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tangc\Desktop\不孕\"/>
    </mc:Choice>
  </mc:AlternateContent>
  <xr:revisionPtr revIDLastSave="0" documentId="13_ncr:1_{93AB69C3-3F96-4F30-BC24-4C64E300C81A}" xr6:coauthVersionLast="47" xr6:coauthVersionMax="47" xr10:uidLastSave="{00000000-0000-0000-0000-000000000000}"/>
  <bookViews>
    <workbookView xWindow="-110" yWindow="-110" windowWidth="21820" windowHeight="13900" firstSheet="3" activeTab="5" xr2:uid="{00000000-000D-0000-FFFF-FFFF00000000}"/>
  </bookViews>
  <sheets>
    <sheet name="All protein results" sheetId="1" r:id="rId1"/>
    <sheet name="All results of metabolites" sheetId="4" r:id="rId2"/>
    <sheet name="Protein positive results" sheetId="3" r:id="rId3"/>
    <sheet name="Positive results of metabolites" sheetId="2" r:id="rId4"/>
    <sheet name="Heterogeneity analysis" sheetId="5" r:id="rId5"/>
    <sheet name="pleiotropy" sheetId="6" r:id="rId6"/>
  </sheets>
  <definedNames>
    <definedName name="_xlnm._FilterDatabase" localSheetId="0" hidden="1">'All protein results'!$A$1:$O$971</definedName>
    <definedName name="_xlnm._FilterDatabase" localSheetId="1" hidden="1">'All results of metabolites'!$O$1:$O$504</definedName>
    <definedName name="_xlnm._FilterDatabase" localSheetId="4" hidden="1">'Heterogeneity analysis'!$A$1:$H$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" i="4" l="1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105" i="4"/>
  <c r="O106" i="4"/>
  <c r="O107" i="4"/>
  <c r="O108" i="4"/>
  <c r="O109" i="4"/>
  <c r="O110" i="4"/>
  <c r="O111" i="4"/>
  <c r="O112" i="4"/>
  <c r="O113" i="4"/>
  <c r="O114" i="4"/>
  <c r="O115" i="4"/>
  <c r="O116" i="4"/>
  <c r="O117" i="4"/>
  <c r="O118" i="4"/>
  <c r="O119" i="4"/>
  <c r="O120" i="4"/>
  <c r="O121" i="4"/>
  <c r="O122" i="4"/>
  <c r="O123" i="4"/>
  <c r="O124" i="4"/>
  <c r="O125" i="4"/>
  <c r="O126" i="4"/>
  <c r="O127" i="4"/>
  <c r="O128" i="4"/>
  <c r="O129" i="4"/>
  <c r="O130" i="4"/>
  <c r="O131" i="4"/>
  <c r="O132" i="4"/>
  <c r="O133" i="4"/>
  <c r="O134" i="4"/>
  <c r="O135" i="4"/>
  <c r="O136" i="4"/>
  <c r="O137" i="4"/>
  <c r="O138" i="4"/>
  <c r="O139" i="4"/>
  <c r="O140" i="4"/>
  <c r="O141" i="4"/>
  <c r="O142" i="4"/>
  <c r="O143" i="4"/>
  <c r="O144" i="4"/>
  <c r="O145" i="4"/>
  <c r="O146" i="4"/>
  <c r="O147" i="4"/>
  <c r="O148" i="4"/>
  <c r="O149" i="4"/>
  <c r="O150" i="4"/>
  <c r="O151" i="4"/>
  <c r="O152" i="4"/>
  <c r="O153" i="4"/>
  <c r="O154" i="4"/>
  <c r="O155" i="4"/>
  <c r="O156" i="4"/>
  <c r="O157" i="4"/>
  <c r="O158" i="4"/>
  <c r="O159" i="4"/>
  <c r="O160" i="4"/>
  <c r="O161" i="4"/>
  <c r="O162" i="4"/>
  <c r="O163" i="4"/>
  <c r="O164" i="4"/>
  <c r="O165" i="4"/>
  <c r="O166" i="4"/>
  <c r="O167" i="4"/>
  <c r="O168" i="4"/>
  <c r="O169" i="4"/>
  <c r="O170" i="4"/>
  <c r="O171" i="4"/>
  <c r="O172" i="4"/>
  <c r="O173" i="4"/>
  <c r="O174" i="4"/>
  <c r="O175" i="4"/>
  <c r="O176" i="4"/>
  <c r="O177" i="4"/>
  <c r="O178" i="4"/>
  <c r="O179" i="4"/>
  <c r="O180" i="4"/>
  <c r="O181" i="4"/>
  <c r="O182" i="4"/>
  <c r="O183" i="4"/>
  <c r="O184" i="4"/>
  <c r="O185" i="4"/>
  <c r="O186" i="4"/>
  <c r="O187" i="4"/>
  <c r="O188" i="4"/>
  <c r="O189" i="4"/>
  <c r="O190" i="4"/>
  <c r="O191" i="4"/>
  <c r="O192" i="4"/>
  <c r="O193" i="4"/>
  <c r="O194" i="4"/>
  <c r="O195" i="4"/>
  <c r="O196" i="4"/>
  <c r="O197" i="4"/>
  <c r="O198" i="4"/>
  <c r="O199" i="4"/>
  <c r="O200" i="4"/>
  <c r="O201" i="4"/>
  <c r="O202" i="4"/>
  <c r="O203" i="4"/>
  <c r="O204" i="4"/>
  <c r="O205" i="4"/>
  <c r="O206" i="4"/>
  <c r="O207" i="4"/>
  <c r="O208" i="4"/>
  <c r="O209" i="4"/>
  <c r="O210" i="4"/>
  <c r="O211" i="4"/>
  <c r="O212" i="4"/>
  <c r="O213" i="4"/>
  <c r="O214" i="4"/>
  <c r="O215" i="4"/>
  <c r="O216" i="4"/>
  <c r="O217" i="4"/>
  <c r="O218" i="4"/>
  <c r="O219" i="4"/>
  <c r="O220" i="4"/>
  <c r="O221" i="4"/>
  <c r="O222" i="4"/>
  <c r="O223" i="4"/>
  <c r="O224" i="4"/>
  <c r="O225" i="4"/>
  <c r="O226" i="4"/>
  <c r="O227" i="4"/>
  <c r="O228" i="4"/>
  <c r="O229" i="4"/>
  <c r="O230" i="4"/>
  <c r="O231" i="4"/>
  <c r="O232" i="4"/>
  <c r="O233" i="4"/>
  <c r="O234" i="4"/>
  <c r="O235" i="4"/>
  <c r="O236" i="4"/>
  <c r="O237" i="4"/>
  <c r="O238" i="4"/>
  <c r="O239" i="4"/>
  <c r="O240" i="4"/>
  <c r="O241" i="4"/>
  <c r="O242" i="4"/>
  <c r="O243" i="4"/>
  <c r="O244" i="4"/>
  <c r="O245" i="4"/>
  <c r="O246" i="4"/>
  <c r="O247" i="4"/>
  <c r="O248" i="4"/>
  <c r="O249" i="4"/>
  <c r="O250" i="4"/>
  <c r="O251" i="4"/>
  <c r="O252" i="4"/>
  <c r="O253" i="4"/>
  <c r="O254" i="4"/>
  <c r="O255" i="4"/>
  <c r="O256" i="4"/>
  <c r="O257" i="4"/>
  <c r="O258" i="4"/>
  <c r="O259" i="4"/>
  <c r="O260" i="4"/>
  <c r="O261" i="4"/>
  <c r="O262" i="4"/>
  <c r="O263" i="4"/>
  <c r="O264" i="4"/>
  <c r="O265" i="4"/>
  <c r="O266" i="4"/>
  <c r="O267" i="4"/>
  <c r="O268" i="4"/>
  <c r="O269" i="4"/>
  <c r="O270" i="4"/>
  <c r="O271" i="4"/>
  <c r="O272" i="4"/>
  <c r="O273" i="4"/>
  <c r="O274" i="4"/>
  <c r="O275" i="4"/>
  <c r="O276" i="4"/>
  <c r="O277" i="4"/>
  <c r="O278" i="4"/>
  <c r="O279" i="4"/>
  <c r="O280" i="4"/>
  <c r="O281" i="4"/>
  <c r="O282" i="4"/>
  <c r="O283" i="4"/>
  <c r="O284" i="4"/>
  <c r="O285" i="4"/>
  <c r="O286" i="4"/>
  <c r="O287" i="4"/>
  <c r="O288" i="4"/>
  <c r="O289" i="4"/>
  <c r="O290" i="4"/>
  <c r="O291" i="4"/>
  <c r="O292" i="4"/>
  <c r="O293" i="4"/>
  <c r="O294" i="4"/>
  <c r="O295" i="4"/>
  <c r="O296" i="4"/>
  <c r="O297" i="4"/>
  <c r="O298" i="4"/>
  <c r="O299" i="4"/>
  <c r="O300" i="4"/>
  <c r="O301" i="4"/>
  <c r="O302" i="4"/>
  <c r="O303" i="4"/>
  <c r="O304" i="4"/>
  <c r="O305" i="4"/>
  <c r="O306" i="4"/>
  <c r="O307" i="4"/>
  <c r="O308" i="4"/>
  <c r="O309" i="4"/>
  <c r="O310" i="4"/>
  <c r="O311" i="4"/>
  <c r="O312" i="4"/>
  <c r="O313" i="4"/>
  <c r="O314" i="4"/>
  <c r="O315" i="4"/>
  <c r="O316" i="4"/>
  <c r="O317" i="4"/>
  <c r="O318" i="4"/>
  <c r="O319" i="4"/>
  <c r="O320" i="4"/>
  <c r="O321" i="4"/>
  <c r="O322" i="4"/>
  <c r="O323" i="4"/>
  <c r="O324" i="4"/>
  <c r="O325" i="4"/>
  <c r="O326" i="4"/>
  <c r="O327" i="4"/>
  <c r="O328" i="4"/>
  <c r="O329" i="4"/>
  <c r="O330" i="4"/>
  <c r="O331" i="4"/>
  <c r="O332" i="4"/>
  <c r="O333" i="4"/>
  <c r="O334" i="4"/>
  <c r="O335" i="4"/>
  <c r="O336" i="4"/>
  <c r="O337" i="4"/>
  <c r="O338" i="4"/>
  <c r="O339" i="4"/>
  <c r="O340" i="4"/>
  <c r="O341" i="4"/>
  <c r="O342" i="4"/>
  <c r="O343" i="4"/>
  <c r="O344" i="4"/>
  <c r="O345" i="4"/>
  <c r="O346" i="4"/>
  <c r="O347" i="4"/>
  <c r="O348" i="4"/>
  <c r="O349" i="4"/>
  <c r="O350" i="4"/>
  <c r="O351" i="4"/>
  <c r="O352" i="4"/>
  <c r="O353" i="4"/>
  <c r="O354" i="4"/>
  <c r="O355" i="4"/>
  <c r="O356" i="4"/>
  <c r="O357" i="4"/>
  <c r="O358" i="4"/>
  <c r="O359" i="4"/>
  <c r="O360" i="4"/>
  <c r="O361" i="4"/>
  <c r="O362" i="4"/>
  <c r="O363" i="4"/>
  <c r="O364" i="4"/>
  <c r="O365" i="4"/>
  <c r="O366" i="4"/>
  <c r="O367" i="4"/>
  <c r="O368" i="4"/>
  <c r="O369" i="4"/>
  <c r="O370" i="4"/>
  <c r="O371" i="4"/>
  <c r="O372" i="4"/>
  <c r="O373" i="4"/>
  <c r="O374" i="4"/>
  <c r="O375" i="4"/>
  <c r="O376" i="4"/>
  <c r="O377" i="4"/>
  <c r="O378" i="4"/>
  <c r="O379" i="4"/>
  <c r="O380" i="4"/>
  <c r="O381" i="4"/>
  <c r="O382" i="4"/>
  <c r="O383" i="4"/>
  <c r="O384" i="4"/>
  <c r="O385" i="4"/>
  <c r="O386" i="4"/>
  <c r="O387" i="4"/>
  <c r="O388" i="4"/>
  <c r="O389" i="4"/>
  <c r="O390" i="4"/>
  <c r="O391" i="4"/>
  <c r="O392" i="4"/>
  <c r="O393" i="4"/>
  <c r="O394" i="4"/>
  <c r="O395" i="4"/>
  <c r="O396" i="4"/>
  <c r="O397" i="4"/>
  <c r="O398" i="4"/>
  <c r="O399" i="4"/>
  <c r="O400" i="4"/>
  <c r="O401" i="4"/>
  <c r="O402" i="4"/>
  <c r="O403" i="4"/>
  <c r="O404" i="4"/>
  <c r="O405" i="4"/>
  <c r="O406" i="4"/>
  <c r="O407" i="4"/>
  <c r="O408" i="4"/>
  <c r="O409" i="4"/>
  <c r="O410" i="4"/>
  <c r="O411" i="4"/>
  <c r="O412" i="4"/>
  <c r="O413" i="4"/>
  <c r="O414" i="4"/>
  <c r="O415" i="4"/>
  <c r="O416" i="4"/>
  <c r="O417" i="4"/>
  <c r="O418" i="4"/>
  <c r="O419" i="4"/>
  <c r="O420" i="4"/>
  <c r="O421" i="4"/>
  <c r="O422" i="4"/>
  <c r="O423" i="4"/>
  <c r="O424" i="4"/>
  <c r="O425" i="4"/>
  <c r="O426" i="4"/>
  <c r="O427" i="4"/>
  <c r="O428" i="4"/>
  <c r="O429" i="4"/>
  <c r="O430" i="4"/>
  <c r="O431" i="4"/>
  <c r="O432" i="4"/>
  <c r="O433" i="4"/>
  <c r="O434" i="4"/>
  <c r="O435" i="4"/>
  <c r="O436" i="4"/>
  <c r="O437" i="4"/>
  <c r="O438" i="4"/>
  <c r="O439" i="4"/>
  <c r="O440" i="4"/>
  <c r="O441" i="4"/>
  <c r="O442" i="4"/>
  <c r="O443" i="4"/>
  <c r="O444" i="4"/>
  <c r="O445" i="4"/>
  <c r="O446" i="4"/>
  <c r="O447" i="4"/>
  <c r="O448" i="4"/>
  <c r="O449" i="4"/>
  <c r="O450" i="4"/>
  <c r="O451" i="4"/>
  <c r="O452" i="4"/>
  <c r="O453" i="4"/>
  <c r="O454" i="4"/>
  <c r="O455" i="4"/>
  <c r="O456" i="4"/>
  <c r="O457" i="4"/>
  <c r="O458" i="4"/>
  <c r="O459" i="4"/>
  <c r="O460" i="4"/>
  <c r="O461" i="4"/>
  <c r="O462" i="4"/>
  <c r="O463" i="4"/>
  <c r="O464" i="4"/>
  <c r="O465" i="4"/>
  <c r="O466" i="4"/>
  <c r="O467" i="4"/>
  <c r="O468" i="4"/>
  <c r="O469" i="4"/>
  <c r="O470" i="4"/>
  <c r="O471" i="4"/>
  <c r="O472" i="4"/>
  <c r="O473" i="4"/>
  <c r="O474" i="4"/>
  <c r="O475" i="4"/>
  <c r="O476" i="4"/>
  <c r="O477" i="4"/>
  <c r="O478" i="4"/>
  <c r="O479" i="4"/>
  <c r="O480" i="4"/>
  <c r="O481" i="4"/>
  <c r="O482" i="4"/>
  <c r="O483" i="4"/>
  <c r="O484" i="4"/>
  <c r="O485" i="4"/>
  <c r="O486" i="4"/>
  <c r="O487" i="4"/>
  <c r="O488" i="4"/>
  <c r="O489" i="4"/>
  <c r="O490" i="4"/>
  <c r="O491" i="4"/>
  <c r="O492" i="4"/>
  <c r="O493" i="4"/>
  <c r="O494" i="4"/>
  <c r="O495" i="4"/>
  <c r="O496" i="4"/>
  <c r="O497" i="4"/>
  <c r="O498" i="4"/>
  <c r="O499" i="4"/>
  <c r="O500" i="4"/>
  <c r="O501" i="4"/>
  <c r="O502" i="4"/>
  <c r="O503" i="4"/>
  <c r="O504" i="4"/>
  <c r="O2" i="4"/>
  <c r="O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</calcChain>
</file>

<file path=xl/sharedStrings.xml><?xml version="1.0" encoding="utf-8"?>
<sst xmlns="http://schemas.openxmlformats.org/spreadsheetml/2006/main" count="7485" uniqueCount="2990">
  <si>
    <t>id.exposure</t>
  </si>
  <si>
    <t>id.outcome</t>
  </si>
  <si>
    <t>outcome</t>
  </si>
  <si>
    <t>exposure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prot-a-10</t>
  </si>
  <si>
    <t>finn-b-N14_FEMALEINFERT</t>
  </si>
  <si>
    <t>Female infertility || id:finn-b-N14_FEMALEINFERT</t>
  </si>
  <si>
    <t>Histo-blood group ABO system transferase || id:prot-a-10</t>
  </si>
  <si>
    <t>Inverse variance weighted</t>
  </si>
  <si>
    <t>prot-a-1005</t>
  </si>
  <si>
    <t>Coagulation factor Xa || id:prot-a-1005</t>
  </si>
  <si>
    <t>prot-a-1006</t>
  </si>
  <si>
    <t>Coagulation Factor X || id:prot-a-1006</t>
  </si>
  <si>
    <t>prot-a-1027</t>
  </si>
  <si>
    <t>Protein FAM163A || id:prot-a-1027</t>
  </si>
  <si>
    <t>prot-a-103</t>
  </si>
  <si>
    <t>Ankyrin repeat domain-containing protein 46 || id:prot-a-103</t>
  </si>
  <si>
    <t>prot-a-1037</t>
  </si>
  <si>
    <t>Protein FAM177A1 || id:prot-a-1037</t>
  </si>
  <si>
    <t>prot-a-1038</t>
  </si>
  <si>
    <t>Protein FAM189A2 || id:prot-a-1038</t>
  </si>
  <si>
    <t>prot-a-1045</t>
  </si>
  <si>
    <t>Pseudokinase FAM20A || id:prot-a-1045</t>
  </si>
  <si>
    <t>prot-a-1046</t>
  </si>
  <si>
    <t>Glycosaminoglycan xylosylkinase || id:prot-a-1046</t>
  </si>
  <si>
    <t>prot-a-1049</t>
  </si>
  <si>
    <t>Protein FAM3B || id:prot-a-1049</t>
  </si>
  <si>
    <t>prot-a-105</t>
  </si>
  <si>
    <t>Acidic leucine-rich nuclear phosphoprotein 32 family member B || id:prot-a-105</t>
  </si>
  <si>
    <t>prot-a-1050</t>
  </si>
  <si>
    <t>Protein FAM3B || id:prot-a-1050</t>
  </si>
  <si>
    <t>prot-a-1051</t>
  </si>
  <si>
    <t>Protein FAM3D || id:prot-a-1051</t>
  </si>
  <si>
    <t>prot-a-1054</t>
  </si>
  <si>
    <t>Prolyl endopeptidase FAP || id:prot-a-1054</t>
  </si>
  <si>
    <t>prot-a-1072</t>
  </si>
  <si>
    <t>Low affinity immunoglobulin epsilon Fc receptor || id:prot-a-1072</t>
  </si>
  <si>
    <t>prot-a-1074</t>
  </si>
  <si>
    <t>Low affinity immunoglobulin gamma Fc region receptor II-a || id:prot-a-1074</t>
  </si>
  <si>
    <t>prot-a-1075</t>
  </si>
  <si>
    <t>Low affinity immunoglobulin gamma Fc region receptor II-b || id:prot-a-1075</t>
  </si>
  <si>
    <t>prot-a-1076</t>
  </si>
  <si>
    <t>Low affinity immunoglobulin gamma Fc region receptor III-B || id:prot-a-1076</t>
  </si>
  <si>
    <t>prot-a-1077</t>
  </si>
  <si>
    <t>Ficolin-1 || id:prot-a-1077</t>
  </si>
  <si>
    <t>prot-a-1078</t>
  </si>
  <si>
    <t>Ficolin-2 || id:prot-a-1078</t>
  </si>
  <si>
    <t>prot-a-1081</t>
  </si>
  <si>
    <t>Fc receptor-like protein 3 || id:prot-a-1081</t>
  </si>
  <si>
    <t>prot-a-1084</t>
  </si>
  <si>
    <t>Fc receptor-like protein 6 || id:prot-a-1084</t>
  </si>
  <si>
    <t>prot-a-1088</t>
  </si>
  <si>
    <t>Fibroblast growth factor 1 || id:prot-a-1088</t>
  </si>
  <si>
    <t>prot-a-1097</t>
  </si>
  <si>
    <t>Fibroblast growth factor 7 || id:prot-a-1097</t>
  </si>
  <si>
    <t>prot-a-1099</t>
  </si>
  <si>
    <t>Fibroblast growth factor 8 isoform B || id:prot-a-1099</t>
  </si>
  <si>
    <t>prot-a-110</t>
  </si>
  <si>
    <t>Annexin A9 || id:prot-a-110</t>
  </si>
  <si>
    <t>prot-a-1103</t>
  </si>
  <si>
    <t>Fibroblast growth factor receptor 3 || id:prot-a-1103</t>
  </si>
  <si>
    <t>prot-a-1107</t>
  </si>
  <si>
    <t>Bis(5'-adenosyl)-triphosphatase || id:prot-a-1107</t>
  </si>
  <si>
    <t>prot-a-1110</t>
  </si>
  <si>
    <t>Vascular endothelial growth factor D || id:prot-a-1110</t>
  </si>
  <si>
    <t>prot-a-1112</t>
  </si>
  <si>
    <t>Four-jointed box protein 1 || id:prot-a-1112</t>
  </si>
  <si>
    <t>prot-a-1115</t>
  </si>
  <si>
    <t>Inactive peptidyl-prolyl cis-trans isomerase FKBP6 || id:prot-a-1115</t>
  </si>
  <si>
    <t>prot-a-1116</t>
  </si>
  <si>
    <t>Peptidyl-prolyl cis-trans isomerase FKBP7 || id:prot-a-1116</t>
  </si>
  <si>
    <t>prot-a-1117</t>
  </si>
  <si>
    <t>Filamin-A || id:prot-a-1117</t>
  </si>
  <si>
    <t>prot-a-112</t>
  </si>
  <si>
    <t>AP-4 complex subunit mu-1 || id:prot-a-112</t>
  </si>
  <si>
    <t>prot-a-1124</t>
  </si>
  <si>
    <t>Leucine-rich repeat transmembrane protein FLRT3 || id:prot-a-1124</t>
  </si>
  <si>
    <t>prot-a-1126</t>
  </si>
  <si>
    <t>Receptor-type tyrosine-protein kinase FLT3 || id:prot-a-1126</t>
  </si>
  <si>
    <t>prot-a-1129</t>
  </si>
  <si>
    <t>Vascular endothelial growth factor receptor 3 || id:prot-a-1129</t>
  </si>
  <si>
    <t>prot-a-1134</t>
  </si>
  <si>
    <t>Glutamate carboxypeptidase 2 || id:prot-a-1134</t>
  </si>
  <si>
    <t>prot-a-1137</t>
  </si>
  <si>
    <t>Forkhead box protein J2 || id:prot-a-1137</t>
  </si>
  <si>
    <t>prot-a-114</t>
  </si>
  <si>
    <t>Amyloid beta A4 precursor protein-binding family B member 1 || id:prot-a-114</t>
  </si>
  <si>
    <t>prot-a-1140</t>
  </si>
  <si>
    <t>Secreted frizzled-related protein 3 || id:prot-a-1140</t>
  </si>
  <si>
    <t>prot-a-1141</t>
  </si>
  <si>
    <t>Secreted frizzled-related protein 3 || id:prot-a-1141</t>
  </si>
  <si>
    <t>prot-a-1143</t>
  </si>
  <si>
    <t>Follistatin-related protein 1 || id:prot-a-1143</t>
  </si>
  <si>
    <t>prot-a-1148</t>
  </si>
  <si>
    <t>Ferritin || id:prot-a-1148</t>
  </si>
  <si>
    <t>prot-a-1150</t>
  </si>
  <si>
    <t>Furin || id:prot-a-1150</t>
  </si>
  <si>
    <t>prot-a-1152</t>
  </si>
  <si>
    <t>Galactoside 3(4)-L-fucosyltransferase || id:prot-a-1152</t>
  </si>
  <si>
    <t>prot-a-1153</t>
  </si>
  <si>
    <t>Alpha-(1,3)-fucosyltransferase 5 || id:prot-a-1153</t>
  </si>
  <si>
    <t>prot-a-1154</t>
  </si>
  <si>
    <t>Alpha-(1,6)-fucosyltransferase || id:prot-a-1154</t>
  </si>
  <si>
    <t>prot-a-1155</t>
  </si>
  <si>
    <t>Alpha-(1,3)-fucosyltransferase 9 || id:prot-a-1155</t>
  </si>
  <si>
    <t>prot-a-1166</t>
  </si>
  <si>
    <t>Galanin peptides || id:prot-a-1166</t>
  </si>
  <si>
    <t>prot-a-1170</t>
  </si>
  <si>
    <t>Polypeptide N-acetylgalactosaminyltransferase 1 || id:prot-a-1170</t>
  </si>
  <si>
    <t>prot-a-1174</t>
  </si>
  <si>
    <t>Galanin-like peptide || id:prot-a-1174</t>
  </si>
  <si>
    <t>prot-a-1178</t>
  </si>
  <si>
    <t>Guanylate-binding protein 6 || id:prot-a-1178</t>
  </si>
  <si>
    <t>prot-a-1188</t>
  </si>
  <si>
    <t>Beta-1,3-galactosyl-O-glycosyl-glycoprotein beta-1,6-N-acetylglucosaminyltransferase 4 || id:prot-a-1188</t>
  </si>
  <si>
    <t>prot-a-1194</t>
  </si>
  <si>
    <t>Growth/differentiation factor 11/8 || id:prot-a-1194</t>
  </si>
  <si>
    <t>prot-a-1195</t>
  </si>
  <si>
    <t>Growth/differentiation factor 15 || id:prot-a-1195</t>
  </si>
  <si>
    <t>prot-a-1196</t>
  </si>
  <si>
    <t>Growth/differentiation factor 5 || id:prot-a-1196</t>
  </si>
  <si>
    <t>prot-a-1199</t>
  </si>
  <si>
    <t>GTP-binding protein GEM || id:prot-a-1199</t>
  </si>
  <si>
    <t>prot-a-120</t>
  </si>
  <si>
    <t>Serum amyloid P-component || id:prot-a-120</t>
  </si>
  <si>
    <t>prot-a-1202</t>
  </si>
  <si>
    <t>GDNF family receptor alpha-2 || id:prot-a-1202</t>
  </si>
  <si>
    <t>prot-a-1204</t>
  </si>
  <si>
    <t>GDNF family receptor alpha-like || id:prot-a-1204</t>
  </si>
  <si>
    <t>prot-a-1207</t>
  </si>
  <si>
    <t>Gamma-glutamyl hydrolase || id:prot-a-1207</t>
  </si>
  <si>
    <t>prot-a-1213</t>
  </si>
  <si>
    <t>Gap junction alpha-1 protein || id:prot-a-1213</t>
  </si>
  <si>
    <t>prot-a-1216</t>
  </si>
  <si>
    <t>D-glucuronyl C5-epimerase || id:prot-a-1216</t>
  </si>
  <si>
    <t>prot-a-122</t>
  </si>
  <si>
    <t>Amyloid-like protein 2 || id:prot-a-122</t>
  </si>
  <si>
    <t>prot-a-1220</t>
  </si>
  <si>
    <t>Glutaredoxin-2, mitochondrial || id:prot-a-1220</t>
  </si>
  <si>
    <t>prot-a-1223</t>
  </si>
  <si>
    <t>Glycolipid transfer protein domain-containing protein 2 || id:prot-a-1223</t>
  </si>
  <si>
    <t>prot-a-1226</t>
  </si>
  <si>
    <t>Guanine nucleotide-binding protein G(k) subunit alpha || id:prot-a-1226</t>
  </si>
  <si>
    <t>prot-a-1228</t>
  </si>
  <si>
    <t>Granulysin || id:prot-a-1228</t>
  </si>
  <si>
    <t>prot-a-1231</t>
  </si>
  <si>
    <t>Glucosamine 6-phosphate N-acetyltransferase || id:prot-a-1231</t>
  </si>
  <si>
    <t>prot-a-1233</t>
  </si>
  <si>
    <t>Progonadoliberin-1 || id:prot-a-1233</t>
  </si>
  <si>
    <t>prot-a-1238</t>
  </si>
  <si>
    <t>Golgi membrane protein 1 || id:prot-a-1238</t>
  </si>
  <si>
    <t>prot-a-1239</t>
  </si>
  <si>
    <t>RAB6-interacting golgin || id:prot-a-1239</t>
  </si>
  <si>
    <t>prot-a-124</t>
  </si>
  <si>
    <t>Adipocyte plasma membrane-associated protein || id:prot-a-124</t>
  </si>
  <si>
    <t>prot-a-1241</t>
  </si>
  <si>
    <t>Aspartate aminotransferase, cytoplasmic || id:prot-a-1241</t>
  </si>
  <si>
    <t>prot-a-1242</t>
  </si>
  <si>
    <t>Platelet glycoprotein Ib alpha chain || id:prot-a-1242</t>
  </si>
  <si>
    <t>prot-a-1245</t>
  </si>
  <si>
    <t>Glypican-1 || id:prot-a-1245</t>
  </si>
  <si>
    <t>prot-a-1246</t>
  </si>
  <si>
    <t>Glypican-3 || id:prot-a-1246</t>
  </si>
  <si>
    <t>prot-a-1249</t>
  </si>
  <si>
    <t>Glycerophosphocholine phosphodiesterase GPCPD1 || id:prot-a-1249</t>
  </si>
  <si>
    <t>prot-a-1250</t>
  </si>
  <si>
    <t>Glycerol-3-phosphate dehydrogenase 1-like protein || id:prot-a-1250</t>
  </si>
  <si>
    <t>prot-a-1255</t>
  </si>
  <si>
    <t>Transmembrane glycoprotein NMB || id:prot-a-1255</t>
  </si>
  <si>
    <t>prot-a-1256</t>
  </si>
  <si>
    <t>Transmembrane glycoprotein NMB || id:prot-a-1256</t>
  </si>
  <si>
    <t>prot-a-1257</t>
  </si>
  <si>
    <t>Transmembrane glycoprotein NMB || id:prot-a-1257</t>
  </si>
  <si>
    <t>prot-a-1258</t>
  </si>
  <si>
    <t>Transmembrane glycoprotein NMB || id:prot-a-1258</t>
  </si>
  <si>
    <t>GRAM domain-containing protein 1C || id:prot-a-1266</t>
  </si>
  <si>
    <t>prot-a-1267</t>
  </si>
  <si>
    <t>GRAM domain-containing protein 1C || id:prot-a-1267</t>
  </si>
  <si>
    <t>prot-a-1272</t>
  </si>
  <si>
    <t>Growth factor receptor-bound protein 7 || id:prot-a-1272</t>
  </si>
  <si>
    <t>prot-a-1276</t>
  </si>
  <si>
    <t>Glutamate receptor ionotropic, delta-2 || id:prot-a-1276</t>
  </si>
  <si>
    <t>prot-a-1277</t>
  </si>
  <si>
    <t>Granulins || id:prot-a-1277</t>
  </si>
  <si>
    <t>prot-a-1280</t>
  </si>
  <si>
    <t>Gastrin-releasing peptide || id:prot-a-1280</t>
  </si>
  <si>
    <t>prot-a-1283</t>
  </si>
  <si>
    <t>Glutathione S-transferase A1 || id:prot-a-1283</t>
  </si>
  <si>
    <t>prot-a-1285</t>
  </si>
  <si>
    <t>Glutathione S-transferase A4 || id:prot-a-1285</t>
  </si>
  <si>
    <t>prot-a-1287</t>
  </si>
  <si>
    <t>Glutathione S-transferase Mu 1 || id:prot-a-1287</t>
  </si>
  <si>
    <t>prot-a-1288</t>
  </si>
  <si>
    <t>Glutathione S-transferase omega-1 || id:prot-a-1288</t>
  </si>
  <si>
    <t>prot-a-129</t>
  </si>
  <si>
    <t>Apolipoprotein D || id:prot-a-129</t>
  </si>
  <si>
    <t>prot-a-1290</t>
  </si>
  <si>
    <t>Glutathione S-transferase P || id:prot-a-1290</t>
  </si>
  <si>
    <t>prot-a-1291</t>
  </si>
  <si>
    <t>Glutathione S-transferase theta-2B || id:prot-a-1291</t>
  </si>
  <si>
    <t>prot-a-1295</t>
  </si>
  <si>
    <t>Glucoside xylosyltransferase 1 || id:prot-a-1295</t>
  </si>
  <si>
    <t>prot-a-1297</t>
  </si>
  <si>
    <t>Granzyme A || id:prot-a-1297</t>
  </si>
  <si>
    <t>prot-a-1298</t>
  </si>
  <si>
    <t>Granzyme B || id:prot-a-1298</t>
  </si>
  <si>
    <t>prot-a-1299</t>
  </si>
  <si>
    <t>Granzyme B || id:prot-a-1299</t>
  </si>
  <si>
    <t>prot-a-1301</t>
  </si>
  <si>
    <t>Granzyme K || id:prot-a-1301</t>
  </si>
  <si>
    <t>prot-a-1305</t>
  </si>
  <si>
    <t>GDH/6PGL endoplasmic bifunctional protein || id:prot-a-1305</t>
  </si>
  <si>
    <t>prot-a-1306</t>
  </si>
  <si>
    <t>3-hydroxyanthranilate 3,4-dioxygenase || id:prot-a-1306</t>
  </si>
  <si>
    <t>prot-a-1313</t>
  </si>
  <si>
    <t>Heparin-binding EGF-like growth factor || id:prot-a-1313</t>
  </si>
  <si>
    <t>prot-a-1317</t>
  </si>
  <si>
    <t>Hemoglobin subunit zeta || id:prot-a-1317</t>
  </si>
  <si>
    <t>prot-a-1318</t>
  </si>
  <si>
    <t>Hydroxycarboxylic acid receptor 2 || id:prot-a-1318</t>
  </si>
  <si>
    <t>prot-a-1322</t>
  </si>
  <si>
    <t>Haloacid dehalogenase-like hydrolase domain-containing protein 2 || id:prot-a-1322</t>
  </si>
  <si>
    <t>prot-a-1323</t>
  </si>
  <si>
    <t>Vigilin || id:prot-a-1323</t>
  </si>
  <si>
    <t>prot-a-1327</t>
  </si>
  <si>
    <t>HEPACAM family member 2 || id:prot-a-1327</t>
  </si>
  <si>
    <t>prot-a-1332</t>
  </si>
  <si>
    <t>Hemojuvelin || id:prot-a-1332</t>
  </si>
  <si>
    <t>prot-a-134</t>
  </si>
  <si>
    <t>Apolipoprotein L1 || id:prot-a-134</t>
  </si>
  <si>
    <t>prot-a-1341</t>
  </si>
  <si>
    <t>Histone H1.2 || id:prot-a-1341</t>
  </si>
  <si>
    <t>prot-a-1343</t>
  </si>
  <si>
    <t>Hexokinase-1 || id:prot-a-1343</t>
  </si>
  <si>
    <t>prot-a-1345</t>
  </si>
  <si>
    <t>HLA class II histocompatibility antigen, DM alpha chain || id:prot-a-1345</t>
  </si>
  <si>
    <t>prot-a-1346</t>
  </si>
  <si>
    <t>HLA class II histocompatibility antigen, DP beta 1 chain || id:prot-a-1346</t>
  </si>
  <si>
    <t>prot-a-1347</t>
  </si>
  <si>
    <t>HLA class II histocompatibility antigen, DQ alpha 2 chain || id:prot-a-1347</t>
  </si>
  <si>
    <t>prot-a-135</t>
  </si>
  <si>
    <t>Apolipoprotein L1 || id:prot-a-135</t>
  </si>
  <si>
    <t>prot-a-136</t>
  </si>
  <si>
    <t>Apolipoprotein M || id:prot-a-136</t>
  </si>
  <si>
    <t>prot-a-1360</t>
  </si>
  <si>
    <t>Hepatocyte nuclear factor 4-alpha || id:prot-a-1360</t>
  </si>
  <si>
    <t>prot-a-1364</t>
  </si>
  <si>
    <t>Heterogeneous nuclear ribonucleoproteins C1/C2 || id:prot-a-1364</t>
  </si>
  <si>
    <t>prot-a-1369</t>
  </si>
  <si>
    <t>Haptoglobin || id:prot-a-1369</t>
  </si>
  <si>
    <t>prot-a-1370</t>
  </si>
  <si>
    <t>15-hydroxyprostaglandin dehydrogenase [NAD(+)] || id:prot-a-1370</t>
  </si>
  <si>
    <t>prot-a-1378</t>
  </si>
  <si>
    <t>Heparan-sulfate 6-O-sulfotransferase 1 || id:prot-a-1378</t>
  </si>
  <si>
    <t>prot-a-1386</t>
  </si>
  <si>
    <t>Endoplasmin || id:prot-a-1386</t>
  </si>
  <si>
    <t>prot-a-1387</t>
  </si>
  <si>
    <t>Heat shock 70 kDa protein 1-like || id:prot-a-1387</t>
  </si>
  <si>
    <t>prot-a-1389</t>
  </si>
  <si>
    <t>Oxidoreductase HTATIP2 || id:prot-a-1389</t>
  </si>
  <si>
    <t>prot-a-1393</t>
  </si>
  <si>
    <t>Hyaluronidase-1 || id:prot-a-1393</t>
  </si>
  <si>
    <t>prot-a-1395</t>
  </si>
  <si>
    <t>Bone sialoprotein 2 || id:prot-a-1395</t>
  </si>
  <si>
    <t>prot-a-1397</t>
  </si>
  <si>
    <t>Intercellular adhesion molecule 1 || id:prot-a-1397</t>
  </si>
  <si>
    <t>prot-a-1398</t>
  </si>
  <si>
    <t>Intercellular adhesion molecule 2 || id:prot-a-1398</t>
  </si>
  <si>
    <t>prot-a-1400</t>
  </si>
  <si>
    <t>Intercellular adhesion molecule 4 || id:prot-a-1400</t>
  </si>
  <si>
    <t>prot-a-1401</t>
  </si>
  <si>
    <t>Intercellular adhesion molecule 5 || id:prot-a-1401</t>
  </si>
  <si>
    <t>prot-a-1402</t>
  </si>
  <si>
    <t>Intercellular adhesion molecule 5 || id:prot-a-1402</t>
  </si>
  <si>
    <t>prot-a-1403</t>
  </si>
  <si>
    <t>Inducible T-cell costimulator || id:prot-a-1403</t>
  </si>
  <si>
    <t>prot-a-1411</t>
  </si>
  <si>
    <t>Alpha-L-iduronidase || id:prot-a-1411</t>
  </si>
  <si>
    <t>prot-a-1414</t>
  </si>
  <si>
    <t>Gamma-interferon-inducible protein 16 || id:prot-a-1414</t>
  </si>
  <si>
    <t>prot-a-1422</t>
  </si>
  <si>
    <t>Interferon alpha-5 || id:prot-a-1422</t>
  </si>
  <si>
    <t>prot-a-1428</t>
  </si>
  <si>
    <t>Interferon gamma || id:prot-a-1428</t>
  </si>
  <si>
    <t>prot-a-143</t>
  </si>
  <si>
    <t>ADP-ribosylation factor 6 || id:prot-a-143</t>
  </si>
  <si>
    <t>prot-a-1440</t>
  </si>
  <si>
    <t>Immunoglobulin superfamily DCC subclass member 3 || id:prot-a-1440</t>
  </si>
  <si>
    <t>prot-a-1442</t>
  </si>
  <si>
    <t>Immunoglobulin superfamily DCC subclass member 4 || id:prot-a-1442</t>
  </si>
  <si>
    <t>prot-a-1443</t>
  </si>
  <si>
    <t>Insulin-like growth factor I || id:prot-a-1443</t>
  </si>
  <si>
    <t>prot-a-1445</t>
  </si>
  <si>
    <t>Cation-independent mannose-6-phosphate receptor || id:prot-a-1445</t>
  </si>
  <si>
    <t>prot-a-145</t>
  </si>
  <si>
    <t>Arfaptin-1 || id:prot-a-145</t>
  </si>
  <si>
    <t>prot-a-1453</t>
  </si>
  <si>
    <t>Insulin growth factor-like family member 3 || id:prot-a-1453</t>
  </si>
  <si>
    <t>prot-a-1458</t>
  </si>
  <si>
    <t>Immunoglobulin lambda-like polypeptide 1 || id:prot-a-1458</t>
  </si>
  <si>
    <t>prot-a-1471</t>
  </si>
  <si>
    <t>Interleukin-23 || id:prot-a-1471</t>
  </si>
  <si>
    <t>prot-a-1474</t>
  </si>
  <si>
    <t>Interleukin-12 receptor subunit beta-2 || id:prot-a-1474</t>
  </si>
  <si>
    <t>prot-a-1476</t>
  </si>
  <si>
    <t>Interleukin-13 receptor subunit alpha-1 || id:prot-a-1476</t>
  </si>
  <si>
    <t>prot-a-1479</t>
  </si>
  <si>
    <t>Interleukin-16 || id:prot-a-1479</t>
  </si>
  <si>
    <t>prot-a-1486</t>
  </si>
  <si>
    <t>Interleukin-17 receptor A || id:prot-a-1486</t>
  </si>
  <si>
    <t>prot-a-1487</t>
  </si>
  <si>
    <t>Interleukin-17 receptor B || id:prot-a-1487</t>
  </si>
  <si>
    <t>prot-a-149</t>
  </si>
  <si>
    <t>Rho GTPase-activating protein 30 || id:prot-a-149</t>
  </si>
  <si>
    <t>prot-a-1492</t>
  </si>
  <si>
    <t>Interleukin-18 receptor 1 || id:prot-a-1492</t>
  </si>
  <si>
    <t>prot-a-1497</t>
  </si>
  <si>
    <t>Interleukin-1 receptor type 2 || id:prot-a-1497</t>
  </si>
  <si>
    <t>prot-a-1499</t>
  </si>
  <si>
    <t>Interleukin-1 Receptor accessory protein || id:prot-a-1499</t>
  </si>
  <si>
    <t>prot-a-1500</t>
  </si>
  <si>
    <t>Interleukin-1 Receptor accessory protein || id:prot-a-1500</t>
  </si>
  <si>
    <t>prot-a-1502</t>
  </si>
  <si>
    <t>Interleukin-1 receptor-like 1 || id:prot-a-1502</t>
  </si>
  <si>
    <t>prot-a-1503</t>
  </si>
  <si>
    <t>Interleukin-1 receptor-like 2 || id:prot-a-1503</t>
  </si>
  <si>
    <t>prot-a-1504</t>
  </si>
  <si>
    <t>Interleukin-1 receptor antagonist protein || id:prot-a-1504</t>
  </si>
  <si>
    <t>prot-a-1506</t>
  </si>
  <si>
    <t>Interleukin-21 || id:prot-a-1506</t>
  </si>
  <si>
    <t>prot-a-1512</t>
  </si>
  <si>
    <t>Interleukin-2 || id:prot-a-1512</t>
  </si>
  <si>
    <t>prot-a-1513</t>
  </si>
  <si>
    <t>Interleukin-23 receptor || id:prot-a-1513</t>
  </si>
  <si>
    <t>prot-a-1517</t>
  </si>
  <si>
    <t>Interleukin-27 receptor subunit alpha || id:prot-a-1517</t>
  </si>
  <si>
    <t>prot-a-1524</t>
  </si>
  <si>
    <t>Interleukin-34 || id:prot-a-1524</t>
  </si>
  <si>
    <t>prot-a-1526</t>
  </si>
  <si>
    <t>Interleukin-36 alpha || id:prot-a-1526</t>
  </si>
  <si>
    <t>prot-a-1529</t>
  </si>
  <si>
    <t>Interleukin-37 || id:prot-a-1529</t>
  </si>
  <si>
    <t>prot-a-1530</t>
  </si>
  <si>
    <t>Interleukin-3 receptor subunit alpha || id:prot-a-1530</t>
  </si>
  <si>
    <t>prot-a-1535</t>
  </si>
  <si>
    <t>Interleukin-5 || id:prot-a-1535</t>
  </si>
  <si>
    <t>prot-a-1536</t>
  </si>
  <si>
    <t>Interleukin-5 receptor subunit alpha || id:prot-a-1536</t>
  </si>
  <si>
    <t>prot-a-1537</t>
  </si>
  <si>
    <t>Interleukin-5 receptor subunit alpha || id:prot-a-1537</t>
  </si>
  <si>
    <t>prot-a-1539</t>
  </si>
  <si>
    <t>Interleukin-6 || id:prot-a-1539</t>
  </si>
  <si>
    <t>prot-a-1540</t>
  </si>
  <si>
    <t>Interleukin-6 receptor subunit alpha || id:prot-a-1540</t>
  </si>
  <si>
    <t>prot-a-1541</t>
  </si>
  <si>
    <t>Interleukin-6 receptor subunit alpha || id:prot-a-1541</t>
  </si>
  <si>
    <t>prot-a-1542</t>
  </si>
  <si>
    <t>Interleukin-6 receptor subunit beta || id:prot-a-1542</t>
  </si>
  <si>
    <t>prot-a-1544</t>
  </si>
  <si>
    <t>Interleukin-7 receptor subunit alpha || id:prot-a-1544</t>
  </si>
  <si>
    <t>prot-a-1550</t>
  </si>
  <si>
    <t>Inosine-5'-monophosphate dehydrogenase 2 || id:prot-a-1550</t>
  </si>
  <si>
    <t>prot-a-1564</t>
  </si>
  <si>
    <t>Insulin receptor || id:prot-a-1564</t>
  </si>
  <si>
    <t>prot-a-1573</t>
  </si>
  <si>
    <t>Ubiquitin-like protein ISG15 || id:prot-a-1573</t>
  </si>
  <si>
    <t>prot-a-1574</t>
  </si>
  <si>
    <t>Ubiquitin-like protein ISG15 || id:prot-a-1574</t>
  </si>
  <si>
    <t>prot-a-1576</t>
  </si>
  <si>
    <t>Immunoglobulin superfamily containing leucine-rich repeat protein 2 || id:prot-a-1576</t>
  </si>
  <si>
    <t>prot-a-1582</t>
  </si>
  <si>
    <t>Integrin alpha-5 || id:prot-a-1582</t>
  </si>
  <si>
    <t>prot-a-1586</t>
  </si>
  <si>
    <t>Inter-alpha-trypsin inhibitor heavy chain H1 || id:prot-a-1586</t>
  </si>
  <si>
    <t>prot-a-1587</t>
  </si>
  <si>
    <t>Inter-alpha-trypsin inhibitor heavy chain H5 || id:prot-a-1587</t>
  </si>
  <si>
    <t>prot-a-1596</t>
  </si>
  <si>
    <t>Protein jagged-1 || id:prot-a-1596</t>
  </si>
  <si>
    <t>prot-a-1597</t>
  </si>
  <si>
    <t>Protein jagged-2 || id:prot-a-1597</t>
  </si>
  <si>
    <t>prot-a-1598</t>
  </si>
  <si>
    <t>Tyrosine-protein kinase JAK2 || id:prot-a-1598</t>
  </si>
  <si>
    <t>prot-a-1599</t>
  </si>
  <si>
    <t>Janus kinase and microtubule-interacting protein 3 || id:prot-a-1599</t>
  </si>
  <si>
    <t>prot-a-1604</t>
  </si>
  <si>
    <t>Protein JTB || id:prot-a-1604</t>
  </si>
  <si>
    <t>prot-a-1606</t>
  </si>
  <si>
    <t>Anosmin-1 || id:prot-a-1606</t>
  </si>
  <si>
    <t>prot-a-1607</t>
  </si>
  <si>
    <t>Histone acetyltransferase KAT6A || id:prot-a-1607</t>
  </si>
  <si>
    <t>prot-a-161</t>
  </si>
  <si>
    <t>ADP-ribosylation factor-like protein 1 || id:prot-a-161</t>
  </si>
  <si>
    <t>prot-a-1614</t>
  </si>
  <si>
    <t>Potassium voltage-gated channel subfamily F member 1 || id:prot-a-1614</t>
  </si>
  <si>
    <t>prot-a-1622</t>
  </si>
  <si>
    <t>Vascular endothelial growth factor receptor 2 || id:prot-a-1622</t>
  </si>
  <si>
    <t>prot-a-1635</t>
  </si>
  <si>
    <t>Kinesin-like protein KIF16B || id:prot-a-1635</t>
  </si>
  <si>
    <t>prot-a-1639</t>
  </si>
  <si>
    <t>DNA/RNA-binding protein KIN17 || id:prot-a-1639</t>
  </si>
  <si>
    <t>prot-a-1645</t>
  </si>
  <si>
    <t>Killer cell immunoglobulin-like receptor 2DS2 || id:prot-a-1645</t>
  </si>
  <si>
    <t>prot-a-1655</t>
  </si>
  <si>
    <t>Kelch-like protein 13 || id:prot-a-1655</t>
  </si>
  <si>
    <t>prot-a-1657</t>
  </si>
  <si>
    <t>Kallikrein-12 || id:prot-a-1657</t>
  </si>
  <si>
    <t>prot-a-1658</t>
  </si>
  <si>
    <t>Kallikrein-14 || id:prot-a-1658</t>
  </si>
  <si>
    <t>prot-a-1659</t>
  </si>
  <si>
    <t>Kallikrein-14 || id:prot-a-1659</t>
  </si>
  <si>
    <t>prot-a-1665</t>
  </si>
  <si>
    <t>Kallikrein-6 || id:prot-a-1665</t>
  </si>
  <si>
    <t>prot-a-1666</t>
  </si>
  <si>
    <t>Kallikrein-7 || id:prot-a-1666</t>
  </si>
  <si>
    <t>prot-a-1667</t>
  </si>
  <si>
    <t>Kallikrein-8 || id:prot-a-1667</t>
  </si>
  <si>
    <t>prot-a-1668</t>
  </si>
  <si>
    <t>Kallikrein-8 || id:prot-a-1668</t>
  </si>
  <si>
    <t>prot-a-1670</t>
  </si>
  <si>
    <t>NKG2-E type II integral membrane protein || id:prot-a-1670</t>
  </si>
  <si>
    <t>prot-a-1671</t>
  </si>
  <si>
    <t>NKG2-E type II integral membrane protein || id:prot-a-1671</t>
  </si>
  <si>
    <t>prot-a-1673</t>
  </si>
  <si>
    <t>Killer cell lectin-like receptor subfamily F member 1 || id:prot-a-1673</t>
  </si>
  <si>
    <t>prot-a-1676</t>
  </si>
  <si>
    <t>Histone-lysine N-methyltransferase 2C || id:prot-a-1676</t>
  </si>
  <si>
    <t>prot-a-1688</t>
  </si>
  <si>
    <t>Keratinocyte differentiation-associated protein || id:prot-a-1688</t>
  </si>
  <si>
    <t>prot-a-1690</t>
  </si>
  <si>
    <t>Neural cell adhesion molecule L1 || id:prot-a-1690</t>
  </si>
  <si>
    <t>prot-a-1695</t>
  </si>
  <si>
    <t>Laminin || id:prot-a-1695</t>
  </si>
  <si>
    <t>prot-a-1696</t>
  </si>
  <si>
    <t>Laminin subunit alpha-4 || id:prot-a-1696</t>
  </si>
  <si>
    <t>prot-a-1697</t>
  </si>
  <si>
    <t>Laminin subunit gamma-2 || id:prot-a-1697</t>
  </si>
  <si>
    <t>prot-a-1699</t>
  </si>
  <si>
    <t>Ragulator complex protein LAMTOR3 || id:prot-a-1699</t>
  </si>
  <si>
    <t>prot-a-1703</t>
  </si>
  <si>
    <t>Layilin || id:prot-a-1703</t>
  </si>
  <si>
    <t>prot-a-1707</t>
  </si>
  <si>
    <t>Epididymal-specific lipocalin-10 || id:prot-a-1707</t>
  </si>
  <si>
    <t>prot-a-1711</t>
  </si>
  <si>
    <t>Ligand-dependent nuclear receptor corepressor-like protein || id:prot-a-1711</t>
  </si>
  <si>
    <t>prot-a-1712</t>
  </si>
  <si>
    <t>Plastin-2 || id:prot-a-1712</t>
  </si>
  <si>
    <t>prot-a-1713</t>
  </si>
  <si>
    <t>Lactase-phlorizin hydrolase || id:prot-a-1713</t>
  </si>
  <si>
    <t>prot-a-1719</t>
  </si>
  <si>
    <t>Leukocyte cell-derived chemotaxin 1 || id:prot-a-1719</t>
  </si>
  <si>
    <t>prot-a-1729</t>
  </si>
  <si>
    <t>Galectin-7 || id:prot-a-1729</t>
  </si>
  <si>
    <t>prot-a-173</t>
  </si>
  <si>
    <t>Arylsulfatase K || id:prot-a-173</t>
  </si>
  <si>
    <t>prot-a-1732</t>
  </si>
  <si>
    <t>Galectin-9 || id:prot-a-1732</t>
  </si>
  <si>
    <t>prot-a-1738</t>
  </si>
  <si>
    <t>Leukocyte immunoglobulin-like receptor subfamily A member 4 || id:prot-a-1738</t>
  </si>
  <si>
    <t>prot-a-1739</t>
  </si>
  <si>
    <t>Leukocyte immunoglobulin-like receptor subfamily A member 5 || id:prot-a-1739</t>
  </si>
  <si>
    <t>prot-a-1741</t>
  </si>
  <si>
    <t>Leukocyte immunoglobulin-like receptor subfamily A member 6 || id:prot-a-1741</t>
  </si>
  <si>
    <t>prot-a-1742</t>
  </si>
  <si>
    <t>Leukocyte immunoglobulin-like receptor subfamily B member 1 || id:prot-a-1742</t>
  </si>
  <si>
    <t>prot-a-1744</t>
  </si>
  <si>
    <t>Leukocyte immunoglobulin-like receptor subfamily B member 2 || id:prot-a-1744</t>
  </si>
  <si>
    <t>prot-a-1746</t>
  </si>
  <si>
    <t>Leukocyte immunoglobulin-like receptor subfamily B member 4 || id:prot-a-1746</t>
  </si>
  <si>
    <t>prot-a-1747</t>
  </si>
  <si>
    <t>Leukocyte immunoglobulin-like receptor subfamily B member 5 || id:prot-a-1747</t>
  </si>
  <si>
    <t>prot-a-175</t>
  </si>
  <si>
    <t>Ecto-ADP-ribosyltransferase 3 || id:prot-a-175</t>
  </si>
  <si>
    <t>prot-a-1753</t>
  </si>
  <si>
    <t>Lipase member N || id:prot-a-1753</t>
  </si>
  <si>
    <t>prot-a-1754</t>
  </si>
  <si>
    <t>Vesicular integral-membrane protein VIP36 || id:prot-a-1754</t>
  </si>
  <si>
    <t>prot-a-1765</t>
  </si>
  <si>
    <t>Lactoperoxidase || id:prot-a-1765</t>
  </si>
  <si>
    <t>prot-a-1779</t>
  </si>
  <si>
    <t>Low-density lipoprotein receptor-related protein 1B || id:prot-a-1779</t>
  </si>
  <si>
    <t>prot-a-178</t>
  </si>
  <si>
    <t>Acid ceramidase || id:prot-a-178</t>
  </si>
  <si>
    <t>prot-a-1781</t>
  </si>
  <si>
    <t>alpha-2-macroglobulin receptor-associated protein || id:prot-a-1781</t>
  </si>
  <si>
    <t>prot-a-1782</t>
  </si>
  <si>
    <t>alpha-2-macroglobulin receptor-associated protein || id:prot-a-1782</t>
  </si>
  <si>
    <t>prot-a-1784</t>
  </si>
  <si>
    <t>Leucine-rich repeat-containing protein 15 || id:prot-a-1784</t>
  </si>
  <si>
    <t>prot-a-179</t>
  </si>
  <si>
    <t>Neutral ceramidase || id:prot-a-179</t>
  </si>
  <si>
    <t>prot-a-1790</t>
  </si>
  <si>
    <t>Leucine-rich repeat-containing protein 74A || id:prot-a-1790</t>
  </si>
  <si>
    <t>prot-a-1791</t>
  </si>
  <si>
    <t>Leucine-rich repeat serine/threonine-protein kinase 2 || id:prot-a-1791</t>
  </si>
  <si>
    <t>prot-a-18</t>
  </si>
  <si>
    <t>Low molecular weight phosphotyrosine protein phosphatase || id:prot-a-18</t>
  </si>
  <si>
    <t>prot-a-180</t>
  </si>
  <si>
    <t>Arf-GAP with SH3 domain, ANK repeat and PH domain-containing protein 2 || id:prot-a-180</t>
  </si>
  <si>
    <t>prot-a-1800</t>
  </si>
  <si>
    <t>Leucine-rich repeat and transmembrane domain-containing protein 2 || id:prot-a-1800</t>
  </si>
  <si>
    <t>prot-a-1807</t>
  </si>
  <si>
    <t>Tumor necrosis factor receptor superfamily member 3 || id:prot-a-1807</t>
  </si>
  <si>
    <t>prot-a-1808</t>
  </si>
  <si>
    <t>Lactotransferrin || id:prot-a-1808</t>
  </si>
  <si>
    <t>prot-a-1809</t>
  </si>
  <si>
    <t>Lactotransferrin || id:prot-a-1809</t>
  </si>
  <si>
    <t>prot-a-181</t>
  </si>
  <si>
    <t>Activating signal cointegrator 1 complex subunit 1 || id:prot-a-181</t>
  </si>
  <si>
    <t>prot-a-1822</t>
  </si>
  <si>
    <t>Lysozyme-like protein 2 || id:prot-a-1822</t>
  </si>
  <si>
    <t>prot-a-1823</t>
  </si>
  <si>
    <t>Cation-dependent mannose-6-phosphate receptor || id:prot-a-1823</t>
  </si>
  <si>
    <t>prot-a-1827</t>
  </si>
  <si>
    <t>Melanoma-associated antigen 10 || id:prot-a-1827</t>
  </si>
  <si>
    <t>prot-a-1833</t>
  </si>
  <si>
    <t>Mannosyl-oligosaccharide 1,2-alpha-mannosidase IB || id:prot-a-1833</t>
  </si>
  <si>
    <t>prot-a-1834</t>
  </si>
  <si>
    <t>Endoplasmic reticulum mannosyl-oligosaccharide 1,2-alpha-mannosidase || id:prot-a-1834</t>
  </si>
  <si>
    <t>prot-a-1835</t>
  </si>
  <si>
    <t>Epididymis-specific alpha-mannosidase || id:prot-a-1835</t>
  </si>
  <si>
    <t>prot-a-1836</t>
  </si>
  <si>
    <t>Beta-mannosidase || id:prot-a-1836</t>
  </si>
  <si>
    <t>prot-a-1837</t>
  </si>
  <si>
    <t>Glycoprotein endo-alpha-1,2-mannosidase || id:prot-a-1837</t>
  </si>
  <si>
    <t>prot-a-1838</t>
  </si>
  <si>
    <t>MANSC domain-containing protein 1 || id:prot-a-1838</t>
  </si>
  <si>
    <t>prot-a-1841</t>
  </si>
  <si>
    <t>Dual specificity mitogen-activated protein kinase kinase 3 || id:prot-a-1841</t>
  </si>
  <si>
    <t>prot-a-1842</t>
  </si>
  <si>
    <t>Dual specificity mitogen-activated protein kinase kinase 4 || id:prot-a-1842</t>
  </si>
  <si>
    <t>prot-a-1848</t>
  </si>
  <si>
    <t>Mitogen-activated protein kinase 3 || id:prot-a-1848</t>
  </si>
  <si>
    <t>prot-a-1852</t>
  </si>
  <si>
    <t>MAP kinase-activated protein kinase 3 || id:prot-a-1852</t>
  </si>
  <si>
    <t>prot-a-1854</t>
  </si>
  <si>
    <t>MAP kinase-activated protein kinase 5 || id:prot-a-1854</t>
  </si>
  <si>
    <t>prot-a-1858</t>
  </si>
  <si>
    <t>Matrilin-3 || id:prot-a-1858</t>
  </si>
  <si>
    <t>prot-a-1863</t>
  </si>
  <si>
    <t>Mannose-binding protein C || id:prot-a-1863</t>
  </si>
  <si>
    <t>prot-a-1865</t>
  </si>
  <si>
    <t>Mast cell-expressed membrane protein 1 || id:prot-a-1865</t>
  </si>
  <si>
    <t>prot-a-1867</t>
  </si>
  <si>
    <t>Multiple coagulation factor deficiency protein 2 || id:prot-a-1867</t>
  </si>
  <si>
    <t>prot-a-1876</t>
  </si>
  <si>
    <t>Mediator of RNA polymerase II transcription subunit 4 || id:prot-a-1876</t>
  </si>
  <si>
    <t>prot-a-1879</t>
  </si>
  <si>
    <t>Protein MENT || id:prot-a-1879</t>
  </si>
  <si>
    <t>prot-a-1882</t>
  </si>
  <si>
    <t>Hepatocyte growth factor receptor || id:prot-a-1882</t>
  </si>
  <si>
    <t>prot-a-1883</t>
  </si>
  <si>
    <t>tRNA (guanine-N(7)-)-methyltransferase || id:prot-a-1883</t>
  </si>
  <si>
    <t>prot-a-1885</t>
  </si>
  <si>
    <t>Microfibrillar-associated protein 2 || id:prot-a-1885</t>
  </si>
  <si>
    <t>prot-a-1893</t>
  </si>
  <si>
    <t>Alpha-1,6-mannosyl-glycoprotein 2-beta-N-acetylglucosaminyltransferase || id:prot-a-1893</t>
  </si>
  <si>
    <t>prot-a-1896</t>
  </si>
  <si>
    <t>Melanoma-derived growth regulatory protein || id:prot-a-1896</t>
  </si>
  <si>
    <t>prot-a-1898</t>
  </si>
  <si>
    <t>MHC class I polypeptide-related sequence B || id:prot-a-1898</t>
  </si>
  <si>
    <t>prot-a-19</t>
  </si>
  <si>
    <t>Lysosomal acid phosphatase || id:prot-a-19</t>
  </si>
  <si>
    <t>prot-a-1901</t>
  </si>
  <si>
    <t>Allergin-1 || id:prot-a-1901</t>
  </si>
  <si>
    <t>prot-a-1902</t>
  </si>
  <si>
    <t>MICOS complex subunit MIC10 || id:prot-a-1902</t>
  </si>
  <si>
    <t>prot-a-1903</t>
  </si>
  <si>
    <t>Multiple inositol polyphosphate phosphatase 1 || id:prot-a-1903</t>
  </si>
  <si>
    <t>prot-a-1904</t>
  </si>
  <si>
    <t>Malectin || id:prot-a-1904</t>
  </si>
  <si>
    <t>prot-a-1906</t>
  </si>
  <si>
    <t>Promotilin || id:prot-a-1906</t>
  </si>
  <si>
    <t>prot-a-1911</t>
  </si>
  <si>
    <t>Stromelysin-2 || id:prot-a-1911</t>
  </si>
  <si>
    <t>prot-a-1912</t>
  </si>
  <si>
    <t>Macrophage metalloelastase || id:prot-a-1912</t>
  </si>
  <si>
    <t>prot-a-1917</t>
  </si>
  <si>
    <t>Matrix metalloproteinase-17 || id:prot-a-1917</t>
  </si>
  <si>
    <t>prot-a-1920</t>
  </si>
  <si>
    <t>Neutrophil collagenase || id:prot-a-1920</t>
  </si>
  <si>
    <t>prot-a-1921</t>
  </si>
  <si>
    <t>Matrix metalloproteinase-9 || id:prot-a-1921</t>
  </si>
  <si>
    <t>prot-a-1922</t>
  </si>
  <si>
    <t>Multimerin-2 || id:prot-a-1922</t>
  </si>
  <si>
    <t>prot-a-1930</t>
  </si>
  <si>
    <t>Myeloperoxidase || id:prot-a-1930</t>
  </si>
  <si>
    <t>prot-a-1931</t>
  </si>
  <si>
    <t>MAGUK p55 subfamily member 6 || id:prot-a-1931</t>
  </si>
  <si>
    <t>prot-a-1934</t>
  </si>
  <si>
    <t>Myelin protein P0 || id:prot-a-1934</t>
  </si>
  <si>
    <t>prot-a-1937</t>
  </si>
  <si>
    <t>Macrophage mannose receptor 1 || id:prot-a-1937</t>
  </si>
  <si>
    <t>prot-a-1938</t>
  </si>
  <si>
    <t>C-type mannose receptor 2 || id:prot-a-1938</t>
  </si>
  <si>
    <t>prot-a-1942</t>
  </si>
  <si>
    <t>39S ribosomal protein L33, mitochondrial || id:prot-a-1942</t>
  </si>
  <si>
    <t>prot-a-1950</t>
  </si>
  <si>
    <t>Prostate-associated microseminoprotein || id:prot-a-1950</t>
  </si>
  <si>
    <t>prot-a-1955</t>
  </si>
  <si>
    <t>Macrophage-stimulating protein receptor || id:prot-a-1955</t>
  </si>
  <si>
    <t>prot-a-1958</t>
  </si>
  <si>
    <t>Metallothionein-1F || id:prot-a-1958</t>
  </si>
  <si>
    <t>prot-a-1962</t>
  </si>
  <si>
    <t>5-formyltetrahydrofolate cyclo-ligase || id:prot-a-1962</t>
  </si>
  <si>
    <t>prot-a-1965</t>
  </si>
  <si>
    <t>Peptide chain release factor 1-like, mitochondrial || id:prot-a-1965</t>
  </si>
  <si>
    <t>prot-a-197</t>
  </si>
  <si>
    <t>Cyclic AMP-dependent transcription factor ATF-6 alpha || id:prot-a-197</t>
  </si>
  <si>
    <t>prot-a-1982</t>
  </si>
  <si>
    <t>Myelin regulatory factor || id:prot-a-1982</t>
  </si>
  <si>
    <t>prot-a-1990</t>
  </si>
  <si>
    <t>N-acylethanolamine-hydrolyzing acid amidase || id:prot-a-1990</t>
  </si>
  <si>
    <t>prot-a-1991</t>
  </si>
  <si>
    <t>N-acetylated-alpha-linked acidic dipeptidase 2 || id:prot-a-1991</t>
  </si>
  <si>
    <t>prot-a-1995</t>
  </si>
  <si>
    <t>N-acetyl-D-glucosamine kinase || id:prot-a-1995</t>
  </si>
  <si>
    <t>prot-a-1999</t>
  </si>
  <si>
    <t>Nucleosome assembly protein 1-like 2 || id:prot-a-1999</t>
  </si>
  <si>
    <t>prot-a-2000</t>
  </si>
  <si>
    <t>Beta-soluble NSF attachment protein || id:prot-a-2000</t>
  </si>
  <si>
    <t>prot-a-2001</t>
  </si>
  <si>
    <t>Arylamine N-acetyltransferase 1 || id:prot-a-2001</t>
  </si>
  <si>
    <t>prot-a-2006</t>
  </si>
  <si>
    <t>Neural cell adhesion molecule 1, 120 kDa isoform || id:prot-a-2006</t>
  </si>
  <si>
    <t>prot-a-2008</t>
  </si>
  <si>
    <t>Neural cell adhesion molecule 2 || id:prot-a-2008</t>
  </si>
  <si>
    <t>prot-a-2009</t>
  </si>
  <si>
    <t>Neutrophil cytosol factor 2 || id:prot-a-2009</t>
  </si>
  <si>
    <t>prot-a-201</t>
  </si>
  <si>
    <t>Sarcoplasmic/endoplasmic reticulum calcium ATPase 3 || id:prot-a-201</t>
  </si>
  <si>
    <t>prot-a-2016</t>
  </si>
  <si>
    <t>Natural cytotoxicity triggering receptor 3 || id:prot-a-2016</t>
  </si>
  <si>
    <t>prot-a-2018</t>
  </si>
  <si>
    <t>Kinetochore protein NDC80 homolog || id:prot-a-2018</t>
  </si>
  <si>
    <t>prot-a-202</t>
  </si>
  <si>
    <t>Potassium-transporting ATPase subunit beta || id:prot-a-202</t>
  </si>
  <si>
    <t>prot-a-2023</t>
  </si>
  <si>
    <t>NADH dehydrogenase [ubiquinone] 1 beta subcomplex subunit 4 || id:prot-a-2023</t>
  </si>
  <si>
    <t>prot-a-2030</t>
  </si>
  <si>
    <t>Protein kinase C-binding protein NELL1 || id:prot-a-2030</t>
  </si>
  <si>
    <t>prot-a-2033</t>
  </si>
  <si>
    <t>Neogenin || id:prot-a-2033</t>
  </si>
  <si>
    <t>prot-a-2039</t>
  </si>
  <si>
    <t>Neurofascin || id:prot-a-2039</t>
  </si>
  <si>
    <t>prot-a-2043</t>
  </si>
  <si>
    <t>Tumor necrosis factor receptor superfamily member 16 || id:prot-a-2043</t>
  </si>
  <si>
    <t>prot-a-2044</t>
  </si>
  <si>
    <t>Tumor necrosis factor receptor superfamily member 16 || id:prot-a-2044</t>
  </si>
  <si>
    <t>prot-a-2049</t>
  </si>
  <si>
    <t>Nidogen-1 || id:prot-a-2049</t>
  </si>
  <si>
    <t>prot-a-205</t>
  </si>
  <si>
    <t>Aurora kinase B || id:prot-a-205</t>
  </si>
  <si>
    <t>prot-a-2061</t>
  </si>
  <si>
    <t>Normal mucosa of esophagus-specific gene 1 protein || id:prot-a-2061</t>
  </si>
  <si>
    <t>prot-a-2062</t>
  </si>
  <si>
    <t>NmrA-like family domain-containing protein 1 || id:prot-a-2062</t>
  </si>
  <si>
    <t>prot-a-2064</t>
  </si>
  <si>
    <t>Noggin || id:prot-a-2064</t>
  </si>
  <si>
    <t>prot-a-2071</t>
  </si>
  <si>
    <t>Epididymal secretory protein E1 || id:prot-a-2071</t>
  </si>
  <si>
    <t>prot-a-2073</t>
  </si>
  <si>
    <t>Pro-FMRFamide-related neuropeptide FF || id:prot-a-2073</t>
  </si>
  <si>
    <t>prot-a-2074</t>
  </si>
  <si>
    <t>Nuclear pore complex-interacting protein family member B3 || id:prot-a-2074</t>
  </si>
  <si>
    <t>prot-a-2078</t>
  </si>
  <si>
    <t>N-terminal pro-BNP || id:prot-a-2078</t>
  </si>
  <si>
    <t>prot-a-2079</t>
  </si>
  <si>
    <t>Neuropeptide S || id:prot-a-2079</t>
  </si>
  <si>
    <t>prot-a-208</t>
  </si>
  <si>
    <t>Zinc-alpha-2-glycoprotein || id:prot-a-208</t>
  </si>
  <si>
    <t>prot-a-2081</t>
  </si>
  <si>
    <t>Neuronal pentraxin-2 || id:prot-a-2081</t>
  </si>
  <si>
    <t>prot-a-2082</t>
  </si>
  <si>
    <t>Neuropeptide W || id:prot-a-2082</t>
  </si>
  <si>
    <t>prot-a-2087</t>
  </si>
  <si>
    <t>Oxysterols receptor LXR-beta || id:prot-a-2087</t>
  </si>
  <si>
    <t>prot-a-2099</t>
  </si>
  <si>
    <t>Neuropilin-1 || id:prot-a-2099</t>
  </si>
  <si>
    <t>prot-a-2100</t>
  </si>
  <si>
    <t>Neuropilin-2 || id:prot-a-2100</t>
  </si>
  <si>
    <t>prot-a-2101</t>
  </si>
  <si>
    <t>Neurensin-1 || id:prot-a-2101</t>
  </si>
  <si>
    <t>prot-a-2103</t>
  </si>
  <si>
    <t>Neurexin-1 || id:prot-a-2103</t>
  </si>
  <si>
    <t>prot-a-2104</t>
  </si>
  <si>
    <t>Neurexin-2-beta || id:prot-a-2104</t>
  </si>
  <si>
    <t>prot-a-2105</t>
  </si>
  <si>
    <t>Neurexin-3-beta || id:prot-a-2105</t>
  </si>
  <si>
    <t>prot-a-2118</t>
  </si>
  <si>
    <t>Netrin-1 || id:prot-a-2118</t>
  </si>
  <si>
    <t>prot-a-212</t>
  </si>
  <si>
    <t>Beta-1,4-glucuronyltransferase 1 || id:prot-a-212</t>
  </si>
  <si>
    <t>prot-a-2120</t>
  </si>
  <si>
    <t>Netrin-G1 || id:prot-a-2120</t>
  </si>
  <si>
    <t>prot-a-2127</t>
  </si>
  <si>
    <t>Protein syndesmos || id:prot-a-2127</t>
  </si>
  <si>
    <t>prot-a-2129</t>
  </si>
  <si>
    <t>ADP-ribose pyrophosphatase, mitochondrial || id:prot-a-2129</t>
  </si>
  <si>
    <t>prot-a-213</t>
  </si>
  <si>
    <t>N-acetyllactosaminide beta-1,3-N-acetylglucosaminyltransferase 2 || id:prot-a-213</t>
  </si>
  <si>
    <t>prot-a-2135</t>
  </si>
  <si>
    <t>Out at first protein homolog || id:prot-a-2135</t>
  </si>
  <si>
    <t>prot-a-2136</t>
  </si>
  <si>
    <t>2'-5'-oligoadenylate synthase 1 || id:prot-a-2136</t>
  </si>
  <si>
    <t>prot-a-2139</t>
  </si>
  <si>
    <t>Odorant-binding protein 2b || id:prot-a-2139</t>
  </si>
  <si>
    <t>prot-a-2140</t>
  </si>
  <si>
    <t>OCIA domain-containing protein 1 || id:prot-a-2140</t>
  </si>
  <si>
    <t>prot-a-2143</t>
  </si>
  <si>
    <t>Obg-like ATPase 1 || id:prot-a-2143</t>
  </si>
  <si>
    <t>prot-a-2151</t>
  </si>
  <si>
    <t>Origin recognition complex subunit 6 || id:prot-a-2151</t>
  </si>
  <si>
    <t>prot-a-2152</t>
  </si>
  <si>
    <t>Oxysterol-binding protein-related protein 11 || id:prot-a-2152</t>
  </si>
  <si>
    <t>prot-a-2155</t>
  </si>
  <si>
    <t>Oncostatin-M || id:prot-a-2155</t>
  </si>
  <si>
    <t>prot-a-216</t>
  </si>
  <si>
    <t>Beta-1,4-galactosyltransferase 1 || id:prot-a-216</t>
  </si>
  <si>
    <t>prot-a-2166</t>
  </si>
  <si>
    <t>Platelet-activating factor acetylhydrolase IB subunit beta || id:prot-a-2166</t>
  </si>
  <si>
    <t>prot-a-2169</t>
  </si>
  <si>
    <t>Serine/threonine-protein kinase PAK 3 || id:prot-a-2169</t>
  </si>
  <si>
    <t>prot-a-217</t>
  </si>
  <si>
    <t>Beta-1,4-galactosyltransferase 2 || id:prot-a-217</t>
  </si>
  <si>
    <t>prot-a-2172</t>
  </si>
  <si>
    <t>Peptidyl-glycine alpha-amidating monooxygenase || id:prot-a-2172</t>
  </si>
  <si>
    <t>prot-a-2189</t>
  </si>
  <si>
    <t>PAX-interacting protein 1 || id:prot-a-2189</t>
  </si>
  <si>
    <t>prot-a-2191</t>
  </si>
  <si>
    <t>Pterin-4-alpha-carbinolamine dehydratase || id:prot-a-2191</t>
  </si>
  <si>
    <t>prot-a-2194</t>
  </si>
  <si>
    <t>Protocadherin-10 || id:prot-a-2194</t>
  </si>
  <si>
    <t>prot-a-220</t>
  </si>
  <si>
    <t>Beta-1,4-galactosyltransferase 6 || id:prot-a-220</t>
  </si>
  <si>
    <t>prot-a-2200</t>
  </si>
  <si>
    <t>Protocadherin alpha-7 || id:prot-a-2200</t>
  </si>
  <si>
    <t>prot-a-2205</t>
  </si>
  <si>
    <t>Protocadherin beta-4 || id:prot-a-2205</t>
  </si>
  <si>
    <t>prot-a-2215</t>
  </si>
  <si>
    <t>Programmed cell death 1 ligand 2 || id:prot-a-2215</t>
  </si>
  <si>
    <t>prot-a-2216</t>
  </si>
  <si>
    <t>Programmed cell death protein 5 || id:prot-a-2216</t>
  </si>
  <si>
    <t>prot-a-222</t>
  </si>
  <si>
    <t>Transcription regulator protein BACH1 || id:prot-a-222</t>
  </si>
  <si>
    <t>prot-a-2221</t>
  </si>
  <si>
    <t>cAMP-specific 3',5'-cyclic phosphodiesterase 4D || id:prot-a-2221</t>
  </si>
  <si>
    <t>prot-a-2222</t>
  </si>
  <si>
    <t>Retinal rod rhodopsin-sensitive cGMP 3',5'-cyclic phosphodiesterase subunit delta || id:prot-a-2222</t>
  </si>
  <si>
    <t>prot-a-2226</t>
  </si>
  <si>
    <t>Platelet-derived growth factor subunit B || id:prot-a-2226</t>
  </si>
  <si>
    <t>prot-a-2228</t>
  </si>
  <si>
    <t>Platelet-derived growth factor D || id:prot-a-2228</t>
  </si>
  <si>
    <t>prot-a-2229</t>
  </si>
  <si>
    <t>Platelet-derived growth factor receptor alpha || id:prot-a-2229</t>
  </si>
  <si>
    <t>prot-a-2231</t>
  </si>
  <si>
    <t>Platelet-derived growth factor receptor-like protein || id:prot-a-2231</t>
  </si>
  <si>
    <t>prot-a-2243</t>
  </si>
  <si>
    <t>Platelet endothelial aggregation receptor 1 || id:prot-a-2243</t>
  </si>
  <si>
    <t>prot-a-2245</t>
  </si>
  <si>
    <t>Platelet endothelial cell adhesion molecule || id:prot-a-2245</t>
  </si>
  <si>
    <t>prot-a-2247</t>
  </si>
  <si>
    <t>Proenkephalin-A || id:prot-a-2247</t>
  </si>
  <si>
    <t>prot-a-2255</t>
  </si>
  <si>
    <t>Phosphoglycerate kinase 1 || id:prot-a-2255</t>
  </si>
  <si>
    <t>prot-a-2258</t>
  </si>
  <si>
    <t>Phosphoglucomutase-1 || id:prot-a-2258</t>
  </si>
  <si>
    <t>prot-a-2264</t>
  </si>
  <si>
    <t>Peptidase inhibitor 15 || id:prot-a-2264</t>
  </si>
  <si>
    <t>prot-a-2269</t>
  </si>
  <si>
    <t>Phosphatidylinositol 4-phosphate 3-kinase C2 domain-containing subunit alpha || id:prot-a-2269</t>
  </si>
  <si>
    <t>prot-a-2271</t>
  </si>
  <si>
    <t>Phosphatidylinositol 4,5-bisphosphate 3-kinase catalytic subunit gamma isoform || id:prot-a-2271</t>
  </si>
  <si>
    <t>prot-a-2274</t>
  </si>
  <si>
    <t>Serine/threonine-protein kinase pim-1 || id:prot-a-2274</t>
  </si>
  <si>
    <t>prot-a-2277</t>
  </si>
  <si>
    <t>Pirin || id:prot-a-2277</t>
  </si>
  <si>
    <t>prot-a-2279</t>
  </si>
  <si>
    <t>Phosphatidylinositol transfer protein beta isoform || id:prot-a-2279</t>
  </si>
  <si>
    <t>prot-a-2292</t>
  </si>
  <si>
    <t>Urokinase-type plasminogen activator || id:prot-a-2292</t>
  </si>
  <si>
    <t>prot-a-2296</t>
  </si>
  <si>
    <t>1-phosphatidylinositol 4,5-bisphosphate phosphodiesterase gamma-1 || id:prot-a-2296</t>
  </si>
  <si>
    <t>prot-a-230</t>
  </si>
  <si>
    <t>Basic leucine zipper transcriptional factor ATF-like 3 || id:prot-a-230</t>
  </si>
  <si>
    <t>prot-a-2301</t>
  </si>
  <si>
    <t>Angiostatin || id:prot-a-2301</t>
  </si>
  <si>
    <t>prot-a-2302</t>
  </si>
  <si>
    <t>Plasmin || id:prot-a-2302</t>
  </si>
  <si>
    <t>prot-a-2308</t>
  </si>
  <si>
    <t>Plexin-B2 || id:prot-a-2308</t>
  </si>
  <si>
    <t>prot-a-2309</t>
  </si>
  <si>
    <t>Plexin-C1 || id:prot-a-2309</t>
  </si>
  <si>
    <t>prot-a-231</t>
  </si>
  <si>
    <t>Basal Cell Adhesion Molecule || id:prot-a-231</t>
  </si>
  <si>
    <t>prot-a-2310</t>
  </si>
  <si>
    <t>Melanocyte protein PMEL || id:prot-a-2310</t>
  </si>
  <si>
    <t>prot-a-2311</t>
  </si>
  <si>
    <t>Protein TMEPAI || id:prot-a-2311</t>
  </si>
  <si>
    <t>prot-a-2314</t>
  </si>
  <si>
    <t>Bifunctional polynucleotide phosphatase/kinase || id:prot-a-2314</t>
  </si>
  <si>
    <t>prot-a-2318</t>
  </si>
  <si>
    <t>GDP-fucose protein O-fucosyltransferase 1 || id:prot-a-2318</t>
  </si>
  <si>
    <t>prot-a-2319</t>
  </si>
  <si>
    <t>GDP-fucose protein O-fucosyltransferase 2 || id:prot-a-2319</t>
  </si>
  <si>
    <t>prot-a-2324</t>
  </si>
  <si>
    <t>DNA-directed RNA polymerases I and III subunit RPAC1 || id:prot-a-2324</t>
  </si>
  <si>
    <t>prot-a-2325</t>
  </si>
  <si>
    <t>Beta-endorphin || id:prot-a-2325</t>
  </si>
  <si>
    <t>prot-a-2329</t>
  </si>
  <si>
    <t>Protein O-linked-mannose beta-1,4-N-acetylglucosaminyltransferase 2 || id:prot-a-2329</t>
  </si>
  <si>
    <t>prot-a-2333</t>
  </si>
  <si>
    <t>Periostin || id:prot-a-2333</t>
  </si>
  <si>
    <t>prot-a-2337</t>
  </si>
  <si>
    <t>Neutrophil-activating peptide 2 || id:prot-a-2337</t>
  </si>
  <si>
    <t>prot-a-2341</t>
  </si>
  <si>
    <t>Peptidyl-prolyl cis-trans isomerase E || id:prot-a-2341</t>
  </si>
  <si>
    <t>prot-a-2343</t>
  </si>
  <si>
    <t>Peptidyl-prolyl cis-trans isomerase-like 1 || id:prot-a-2343</t>
  </si>
  <si>
    <t>prot-a-2344</t>
  </si>
  <si>
    <t>Peptidyl-prolyl cis-trans isomerase-like 2 || id:prot-a-2344</t>
  </si>
  <si>
    <t>prot-a-2346</t>
  </si>
  <si>
    <t>Protein phosphatase 1L || id:prot-a-2346</t>
  </si>
  <si>
    <t>prot-a-235</t>
  </si>
  <si>
    <t>B-cell lymphoma/leukemia 10 || id:prot-a-235</t>
  </si>
  <si>
    <t>prot-a-2350</t>
  </si>
  <si>
    <t>Calcineurin subunit B type 1 || id:prot-a-2350</t>
  </si>
  <si>
    <t>prot-a-2351</t>
  </si>
  <si>
    <t>Palmitoyl-protein thioesterase 1 || id:prot-a-2351</t>
  </si>
  <si>
    <t>prot-a-2352</t>
  </si>
  <si>
    <t>Pancreatic hormone || id:prot-a-2352</t>
  </si>
  <si>
    <t>prot-a-2356</t>
  </si>
  <si>
    <t>Lysosomal Pro-X carboxypeptidase || id:prot-a-2356</t>
  </si>
  <si>
    <t>prot-a-2357</t>
  </si>
  <si>
    <t>PR domain zinc finger protein 1 || id:prot-a-2357</t>
  </si>
  <si>
    <t>prot-a-2358</t>
  </si>
  <si>
    <t>PR domain zinc finger protein 4 || id:prot-a-2358</t>
  </si>
  <si>
    <t>prot-a-2361</t>
  </si>
  <si>
    <t>Prolargin || id:prot-a-2361</t>
  </si>
  <si>
    <t>prot-a-2362</t>
  </si>
  <si>
    <t>Proteoglycan 3 || id:prot-a-2362</t>
  </si>
  <si>
    <t>prot-a-2371</t>
  </si>
  <si>
    <t>Protein kinase C iota type || id:prot-a-2371</t>
  </si>
  <si>
    <t>prot-a-2374</t>
  </si>
  <si>
    <t>cGMP-dependent protein kinase 1, beta isozyme || id:prot-a-2374</t>
  </si>
  <si>
    <t>prot-a-238</t>
  </si>
  <si>
    <t>Bcl-2-like protein 1 || id:prot-a-238</t>
  </si>
  <si>
    <t>prot-a-2391</t>
  </si>
  <si>
    <t>Brain-specific serine protease 4 || id:prot-a-2391</t>
  </si>
  <si>
    <t>prot-a-2392</t>
  </si>
  <si>
    <t>Trypsin-2 || id:prot-a-2392</t>
  </si>
  <si>
    <t>prot-a-2393</t>
  </si>
  <si>
    <t>Trypsin-3 || id:prot-a-2393</t>
  </si>
  <si>
    <t>prot-a-2395</t>
  </si>
  <si>
    <t>Myeloblastin || id:prot-a-2395</t>
  </si>
  <si>
    <t>prot-a-2396</t>
  </si>
  <si>
    <t>Myeloblastin || id:prot-a-2396</t>
  </si>
  <si>
    <t>prot-a-2397</t>
  </si>
  <si>
    <t>Proactivator polypeptide-like 1 || id:prot-a-2397</t>
  </si>
  <si>
    <t>prot-a-2398</t>
  </si>
  <si>
    <t>PH and SEC7 domain-containing protein 1 || id:prot-a-2398</t>
  </si>
  <si>
    <t>prot-a-2399</t>
  </si>
  <si>
    <t>PH and SEC7 domain-containing protein 2 || id:prot-a-2399</t>
  </si>
  <si>
    <t>prot-a-24</t>
  </si>
  <si>
    <t>Acylphosphatase-2 || id:prot-a-24</t>
  </si>
  <si>
    <t>prot-a-2404</t>
  </si>
  <si>
    <t>Pregnancy-specific beta-1-glycoprotein 5 || id:prot-a-2404</t>
  </si>
  <si>
    <t>prot-a-2410</t>
  </si>
  <si>
    <t>Proteasome subunit alpha type-1 || id:prot-a-2410</t>
  </si>
  <si>
    <t>prot-a-2420</t>
  </si>
  <si>
    <t>Proteasome activator complex subunit 1 || id:prot-a-2420</t>
  </si>
  <si>
    <t>prot-a-2427</t>
  </si>
  <si>
    <t>Prostaglandin F2 receptor negative regulator || id:prot-a-2427</t>
  </si>
  <si>
    <t>prot-a-2428</t>
  </si>
  <si>
    <t>Prostaglandin reductase 1 || id:prot-a-2428</t>
  </si>
  <si>
    <t>prot-a-2432</t>
  </si>
  <si>
    <t>Parathyroid hormone-related protein || id:prot-a-2432</t>
  </si>
  <si>
    <t>prot-a-2438</t>
  </si>
  <si>
    <t>Tyrosine-protein phosphatase non-receptor type 1 || id:prot-a-2438</t>
  </si>
  <si>
    <t>prot-a-2440</t>
  </si>
  <si>
    <t>Tyrosine-protein phosphatase non-receptor type 4 || id:prot-a-2440</t>
  </si>
  <si>
    <t>prot-a-2444</t>
  </si>
  <si>
    <t>Receptor-type tyrosine-protein phosphatase H || id:prot-a-2444</t>
  </si>
  <si>
    <t>prot-a-2449</t>
  </si>
  <si>
    <t>Receptor-type tyrosine-protein phosphatase U || id:prot-a-2449</t>
  </si>
  <si>
    <t>prot-a-246</t>
  </si>
  <si>
    <t>Osteocalcin || id:prot-a-246</t>
  </si>
  <si>
    <t>prot-a-2462</t>
  </si>
  <si>
    <t>Glycogen phosphorylase, liver form || id:prot-a-2462</t>
  </si>
  <si>
    <t>prot-a-2464</t>
  </si>
  <si>
    <t>Dihydropteridine reductase || id:prot-a-2464</t>
  </si>
  <si>
    <t>prot-a-2469</t>
  </si>
  <si>
    <t>Sulfhydryl oxidase 1 || id:prot-a-2469</t>
  </si>
  <si>
    <t>prot-a-247</t>
  </si>
  <si>
    <t>Biglycan || id:prot-a-247</t>
  </si>
  <si>
    <t>prot-a-2479</t>
  </si>
  <si>
    <t>Rab9 effector protein with kelch motifs || id:prot-a-2479</t>
  </si>
  <si>
    <t>prot-a-2481</t>
  </si>
  <si>
    <t>Rac GTPase-activating protein 1 || id:prot-a-2481</t>
  </si>
  <si>
    <t>prot-a-2485</t>
  </si>
  <si>
    <t>DNA repair protein RAD51 homolog 1 || id:prot-a-2485</t>
  </si>
  <si>
    <t>prot-a-2486</t>
  </si>
  <si>
    <t>DNA repair protein RAD51 homolog 4 || id:prot-a-2486</t>
  </si>
  <si>
    <t>prot-a-2493</t>
  </si>
  <si>
    <t>Retinoic acid receptor responder protein 1 || id:prot-a-2493</t>
  </si>
  <si>
    <t>prot-a-2494</t>
  </si>
  <si>
    <t>Retinoic acid receptor responder protein 3 || id:prot-a-2494</t>
  </si>
  <si>
    <t>prot-a-2495</t>
  </si>
  <si>
    <t>Ras GTPase-activating protein 1 || id:prot-a-2495</t>
  </si>
  <si>
    <t>prot-a-2515</t>
  </si>
  <si>
    <t>Regenerating islet-derived protein 4 || id:prot-a-2515</t>
  </si>
  <si>
    <t>prot-a-252</t>
  </si>
  <si>
    <t>Baculoviral IAP repeat-containing protein 5 || id:prot-a-252</t>
  </si>
  <si>
    <t>prot-a-2522</t>
  </si>
  <si>
    <t>Replication initiator 1 || id:prot-a-2522</t>
  </si>
  <si>
    <t>prot-a-2524</t>
  </si>
  <si>
    <t>Resistin || id:prot-a-2524</t>
  </si>
  <si>
    <t>prot-a-2530</t>
  </si>
  <si>
    <t>Beta-1,3-N-acetylglucosaminyltransferase radical fringe || id:prot-a-2530</t>
  </si>
  <si>
    <t>prot-a-2532</t>
  </si>
  <si>
    <t>Repulsive guidance molecule A || id:prot-a-2532</t>
  </si>
  <si>
    <t>prot-a-2533</t>
  </si>
  <si>
    <t>RGM domain family member B || id:prot-a-2533</t>
  </si>
  <si>
    <t>prot-a-2536</t>
  </si>
  <si>
    <t>Regulator of G-protein signaling 19 || id:prot-a-2536</t>
  </si>
  <si>
    <t>prot-a-2538</t>
  </si>
  <si>
    <t>Regulator of G-protein signaling 8 || id:prot-a-2538</t>
  </si>
  <si>
    <t>prot-a-2549</t>
  </si>
  <si>
    <t>Regulator of microtubule dynamics protein 1 || id:prot-a-2549</t>
  </si>
  <si>
    <t>prot-a-2551</t>
  </si>
  <si>
    <t>RecQ-mediated genome instability protein 1 || id:prot-a-2551</t>
  </si>
  <si>
    <t>prot-a-2554</t>
  </si>
  <si>
    <t>Ribonuclease pancreatic || id:prot-a-2554</t>
  </si>
  <si>
    <t>prot-a-2557</t>
  </si>
  <si>
    <t>Ribonuclease K6 || id:prot-a-2557</t>
  </si>
  <si>
    <t>prot-a-2561</t>
  </si>
  <si>
    <t>RING finger protein 122 || id:prot-a-2561</t>
  </si>
  <si>
    <t>prot-a-2562</t>
  </si>
  <si>
    <t>E3 ubiquitin-protein ligase RNF128 || id:prot-a-2562</t>
  </si>
  <si>
    <t>prot-a-2563</t>
  </si>
  <si>
    <t>E3 ubiquitin-protein ligase RNF13 || id:prot-a-2563</t>
  </si>
  <si>
    <t>prot-a-2568</t>
  </si>
  <si>
    <t>RING finger protein 165 || id:prot-a-2568</t>
  </si>
  <si>
    <t>prot-a-257</t>
  </si>
  <si>
    <t>Bone morphogenetic protein 7 || id:prot-a-257</t>
  </si>
  <si>
    <t>prot-a-2573</t>
  </si>
  <si>
    <t>E3 ubiquitin-protein ligase RNF8 || id:prot-a-2573</t>
  </si>
  <si>
    <t>prot-a-2575</t>
  </si>
  <si>
    <t>rRNA methyltransferase 3, mitochondrial || id:prot-a-2575</t>
  </si>
  <si>
    <t>prot-a-2585</t>
  </si>
  <si>
    <t>Ribose-5-phosphate isomerase || id:prot-a-2585</t>
  </si>
  <si>
    <t>prot-a-2589</t>
  </si>
  <si>
    <t>Dolichyl-diphosphooligosaccharide--protein glycosyltransferase subunit 1 || id:prot-a-2589</t>
  </si>
  <si>
    <t>prot-a-2601</t>
  </si>
  <si>
    <t>Ribonucleoside-diphosphate reductase large subunit || id:prot-a-2601</t>
  </si>
  <si>
    <t>prot-a-2606</t>
  </si>
  <si>
    <t>R-spondin-4 || id:prot-a-2606</t>
  </si>
  <si>
    <t>prot-a-2609</t>
  </si>
  <si>
    <t>Reticulon-4 receptor || id:prot-a-2609</t>
  </si>
  <si>
    <t>prot-a-261</t>
  </si>
  <si>
    <t>BCL2/adenovirus E1B 19 kDa protein-interacting protein 3 || id:prot-a-261</t>
  </si>
  <si>
    <t>prot-a-2615</t>
  </si>
  <si>
    <t>Protein S100-A12 || id:prot-a-2615</t>
  </si>
  <si>
    <t>prot-a-2618</t>
  </si>
  <si>
    <t>Protein S100-A4 || id:prot-a-2618</t>
  </si>
  <si>
    <t>prot-a-2619</t>
  </si>
  <si>
    <t>Protein S100-A5 || id:prot-a-2619</t>
  </si>
  <si>
    <t>prot-a-2620</t>
  </si>
  <si>
    <t>Protein S100-A6 || id:prot-a-2620</t>
  </si>
  <si>
    <t>prot-a-2623</t>
  </si>
  <si>
    <t>Serum amyloid A-1 protein || id:prot-a-2623</t>
  </si>
  <si>
    <t>prot-a-2648</t>
  </si>
  <si>
    <t>Mammaglobin-B || id:prot-a-2648</t>
  </si>
  <si>
    <t>prot-a-2654</t>
  </si>
  <si>
    <t>SCP2 sterol-binding domain-containing protein 1 || id:prot-a-2654</t>
  </si>
  <si>
    <t>prot-a-2656</t>
  </si>
  <si>
    <t>Stromal cell-derived factor 2-like protein 1 || id:prot-a-2656</t>
  </si>
  <si>
    <t>prot-a-2658</t>
  </si>
  <si>
    <t>Signal peptidase complex catalytic subunit SEC11C || id:prot-a-2658</t>
  </si>
  <si>
    <t>prot-a-266</t>
  </si>
  <si>
    <t>Bactericidal permeability-increasing protein || id:prot-a-266</t>
  </si>
  <si>
    <t>prot-a-2663</t>
  </si>
  <si>
    <t>Secreted and transmembrane protein 1 || id:prot-a-2663</t>
  </si>
  <si>
    <t>prot-a-2665</t>
  </si>
  <si>
    <t>E-selectin || id:prot-a-2665</t>
  </si>
  <si>
    <t>prot-a-2666</t>
  </si>
  <si>
    <t>L-Selectin || id:prot-a-2666</t>
  </si>
  <si>
    <t>prot-a-2667</t>
  </si>
  <si>
    <t>P-selectin || id:prot-a-2667</t>
  </si>
  <si>
    <t>prot-a-2672</t>
  </si>
  <si>
    <t>Semaphorin-3E || id:prot-a-2672</t>
  </si>
  <si>
    <t>prot-a-2673</t>
  </si>
  <si>
    <t>Semaphorin-3G || id:prot-a-2673</t>
  </si>
  <si>
    <t>prot-a-2675</t>
  </si>
  <si>
    <t>Semaphorin-4D || id:prot-a-2675</t>
  </si>
  <si>
    <t>prot-a-2676</t>
  </si>
  <si>
    <t>Semaphorin-5A || id:prot-a-2676</t>
  </si>
  <si>
    <t>prot-a-2678</t>
  </si>
  <si>
    <t>Semaphorin-6A || id:prot-a-2678</t>
  </si>
  <si>
    <t>prot-a-2681</t>
  </si>
  <si>
    <t>Semenogelin-1 || id:prot-a-2681</t>
  </si>
  <si>
    <t>prot-a-2682</t>
  </si>
  <si>
    <t>Semenogelin-2 || id:prot-a-2682</t>
  </si>
  <si>
    <t>prot-a-2685</t>
  </si>
  <si>
    <t>Septin-10 || id:prot-a-2685</t>
  </si>
  <si>
    <t>prot-a-2688</t>
  </si>
  <si>
    <t>Protein Z-dependent protease inhibitor || id:prot-a-2688</t>
  </si>
  <si>
    <t>prot-a-2689</t>
  </si>
  <si>
    <t>Protein Z-dependent protease inhibitor || id:prot-a-2689</t>
  </si>
  <si>
    <t>prot-a-2690</t>
  </si>
  <si>
    <t>Serpin A12 || id:prot-a-2690</t>
  </si>
  <si>
    <t>prot-a-2691</t>
  </si>
  <si>
    <t>Kallistatin || id:prot-a-2691</t>
  </si>
  <si>
    <t>prot-a-2692</t>
  </si>
  <si>
    <t>Kallistatin || id:prot-a-2692</t>
  </si>
  <si>
    <t>prot-a-2694</t>
  </si>
  <si>
    <t>Serpin A9 || id:prot-a-2694</t>
  </si>
  <si>
    <t>prot-a-2697</t>
  </si>
  <si>
    <t>Glia-derived nexin || id:prot-a-2697</t>
  </si>
  <si>
    <t>prot-a-27</t>
  </si>
  <si>
    <t>Disintegrin and metalloproteinase domain-containing protein 19 || id:prot-a-27</t>
  </si>
  <si>
    <t>prot-a-2701</t>
  </si>
  <si>
    <t>Plasma protease C1 inhibitor || id:prot-a-2701</t>
  </si>
  <si>
    <t>prot-a-2708</t>
  </si>
  <si>
    <t>14-3-3 protein sigma || id:prot-a-2708</t>
  </si>
  <si>
    <t>prot-a-271</t>
  </si>
  <si>
    <t>Transcription factor IIIB 90 kDa subunit || id:prot-a-271</t>
  </si>
  <si>
    <t>prot-a-2710</t>
  </si>
  <si>
    <t>Secreted frizzled-related protein 2 || id:prot-a-2710</t>
  </si>
  <si>
    <t>prot-a-2720</t>
  </si>
  <si>
    <t>Protein shisa-3 homolog || id:prot-a-2720</t>
  </si>
  <si>
    <t>prot-a-2721</t>
  </si>
  <si>
    <t>Sialate O-acetylesterase || id:prot-a-2721</t>
  </si>
  <si>
    <t>prot-a-2724</t>
  </si>
  <si>
    <t>Sialic acid-binding Ig-like lectin 11 || id:prot-a-2724</t>
  </si>
  <si>
    <t>prot-a-2727</t>
  </si>
  <si>
    <t>Sialic acid-binding Ig-like lectin 14 || id:prot-a-2727</t>
  </si>
  <si>
    <t>prot-a-2728</t>
  </si>
  <si>
    <t>Sialic acid-binding Ig-like lectin 14 || id:prot-a-2728</t>
  </si>
  <si>
    <t>prot-a-2729</t>
  </si>
  <si>
    <t>Sialic acid-binding Ig-like lectin 7 || id:prot-a-2729</t>
  </si>
  <si>
    <t>prot-a-2730</t>
  </si>
  <si>
    <t>Sialic acid-binding Ig-like lectin 8 || id:prot-a-2730</t>
  </si>
  <si>
    <t>prot-a-2731</t>
  </si>
  <si>
    <t>Sialic acid-binding Ig-like lectin 9 || id:prot-a-2731</t>
  </si>
  <si>
    <t>prot-a-2732</t>
  </si>
  <si>
    <t>Tyrosine-protein phosphatase non-receptor type substrate 1 || id:prot-a-2732</t>
  </si>
  <si>
    <t>prot-a-2733</t>
  </si>
  <si>
    <t>Signal-regulatory protein beta-1 || id:prot-a-2733</t>
  </si>
  <si>
    <t>prot-a-2736</t>
  </si>
  <si>
    <t>NAD-dependent protein deacetylase sirtuin-2 || id:prot-a-2736</t>
  </si>
  <si>
    <t>prot-a-2737</t>
  </si>
  <si>
    <t>NAD-dependent protein deacylase sirtuin-5, mitochondrial || id:prot-a-2737</t>
  </si>
  <si>
    <t>prot-a-2739</t>
  </si>
  <si>
    <t>Ski-like protein || id:prot-a-2739</t>
  </si>
  <si>
    <t>prot-a-2742</t>
  </si>
  <si>
    <t>SLAM family member 6 || id:prot-a-2742</t>
  </si>
  <si>
    <t>prot-a-2743</t>
  </si>
  <si>
    <t>SLAM family member 7 || id:prot-a-2743</t>
  </si>
  <si>
    <t>prot-a-2744</t>
  </si>
  <si>
    <t>SLAM family member 7 || id:prot-a-2744</t>
  </si>
  <si>
    <t>prot-a-2747</t>
  </si>
  <si>
    <t>Urea transporter 2 || id:prot-a-2747</t>
  </si>
  <si>
    <t>prot-a-2748</t>
  </si>
  <si>
    <t>Solute carrier family 22 member 16 || id:prot-a-2748</t>
  </si>
  <si>
    <t>prot-a-2752</t>
  </si>
  <si>
    <t>Very long-chain acyl-CoA synthetase || id:prot-a-2752</t>
  </si>
  <si>
    <t>prot-a-2756</t>
  </si>
  <si>
    <t>Solute carrier family 35 member G2 || id:prot-a-2756</t>
  </si>
  <si>
    <t>prot-a-276</t>
  </si>
  <si>
    <t>ADP-ribosyl cyclase/cyclic ADP-ribose hydrolase 2 || id:prot-a-276</t>
  </si>
  <si>
    <t>prot-a-2760</t>
  </si>
  <si>
    <t>Sodium-coupled monocarboxylate transporter 1 || id:prot-a-2760</t>
  </si>
  <si>
    <t>prot-a-2773</t>
  </si>
  <si>
    <t>Stromal membrane-associated protein 1 || id:prot-a-2773</t>
  </si>
  <si>
    <t>prot-a-2779</t>
  </si>
  <si>
    <t>SPARC-related modular calcium-binding protein 1 || id:prot-a-2779</t>
  </si>
  <si>
    <t>prot-a-2786</t>
  </si>
  <si>
    <t>Synaptosomal-associated protein 25 || id:prot-a-2786</t>
  </si>
  <si>
    <t>prot-a-2795</t>
  </si>
  <si>
    <t>Sorting nexin-7 || id:prot-a-2795</t>
  </si>
  <si>
    <t>prot-a-2797</t>
  </si>
  <si>
    <t>Suppressor of cytokine signaling 3 || id:prot-a-2797</t>
  </si>
  <si>
    <t>prot-a-28</t>
  </si>
  <si>
    <t>Disintegrin and metalloproteinase domain-containing protein 23 || id:prot-a-28</t>
  </si>
  <si>
    <t>prot-a-280</t>
  </si>
  <si>
    <t>Uncharacterized protein C10orf35 || id:prot-a-280</t>
  </si>
  <si>
    <t>prot-a-2804</t>
  </si>
  <si>
    <t>Sperm acrosome membrane-associated protein 3 || id:prot-a-2804</t>
  </si>
  <si>
    <t>prot-a-2808</t>
  </si>
  <si>
    <t>SPARC || id:prot-a-2808</t>
  </si>
  <si>
    <t>prot-a-2809</t>
  </si>
  <si>
    <t>SPARC || id:prot-a-2809</t>
  </si>
  <si>
    <t>prot-a-281</t>
  </si>
  <si>
    <t>Platelet receptor Gi24 || id:prot-a-281</t>
  </si>
  <si>
    <t>prot-a-2810</t>
  </si>
  <si>
    <t>SPARC-like protein 1 || id:prot-a-2810</t>
  </si>
  <si>
    <t>prot-a-2811</t>
  </si>
  <si>
    <t>SPARC-like protein 1 || id:prot-a-2811</t>
  </si>
  <si>
    <t>prot-a-2813</t>
  </si>
  <si>
    <t>Spermatogenesis-associated protein 20 || id:prot-a-2813</t>
  </si>
  <si>
    <t>prot-a-2815</t>
  </si>
  <si>
    <t>Maspardin || id:prot-a-2815</t>
  </si>
  <si>
    <t>prot-a-2818</t>
  </si>
  <si>
    <t>Serine protease inhibitor Kazal-type 2 || id:prot-a-2818</t>
  </si>
  <si>
    <t>prot-a-2820</t>
  </si>
  <si>
    <t>Serine protease inhibitor Kazal-type 6 || id:prot-a-2820</t>
  </si>
  <si>
    <t>prot-a-2823</t>
  </si>
  <si>
    <t>Kunitz-type protease inhibitor 1 || id:prot-a-2823</t>
  </si>
  <si>
    <t>prot-a-2824</t>
  </si>
  <si>
    <t>Kunitz-type protease inhibitor 2 || id:prot-a-2824</t>
  </si>
  <si>
    <t>prot-a-2826</t>
  </si>
  <si>
    <t>Testican-1 || id:prot-a-2826</t>
  </si>
  <si>
    <t>prot-a-2828</t>
  </si>
  <si>
    <t>Testican-3 || id:prot-a-2828</t>
  </si>
  <si>
    <t>prot-a-2829</t>
  </si>
  <si>
    <t>Spondin-1 || id:prot-a-2829</t>
  </si>
  <si>
    <t>prot-a-2840</t>
  </si>
  <si>
    <t>Sulfiredoxin-1 || id:prot-a-2840</t>
  </si>
  <si>
    <t>prot-a-2848</t>
  </si>
  <si>
    <t>CMP-N-acetylneuraminate-beta-galactosamide-alpha-2,3-sialyltransferase 1 || id:prot-a-2848</t>
  </si>
  <si>
    <t>prot-a-2852</t>
  </si>
  <si>
    <t>Alpha-N-acetylgalactosaminide alpha-2,6-sialyltransferase 1 || id:prot-a-2852</t>
  </si>
  <si>
    <t>prot-a-2853</t>
  </si>
  <si>
    <t>Alpha-N-acetylgalactosaminide alpha-2,6-sialyltransferase 2 || id:prot-a-2853</t>
  </si>
  <si>
    <t>prot-a-2863</t>
  </si>
  <si>
    <t>Stabilin-2 || id:prot-a-2863</t>
  </si>
  <si>
    <t>prot-a-2865</t>
  </si>
  <si>
    <t>Signal-transducing adaptor protein 1 || id:prot-a-2865</t>
  </si>
  <si>
    <t>prot-a-2866</t>
  </si>
  <si>
    <t>Steroidogenic acute regulatory protein, mitochondrial || id:prot-a-2866</t>
  </si>
  <si>
    <t>prot-a-2868</t>
  </si>
  <si>
    <t>Signal transducer and activator of transcription 1-alpha/beta || id:prot-a-2868</t>
  </si>
  <si>
    <t>prot-a-2869</t>
  </si>
  <si>
    <t>Signal transducer and activator of transcription 3 || id:prot-a-2869</t>
  </si>
  <si>
    <t>prot-a-2875</t>
  </si>
  <si>
    <t>Stromal interaction molecule 1 || id:prot-a-2875</t>
  </si>
  <si>
    <t>prot-a-2877</t>
  </si>
  <si>
    <t>Serine/threonine-protein kinase 16 || id:prot-a-2877</t>
  </si>
  <si>
    <t>prot-a-2883</t>
  </si>
  <si>
    <t>Syntaxin-10 || id:prot-a-2883</t>
  </si>
  <si>
    <t>prot-a-2885</t>
  </si>
  <si>
    <t>Syntaxin-1A || id:prot-a-2885</t>
  </si>
  <si>
    <t>prot-a-2889</t>
  </si>
  <si>
    <t>Syntaxin-7 || id:prot-a-2889</t>
  </si>
  <si>
    <t>prot-a-2891</t>
  </si>
  <si>
    <t>Extracellular sulfatase Sulf-2 || id:prot-a-2891</t>
  </si>
  <si>
    <t>prot-a-2892</t>
  </si>
  <si>
    <t>Estrogen sulfotransferase || id:prot-a-2892</t>
  </si>
  <si>
    <t>prot-a-2895</t>
  </si>
  <si>
    <t>Sulfatase-modifying factor 1 || id:prot-a-2895</t>
  </si>
  <si>
    <t>prot-a-2899</t>
  </si>
  <si>
    <t>SUN domain-containing protein 5 || id:prot-a-2899</t>
  </si>
  <si>
    <t>prot-a-2900</t>
  </si>
  <si>
    <t>Surfeit locus protein 1 || id:prot-a-2900</t>
  </si>
  <si>
    <t>prot-a-2902</t>
  </si>
  <si>
    <t>Sushi domain-containing protein 2 || id:prot-a-2902</t>
  </si>
  <si>
    <t>prot-a-2904</t>
  </si>
  <si>
    <t>Histone-lysine N-methyltransferase SUV420H2 || id:prot-a-2904</t>
  </si>
  <si>
    <t>prot-a-2906</t>
  </si>
  <si>
    <t>Sushi, von Willebrand factor type A, EGF and pentraxin domain-containing protein 1 || id:prot-a-2906</t>
  </si>
  <si>
    <t>prot-a-2907</t>
  </si>
  <si>
    <t>Sushi, von Willebrand factor type A, EGF and pentraxin domain-containing protein 1 || id:prot-a-2907</t>
  </si>
  <si>
    <t>prot-a-2908</t>
  </si>
  <si>
    <t>Switch-associated protein 70 || id:prot-a-2908</t>
  </si>
  <si>
    <t>prot-a-2911</t>
  </si>
  <si>
    <t>Synaptotagmin-11 || id:prot-a-2911</t>
  </si>
  <si>
    <t>prot-a-2914</t>
  </si>
  <si>
    <t>Synaptotagmin-3 || id:prot-a-2914</t>
  </si>
  <si>
    <t>prot-a-2920</t>
  </si>
  <si>
    <t>Protachykinin-1 || id:prot-a-2920</t>
  </si>
  <si>
    <t>prot-a-2926</t>
  </si>
  <si>
    <t>Tapasin || id:prot-a-2926</t>
  </si>
  <si>
    <t>prot-a-2927</t>
  </si>
  <si>
    <t>Tapasin-related protein || id:prot-a-2927</t>
  </si>
  <si>
    <t>prot-a-2930</t>
  </si>
  <si>
    <t>Tubulin-specific chaperone A || id:prot-a-2930</t>
  </si>
  <si>
    <t>prot-a-2938</t>
  </si>
  <si>
    <t>Transcobalamin-1 || id:prot-a-2938</t>
  </si>
  <si>
    <t>prot-a-2939</t>
  </si>
  <si>
    <t>Holo-Transcobalamin-2 || id:prot-a-2939</t>
  </si>
  <si>
    <t>prot-a-294</t>
  </si>
  <si>
    <t>C1GALT1-specific chaperone 1 || id:prot-a-294</t>
  </si>
  <si>
    <t>prot-a-2940</t>
  </si>
  <si>
    <t>Teratocarcinoma-derived growth factor 1 || id:prot-a-2940</t>
  </si>
  <si>
    <t>prot-a-2944</t>
  </si>
  <si>
    <t>Angiopoietin-1 receptor, soluble || id:prot-a-2944</t>
  </si>
  <si>
    <t>prot-a-2948</t>
  </si>
  <si>
    <t>Testis-expressed sequence 29 protein || id:prot-a-2948</t>
  </si>
  <si>
    <t>prot-a-2951</t>
  </si>
  <si>
    <t>Trefoil factor 1 || id:prot-a-2951</t>
  </si>
  <si>
    <t>prot-a-2957</t>
  </si>
  <si>
    <t>Tissue factor pathway inhibitor || id:prot-a-2957</t>
  </si>
  <si>
    <t>prot-a-2959</t>
  </si>
  <si>
    <t>Transferrin receptor protein 1 || id:prot-a-2959</t>
  </si>
  <si>
    <t>prot-a-2965</t>
  </si>
  <si>
    <t>Transforming growth factor beta-3 || id:prot-a-2965</t>
  </si>
  <si>
    <t>prot-a-2966</t>
  </si>
  <si>
    <t>Transforming growth factor-beta-induced protein ig-h3 || id:prot-a-2966</t>
  </si>
  <si>
    <t>prot-a-2970</t>
  </si>
  <si>
    <t>Thrombospondin-2 || id:prot-a-2970</t>
  </si>
  <si>
    <t>prot-a-2975</t>
  </si>
  <si>
    <t>Thrombospondin type-1 domain-containing protein 1 || id:prot-a-2975</t>
  </si>
  <si>
    <t>prot-a-2978</t>
  </si>
  <si>
    <t>Tyrosine-protein kinase receptor Tie-1, soluble || id:prot-a-2978</t>
  </si>
  <si>
    <t>prot-a-2979</t>
  </si>
  <si>
    <t>Fructose-2,6-bisphosphatase TIGAR || id:prot-a-2979</t>
  </si>
  <si>
    <t>prot-a-2980</t>
  </si>
  <si>
    <t>Metalloproteinase inhibitor 4 || id:prot-a-2980</t>
  </si>
  <si>
    <t>prot-a-2982</t>
  </si>
  <si>
    <t>Toll/interleukin-1 receptor domain-containing adapter protein || id:prot-a-2982</t>
  </si>
  <si>
    <t>prot-a-2991</t>
  </si>
  <si>
    <t>Toll-like receptor 4:Lymphocyte antigen 96 complex || id:prot-a-2991</t>
  </si>
  <si>
    <t>prot-a-2997</t>
  </si>
  <si>
    <t>Transmembrane protein 132A || id:prot-a-2997</t>
  </si>
  <si>
    <t>prot-a-2998</t>
  </si>
  <si>
    <t>Transmembrane protein 132B || id:prot-a-2998</t>
  </si>
  <si>
    <t>prot-a-300</t>
  </si>
  <si>
    <t>Complement component 1 Q subcomponent-binding protein, mitochondrial || id:prot-a-300</t>
  </si>
  <si>
    <t>prot-a-3000</t>
  </si>
  <si>
    <t>Transmembrane protein 132C || id:prot-a-3000</t>
  </si>
  <si>
    <t>prot-a-3009</t>
  </si>
  <si>
    <t>Transmembrane protein 2 || id:prot-a-3009</t>
  </si>
  <si>
    <t>prot-a-301</t>
  </si>
  <si>
    <t>Complement C1q subcomponent subunit C || id:prot-a-301</t>
  </si>
  <si>
    <t>prot-a-3014</t>
  </si>
  <si>
    <t>Transmembrane protein 59-like || id:prot-a-3014</t>
  </si>
  <si>
    <t>prot-a-3016</t>
  </si>
  <si>
    <t>Transmembrane protein 87B || id:prot-a-3016</t>
  </si>
  <si>
    <t>prot-a-3028</t>
  </si>
  <si>
    <t>Tenascin || id:prot-a-3028</t>
  </si>
  <si>
    <t>prot-a-303</t>
  </si>
  <si>
    <t>Complement C1q tumor necrosis factor-related protein 1 || id:prot-a-303</t>
  </si>
  <si>
    <t>prot-a-3031</t>
  </si>
  <si>
    <t>Tumor necrosis factor-inducible gene 6 protein || id:prot-a-3031</t>
  </si>
  <si>
    <t>prot-a-3038</t>
  </si>
  <si>
    <t>Tumor necrosis factor receptor superfamily member 11B || id:prot-a-3038</t>
  </si>
  <si>
    <t>prot-a-3039</t>
  </si>
  <si>
    <t>Tumor necrosis factor receptor superfamily member 11B || id:prot-a-3039</t>
  </si>
  <si>
    <t>prot-a-3046</t>
  </si>
  <si>
    <t>Tumor necrosis factor receptor superfamily member 1A || id:prot-a-3046</t>
  </si>
  <si>
    <t>prot-a-3048</t>
  </si>
  <si>
    <t>Tumor necrosis factor receptor superfamily member 1B || id:prot-a-3048</t>
  </si>
  <si>
    <t>prot-a-305</t>
  </si>
  <si>
    <t>Complement C1q tumor necrosis factor-related protein 5 || id:prot-a-305</t>
  </si>
  <si>
    <t>prot-a-3053</t>
  </si>
  <si>
    <t>Tumor necrosis factor receptor superfamily member 8 || id:prot-a-3053</t>
  </si>
  <si>
    <t>prot-a-3054</t>
  </si>
  <si>
    <t>Tumor necrosis factor ligand superfamily member 11 || id:prot-a-3054</t>
  </si>
  <si>
    <t>prot-a-306</t>
  </si>
  <si>
    <t>Complement C1q and tumor necrosis factor-related protein 9A || id:prot-a-306</t>
  </si>
  <si>
    <t>prot-a-3068</t>
  </si>
  <si>
    <t>Tenascin-R || id:prot-a-3068</t>
  </si>
  <si>
    <t>prot-a-307</t>
  </si>
  <si>
    <t>Complement C1r subcomponent-like protein || id:prot-a-307</t>
  </si>
  <si>
    <t>prot-a-3070</t>
  </si>
  <si>
    <t>Tensin-4 || id:prot-a-3070</t>
  </si>
  <si>
    <t>prot-a-3071</t>
  </si>
  <si>
    <t>Tenascin-X || id:prot-a-3071</t>
  </si>
  <si>
    <t>prot-a-3073</t>
  </si>
  <si>
    <t>TOM1-like protein 1 || id:prot-a-3073</t>
  </si>
  <si>
    <t>prot-a-3076</t>
  </si>
  <si>
    <t>Torsin-1A-interacting protein 1 || id:prot-a-3076</t>
  </si>
  <si>
    <t>prot-a-3080</t>
  </si>
  <si>
    <t>Cellular tumor antigen p53 || id:prot-a-3080</t>
  </si>
  <si>
    <t>prot-a-3086</t>
  </si>
  <si>
    <t>Tropomyosin beta chain || id:prot-a-3086</t>
  </si>
  <si>
    <t>prot-a-3088</t>
  </si>
  <si>
    <t>Thyroid peroxidase || id:prot-a-3088</t>
  </si>
  <si>
    <t>prot-a-3090</t>
  </si>
  <si>
    <t>Tryptase beta-2 || id:prot-a-3090</t>
  </si>
  <si>
    <t>prot-a-3091</t>
  </si>
  <si>
    <t>Tryptase gamma || id:prot-a-3091</t>
  </si>
  <si>
    <t>prot-a-3093</t>
  </si>
  <si>
    <t>Protein-tyrosine sulfotransferase 2 || id:prot-a-3093</t>
  </si>
  <si>
    <t>prot-a-3098</t>
  </si>
  <si>
    <t>Triggering receptor expressed on myeloid cells 1 || id:prot-a-3098</t>
  </si>
  <si>
    <t>prot-a-310</t>
  </si>
  <si>
    <t>Augurin || id:prot-a-310</t>
  </si>
  <si>
    <t>prot-a-3102</t>
  </si>
  <si>
    <t>Thyrotropin-releasing hormone || id:prot-a-3102</t>
  </si>
  <si>
    <t>prot-a-3106</t>
  </si>
  <si>
    <t>t-SNARE domain-containing protein 1 || id:prot-a-3106</t>
  </si>
  <si>
    <t>prot-a-3109</t>
  </si>
  <si>
    <t>Thiosulfate sulfurtransferase || id:prot-a-3109</t>
  </si>
  <si>
    <t>prot-a-3123</t>
  </si>
  <si>
    <t>Thioredoxin domain-containing protein 12 || id:prot-a-3123</t>
  </si>
  <si>
    <t>prot-a-3124</t>
  </si>
  <si>
    <t>Thioredoxin domain-containing protein 5 || id:prot-a-3124</t>
  </si>
  <si>
    <t>prot-a-3127</t>
  </si>
  <si>
    <t>Non-receptor tyrosine-protein kinase TYK2 || id:prot-a-3127</t>
  </si>
  <si>
    <t>prot-a-3133</t>
  </si>
  <si>
    <t>PolyUbiquitin K48-linked || id:prot-a-3133</t>
  </si>
  <si>
    <t>prot-a-3137</t>
  </si>
  <si>
    <t>Ubiquitin-conjugating enzyme E2 G2 || id:prot-a-3137</t>
  </si>
  <si>
    <t>prot-a-314</t>
  </si>
  <si>
    <t>Uncharacterized protein C3orf18 || id:prot-a-314</t>
  </si>
  <si>
    <t>prot-a-3140</t>
  </si>
  <si>
    <t>Ubiquitin-conjugating enzyme E2 J2 || id:prot-a-3140</t>
  </si>
  <si>
    <t>prot-a-315</t>
  </si>
  <si>
    <t>Complement C4 || id:prot-a-315</t>
  </si>
  <si>
    <t>prot-a-3152</t>
  </si>
  <si>
    <t>Unique cartilage matrix-associated protein || id:prot-a-3152</t>
  </si>
  <si>
    <t>prot-a-316</t>
  </si>
  <si>
    <t>Protein CEI || id:prot-a-316</t>
  </si>
  <si>
    <t>prot-a-3168</t>
  </si>
  <si>
    <t>Netrin receptor UNC5C || id:prot-a-3168</t>
  </si>
  <si>
    <t>prot-a-3175</t>
  </si>
  <si>
    <t>Cytochrome b-c1 complex subunit 7 || id:prot-a-3175</t>
  </si>
  <si>
    <t>prot-a-3180</t>
  </si>
  <si>
    <t>Ubiquitin carboxyl-terminal hydrolase 25 || id:prot-a-3180</t>
  </si>
  <si>
    <t>prot-a-3189</t>
  </si>
  <si>
    <t>Vesicle-associated membrane protein-associated protein A || id:prot-a-3189</t>
  </si>
  <si>
    <t>prot-a-319</t>
  </si>
  <si>
    <t>Uncharacterized protein C6orf226 || id:prot-a-319</t>
  </si>
  <si>
    <t>prot-a-3191</t>
  </si>
  <si>
    <t>Valine--tRNA ligase || id:prot-a-3191</t>
  </si>
  <si>
    <t>prot-a-3193</t>
  </si>
  <si>
    <t>Vascular cell adhesion protein 1 || id:prot-a-3193</t>
  </si>
  <si>
    <t>prot-a-3197</t>
  </si>
  <si>
    <t>Vascular endothelial growth factor A, isoform 121 || id:prot-a-3197</t>
  </si>
  <si>
    <t>prot-a-32</t>
  </si>
  <si>
    <t>A disintegrin and metalloproteinase with thrombospondin motifs 13 || id:prot-a-32</t>
  </si>
  <si>
    <t>prot-a-3200</t>
  </si>
  <si>
    <t>Selenoprotein S || id:prot-a-3200</t>
  </si>
  <si>
    <t>prot-a-3201</t>
  </si>
  <si>
    <t>Vitrin || id:prot-a-3201</t>
  </si>
  <si>
    <t>prot-a-3203</t>
  </si>
  <si>
    <t>Vacuolar protein sorting-associated protein 29 || id:prot-a-3203</t>
  </si>
  <si>
    <t>prot-a-3205</t>
  </si>
  <si>
    <t>Vacuolar protein sorting-associated protein 4B || id:prot-a-3205</t>
  </si>
  <si>
    <t>prot-a-3211</t>
  </si>
  <si>
    <t>Vacuolar protein sorting-associated protein VTA1 homolog || id:prot-a-3211</t>
  </si>
  <si>
    <t>prot-a-3214</t>
  </si>
  <si>
    <t>Vitronectin || id:prot-a-3214</t>
  </si>
  <si>
    <t>prot-a-3215</t>
  </si>
  <si>
    <t>Vitronectin || id:prot-a-3215</t>
  </si>
  <si>
    <t>prot-a-3216</t>
  </si>
  <si>
    <t>Brorin || id:prot-a-3216</t>
  </si>
  <si>
    <t>prot-a-322</t>
  </si>
  <si>
    <t>Complement component C8 || id:prot-a-322</t>
  </si>
  <si>
    <t>prot-a-3227</t>
  </si>
  <si>
    <t>WAP, kazal, immunoglobulin, kunitz and NTR domain-containing protein 1 || id:prot-a-3227</t>
  </si>
  <si>
    <t>prot-a-3231</t>
  </si>
  <si>
    <t>WNT1-inducible-signaling pathway protein 1 || id:prot-a-3231</t>
  </si>
  <si>
    <t>prot-a-3232</t>
  </si>
  <si>
    <t>WNT1-inducible-signaling pathway protein 3 || id:prot-a-3232</t>
  </si>
  <si>
    <t>prot-a-3239</t>
  </si>
  <si>
    <t>Glycoprotein Xg || id:prot-a-3239</t>
  </si>
  <si>
    <t>prot-a-3243</t>
  </si>
  <si>
    <t>Xyloside xylosyltransferase 1 || id:prot-a-3243</t>
  </si>
  <si>
    <t>prot-a-3254</t>
  </si>
  <si>
    <t>Tyrosine-protein kinase ZAP-70 || id:prot-a-3254</t>
  </si>
  <si>
    <t>prot-a-3258</t>
  </si>
  <si>
    <t>Zinc fingers and homeoboxes protein 3 || id:prot-a-3258</t>
  </si>
  <si>
    <t>prot-a-326</t>
  </si>
  <si>
    <t>Carbonic anhydrase-related protein 10 || id:prot-a-326</t>
  </si>
  <si>
    <t>prot-a-3262</t>
  </si>
  <si>
    <t>Zinc finger protein 175 || id:prot-a-3262</t>
  </si>
  <si>
    <t>prot-a-3267</t>
  </si>
  <si>
    <t>Zinc finger protein 276 || id:prot-a-3267</t>
  </si>
  <si>
    <t>prot-a-327</t>
  </si>
  <si>
    <t>Carbonic anhydrase-related protein 10 || id:prot-a-327</t>
  </si>
  <si>
    <t>prot-a-328</t>
  </si>
  <si>
    <t>Carbonic anhydrase 1 || id:prot-a-328</t>
  </si>
  <si>
    <t>prot-a-3281</t>
  </si>
  <si>
    <t>Zona pellucida sperm-binding protein 4 || id:prot-a-3281</t>
  </si>
  <si>
    <t>prot-a-330</t>
  </si>
  <si>
    <t>Carbonic anhydrase 3 || id:prot-a-330</t>
  </si>
  <si>
    <t>prot-a-331</t>
  </si>
  <si>
    <t>Carbonic anhydrase 4 || id:prot-a-331</t>
  </si>
  <si>
    <t>prot-a-333</t>
  </si>
  <si>
    <t>Carbonic anhydrase 6 || id:prot-a-333</t>
  </si>
  <si>
    <t>prot-a-334</t>
  </si>
  <si>
    <t>Carbonic anhydrase 9 || id:prot-a-334</t>
  </si>
  <si>
    <t>prot-a-335</t>
  </si>
  <si>
    <t>Voltage-dependent calcium channel subunit alpha-2/delta-3 || id:prot-a-335</t>
  </si>
  <si>
    <t>prot-a-346</t>
  </si>
  <si>
    <t>Calcium/calmodulin-dependent protein kinase type 1 || id:prot-a-346</t>
  </si>
  <si>
    <t>prot-a-347</t>
  </si>
  <si>
    <t>Calcium/calmodulin-dependent protein kinase type 1D || id:prot-a-347</t>
  </si>
  <si>
    <t>prot-a-354</t>
  </si>
  <si>
    <t>Calpain-2 catalytic subunit || id:prot-a-354</t>
  </si>
  <si>
    <t>prot-a-366</t>
  </si>
  <si>
    <t>Calpastatin || id:prot-a-366</t>
  </si>
  <si>
    <t>prot-a-37</t>
  </si>
  <si>
    <t>A disintegrin and metalloproteinase with thrombospondin motifs 6 || id:prot-a-37</t>
  </si>
  <si>
    <t>prot-a-371</t>
  </si>
  <si>
    <t>Cerebellin-1 || id:prot-a-371</t>
  </si>
  <si>
    <t>prot-a-372</t>
  </si>
  <si>
    <t>Cerebellin-4 || id:prot-a-372</t>
  </si>
  <si>
    <t>prot-a-373</t>
  </si>
  <si>
    <t>Carbonyl reductase [NADPH] 1 || id:prot-a-373</t>
  </si>
  <si>
    <t>prot-a-376</t>
  </si>
  <si>
    <t>Chromobox protein homolog 5 || id:prot-a-376</t>
  </si>
  <si>
    <t>prot-a-380</t>
  </si>
  <si>
    <t>Coiled-coil domain-containing protein 126 || id:prot-a-380</t>
  </si>
  <si>
    <t>prot-a-381</t>
  </si>
  <si>
    <t>Coiled-coil domain-containing protein 134 || id:prot-a-381</t>
  </si>
  <si>
    <t>prot-a-387</t>
  </si>
  <si>
    <t>Eotaxin || id:prot-a-387</t>
  </si>
  <si>
    <t>prot-a-388</t>
  </si>
  <si>
    <t>C-C motif chemokine 1 || id:prot-a-388</t>
  </si>
  <si>
    <t>prot-a-390</t>
  </si>
  <si>
    <t>C-C motif chemokine 14 || id:prot-a-390</t>
  </si>
  <si>
    <t>prot-a-391</t>
  </si>
  <si>
    <t>C-C motif chemokine 15 || id:prot-a-391</t>
  </si>
  <si>
    <t>prot-a-392</t>
  </si>
  <si>
    <t>C-C motif chemokine 15 || id:prot-a-392</t>
  </si>
  <si>
    <t>prot-a-394</t>
  </si>
  <si>
    <t>C-C motif chemokine 17 || id:prot-a-394</t>
  </si>
  <si>
    <t>prot-a-395</t>
  </si>
  <si>
    <t>C-C motif chemokine 19 || id:prot-a-395</t>
  </si>
  <si>
    <t>prot-a-398</t>
  </si>
  <si>
    <t>C-C motif chemokine 22 || id:prot-a-398</t>
  </si>
  <si>
    <t>prot-a-399</t>
  </si>
  <si>
    <t>C-C motif chemokine 23 || id:prot-a-399</t>
  </si>
  <si>
    <t>prot-a-401</t>
  </si>
  <si>
    <t>C-C motif chemokine 24 || id:prot-a-401</t>
  </si>
  <si>
    <t>prot-a-402</t>
  </si>
  <si>
    <t>C-C motif chemokine 25 || id:prot-a-402</t>
  </si>
  <si>
    <t>prot-a-403</t>
  </si>
  <si>
    <t>C-C motif chemokine 25 || id:prot-a-403</t>
  </si>
  <si>
    <t>prot-a-405</t>
  </si>
  <si>
    <t>C-C motif chemokine 27 || id:prot-a-405</t>
  </si>
  <si>
    <t>prot-a-406</t>
  </si>
  <si>
    <t>C-C motif chemokine 28 || id:prot-a-406</t>
  </si>
  <si>
    <t>prot-a-407</t>
  </si>
  <si>
    <t>C-C motif chemokine 3 || id:prot-a-407</t>
  </si>
  <si>
    <t>prot-a-408</t>
  </si>
  <si>
    <t>C-C motif chemokine 3-like 1 || id:prot-a-408</t>
  </si>
  <si>
    <t>prot-a-409</t>
  </si>
  <si>
    <t>C-C motif chemokine 5 || id:prot-a-409</t>
  </si>
  <si>
    <t>prot-a-412</t>
  </si>
  <si>
    <t>Cerebral cavernous malformations 2 protein || id:prot-a-412</t>
  </si>
  <si>
    <t>prot-a-415</t>
  </si>
  <si>
    <t>Cyclin-C || id:prot-a-415</t>
  </si>
  <si>
    <t>prot-a-417</t>
  </si>
  <si>
    <t>Cell cycle progression protein 1 || id:prot-a-417</t>
  </si>
  <si>
    <t>prot-a-418</t>
  </si>
  <si>
    <t>CD109 antigen || id:prot-a-418</t>
  </si>
  <si>
    <t>prot-a-419</t>
  </si>
  <si>
    <t>Scavenger receptor cysteine-rich type 1 protein M130 || id:prot-a-419</t>
  </si>
  <si>
    <t>prot-a-420</t>
  </si>
  <si>
    <t>CD177 antigen || id:prot-a-420</t>
  </si>
  <si>
    <t>prot-a-423</t>
  </si>
  <si>
    <t>Cell surface glycoprotein CD200 receptor 1 || id:prot-a-423</t>
  </si>
  <si>
    <t>prot-a-424</t>
  </si>
  <si>
    <t>Cell surface glycoprotein CD200 receptor 2 || id:prot-a-424</t>
  </si>
  <si>
    <t>prot-a-426</t>
  </si>
  <si>
    <t>CD209 antigen || id:prot-a-426</t>
  </si>
  <si>
    <t>prot-a-427</t>
  </si>
  <si>
    <t>B-cell receptor CD22 || id:prot-a-427</t>
  </si>
  <si>
    <t>prot-a-43</t>
  </si>
  <si>
    <t>Adhesion G-protein coupled receptor F1 || id:prot-a-43</t>
  </si>
  <si>
    <t>prot-a-439</t>
  </si>
  <si>
    <t>Myeloid cell surface antigen CD33 || id:prot-a-439</t>
  </si>
  <si>
    <t>prot-a-44</t>
  </si>
  <si>
    <t>Adhesion G protein-coupled receptor F5 || id:prot-a-44</t>
  </si>
  <si>
    <t>prot-a-441</t>
  </si>
  <si>
    <t>Hematopoietic progenitor cell antigen CD34 || id:prot-a-441</t>
  </si>
  <si>
    <t>prot-a-444</t>
  </si>
  <si>
    <t>ADP-ribosyl cyclase/cyclic ADP-ribose hydrolase 1 || id:prot-a-444</t>
  </si>
  <si>
    <t>prot-a-445</t>
  </si>
  <si>
    <t>T-cell surface glycoprotein CD3 epsilon chain || id:prot-a-445</t>
  </si>
  <si>
    <t>prot-a-455</t>
  </si>
  <si>
    <t>CD59 glycoprotein || id:prot-a-455</t>
  </si>
  <si>
    <t>prot-a-456</t>
  </si>
  <si>
    <t>CD63 antigen || id:prot-a-456</t>
  </si>
  <si>
    <t>prot-a-46</t>
  </si>
  <si>
    <t>Alcohol dehydrogenase 1B || id:prot-a-46</t>
  </si>
  <si>
    <t>prot-a-467</t>
  </si>
  <si>
    <t>T-cell surface glycoprotein CD8 beta chain || id:prot-a-467</t>
  </si>
  <si>
    <t>prot-a-471</t>
  </si>
  <si>
    <t>CD97 antigen || id:prot-a-471</t>
  </si>
  <si>
    <t>prot-a-472</t>
  </si>
  <si>
    <t>M-phase inducer phosphatase 2 || id:prot-a-472</t>
  </si>
  <si>
    <t>prot-a-48</t>
  </si>
  <si>
    <t>Adrenomedullin || id:prot-a-48</t>
  </si>
  <si>
    <t>prot-a-481</t>
  </si>
  <si>
    <t>Cadherin-15 || id:prot-a-481</t>
  </si>
  <si>
    <t>prot-a-484</t>
  </si>
  <si>
    <t>Cadherin-3 || id:prot-a-484</t>
  </si>
  <si>
    <t>prot-a-485</t>
  </si>
  <si>
    <t>Cadherin-5 || id:prot-a-485</t>
  </si>
  <si>
    <t>prot-a-486</t>
  </si>
  <si>
    <t>Cadherin-7 || id:prot-a-486</t>
  </si>
  <si>
    <t>prot-a-488</t>
  </si>
  <si>
    <t>Cadherin-related family member 3 || id:prot-a-488</t>
  </si>
  <si>
    <t>prot-a-493</t>
  </si>
  <si>
    <t>Cyclin-dependent kinase 5:Cyclin-dependent kinase 5 activator 1 complex || id:prot-a-493</t>
  </si>
  <si>
    <t>prot-a-494</t>
  </si>
  <si>
    <t>Cyclin-dependent kinase 8:Cyclin-C complex || id:prot-a-494</t>
  </si>
  <si>
    <t>prot-a-498</t>
  </si>
  <si>
    <t>Cerebral dopamine neurotrophic factor || id:prot-a-498</t>
  </si>
  <si>
    <t>prot-a-500</t>
  </si>
  <si>
    <t>Corneodesmosin || id:prot-a-500</t>
  </si>
  <si>
    <t>prot-a-502</t>
  </si>
  <si>
    <t>Carcinoembryonic antigen-related cell adhesion molecule 1 || id:prot-a-502</t>
  </si>
  <si>
    <t>prot-a-506</t>
  </si>
  <si>
    <t>Adenosine deaminase CECR1 || id:prot-a-506</t>
  </si>
  <si>
    <t>prot-a-518</t>
  </si>
  <si>
    <t>Complement factor B || id:prot-a-518</t>
  </si>
  <si>
    <t>prot-a-519</t>
  </si>
  <si>
    <t>Cryptic protein || id:prot-a-519</t>
  </si>
  <si>
    <t>prot-a-521</t>
  </si>
  <si>
    <t>Complement factor H-related protein 5 || id:prot-a-521</t>
  </si>
  <si>
    <t>prot-a-524</t>
  </si>
  <si>
    <t>Cofilin-1 || id:prot-a-524</t>
  </si>
  <si>
    <t>prot-a-527</t>
  </si>
  <si>
    <t>Human Chorionic Gonadotropin || id:prot-a-527</t>
  </si>
  <si>
    <t>prot-a-528</t>
  </si>
  <si>
    <t>Follicle stimulating hormone || id:prot-a-528</t>
  </si>
  <si>
    <t>prot-a-532</t>
  </si>
  <si>
    <t>Cell growth regulator with EF hand domain protein 1 || id:prot-a-532</t>
  </si>
  <si>
    <t>prot-a-54</t>
  </si>
  <si>
    <t>Advanced glycosylation end product-specific receptor, soluble || id:prot-a-54</t>
  </si>
  <si>
    <t>prot-a-540</t>
  </si>
  <si>
    <t>Chitinase-3-like protein 1 || id:prot-a-540</t>
  </si>
  <si>
    <t>prot-a-541</t>
  </si>
  <si>
    <t>Chitinase-3-like protein 2 || id:prot-a-541</t>
  </si>
  <si>
    <t>prot-a-542</t>
  </si>
  <si>
    <t>Cysteine-rich hydrophobic domain-containing protein 2 || id:prot-a-542</t>
  </si>
  <si>
    <t>prot-a-543</t>
  </si>
  <si>
    <t>Chitotriosidase-1 || id:prot-a-543</t>
  </si>
  <si>
    <t>prot-a-545</t>
  </si>
  <si>
    <t>Neural cell adhesion molecule L1-like protein || id:prot-a-545</t>
  </si>
  <si>
    <t>prot-a-549</t>
  </si>
  <si>
    <t>Chordin-like protein 2 || id:prot-a-549</t>
  </si>
  <si>
    <t>prot-a-550</t>
  </si>
  <si>
    <t>Carbohydrate sulfotransferase 11 || id:prot-a-550</t>
  </si>
  <si>
    <t>prot-a-552</t>
  </si>
  <si>
    <t>Carbohydrate sulfotransferase 15 || id:prot-a-552</t>
  </si>
  <si>
    <t>prot-a-553</t>
  </si>
  <si>
    <t>Carbohydrate sulfotransferase 15 || id:prot-a-553</t>
  </si>
  <si>
    <t>prot-a-564</t>
  </si>
  <si>
    <t>Cytoskeleton-associated protein 2 || id:prot-a-564</t>
  </si>
  <si>
    <t>prot-a-566</t>
  </si>
  <si>
    <t>Creatine kinase M-type || id:prot-a-566</t>
  </si>
  <si>
    <t>prot-a-570</t>
  </si>
  <si>
    <t>C-type lectin domain family 12 member A || id:prot-a-570</t>
  </si>
  <si>
    <t>prot-a-586</t>
  </si>
  <si>
    <t>Dual specificity protein kinase CLK2 || id:prot-a-586</t>
  </si>
  <si>
    <t>prot-a-592</t>
  </si>
  <si>
    <t>Colipase || id:prot-a-592</t>
  </si>
  <si>
    <t>prot-a-599</t>
  </si>
  <si>
    <t>UMP-CMP kinase || id:prot-a-599</t>
  </si>
  <si>
    <t>prot-a-600</t>
  </si>
  <si>
    <t>Cytosolic non-specific dipeptidase || id:prot-a-600</t>
  </si>
  <si>
    <t>prot-a-604</t>
  </si>
  <si>
    <t>Ciliary neurotrophic factor || id:prot-a-604</t>
  </si>
  <si>
    <t>prot-a-607</t>
  </si>
  <si>
    <t>Contactin-2 || id:prot-a-607</t>
  </si>
  <si>
    <t>prot-a-608</t>
  </si>
  <si>
    <t>Contactin-4 || id:prot-a-608</t>
  </si>
  <si>
    <t>prot-a-609</t>
  </si>
  <si>
    <t>Contactin-5 || id:prot-a-609</t>
  </si>
  <si>
    <t>prot-a-61</t>
  </si>
  <si>
    <t>Alpha-2-HS-glycoprotein || id:prot-a-61</t>
  </si>
  <si>
    <t>prot-a-612</t>
  </si>
  <si>
    <t>Cytochrome c oxidase assembly factor 3 homolog, mitochondrial || id:prot-a-612</t>
  </si>
  <si>
    <t>prot-a-613</t>
  </si>
  <si>
    <t>Cochlin || id:prot-a-613</t>
  </si>
  <si>
    <t>prot-a-615</t>
  </si>
  <si>
    <t>Collagen alpha-2(XI) chain || id:prot-a-615</t>
  </si>
  <si>
    <t>prot-a-621</t>
  </si>
  <si>
    <t>Collagen alpha-1(XXVIII) chain || id:prot-a-621</t>
  </si>
  <si>
    <t>prot-a-627</t>
  </si>
  <si>
    <t>Collectin-10 || id:prot-a-627</t>
  </si>
  <si>
    <t>prot-a-628</t>
  </si>
  <si>
    <t>Collectin-11 || id:prot-a-628</t>
  </si>
  <si>
    <t>prot-a-631</t>
  </si>
  <si>
    <t>Procollagen galactosyltransferase 1 || id:prot-a-631</t>
  </si>
  <si>
    <t>prot-a-637</t>
  </si>
  <si>
    <t>Cytochrome c oxidase subunit 4 isoform 2, mitochondrial || id:prot-a-637</t>
  </si>
  <si>
    <t>prot-a-641</t>
  </si>
  <si>
    <t>Cytochrome c oxidase subunit 8A, mitochondrial || id:prot-a-641</t>
  </si>
  <si>
    <t>prot-a-642</t>
  </si>
  <si>
    <t>Carboxypeptidase A2 || id:prot-a-642</t>
  </si>
  <si>
    <t>prot-a-643</t>
  </si>
  <si>
    <t>Carboxypeptidase A4 || id:prot-a-643</t>
  </si>
  <si>
    <t>prot-a-644</t>
  </si>
  <si>
    <t>Carboxypeptidase B || id:prot-a-644</t>
  </si>
  <si>
    <t>prot-a-646</t>
  </si>
  <si>
    <t>Copine-1 || id:prot-a-646</t>
  </si>
  <si>
    <t>prot-a-648</t>
  </si>
  <si>
    <t>Probable carboxypeptidase X1 || id:prot-a-648</t>
  </si>
  <si>
    <t>prot-a-650</t>
  </si>
  <si>
    <t>Cellular retinoic acid-binding protein 1 || id:prot-a-650</t>
  </si>
  <si>
    <t>prot-a-654</t>
  </si>
  <si>
    <t>Cyclic AMP-responsive element-binding protein 3-like protein 4 || id:prot-a-654</t>
  </si>
  <si>
    <t>prot-a-655</t>
  </si>
  <si>
    <t>CREB-binding protein || id:prot-a-655</t>
  </si>
  <si>
    <t>prot-a-656</t>
  </si>
  <si>
    <t>Protein CREG1 || id:prot-a-656</t>
  </si>
  <si>
    <t>prot-a-657</t>
  </si>
  <si>
    <t>Cysteine-rich with EGF-like domain protein 1 || id:prot-a-657</t>
  </si>
  <si>
    <t>prot-a-659</t>
  </si>
  <si>
    <t>Corticotropin-releasing factor-binding protein || id:prot-a-659</t>
  </si>
  <si>
    <t>prot-a-661</t>
  </si>
  <si>
    <t>Cysteine-rich secretory protein 2 || id:prot-a-661</t>
  </si>
  <si>
    <t>prot-a-663</t>
  </si>
  <si>
    <t>Cysteine-rich secretory protein LCCL domain-containing 2 || id:prot-a-663</t>
  </si>
  <si>
    <t>prot-a-67</t>
  </si>
  <si>
    <t>Alcohol dehydrogenase [NADP(+)] || id:prot-a-67</t>
  </si>
  <si>
    <t>prot-a-670</t>
  </si>
  <si>
    <t>C-reactive protein || id:prot-a-670</t>
  </si>
  <si>
    <t>prot-a-674</t>
  </si>
  <si>
    <t>Beta-crystallin B2 || id:prot-a-674</t>
  </si>
  <si>
    <t>prot-a-678</t>
  </si>
  <si>
    <t>Cold shock domain-containing protein C2 || id:prot-a-678</t>
  </si>
  <si>
    <t>prot-a-68</t>
  </si>
  <si>
    <t>Aldose reductase || id:prot-a-68</t>
  </si>
  <si>
    <t>prot-a-69</t>
  </si>
  <si>
    <t>Aldo-keto reductase family 1 member C1 || id:prot-a-69</t>
  </si>
  <si>
    <t>prot-a-690</t>
  </si>
  <si>
    <t>CUB and sushi domain-containing protein 1 || id:prot-a-690</t>
  </si>
  <si>
    <t>prot-a-697</t>
  </si>
  <si>
    <t>Casein kinase II 2-alpha:2-beta heterotetramer || id:prot-a-697</t>
  </si>
  <si>
    <t>prot-a-705</t>
  </si>
  <si>
    <t>Cystatin-F || id:prot-a-705</t>
  </si>
  <si>
    <t>prot-a-706</t>
  </si>
  <si>
    <t>Cystatin-8 || id:prot-a-706</t>
  </si>
  <si>
    <t>prot-a-708</t>
  </si>
  <si>
    <t>Di-N-acetylchitobiase || id:prot-a-708</t>
  </si>
  <si>
    <t>prot-a-710</t>
  </si>
  <si>
    <t>Cardiotrophin-1 || id:prot-a-710</t>
  </si>
  <si>
    <t>prot-a-714</t>
  </si>
  <si>
    <t>Chymotrypsinogen B || id:prot-a-714</t>
  </si>
  <si>
    <t>prot-a-716</t>
  </si>
  <si>
    <t>Chymotrypsin-like protease CTRL-1 || id:prot-a-716</t>
  </si>
  <si>
    <t>prot-a-717</t>
  </si>
  <si>
    <t>Lysosomal protective protein || id:prot-a-717</t>
  </si>
  <si>
    <t>prot-a-722</t>
  </si>
  <si>
    <t>Cathepsin F || id:prot-a-722</t>
  </si>
  <si>
    <t>prot-a-725</t>
  </si>
  <si>
    <t>Cathepsin H || id:prot-a-725</t>
  </si>
  <si>
    <t>prot-a-729</t>
  </si>
  <si>
    <t>Cathepsin Z || id:prot-a-729</t>
  </si>
  <si>
    <t>prot-a-735</t>
  </si>
  <si>
    <t>CUB and zona pellucida-like domain-containing protein 1 || id:prot-a-735</t>
  </si>
  <si>
    <t>prot-a-736</t>
  </si>
  <si>
    <t>Fractalkine || id:prot-a-736</t>
  </si>
  <si>
    <t>prot-a-739</t>
  </si>
  <si>
    <t>C-X-C motif chemokine 11 || id:prot-a-739</t>
  </si>
  <si>
    <t>prot-a-74</t>
  </si>
  <si>
    <t>CD166 antigen || id:prot-a-74</t>
  </si>
  <si>
    <t>prot-a-742</t>
  </si>
  <si>
    <t>Growth-regulated alpha protein || id:prot-a-742</t>
  </si>
  <si>
    <t>prot-a-745</t>
  </si>
  <si>
    <t>C-X-C motif chemokine 16 || id:prot-a-745</t>
  </si>
  <si>
    <t>prot-a-748</t>
  </si>
  <si>
    <t>C-X-C motif chemokine 5 || id:prot-a-748</t>
  </si>
  <si>
    <t>prot-a-75</t>
  </si>
  <si>
    <t>Aldehyde dehydrogenase, dimeric NADP-preferring || id:prot-a-75</t>
  </si>
  <si>
    <t>prot-a-754</t>
  </si>
  <si>
    <t>Cytochrome c || id:prot-a-754</t>
  </si>
  <si>
    <t>prot-a-760</t>
  </si>
  <si>
    <t>Cytohesin-4 || id:prot-a-760</t>
  </si>
  <si>
    <t>prot-a-764</t>
  </si>
  <si>
    <t>Drebrin-like protein || id:prot-a-764</t>
  </si>
  <si>
    <t>prot-a-766</t>
  </si>
  <si>
    <t>Discoidin, CUB and LCCL domain-containing protein 2 || id:prot-a-766</t>
  </si>
  <si>
    <t>prot-a-767</t>
  </si>
  <si>
    <t>Deoxycytidine kinase || id:prot-a-767</t>
  </si>
  <si>
    <t>prot-a-774</t>
  </si>
  <si>
    <t>DCN1-like protein 5 || id:prot-a-774</t>
  </si>
  <si>
    <t>prot-a-779</t>
  </si>
  <si>
    <t>Probable ATP-dependent RNA helicase DDX58 || id:prot-a-779</t>
  </si>
  <si>
    <t>prot-a-780</t>
  </si>
  <si>
    <t>Deformed epidermal autoregulatory factor 1 homolog || id:prot-a-780</t>
  </si>
  <si>
    <t>prot-a-782</t>
  </si>
  <si>
    <t>Beta-defensin 104 || id:prot-a-782</t>
  </si>
  <si>
    <t>prot-a-784</t>
  </si>
  <si>
    <t>Beta-defensin 106 || id:prot-a-784</t>
  </si>
  <si>
    <t>prot-a-794</t>
  </si>
  <si>
    <t>Beta-defensin 119 || id:prot-a-794</t>
  </si>
  <si>
    <t>prot-a-804</t>
  </si>
  <si>
    <t>Beta-defensin 1 || id:prot-a-804</t>
  </si>
  <si>
    <t>prot-a-805</t>
  </si>
  <si>
    <t>Protein DEPP || id:prot-a-805</t>
  </si>
  <si>
    <t>prot-a-81</t>
  </si>
  <si>
    <t>Intestinal-type alkaline phosphatase || id:prot-a-81</t>
  </si>
  <si>
    <t>prot-a-812</t>
  </si>
  <si>
    <t>Dihydrofolate reductase || id:prot-a-812</t>
  </si>
  <si>
    <t>prot-a-816</t>
  </si>
  <si>
    <t>ATP-dependent RNA helicase DHX8 || id:prot-a-816</t>
  </si>
  <si>
    <t>prot-a-819</t>
  </si>
  <si>
    <t>Probable dimethyladenosine transferase || id:prot-a-819</t>
  </si>
  <si>
    <t>prot-a-821</t>
  </si>
  <si>
    <t>Dickkopf-related protein 1 || id:prot-a-821</t>
  </si>
  <si>
    <t>prot-a-823</t>
  </si>
  <si>
    <t>Dickkopf-related protein 4 || id:prot-a-823</t>
  </si>
  <si>
    <t>prot-a-831</t>
  </si>
  <si>
    <t>Delta-like protein 1 || id:prot-a-831</t>
  </si>
  <si>
    <t>prot-a-836</t>
  </si>
  <si>
    <t>DnaJ homolog subfamily B member 11 || id:prot-a-836</t>
  </si>
  <si>
    <t>prot-a-842</t>
  </si>
  <si>
    <t>DnaJ homolog subfamily B member 9 || id:prot-a-842</t>
  </si>
  <si>
    <t>prot-a-844</t>
  </si>
  <si>
    <t>DnaJ homolog subfamily C member 15 || id:prot-a-844</t>
  </si>
  <si>
    <t>prot-a-857</t>
  </si>
  <si>
    <t>Dipeptidase 2 || id:prot-a-857</t>
  </si>
  <si>
    <t>prot-a-86</t>
  </si>
  <si>
    <t>Junctional adhesion molecule-like || id:prot-a-86</t>
  </si>
  <si>
    <t>prot-a-861</t>
  </si>
  <si>
    <t>Dermatopontin || id:prot-a-861</t>
  </si>
  <si>
    <t>prot-a-865</t>
  </si>
  <si>
    <t>Dorsal root ganglia homeobox protein || id:prot-a-865</t>
  </si>
  <si>
    <t>prot-a-867</t>
  </si>
  <si>
    <t>Desmocollin-3 || id:prot-a-867</t>
  </si>
  <si>
    <t>prot-a-869</t>
  </si>
  <si>
    <t>Desmoglein-1 || id:prot-a-869</t>
  </si>
  <si>
    <t>prot-a-872</t>
  </si>
  <si>
    <t>E3 ubiquitin-protein ligase DTX3L || id:prot-a-872</t>
  </si>
  <si>
    <t>prot-a-873</t>
  </si>
  <si>
    <t>Dual specificity protein phosphatase 13 isoform A || id:prot-a-873</t>
  </si>
  <si>
    <t>prot-a-878</t>
  </si>
  <si>
    <t>Segment polarity protein dishevelled homolog DVL-2 || id:prot-a-878</t>
  </si>
  <si>
    <t>prot-a-879</t>
  </si>
  <si>
    <t>Dynactin-associated protein || id:prot-a-879</t>
  </si>
  <si>
    <t>prot-a-883</t>
  </si>
  <si>
    <t>Endothelin-converting enzyme 1 || id:prot-a-883</t>
  </si>
  <si>
    <t>prot-a-884</t>
  </si>
  <si>
    <t>Endothelin-converting enzyme 1 || id:prot-a-884</t>
  </si>
  <si>
    <t>prot-a-885</t>
  </si>
  <si>
    <t>Ectodysplasin-A, secreted form || id:prot-a-885</t>
  </si>
  <si>
    <t>prot-a-888</t>
  </si>
  <si>
    <t>Tumor necrosis factor receptor superfamily member EDAR || id:prot-a-888</t>
  </si>
  <si>
    <t>prot-a-89</t>
  </si>
  <si>
    <t>Alpha-amylase 1 || id:prot-a-89</t>
  </si>
  <si>
    <t>prot-a-892</t>
  </si>
  <si>
    <t>Endothelin-2 || id:prot-a-892</t>
  </si>
  <si>
    <t>prot-a-91</t>
  </si>
  <si>
    <t>Anaphase-promoting complex subunit 7 || id:prot-a-91</t>
  </si>
  <si>
    <t>prot-a-914</t>
  </si>
  <si>
    <t>Histone-lysine N-methyltransferase EHMT2 || id:prot-a-914</t>
  </si>
  <si>
    <t>prot-a-915</t>
  </si>
  <si>
    <t>EP300-interacting inhibitor of differentiation 3 || id:prot-a-915</t>
  </si>
  <si>
    <t>prot-a-932</t>
  </si>
  <si>
    <t>RNA polymerase II elongation factor ELL || id:prot-a-932</t>
  </si>
  <si>
    <t>prot-a-936</t>
  </si>
  <si>
    <t>ER membrane protein complex subunit 4 || id:prot-a-936</t>
  </si>
  <si>
    <t>prot-a-937</t>
  </si>
  <si>
    <t>EMI domain-containing protein 1 || id:prot-a-937</t>
  </si>
  <si>
    <t>prot-a-939</t>
  </si>
  <si>
    <t>EMILIN-3 || id:prot-a-939</t>
  </si>
  <si>
    <t>prot-a-947</t>
  </si>
  <si>
    <t>Ectonucleotide pyrophosphatase/phosphodiesterase family member 5 || id:prot-a-947</t>
  </si>
  <si>
    <t>prot-a-952</t>
  </si>
  <si>
    <t>Ectonucleoside triphosphate diphosphohydrolase 3 || id:prot-a-952</t>
  </si>
  <si>
    <t>prot-a-953</t>
  </si>
  <si>
    <t>Ectonucleoside triphosphate diphosphohydrolase 5 || id:prot-a-953</t>
  </si>
  <si>
    <t>prot-a-96</t>
  </si>
  <si>
    <t>Angiopoietin-related protein 1 || id:prot-a-96</t>
  </si>
  <si>
    <t>prot-a-970</t>
  </si>
  <si>
    <t>Epiphycan || id:prot-a-970</t>
  </si>
  <si>
    <t>prot-a-971</t>
  </si>
  <si>
    <t>Endoplasmic reticulum aminopeptidase 1 || id:prot-a-971</t>
  </si>
  <si>
    <t>prot-a-972</t>
  </si>
  <si>
    <t>Endoplasmic reticulum aminopeptidase 2 || id:prot-a-972</t>
  </si>
  <si>
    <t>prot-a-977</t>
  </si>
  <si>
    <t>Epiregulin || id:prot-a-977</t>
  </si>
  <si>
    <t>prot-a-982</t>
  </si>
  <si>
    <t>ERO1-like protein alpha || id:prot-a-982</t>
  </si>
  <si>
    <t>prot-a-983</t>
  </si>
  <si>
    <t>ERO1-like protein beta || id:prot-a-983</t>
  </si>
  <si>
    <t>prot-a-987</t>
  </si>
  <si>
    <t>Endothelial cell-selective adhesion molecule || id:prot-a-987</t>
  </si>
  <si>
    <t>prot-a-988</t>
  </si>
  <si>
    <t>Endothelial cell-selective adhesion molecule || id:prot-a-988</t>
  </si>
  <si>
    <t>prot-a-989</t>
  </si>
  <si>
    <t>S-formylglutathione hydrolase || id:prot-a-989</t>
  </si>
  <si>
    <t>prot-a-99</t>
  </si>
  <si>
    <t>Angiopoietin-related protein 4 || id:prot-a-99</t>
  </si>
  <si>
    <t>prot-a-990</t>
  </si>
  <si>
    <t>Endothelial cell-specific molecule 1 || id:prot-a-990</t>
  </si>
  <si>
    <t>prot-a-992</t>
  </si>
  <si>
    <t>Persulfide dioxygenase ETHE1, mitochondrial || id:prot-a-992</t>
  </si>
  <si>
    <t>prot-a-994</t>
  </si>
  <si>
    <t>Protein C-ets-2 || id:prot-a-994</t>
  </si>
  <si>
    <t>prot-a-995</t>
  </si>
  <si>
    <t>Protein eva-1 homolog C || id:prot-a-995</t>
  </si>
  <si>
    <t>prot-a-997</t>
  </si>
  <si>
    <t>Protein EVI2B || id:prot-a-997</t>
  </si>
  <si>
    <t>prot-b-10</t>
  </si>
  <si>
    <t>coagulation factor III, tissue factor || id:prot-b-10</t>
  </si>
  <si>
    <t>prot-b-11</t>
  </si>
  <si>
    <t>C-X-C motif chemokine ligand 8 || id:prot-b-11</t>
  </si>
  <si>
    <t>prot-b-14</t>
  </si>
  <si>
    <t>interleukin 27 || id:prot-b-14</t>
  </si>
  <si>
    <t>prot-b-18</t>
  </si>
  <si>
    <t>TNF receptor superfamily member 10b || id:prot-b-18</t>
  </si>
  <si>
    <t>prot-b-21</t>
  </si>
  <si>
    <t>interleukin 18 || id:prot-b-21</t>
  </si>
  <si>
    <t>prot-b-23</t>
  </si>
  <si>
    <t>interleukin 6 receptor || id:prot-b-23</t>
  </si>
  <si>
    <t>prot-b-25</t>
  </si>
  <si>
    <t>matrix metallopeptidase 3 || id:prot-b-25</t>
  </si>
  <si>
    <t>prot-b-31</t>
  </si>
  <si>
    <t>matrix metallopeptidase 1 || id:prot-b-31</t>
  </si>
  <si>
    <t>prot-b-33</t>
  </si>
  <si>
    <t>adrenomedullin || id:prot-b-33</t>
  </si>
  <si>
    <t>prot-b-34</t>
  </si>
  <si>
    <t>Fas cell surface death receptor || id:prot-b-34</t>
  </si>
  <si>
    <t>prot-b-37</t>
  </si>
  <si>
    <t>chitinase 3 like 1 || id:prot-b-37</t>
  </si>
  <si>
    <t>prot-b-38</t>
  </si>
  <si>
    <t>interleukin 1 receptor like 1 || id:prot-b-38</t>
  </si>
  <si>
    <t>prot-b-40</t>
  </si>
  <si>
    <t>nerve growth factor || id:prot-b-40</t>
  </si>
  <si>
    <t>prot-b-41</t>
  </si>
  <si>
    <t>X-prolyl aminopeptidase 2 || id:prot-b-41</t>
  </si>
  <si>
    <t>prot-b-46</t>
  </si>
  <si>
    <t>thrombomodulin || id:prot-b-46</t>
  </si>
  <si>
    <t>prot-b-48</t>
  </si>
  <si>
    <t>matrix metallopeptidase 10 || id:prot-b-48</t>
  </si>
  <si>
    <t>prot-b-50</t>
  </si>
  <si>
    <t>C-C motif chemokine ligand 4 || id:prot-b-50</t>
  </si>
  <si>
    <t>prot-b-51</t>
  </si>
  <si>
    <t>cathepsin D || id:prot-b-51</t>
  </si>
  <si>
    <t>prot-b-55</t>
  </si>
  <si>
    <t>growth differentiation factor 15 || id:prot-b-55</t>
  </si>
  <si>
    <t>prot-b-6</t>
  </si>
  <si>
    <t>galectin 3 || id:prot-b-6</t>
  </si>
  <si>
    <t>prot-b-66</t>
  </si>
  <si>
    <t>placental growth factor || id:prot-b-66</t>
  </si>
  <si>
    <t>prot-b-71</t>
  </si>
  <si>
    <t>fatty acid binding protein 4 || id:prot-b-71</t>
  </si>
  <si>
    <t>prot-b-72</t>
  </si>
  <si>
    <t>natriuretic peptide B || id:prot-b-72</t>
  </si>
  <si>
    <t>prot-b-74</t>
  </si>
  <si>
    <t>C-C motif chemokine ligand 20 || id:prot-b-74</t>
  </si>
  <si>
    <t>prot-b-79</t>
  </si>
  <si>
    <t>platelet and endothelial cell adhesion molecule 1 || id:prot-b-79</t>
  </si>
  <si>
    <t>prot-b-80</t>
  </si>
  <si>
    <t>natriuretic peptide B || id:prot-b-80</t>
  </si>
  <si>
    <t>prot-b-83</t>
  </si>
  <si>
    <t>TNF receptor superfamily member 11b || id:prot-b-83</t>
  </si>
  <si>
    <t>prot-b-9</t>
  </si>
  <si>
    <t>TEK receptor tyrosine kinase || id:prot-b-9</t>
  </si>
  <si>
    <t>prot-c-2190_55_1</t>
  </si>
  <si>
    <t>Coagulation Factor XI || id:prot-c-2190_55_1</t>
  </si>
  <si>
    <t>prot-c-2358_19_2</t>
  </si>
  <si>
    <t>VEGF sR3 || id:prot-c-2358_19_2</t>
  </si>
  <si>
    <t>prot-c-2480_58_3</t>
  </si>
  <si>
    <t>TIMP-3 || id:prot-c-2480_58_3</t>
  </si>
  <si>
    <t>prot-c-2687_2_1</t>
  </si>
  <si>
    <t>MIA || id:prot-c-2687_2_1</t>
  </si>
  <si>
    <t>prot-c-2730_58_2</t>
  </si>
  <si>
    <t>MICA || id:prot-c-2730_58_2</t>
  </si>
  <si>
    <t>prot-c-2785_15_2</t>
  </si>
  <si>
    <t>MCP-2 || id:prot-c-2785_15_2</t>
  </si>
  <si>
    <t>prot-c-2837_3_2</t>
  </si>
  <si>
    <t>Met || id:prot-c-2837_3_2</t>
  </si>
  <si>
    <t>prot-c-2844_53_2</t>
  </si>
  <si>
    <t>sTie-1 || id:prot-c-2844_53_2</t>
  </si>
  <si>
    <t>prot-c-2954_56_2</t>
  </si>
  <si>
    <t>MMP-8 || id:prot-c-2954_56_2</t>
  </si>
  <si>
    <t>prot-c-2977_7_2</t>
  </si>
  <si>
    <t>EDAR || id:prot-c-2977_7_2</t>
  </si>
  <si>
    <t>prot-c-3000_66_1</t>
  </si>
  <si>
    <t>MBL || id:prot-c-3000_66_1</t>
  </si>
  <si>
    <t>prot-c-3029_52_2</t>
  </si>
  <si>
    <t>DC-SIGN || id:prot-c-3029_52_2</t>
  </si>
  <si>
    <t>prot-c-3035_80_2</t>
  </si>
  <si>
    <t>IL-19 || id:prot-c-3035_80_2</t>
  </si>
  <si>
    <t>prot-c-3054_3_2</t>
  </si>
  <si>
    <t>Haptoglobin, Mixed Type || id:prot-c-3054_3_2</t>
  </si>
  <si>
    <t>prot-c-3173_49_2</t>
  </si>
  <si>
    <t>ASAHL || id:prot-c-3173_49_2</t>
  </si>
  <si>
    <t>prot-c-3184_25_2</t>
  </si>
  <si>
    <t>Coagulation Factor VII || id:prot-c-3184_25_2</t>
  </si>
  <si>
    <t>prot-c-3222_11_2</t>
  </si>
  <si>
    <t>Semaphorin 3A || id:prot-c-3222_11_2</t>
  </si>
  <si>
    <t>prot-c-3290_50_2</t>
  </si>
  <si>
    <t>CD109 || id:prot-c-3290_50_2</t>
  </si>
  <si>
    <t>prot-c-3298_52_2</t>
  </si>
  <si>
    <t>Contactin-4 || id:prot-c-3298_52_2</t>
  </si>
  <si>
    <t>prot-c-3314_74_2</t>
  </si>
  <si>
    <t>GFRa-1 || id:prot-c-3314_74_2</t>
  </si>
  <si>
    <t>prot-c-3352_80_3</t>
  </si>
  <si>
    <t>Carbonic anhydrase 6 || id:prot-c-3352_80_3</t>
  </si>
  <si>
    <t>prot-c-3488_64_2</t>
  </si>
  <si>
    <t>Catalase || id:prot-c-3488_64_2</t>
  </si>
  <si>
    <t>prot-c-3519_3_2</t>
  </si>
  <si>
    <t>TARC || id:prot-c-3519_3_2</t>
  </si>
  <si>
    <t>prot-c-3592_4_3</t>
  </si>
  <si>
    <t>CAMK1 || id:prot-c-3592_4_3</t>
  </si>
  <si>
    <t>prot-c-3640_14_3</t>
  </si>
  <si>
    <t>RAP || id:prot-c-3640_14_3</t>
  </si>
  <si>
    <t>prot-c-3647_49_4</t>
  </si>
  <si>
    <t>TLR4:MD-2 complex || id:prot-c-3647_49_4</t>
  </si>
  <si>
    <t>prot-c-3651_50_5</t>
  </si>
  <si>
    <t>VEGF sR2 || id:prot-c-3651_50_5</t>
  </si>
  <si>
    <t>prot-c-3666_17_4</t>
  </si>
  <si>
    <t>complement factor H-related 5 || id:prot-c-3666_17_4</t>
  </si>
  <si>
    <t>prot-c-3676_15_3</t>
  </si>
  <si>
    <t>IGF-II receptor || id:prot-c-3676_15_3</t>
  </si>
  <si>
    <t>prot-c-3773_15_4</t>
  </si>
  <si>
    <t>sTie-2 || id:prot-c-3773_15_4</t>
  </si>
  <si>
    <t>prot-c-3820_68_2</t>
  </si>
  <si>
    <t>MAPK2 || id:prot-c-3820_68_2</t>
  </si>
  <si>
    <t>prot-c-3845_51_2</t>
  </si>
  <si>
    <t>DLRB1 || id:prot-c-3845_51_2</t>
  </si>
  <si>
    <t>prot-c-4131_72_2</t>
  </si>
  <si>
    <t>Fibronectin || id:prot-c-4131_72_2</t>
  </si>
  <si>
    <t>prot-c-4151_6_2</t>
  </si>
  <si>
    <t>Plasminogen || id:prot-c-4151_6_2</t>
  </si>
  <si>
    <t>prot-c-4152_58_2</t>
  </si>
  <si>
    <t>Prekallikrein || id:prot-c-4152_58_2</t>
  </si>
  <si>
    <t>prot-c-4154_57_2</t>
  </si>
  <si>
    <t>P-Selectin || id:prot-c-4154_57_2</t>
  </si>
  <si>
    <t>prot-c-4155_3_2</t>
  </si>
  <si>
    <t>Tenascin || id:prot-c-4155_3_2</t>
  </si>
  <si>
    <t>prot-c-4237_70_3</t>
  </si>
  <si>
    <t>LCMT1 || id:prot-c-4237_70_3</t>
  </si>
  <si>
    <t>prot-c-4324_33_2</t>
  </si>
  <si>
    <t>CYTT || id:prot-c-4324_33_2</t>
  </si>
  <si>
    <t>prot-c-4481_34_2</t>
  </si>
  <si>
    <t>C4 || id:prot-c-4481_34_2</t>
  </si>
  <si>
    <t>prot-c-4535_50_2</t>
  </si>
  <si>
    <t>BST1 || id:prot-c-4535_50_2</t>
  </si>
  <si>
    <t>prot-c-4792_51_2</t>
  </si>
  <si>
    <t>C34 gp41 HIV Fragment || id:prot-c-4792_51_2</t>
  </si>
  <si>
    <t>prot-c-4815_25_3</t>
  </si>
  <si>
    <t>TXD12 || id:prot-c-4815_25_3</t>
  </si>
  <si>
    <t>prot-c-4964_67_1</t>
  </si>
  <si>
    <t>ARTS1 || id:prot-c-4964_67_1</t>
  </si>
  <si>
    <t>prot-c-4991_12_1</t>
  </si>
  <si>
    <t>GPC5 || id:prot-c-4991_12_1</t>
  </si>
  <si>
    <t>prot-c-4992_49_1</t>
  </si>
  <si>
    <t>GRN || id:prot-c-4992_49_1</t>
  </si>
  <si>
    <t>prot-c-5066_134_3</t>
  </si>
  <si>
    <t>CLM6 || id:prot-c-5066_134_3</t>
  </si>
  <si>
    <t>prot-c-5092_51_3</t>
  </si>
  <si>
    <t>JAG1 || id:prot-c-5092_51_3</t>
  </si>
  <si>
    <t>prot-c-5102_55_3</t>
  </si>
  <si>
    <t>MICB || id:prot-c-5102_55_3</t>
  </si>
  <si>
    <t>prot-c-5229_90_3</t>
  </si>
  <si>
    <t>IMDH1 || id:prot-c-5229_90_3</t>
  </si>
  <si>
    <t>prot-c-5242_37_3</t>
  </si>
  <si>
    <t>MP2K4 || id:prot-c-5242_37_3</t>
  </si>
  <si>
    <t>prot-c-5363_51_3</t>
  </si>
  <si>
    <t>Semaphorin 3E || id:prot-c-5363_51_3</t>
  </si>
  <si>
    <t>prot-c-5459_33_3</t>
  </si>
  <si>
    <t>CYTN || id:prot-c-5459_33_3</t>
  </si>
  <si>
    <t>F</t>
    <phoneticPr fontId="1" type="noConversion"/>
  </si>
  <si>
    <t>met-a-601</t>
  </si>
  <si>
    <t>ADpSGEGDFXAEGGGVR* || id:met-a-601</t>
  </si>
  <si>
    <t>met-d-bOHbutyrate</t>
  </si>
  <si>
    <t>3-Hydroxybutyrate || id:met-d-bOHbutyrate</t>
  </si>
  <si>
    <t>1.14(1.05,1.24)</t>
    <phoneticPr fontId="1" type="noConversion"/>
  </si>
  <si>
    <t>0.92(0.88,0.97)</t>
  </si>
  <si>
    <t>0.82(0.73,0.92)</t>
  </si>
  <si>
    <t>0.75(0.66,0.85)</t>
  </si>
  <si>
    <t>0.85(0.78,0.94)</t>
  </si>
  <si>
    <t>3.12(1.81,5.39)</t>
    <phoneticPr fontId="1" type="noConversion"/>
  </si>
  <si>
    <t>1.59(1.21,2.09)</t>
    <phoneticPr fontId="1" type="noConversion"/>
  </si>
  <si>
    <t>Thrombospondin type-1 domain-containing protein 1</t>
    <phoneticPr fontId="1" type="noConversion"/>
  </si>
  <si>
    <t xml:space="preserve">GRAM domain-containing protein 1C </t>
    <phoneticPr fontId="1" type="noConversion"/>
  </si>
  <si>
    <t>Interleukin-3 receptor subunit alpha</t>
    <phoneticPr fontId="1" type="noConversion"/>
  </si>
  <si>
    <t xml:space="preserve">Intestinal-type alkaline phosphatase </t>
    <phoneticPr fontId="1" type="noConversion"/>
  </si>
  <si>
    <t xml:space="preserve">platelet and endothelial cell adhesion molecule 1 </t>
    <phoneticPr fontId="1" type="noConversion"/>
  </si>
  <si>
    <t>IVW</t>
    <phoneticPr fontId="1" type="noConversion"/>
  </si>
  <si>
    <t>Exposure</t>
    <phoneticPr fontId="2" type="noConversion"/>
  </si>
  <si>
    <t>Method</t>
    <phoneticPr fontId="2" type="noConversion"/>
  </si>
  <si>
    <t>n</t>
    <phoneticPr fontId="2" type="noConversion"/>
  </si>
  <si>
    <t>P-val</t>
    <phoneticPr fontId="2" type="noConversion"/>
  </si>
  <si>
    <t>OR</t>
    <phoneticPr fontId="2" type="noConversion"/>
  </si>
  <si>
    <t>Lower</t>
    <phoneticPr fontId="2" type="noConversion"/>
  </si>
  <si>
    <t>Upper</t>
    <phoneticPr fontId="2" type="noConversion"/>
  </si>
  <si>
    <t>OR（95%Cl）</t>
    <phoneticPr fontId="2" type="noConversion"/>
  </si>
  <si>
    <t>met-a-304</t>
  </si>
  <si>
    <t>Tryptophan || id:met-a-304</t>
  </si>
  <si>
    <t>met-a-306</t>
  </si>
  <si>
    <t>Leucine || id:met-a-306</t>
  </si>
  <si>
    <t>met-a-307</t>
  </si>
  <si>
    <t>Cholesterol || id:met-a-307</t>
  </si>
  <si>
    <t>met-a-316</t>
  </si>
  <si>
    <t>Uridine || id:met-a-316</t>
  </si>
  <si>
    <t>met-a-325</t>
  </si>
  <si>
    <t>Tyrosine || id:met-a-325</t>
  </si>
  <si>
    <t>met-a-331</t>
  </si>
  <si>
    <t>Stearate (18:0) || id:met-a-331</t>
  </si>
  <si>
    <t>met-a-339</t>
  </si>
  <si>
    <t>4-acetamidobutanoate || id:met-a-339</t>
  </si>
  <si>
    <t>met-a-341</t>
  </si>
  <si>
    <t>Citrate || id:met-a-341</t>
  </si>
  <si>
    <t>met-a-349</t>
  </si>
  <si>
    <t>Heptanoate (7:0) || id:met-a-349</t>
  </si>
  <si>
    <t>met-a-350</t>
  </si>
  <si>
    <t>Laurate (12:0) || id:met-a-350</t>
  </si>
  <si>
    <t>met-a-355</t>
  </si>
  <si>
    <t>Proline || id:met-a-355</t>
  </si>
  <si>
    <t>met-a-356</t>
  </si>
  <si>
    <t>Citrulline || id:met-a-356</t>
  </si>
  <si>
    <t>met-a-359</t>
  </si>
  <si>
    <t>Gamma-glutamylglutamine || id:met-a-359</t>
  </si>
  <si>
    <t>met-a-360</t>
  </si>
  <si>
    <t>Gamma-glutamyltyrosine || id:met-a-360</t>
  </si>
  <si>
    <t>met-a-362</t>
  </si>
  <si>
    <t>Betaine || id:met-a-362</t>
  </si>
  <si>
    <t>met-a-373</t>
  </si>
  <si>
    <t>X-03094 || id:met-a-373</t>
  </si>
  <si>
    <t>met-a-375</t>
  </si>
  <si>
    <t>Kynurenine || id:met-a-375</t>
  </si>
  <si>
    <t>met-a-378</t>
  </si>
  <si>
    <t>Acetylphosphate || id:met-a-378</t>
  </si>
  <si>
    <t>met-a-379</t>
  </si>
  <si>
    <t>Carnitine || id:met-a-379</t>
  </si>
  <si>
    <t>met-a-381</t>
  </si>
  <si>
    <t>N-acetylornithine || id:met-a-381</t>
  </si>
  <si>
    <t>met-a-383</t>
  </si>
  <si>
    <t>3-methyl-2-oxovalerate || id:met-a-383</t>
  </si>
  <si>
    <t>met-a-396</t>
  </si>
  <si>
    <t>X-18601 || id:met-a-396</t>
  </si>
  <si>
    <t>met-a-417</t>
  </si>
  <si>
    <t>Myo-inositol || id:met-a-417</t>
  </si>
  <si>
    <t>met-a-419</t>
  </si>
  <si>
    <t>1,5-anhydroglucitol (1,5-AG) || id:met-a-419</t>
  </si>
  <si>
    <t>met-a-426</t>
  </si>
  <si>
    <t>X-08402 || id:met-a-426</t>
  </si>
  <si>
    <t>met-a-427</t>
  </si>
  <si>
    <t>2-hydroxyisobutyrate || id:met-a-427</t>
  </si>
  <si>
    <t>met-a-429</t>
  </si>
  <si>
    <t>4-methyl-2-oxopentanoate || id:met-a-429</t>
  </si>
  <si>
    <t>met-a-433</t>
  </si>
  <si>
    <t>Levulinate (4-oxovalerate) || id:met-a-433</t>
  </si>
  <si>
    <t>met-a-435</t>
  </si>
  <si>
    <t>X-08988 || id:met-a-435</t>
  </si>
  <si>
    <t>met-a-444</t>
  </si>
  <si>
    <t>X-10510 || id:met-a-444</t>
  </si>
  <si>
    <t>met-a-446</t>
  </si>
  <si>
    <t>Indoleacetate || id:met-a-446</t>
  </si>
  <si>
    <t>met-a-449</t>
  </si>
  <si>
    <t>N-acetylglycine || id:met-a-449</t>
  </si>
  <si>
    <t>met-a-460</t>
  </si>
  <si>
    <t>Androsterone sulfate || id:met-a-460</t>
  </si>
  <si>
    <t>met-a-463</t>
  </si>
  <si>
    <t>Acetylcarnitine || id:met-a-463</t>
  </si>
  <si>
    <t>met-a-464</t>
  </si>
  <si>
    <t>Serine || id:met-a-464</t>
  </si>
  <si>
    <t>met-a-467</t>
  </si>
  <si>
    <t>Hexanoylcarnitine || id:met-a-467</t>
  </si>
  <si>
    <t>met-a-469</t>
  </si>
  <si>
    <t>Alanine || id:met-a-469</t>
  </si>
  <si>
    <t>met-a-471</t>
  </si>
  <si>
    <t>2-aminobutyrate || id:met-a-471</t>
  </si>
  <si>
    <t>met-a-476</t>
  </si>
  <si>
    <t>Butyrylcarnitine || id:met-a-476</t>
  </si>
  <si>
    <t>met-a-478</t>
  </si>
  <si>
    <t>Dehydroisoandrosterone sulfate (DHEA-S) || id:met-a-478</t>
  </si>
  <si>
    <t>met-a-479</t>
  </si>
  <si>
    <t>Propionylcarnitine || id:met-a-479</t>
  </si>
  <si>
    <t>met-a-481</t>
  </si>
  <si>
    <t>Caprylate (8:0) || id:met-a-481</t>
  </si>
  <si>
    <t>met-a-482</t>
  </si>
  <si>
    <t>10-undecenoate (11:1n1) || id:met-a-482</t>
  </si>
  <si>
    <t>met-a-484</t>
  </si>
  <si>
    <t>X-11204 || id:met-a-484</t>
  </si>
  <si>
    <t>met-a-485</t>
  </si>
  <si>
    <t>X-02269 || id:met-a-485</t>
  </si>
  <si>
    <t>met-a-490</t>
  </si>
  <si>
    <t>X-11261 || id:met-a-490</t>
  </si>
  <si>
    <t>met-a-495</t>
  </si>
  <si>
    <t>X-11315 || id:met-a-495</t>
  </si>
  <si>
    <t>met-a-496</t>
  </si>
  <si>
    <t>X-11317 || id:met-a-496</t>
  </si>
  <si>
    <t>met-a-497</t>
  </si>
  <si>
    <t>1-linoleoylglycerophosphoethanolamine* || id:met-a-497</t>
  </si>
  <si>
    <t>met-a-498</t>
  </si>
  <si>
    <t>X-11327 || id:met-a-498</t>
  </si>
  <si>
    <t>met-a-499</t>
  </si>
  <si>
    <t>X-11334 || id:met-a-499</t>
  </si>
  <si>
    <t>met-a-500</t>
  </si>
  <si>
    <t>3-dehydrocarnitine* || id:met-a-500</t>
  </si>
  <si>
    <t>met-a-501</t>
  </si>
  <si>
    <t>Pyroglutamine* || id:met-a-501</t>
  </si>
  <si>
    <t>met-a-505</t>
  </si>
  <si>
    <t>X-03056--N-[3-(2-Oxopyrrolidin-1-yl)propyl]acetamide || id:met-a-505</t>
  </si>
  <si>
    <t>met-a-509</t>
  </si>
  <si>
    <t>X-11423--O-sulfo-L-tyrosine || id:met-a-509</t>
  </si>
  <si>
    <t>met-a-510</t>
  </si>
  <si>
    <t>X-09789 || id:met-a-510</t>
  </si>
  <si>
    <t>met-a-513</t>
  </si>
  <si>
    <t>X-11440 || id:met-a-513</t>
  </si>
  <si>
    <t>met-a-516</t>
  </si>
  <si>
    <t>X-11444 || id:met-a-516</t>
  </si>
  <si>
    <t>met-a-517</t>
  </si>
  <si>
    <t>X-11445--5-alpha-pregnan-3beta,20alpha-disulfate || id:met-a-517</t>
  </si>
  <si>
    <t>met-a-519</t>
  </si>
  <si>
    <t>X-11469 || id:met-a-519</t>
  </si>
  <si>
    <t>met-a-520</t>
  </si>
  <si>
    <t>X-11470 || id:met-a-520</t>
  </si>
  <si>
    <t>met-a-524</t>
  </si>
  <si>
    <t>X-11491 || id:met-a-524</t>
  </si>
  <si>
    <t>met-a-526</t>
  </si>
  <si>
    <t>HWESASXX* || id:met-a-526</t>
  </si>
  <si>
    <t>met-a-528</t>
  </si>
  <si>
    <t>X-11529 || id:met-a-528</t>
  </si>
  <si>
    <t>met-a-531</t>
  </si>
  <si>
    <t>X-11538 || id:met-a-531</t>
  </si>
  <si>
    <t>met-a-536</t>
  </si>
  <si>
    <t>X-11593--O-methylascorbate* || id:met-a-536</t>
  </si>
  <si>
    <t>met-a-539</t>
  </si>
  <si>
    <t>ADSGEGDFXAEGGGVR* || id:met-a-539</t>
  </si>
  <si>
    <t>met-a-542</t>
  </si>
  <si>
    <t>X-11792 || id:met-a-542</t>
  </si>
  <si>
    <t>met-a-543</t>
  </si>
  <si>
    <t>X-11793--oxidized bilirubin* || id:met-a-543</t>
  </si>
  <si>
    <t>met-a-558</t>
  </si>
  <si>
    <t>1-arachidonoylglycerophosphocholine* || id:met-a-558</t>
  </si>
  <si>
    <t>met-a-560</t>
  </si>
  <si>
    <t>X-11905 || id:met-a-560</t>
  </si>
  <si>
    <t>met-a-568</t>
  </si>
  <si>
    <t>X-12040 || id:met-a-568</t>
  </si>
  <si>
    <t>met-a-570</t>
  </si>
  <si>
    <t>X-12063 || id:met-a-570</t>
  </si>
  <si>
    <t>met-a-572</t>
  </si>
  <si>
    <t>Gamma-glutamylphenylalanine || id:met-a-572</t>
  </si>
  <si>
    <t>met-a-573</t>
  </si>
  <si>
    <t>Isobutyrylcarnitine || id:met-a-573</t>
  </si>
  <si>
    <t>met-a-578</t>
  </si>
  <si>
    <t>Erythronate* || id:met-a-578</t>
  </si>
  <si>
    <t>met-a-580</t>
  </si>
  <si>
    <t>X-12092 || id:met-a-580</t>
  </si>
  <si>
    <t>met-a-581</t>
  </si>
  <si>
    <t>X-12093 || id:met-a-581</t>
  </si>
  <si>
    <t>met-a-584</t>
  </si>
  <si>
    <t>X-12100--hydroxytryptophan* || id:met-a-584</t>
  </si>
  <si>
    <t>met-a-587</t>
  </si>
  <si>
    <t>X-12188 || id:met-a-587</t>
  </si>
  <si>
    <t>met-a-588</t>
  </si>
  <si>
    <t>X-12189 || id:met-a-588</t>
  </si>
  <si>
    <t>met-a-596</t>
  </si>
  <si>
    <t>X-12244--N-acetylcarnosine || id:met-a-596</t>
  </si>
  <si>
    <t>met-a-602</t>
  </si>
  <si>
    <t>1-eicosatrienoylglycerophosphocholine* || id:met-a-602</t>
  </si>
  <si>
    <t>met-a-613</t>
  </si>
  <si>
    <t>X-12456 || id:met-a-613</t>
  </si>
  <si>
    <t>met-a-615</t>
  </si>
  <si>
    <t>Octanoylcarnitine || id:met-a-615</t>
  </si>
  <si>
    <t>met-a-616</t>
  </si>
  <si>
    <t>Alpha-hydroxyisovalerate || id:met-a-616</t>
  </si>
  <si>
    <t>met-a-618</t>
  </si>
  <si>
    <t>Decanoylcarnitine || id:met-a-618</t>
  </si>
  <si>
    <t>met-a-627</t>
  </si>
  <si>
    <t>Epiandrosterone sulfate || id:met-a-627</t>
  </si>
  <si>
    <t>met-a-629</t>
  </si>
  <si>
    <t>X-12510--2-aminooctanoic acid || id:met-a-629</t>
  </si>
  <si>
    <t>met-a-630</t>
  </si>
  <si>
    <t>X-12524 || id:met-a-630</t>
  </si>
  <si>
    <t>met-a-633</t>
  </si>
  <si>
    <t>X-12556 || id:met-a-633</t>
  </si>
  <si>
    <t>met-a-634</t>
  </si>
  <si>
    <t>1-arachidonoylglycerophosphoinositol* || id:met-a-634</t>
  </si>
  <si>
    <t>met-a-636</t>
  </si>
  <si>
    <t>X-12644 || id:met-a-636</t>
  </si>
  <si>
    <t>met-a-638</t>
  </si>
  <si>
    <t>Asparagine || id:met-a-638</t>
  </si>
  <si>
    <t>met-a-640</t>
  </si>
  <si>
    <t>X-12696 || id:met-a-640</t>
  </si>
  <si>
    <t>met-a-642</t>
  </si>
  <si>
    <t>X-12712 || id:met-a-642</t>
  </si>
  <si>
    <t>met-a-646</t>
  </si>
  <si>
    <t>X-12728 || id:met-a-646</t>
  </si>
  <si>
    <t>met-a-652</t>
  </si>
  <si>
    <t>Isovalerylcarnitine || id:met-a-652</t>
  </si>
  <si>
    <t>met-a-656</t>
  </si>
  <si>
    <t>Bradykinin, des-arg(9) || id:met-a-656</t>
  </si>
  <si>
    <t>met-a-661</t>
  </si>
  <si>
    <t>X-12798 || id:met-a-661</t>
  </si>
  <si>
    <t>met-a-665</t>
  </si>
  <si>
    <t>X-12844 || id:met-a-665</t>
  </si>
  <si>
    <t>met-a-667</t>
  </si>
  <si>
    <t>X-12850 || id:met-a-667</t>
  </si>
  <si>
    <t>met-a-670</t>
  </si>
  <si>
    <t>X-12855 || id:met-a-670</t>
  </si>
  <si>
    <t>met-a-675</t>
  </si>
  <si>
    <t>X-13215 || id:met-a-675</t>
  </si>
  <si>
    <t>met-a-682</t>
  </si>
  <si>
    <t>1-arachidonoylglycerophosphoethanolamine* || id:met-a-682</t>
  </si>
  <si>
    <t>met-a-683</t>
  </si>
  <si>
    <t>X-13429 || id:met-a-683</t>
  </si>
  <si>
    <t>met-a-684</t>
  </si>
  <si>
    <t>X-13431--nonanoylcarnitine* || id:met-a-684</t>
  </si>
  <si>
    <t>met-a-685</t>
  </si>
  <si>
    <t>X-13435 || id:met-a-685</t>
  </si>
  <si>
    <t>met-a-691</t>
  </si>
  <si>
    <t>X-13496 || id:met-a-691</t>
  </si>
  <si>
    <t>met-a-693</t>
  </si>
  <si>
    <t>X-13548 || id:met-a-693</t>
  </si>
  <si>
    <t>met-a-698</t>
  </si>
  <si>
    <t>Hydroxyisovaleroyl carnitine || id:met-a-698</t>
  </si>
  <si>
    <t>met-a-699</t>
  </si>
  <si>
    <t>Glutaroyl carnitine || id:met-a-699</t>
  </si>
  <si>
    <t>met-a-707</t>
  </si>
  <si>
    <t>1-palmitoylglycerophosphoethanolamine || id:met-a-707</t>
  </si>
  <si>
    <t>met-a-709</t>
  </si>
  <si>
    <t>Tetradecanedioate || id:met-a-709</t>
  </si>
  <si>
    <t>met-a-711</t>
  </si>
  <si>
    <t>Hexadecanedioate || id:met-a-711</t>
  </si>
  <si>
    <t>met-a-712</t>
  </si>
  <si>
    <t>Dihomo-linolenate (20:3n3 or n6) || id:met-a-712</t>
  </si>
  <si>
    <t>met-a-713</t>
  </si>
  <si>
    <t>X-13859 || id:met-a-713</t>
  </si>
  <si>
    <t>met-a-719</t>
  </si>
  <si>
    <t>X-14189--leucylalanine || id:met-a-719</t>
  </si>
  <si>
    <t>met-a-720</t>
  </si>
  <si>
    <t>X-14205--alpha-glutamyltyrosine || id:met-a-720</t>
  </si>
  <si>
    <t>met-a-721</t>
  </si>
  <si>
    <t>X-14208--phenylalanylserine || id:met-a-721</t>
  </si>
  <si>
    <t>met-a-722</t>
  </si>
  <si>
    <t>X-14304--leucylalanine || id:met-a-722</t>
  </si>
  <si>
    <t>met-a-729</t>
  </si>
  <si>
    <t>X-14626 || id:met-a-729</t>
  </si>
  <si>
    <t>met-a-735</t>
  </si>
  <si>
    <t>Octadecanedioate || id:met-a-735</t>
  </si>
  <si>
    <t>met-a-742</t>
  </si>
  <si>
    <t>Succinylcarnitine || id:met-a-742</t>
  </si>
  <si>
    <t>met-a-746</t>
  </si>
  <si>
    <t>5alpha-androstan-3beta,17beta-diol disulfate || id:met-a-746</t>
  </si>
  <si>
    <t>met-a-747</t>
  </si>
  <si>
    <t>4-androsten-3beta,17beta-diol disulfate 1* || id:met-a-747</t>
  </si>
  <si>
    <t>met-a-748</t>
  </si>
  <si>
    <t>4-androsten-3beta,17beta-diol disulfate 2* || id:met-a-748</t>
  </si>
  <si>
    <t>met-a-751</t>
  </si>
  <si>
    <t>Palmitoyl sphingomyelin || id:met-a-751</t>
  </si>
  <si>
    <t>met-a-753</t>
  </si>
  <si>
    <t>Cis-4-decenoyl carnitine || id:met-a-753</t>
  </si>
  <si>
    <t>met-b-147</t>
  </si>
  <si>
    <t>CD161 on CD4mem || id:met-b-147</t>
  </si>
  <si>
    <t>met-b-151</t>
  </si>
  <si>
    <t>CD34 on Stem || id:met-b-151</t>
  </si>
  <si>
    <t>met-b-159</t>
  </si>
  <si>
    <t>CD123 on 11c+123+DC || id:met-b-159</t>
  </si>
  <si>
    <t>met-b-162</t>
  </si>
  <si>
    <t>CD32 on 11c+123+DC || id:met-b-162</t>
  </si>
  <si>
    <t>met-b-241</t>
  </si>
  <si>
    <t>NKeff:%314-158a+ || id:met-b-241</t>
  </si>
  <si>
    <t>met-b-266</t>
  </si>
  <si>
    <t>MDC:%32+ || id:met-b-266</t>
  </si>
  <si>
    <t>met-c-838</t>
  </si>
  <si>
    <t>Acetoacetate || id:met-c-838</t>
  </si>
  <si>
    <t>met-c-840</t>
  </si>
  <si>
    <t>Alanine || id:met-c-840</t>
  </si>
  <si>
    <t>met-c-841</t>
  </si>
  <si>
    <t>Albumin || id:met-c-841</t>
  </si>
  <si>
    <t>met-c-842</t>
  </si>
  <si>
    <t>Apolipoprotein A-I || id:met-c-842</t>
  </si>
  <si>
    <t>met-c-843</t>
  </si>
  <si>
    <t>Apolipoprotein B || id:met-c-843</t>
  </si>
  <si>
    <t>met-c-844</t>
  </si>
  <si>
    <t>Ratio of bisallylic groups to double bonds || id:met-c-844</t>
  </si>
  <si>
    <t>met-c-845</t>
  </si>
  <si>
    <t>Ratio of bisallylic groups to total fatty acids || id:met-c-845</t>
  </si>
  <si>
    <t>met-c-847</t>
  </si>
  <si>
    <t>Average number of methylene groups per double bond || id:met-c-847</t>
  </si>
  <si>
    <t>met-c-848</t>
  </si>
  <si>
    <t>Average number of methylene groups in a fatty acid chain || id:met-c-848</t>
  </si>
  <si>
    <t>met-c-849</t>
  </si>
  <si>
    <t>Citrate || id:met-c-849</t>
  </si>
  <si>
    <t>met-c-850</t>
  </si>
  <si>
    <t>Creatinine || id:met-c-850</t>
  </si>
  <si>
    <t>met-c-851</t>
  </si>
  <si>
    <t>Average number of double bonds in a fatty acid chain || id:met-c-851</t>
  </si>
  <si>
    <t>met-c-852</t>
  </si>
  <si>
    <t>22:6, docosahexaenoic acid || id:met-c-852</t>
  </si>
  <si>
    <t>met-c-853</t>
  </si>
  <si>
    <t>Free cholesterol to esterified cholesterol ratio || id:met-c-853</t>
  </si>
  <si>
    <t>met-c-855</t>
  </si>
  <si>
    <t>Omega-3 fatty acids || id:met-c-855</t>
  </si>
  <si>
    <t>met-c-856</t>
  </si>
  <si>
    <t>Omega-6 fatty acids || id:met-c-856</t>
  </si>
  <si>
    <t>met-c-857</t>
  </si>
  <si>
    <t>Omega-7, omega-9 and saturated fatty acids || id:met-c-857</t>
  </si>
  <si>
    <t>met-c-858</t>
  </si>
  <si>
    <t>Free cholesterol || id:met-c-858</t>
  </si>
  <si>
    <t>met-c-859</t>
  </si>
  <si>
    <t>Glucose || id:met-c-859</t>
  </si>
  <si>
    <t>met-c-860</t>
  </si>
  <si>
    <t>Glutamine || id:met-c-860</t>
  </si>
  <si>
    <t>met-c-862</t>
  </si>
  <si>
    <t>Glycoproteins || id:met-c-862</t>
  </si>
  <si>
    <t>met-c-863</t>
  </si>
  <si>
    <t>Glycoprotein acetyls || id:met-c-863</t>
  </si>
  <si>
    <t>met-c-864</t>
  </si>
  <si>
    <t>Total cholesterol in HDL || id:met-c-864</t>
  </si>
  <si>
    <t>met-c-865</t>
  </si>
  <si>
    <t>Mean diameter for HDL particles || id:met-c-865</t>
  </si>
  <si>
    <t>met-c-866</t>
  </si>
  <si>
    <t>Histidine || id:met-c-866</t>
  </si>
  <si>
    <t>met-c-867</t>
  </si>
  <si>
    <t>Total cholesterol in IDL || id:met-c-867</t>
  </si>
  <si>
    <t>met-c-868</t>
  </si>
  <si>
    <t>Free cholesterol in IDL || id:met-c-868</t>
  </si>
  <si>
    <t>met-c-869</t>
  </si>
  <si>
    <t>Total lipids in IDL || id:met-c-869</t>
  </si>
  <si>
    <t>met-c-870</t>
  </si>
  <si>
    <t>Concentration of IDL particles || id:met-c-870</t>
  </si>
  <si>
    <t>met-c-871</t>
  </si>
  <si>
    <t>Phospholipids in IDL || id:met-c-871</t>
  </si>
  <si>
    <t>met-c-872</t>
  </si>
  <si>
    <t>Triglycerides in IDL || id:met-c-872</t>
  </si>
  <si>
    <t>met-c-873</t>
  </si>
  <si>
    <t>Isoleucine || id:met-c-873</t>
  </si>
  <si>
    <t>met-c-874</t>
  </si>
  <si>
    <t>Total cholesterol in large HDL || id:met-c-874</t>
  </si>
  <si>
    <t>met-c-875</t>
  </si>
  <si>
    <t>Cholesterol esters in large HDL || id:met-c-875</t>
  </si>
  <si>
    <t>met-c-876</t>
  </si>
  <si>
    <t>Free cholesterol in large HDL || id:met-c-876</t>
  </si>
  <si>
    <t>met-c-877</t>
  </si>
  <si>
    <t>Total lipids in large HDL || id:met-c-877</t>
  </si>
  <si>
    <t>met-c-878</t>
  </si>
  <si>
    <t>Concentration of large HDL particles || id:met-c-878</t>
  </si>
  <si>
    <t>met-c-879</t>
  </si>
  <si>
    <t>Phospholipids in large HDL || id:met-c-879</t>
  </si>
  <si>
    <t>met-c-880</t>
  </si>
  <si>
    <t>Total cholesterol in large LDL || id:met-c-880</t>
  </si>
  <si>
    <t>met-c-881</t>
  </si>
  <si>
    <t>Cholesterol esters in large VLDL || id:met-c-881</t>
  </si>
  <si>
    <t>met-c-882</t>
  </si>
  <si>
    <t>Free cholesterol in large LDL || id:met-c-882</t>
  </si>
  <si>
    <t>met-c-883</t>
  </si>
  <si>
    <t>Total lipids in large LDL || id:met-c-883</t>
  </si>
  <si>
    <t>met-c-884</t>
  </si>
  <si>
    <t>Concentration of large LDL particles || id:met-c-884</t>
  </si>
  <si>
    <t>met-c-885</t>
  </si>
  <si>
    <t>Phospholipids in large LDL || id:met-c-885</t>
  </si>
  <si>
    <t>met-c-886</t>
  </si>
  <si>
    <t>Total cholesterol in large VLDL || id:met-c-886</t>
  </si>
  <si>
    <t>met-c-887</t>
  </si>
  <si>
    <t>Cholesterol esters in large VLDL || id:met-c-887</t>
  </si>
  <si>
    <t>met-c-888</t>
  </si>
  <si>
    <t>Free cholesterol in large VLDL || id:met-c-888</t>
  </si>
  <si>
    <t>met-c-889</t>
  </si>
  <si>
    <t>Total lipids in large VLDL || id:met-c-889</t>
  </si>
  <si>
    <t>met-c-890</t>
  </si>
  <si>
    <t>Concentration of large VLDL particles || id:met-c-890</t>
  </si>
  <si>
    <t>met-c-891</t>
  </si>
  <si>
    <t>Phospholipids in large VLDL || id:met-c-891</t>
  </si>
  <si>
    <t>met-c-892</t>
  </si>
  <si>
    <t>Triglycerides in large VLDL || id:met-c-892</t>
  </si>
  <si>
    <t>met-c-893</t>
  </si>
  <si>
    <t>18:2, linoleic acid (LA) || id:met-c-893</t>
  </si>
  <si>
    <t>met-c-894</t>
  </si>
  <si>
    <t>Lactate || id:met-c-894</t>
  </si>
  <si>
    <t>met-c-895</t>
  </si>
  <si>
    <t>Total cholesterol in LDL || id:met-c-895</t>
  </si>
  <si>
    <t>met-c-896</t>
  </si>
  <si>
    <t>Mean diameter for LDL particles || id:met-c-896</t>
  </si>
  <si>
    <t>met-c-897</t>
  </si>
  <si>
    <t>Leucine || id:met-c-897</t>
  </si>
  <si>
    <t>met-c-898</t>
  </si>
  <si>
    <t>Total cholesterol in medium HDL || id:met-c-898</t>
  </si>
  <si>
    <t>met-c-899</t>
  </si>
  <si>
    <t>Cholesterol esters in medium HDL || id:met-c-899</t>
  </si>
  <si>
    <t>met-c-900</t>
  </si>
  <si>
    <t>Free cholesterol in medium HDL || id:met-c-900</t>
  </si>
  <si>
    <t>met-c-901</t>
  </si>
  <si>
    <t>Total lipids in medium HDL || id:met-c-901</t>
  </si>
  <si>
    <t>met-c-902</t>
  </si>
  <si>
    <t>Concentration of medium HDL particles || id:met-c-902</t>
  </si>
  <si>
    <t>met-c-903</t>
  </si>
  <si>
    <t>Phospholipids in medium HDL || id:met-c-903</t>
  </si>
  <si>
    <t>met-c-904</t>
  </si>
  <si>
    <t>Total cholesterol in medium LDL || id:met-c-904</t>
  </si>
  <si>
    <t>met-c-905</t>
  </si>
  <si>
    <t>Cholesterol esters in medium LDL || id:met-c-905</t>
  </si>
  <si>
    <t>met-c-906</t>
  </si>
  <si>
    <t>Total lipids in medium LDL || id:met-c-906</t>
  </si>
  <si>
    <t>met-c-907</t>
  </si>
  <si>
    <t>Concentration of medium LDL particles || id:met-c-907</t>
  </si>
  <si>
    <t>met-c-908</t>
  </si>
  <si>
    <t>Phospholipids in medium LDL || id:met-c-908</t>
  </si>
  <si>
    <t>met-c-909</t>
  </si>
  <si>
    <t>Total cholesterol in medium VLDL || id:met-c-909</t>
  </si>
  <si>
    <t>met-c-910</t>
  </si>
  <si>
    <t>Cholesterol esters in medium VLDL || id:met-c-910</t>
  </si>
  <si>
    <t>met-c-911</t>
  </si>
  <si>
    <t>Free cholesterol in medium VLDL || id:met-c-911</t>
  </si>
  <si>
    <t>met-c-912</t>
  </si>
  <si>
    <t>Total lipids in medium VLDL || id:met-c-912</t>
  </si>
  <si>
    <t>met-c-913</t>
  </si>
  <si>
    <t>Concentration of medium VLDL particles || id:met-c-913</t>
  </si>
  <si>
    <t>met-c-914</t>
  </si>
  <si>
    <t>Phospholipids in medium VLDL || id:met-c-914</t>
  </si>
  <si>
    <t>met-c-915</t>
  </si>
  <si>
    <t>Triglycerides in medium VLDL || id:met-c-915</t>
  </si>
  <si>
    <t>met-c-916</t>
  </si>
  <si>
    <t>Mono-unsaturated fatty acids || id:met-c-916</t>
  </si>
  <si>
    <t>met-c-917</t>
  </si>
  <si>
    <t>Other polyunsaturated fatty acids than 18:2 || id:met-c-917</t>
  </si>
  <si>
    <t>met-c-918</t>
  </si>
  <si>
    <t>Phosphatidylcholine and other cholines || id:met-c-918</t>
  </si>
  <si>
    <t>met-c-919</t>
  </si>
  <si>
    <t>Phenylalanine || id:met-c-919</t>
  </si>
  <si>
    <t>met-c-920</t>
  </si>
  <si>
    <t>Pyruvate || id:met-c-920</t>
  </si>
  <si>
    <t>met-c-921</t>
  </si>
  <si>
    <t>Total lipids in small HDL || id:met-c-921</t>
  </si>
  <si>
    <t>met-c-922</t>
  </si>
  <si>
    <t>Concentration of small HDL particles || id:met-c-922</t>
  </si>
  <si>
    <t>met-c-923</t>
  </si>
  <si>
    <t>Triglycerides in small HDL || id:met-c-923</t>
  </si>
  <si>
    <t>met-c-924</t>
  </si>
  <si>
    <t>Total cholesterol in small LDL || id:met-c-924</t>
  </si>
  <si>
    <t>met-c-925</t>
  </si>
  <si>
    <t>Total lipids in small LDL || id:met-c-925</t>
  </si>
  <si>
    <t>met-c-926</t>
  </si>
  <si>
    <t>Concentration of small LDL particles || id:met-c-926</t>
  </si>
  <si>
    <t>met-c-927</t>
  </si>
  <si>
    <t>Total cholesterol in small VLDL || id:met-c-927</t>
  </si>
  <si>
    <t>met-c-928</t>
  </si>
  <si>
    <t>Free cholesterol in small VLDL || id:met-c-928</t>
  </si>
  <si>
    <t>met-c-929</t>
  </si>
  <si>
    <t>Total lipids in small VLDL || id:met-c-929</t>
  </si>
  <si>
    <t>met-c-930</t>
  </si>
  <si>
    <t>Concentration of small VLDL particles || id:met-c-930</t>
  </si>
  <si>
    <t>met-c-931</t>
  </si>
  <si>
    <t>Phospholipids in small VLDL || id:met-c-931</t>
  </si>
  <si>
    <t>met-c-932</t>
  </si>
  <si>
    <t>Triglycerides in small VLDL || id:met-c-932</t>
  </si>
  <si>
    <t>met-c-933</t>
  </si>
  <si>
    <t>Serum total cholesterol || id:met-c-933</t>
  </si>
  <si>
    <t>met-c-934</t>
  </si>
  <si>
    <t>Serum total triglycerides || id:met-c-934</t>
  </si>
  <si>
    <t>met-c-935</t>
  </si>
  <si>
    <t>Sphingomyelins || id:met-c-935</t>
  </si>
  <si>
    <t>met-c-936</t>
  </si>
  <si>
    <t>Total fatty acids || id:met-c-936</t>
  </si>
  <si>
    <t>met-c-937</t>
  </si>
  <si>
    <t>Total phosphoglycerides || id:met-c-937</t>
  </si>
  <si>
    <t>met-c-938</t>
  </si>
  <si>
    <t>Tyrosine || id:met-c-938</t>
  </si>
  <si>
    <t>met-c-940</t>
  </si>
  <si>
    <t>Valine || id:met-c-940</t>
  </si>
  <si>
    <t>met-c-941</t>
  </si>
  <si>
    <t>Mean diameter for VLDL particles || id:met-c-941</t>
  </si>
  <si>
    <t>met-c-942</t>
  </si>
  <si>
    <t>Total cholesterol in very large HDL || id:met-c-942</t>
  </si>
  <si>
    <t>met-c-943</t>
  </si>
  <si>
    <t>Cholesterol esters in very large HDL || id:met-c-943</t>
  </si>
  <si>
    <t>met-c-944</t>
  </si>
  <si>
    <t>Free cholesterol in very large HDL || id:met-c-944</t>
  </si>
  <si>
    <t>met-c-945</t>
  </si>
  <si>
    <t>Total lipids in very large HDL || id:met-c-945</t>
  </si>
  <si>
    <t>met-c-946</t>
  </si>
  <si>
    <t>Concentration of very large HDL particles || id:met-c-946</t>
  </si>
  <si>
    <t>met-c-947</t>
  </si>
  <si>
    <t>Phospholipids in very large HDL || id:met-c-947</t>
  </si>
  <si>
    <t>met-c-948</t>
  </si>
  <si>
    <t>Triglycerides in very large HDL || id:met-c-948</t>
  </si>
  <si>
    <t>met-c-949</t>
  </si>
  <si>
    <t>Total lipids in very large VLDL || id:met-c-949</t>
  </si>
  <si>
    <t>met-c-950</t>
  </si>
  <si>
    <t>Concentration of very large VLDL particles || id:met-c-950</t>
  </si>
  <si>
    <t>met-c-951</t>
  </si>
  <si>
    <t>Phospholipids in very large VLDL || id:met-c-951</t>
  </si>
  <si>
    <t>met-c-952</t>
  </si>
  <si>
    <t>Triglycerides in very large VLDL || id:met-c-952</t>
  </si>
  <si>
    <t>met-c-953</t>
  </si>
  <si>
    <t>Total lipids in very small VLDL || id:met-c-953</t>
  </si>
  <si>
    <t>met-c-954</t>
  </si>
  <si>
    <t>Concentration of very small VLDL particles || id:met-c-954</t>
  </si>
  <si>
    <t>met-c-955</t>
  </si>
  <si>
    <t>Phospholipids in very small VLDL || id:met-c-955</t>
  </si>
  <si>
    <t>met-c-956</t>
  </si>
  <si>
    <t>Triglycerides in very small VLDL || id:met-c-956</t>
  </si>
  <si>
    <t>met-c-957</t>
  </si>
  <si>
    <t>Total lipids in chylomicrons and largest VLDL particles || id:met-c-957</t>
  </si>
  <si>
    <t>met-c-958</t>
  </si>
  <si>
    <t>Concentration of chylomicrons and largest VLDL particles || id:met-c-958</t>
  </si>
  <si>
    <t>met-c-959</t>
  </si>
  <si>
    <t>Phospholipids in chylomicrons and largest VLDL particles || id:met-c-959</t>
  </si>
  <si>
    <t>met-c-960</t>
  </si>
  <si>
    <t>Triglycerides in chylomicrons and largest VLDL particles || id:met-c-960</t>
  </si>
  <si>
    <t>met-d-Acetate</t>
  </si>
  <si>
    <t>Acetate || id:met-d-Acetate</t>
  </si>
  <si>
    <t>met-d-Acetoacetate</t>
  </si>
  <si>
    <t>Acetoacetate || id:met-d-Acetoacetate</t>
  </si>
  <si>
    <t>met-d-Acetone</t>
  </si>
  <si>
    <t>Acetone || id:met-d-Acetone</t>
  </si>
  <si>
    <t>met-d-Ala</t>
  </si>
  <si>
    <t>Alanine || id:met-d-Ala</t>
  </si>
  <si>
    <t>met-d-Albumin</t>
  </si>
  <si>
    <t>Albumin || id:met-d-Albumin</t>
  </si>
  <si>
    <t>met-d-ApoA1</t>
  </si>
  <si>
    <t>Apolipoprotein A1 || id:met-d-ApoA1</t>
  </si>
  <si>
    <t>met-d-ApoB</t>
  </si>
  <si>
    <t>Apolipoprotein B || id:met-d-ApoB</t>
  </si>
  <si>
    <t>met-d-ApoB_by_ApoA1</t>
  </si>
  <si>
    <t>Ratio of apolipoprotein B to apolipoprotein A1 || id:met-d-ApoB_by_ApoA1</t>
  </si>
  <si>
    <t>met-d-Cholines</t>
  </si>
  <si>
    <t>Total cholines || id:met-d-Cholines</t>
  </si>
  <si>
    <t>met-d-Citrate</t>
  </si>
  <si>
    <t>Citrate || id:met-d-Citrate</t>
  </si>
  <si>
    <t>met-d-Clinical_LDL_C</t>
  </si>
  <si>
    <t>Clinical LDL cholesterol || id:met-d-Clinical_LDL_C</t>
  </si>
  <si>
    <t>met-d-Creatinine</t>
  </si>
  <si>
    <t>Creatinine || id:met-d-Creatinine</t>
  </si>
  <si>
    <t>met-d-DHA</t>
  </si>
  <si>
    <t>Docosahexaenoic acid || id:met-d-DHA</t>
  </si>
  <si>
    <t>met-d-DHA_pct</t>
  </si>
  <si>
    <t>Ratio of docosahexaenoic acid to total fatty acids || id:met-d-DHA_pct</t>
  </si>
  <si>
    <t>met-d-Gln</t>
  </si>
  <si>
    <t>Glutamine || id:met-d-Gln</t>
  </si>
  <si>
    <t>met-d-Glucose</t>
  </si>
  <si>
    <t>Glucose || id:met-d-Glucose</t>
  </si>
  <si>
    <t>met-d-Gly</t>
  </si>
  <si>
    <t>Glycine || id:met-d-Gly</t>
  </si>
  <si>
    <t>met-d-GlycA</t>
  </si>
  <si>
    <t>Glycoprotein acetyls || id:met-d-GlycA</t>
  </si>
  <si>
    <t>met-d-HDL_C</t>
  </si>
  <si>
    <t>HDL cholesterol || id:met-d-HDL_C</t>
  </si>
  <si>
    <t>met-d-HDL_CE</t>
  </si>
  <si>
    <t>Cholesteryl esters in HDL || id:met-d-HDL_CE</t>
  </si>
  <si>
    <t>met-d-HDL_FC</t>
  </si>
  <si>
    <t>Free cholesterol in HDL || id:met-d-HDL_FC</t>
  </si>
  <si>
    <t>met-d-HDL_L</t>
  </si>
  <si>
    <t>Total lipids in HDL || id:met-d-HDL_L</t>
  </si>
  <si>
    <t>met-d-HDL_P</t>
  </si>
  <si>
    <t>Concentration of HDL particles || id:met-d-HDL_P</t>
  </si>
  <si>
    <t>met-d-HDL_PL</t>
  </si>
  <si>
    <t>Phospholipids in HDL || id:met-d-HDL_PL</t>
  </si>
  <si>
    <t>met-d-HDL_size</t>
  </si>
  <si>
    <t>Average diameter for HDL particles || id:met-d-HDL_size</t>
  </si>
  <si>
    <t>met-d-HDL_TG</t>
  </si>
  <si>
    <t>Triglycerides in HDL || id:met-d-HDL_TG</t>
  </si>
  <si>
    <t>met-d-His</t>
  </si>
  <si>
    <t>Histidine || id:met-d-His</t>
  </si>
  <si>
    <t>met-d-IDL_C</t>
  </si>
  <si>
    <t>Cholesterol in IDL || id:met-d-IDL_C</t>
  </si>
  <si>
    <t>met-d-IDL_C_pct</t>
  </si>
  <si>
    <t>Cholesterol to total lipids ratio in IDL || id:met-d-IDL_C_pct</t>
  </si>
  <si>
    <t>met-d-IDL_CE</t>
  </si>
  <si>
    <t>Cholesteryl esters in IDL || id:met-d-IDL_CE</t>
  </si>
  <si>
    <t>met-d-IDL_CE_pct</t>
  </si>
  <si>
    <t>Cholesteryl esters to total lipids ratio in IDL || id:met-d-IDL_CE_pct</t>
  </si>
  <si>
    <t>met-d-IDL_FC</t>
  </si>
  <si>
    <t>Free cholesterol in IDL || id:met-d-IDL_FC</t>
  </si>
  <si>
    <t>met-d-IDL_FC_pct</t>
  </si>
  <si>
    <t>Free cholesterol to total lipids ratio in IDL || id:met-d-IDL_FC_pct</t>
  </si>
  <si>
    <t>met-d-IDL_L</t>
  </si>
  <si>
    <t>Total lipids in IDL || id:met-d-IDL_L</t>
  </si>
  <si>
    <t>met-d-IDL_P</t>
  </si>
  <si>
    <t>Concentration of IDL particles || id:met-d-IDL_P</t>
  </si>
  <si>
    <t>met-d-IDL_PL</t>
  </si>
  <si>
    <t>Phospholipids in IDL || id:met-d-IDL_PL</t>
  </si>
  <si>
    <t>met-d-IDL_PL_pct</t>
  </si>
  <si>
    <t>Phospholipids to total lipids ratio in IDL || id:met-d-IDL_PL_pct</t>
  </si>
  <si>
    <t>met-d-IDL_TG</t>
  </si>
  <si>
    <t>Triglycerides in IDL || id:met-d-IDL_TG</t>
  </si>
  <si>
    <t>met-d-IDL_TG_pct</t>
  </si>
  <si>
    <t>Triglycerides to total lipids ratio in IDL || id:met-d-IDL_TG_pct</t>
  </si>
  <si>
    <t>met-d-Ile</t>
  </si>
  <si>
    <t>Isoleucine || id:met-d-Ile</t>
  </si>
  <si>
    <t>met-d-L_HDL_C</t>
  </si>
  <si>
    <t>Cholesterol in large HDL || id:met-d-L_HDL_C</t>
  </si>
  <si>
    <t>met-d-L_HDL_C_pct</t>
  </si>
  <si>
    <t>Cholesterol to total lipids ratio in large HDL || id:met-d-L_HDL_C_pct</t>
  </si>
  <si>
    <t>met-d-L_HDL_CE</t>
  </si>
  <si>
    <t>Cholesteryl esters in large HDL || id:met-d-L_HDL_CE</t>
  </si>
  <si>
    <t>met-d-L_HDL_CE_pct</t>
  </si>
  <si>
    <t>Cholesteryl esters to total lipids ratio in large HDL || id:met-d-L_HDL_CE_pct</t>
  </si>
  <si>
    <t>met-d-L_HDL_FC</t>
  </si>
  <si>
    <t>Free cholesterol in large HDL || id:met-d-L_HDL_FC</t>
  </si>
  <si>
    <t>met-d-L_HDL_FC_pct</t>
  </si>
  <si>
    <t>Free cholesterol to total lipids ratio in large HDL || id:met-d-L_HDL_FC_pct</t>
  </si>
  <si>
    <t>met-d-L_HDL_L</t>
  </si>
  <si>
    <t>Total lipids in large HDL || id:met-d-L_HDL_L</t>
  </si>
  <si>
    <t>met-d-L_HDL_P</t>
  </si>
  <si>
    <t>Concentration of large HDL particles || id:met-d-L_HDL_P</t>
  </si>
  <si>
    <t>met-d-L_HDL_PL</t>
  </si>
  <si>
    <t>Phospholipids in large HDL || id:met-d-L_HDL_PL</t>
  </si>
  <si>
    <t>met-d-L_HDL_PL_pct</t>
  </si>
  <si>
    <t>Phospholipids to total lipids ratio in large HDL || id:met-d-L_HDL_PL_pct</t>
  </si>
  <si>
    <t>met-d-L_HDL_TG</t>
  </si>
  <si>
    <t>Triglycerides in large HDL || id:met-d-L_HDL_TG</t>
  </si>
  <si>
    <t>met-d-L_HDL_TG_pct</t>
  </si>
  <si>
    <t>Triglycerides to total lipids ratio in large HDL || id:met-d-L_HDL_TG_pct</t>
  </si>
  <si>
    <t>met-d-L_LDL_C</t>
  </si>
  <si>
    <t>Cholesterol in large LDL || id:met-d-L_LDL_C</t>
  </si>
  <si>
    <t>met-d-L_LDL_C_pct</t>
  </si>
  <si>
    <t>Cholesterol to total lipids ratio in large LDL || id:met-d-L_LDL_C_pct</t>
  </si>
  <si>
    <t>met-d-L_LDL_CE</t>
  </si>
  <si>
    <t>Cholesteryl esters in large LDL || id:met-d-L_LDL_CE</t>
  </si>
  <si>
    <t>met-d-L_LDL_CE_pct</t>
  </si>
  <si>
    <t>Cholesteryl esters to total lipids ratio in large LDL || id:met-d-L_LDL_CE_pct</t>
  </si>
  <si>
    <t>met-d-L_LDL_FC</t>
  </si>
  <si>
    <t>Free cholesterol in large LDL || id:met-d-L_LDL_FC</t>
  </si>
  <si>
    <t>met-d-L_LDL_FC_pct</t>
  </si>
  <si>
    <t>Free cholesterol to total lipids ratio in large LDL || id:met-d-L_LDL_FC_pct</t>
  </si>
  <si>
    <t>met-d-L_LDL_L</t>
  </si>
  <si>
    <t>Total lipids in large LDL || id:met-d-L_LDL_L</t>
  </si>
  <si>
    <t>met-d-L_LDL_P</t>
  </si>
  <si>
    <t>Concentration of large LDL particles || id:met-d-L_LDL_P</t>
  </si>
  <si>
    <t>met-d-L_LDL_PL</t>
  </si>
  <si>
    <t>Phospholipids in large LDL || id:met-d-L_LDL_PL</t>
  </si>
  <si>
    <t>met-d-L_LDL_PL_pct</t>
  </si>
  <si>
    <t>Phospholipids to total lipids ratio in large LDL || id:met-d-L_LDL_PL_pct</t>
  </si>
  <si>
    <t>met-d-L_LDL_TG</t>
  </si>
  <si>
    <t>Triglycerides in large LDL || id:met-d-L_LDL_TG</t>
  </si>
  <si>
    <t>met-d-L_LDL_TG_pct</t>
  </si>
  <si>
    <t>Triglycerides to total lipids ratio in large LDL || id:met-d-L_LDL_TG_pct</t>
  </si>
  <si>
    <t>met-d-L_VLDL_C</t>
  </si>
  <si>
    <t>Cholesterol in large VLDL || id:met-d-L_VLDL_C</t>
  </si>
  <si>
    <t>met-d-L_VLDL_C_pct</t>
  </si>
  <si>
    <t>Cholesterol to total lipids ratio in large VLDL || id:met-d-L_VLDL_C_pct</t>
  </si>
  <si>
    <t>met-d-L_VLDL_CE</t>
  </si>
  <si>
    <t>Cholesteryl esters in large VLDL || id:met-d-L_VLDL_CE</t>
  </si>
  <si>
    <t>met-d-L_VLDL_CE_pct</t>
  </si>
  <si>
    <t>Cholesteryl esters to total lipids ratio in large VLDL || id:met-d-L_VLDL_CE_pct</t>
  </si>
  <si>
    <t>met-d-L_VLDL_FC</t>
  </si>
  <si>
    <t>Free cholesterol in large VLDL || id:met-d-L_VLDL_FC</t>
  </si>
  <si>
    <t>met-d-L_VLDL_FC_pct</t>
  </si>
  <si>
    <t>Free cholesterol to total lipids ratio in large VLDL || id:met-d-L_VLDL_FC_pct</t>
  </si>
  <si>
    <t>met-d-L_VLDL_L</t>
  </si>
  <si>
    <t>Total lipids in large VLDL || id:met-d-L_VLDL_L</t>
  </si>
  <si>
    <t>met-d-L_VLDL_P</t>
  </si>
  <si>
    <t>Concentration of large VLDL particles || id:met-d-L_VLDL_P</t>
  </si>
  <si>
    <t>met-d-L_VLDL_PL</t>
  </si>
  <si>
    <t>Phospholipids in large VLDL || id:met-d-L_VLDL_PL</t>
  </si>
  <si>
    <t>met-d-L_VLDL_PL_pct</t>
  </si>
  <si>
    <t>Phospholipids to total lipids ratio in large VLDL || id:met-d-L_VLDL_PL_pct</t>
  </si>
  <si>
    <t>met-d-L_VLDL_TG</t>
  </si>
  <si>
    <t>Triglycerides in large VLDL || id:met-d-L_VLDL_TG</t>
  </si>
  <si>
    <t>met-d-L_VLDL_TG_pct</t>
  </si>
  <si>
    <t>Triglycerides to total lipids ratio in large VLDL || id:met-d-L_VLDL_TG_pct</t>
  </si>
  <si>
    <t>met-d-LA</t>
  </si>
  <si>
    <t>Linoleic acid || id:met-d-LA</t>
  </si>
  <si>
    <t>met-d-LA_pct</t>
  </si>
  <si>
    <t>Ratio of linoleic acid to total fatty acids || id:met-d-LA_pct</t>
  </si>
  <si>
    <t>met-d-Lactate</t>
  </si>
  <si>
    <t>Lactate || id:met-d-Lactate</t>
  </si>
  <si>
    <t>met-d-LDL_C</t>
  </si>
  <si>
    <t>LDL cholesterol || id:met-d-LDL_C</t>
  </si>
  <si>
    <t>met-d-LDL_CE</t>
  </si>
  <si>
    <t>Cholesteryl esters in LDL || id:met-d-LDL_CE</t>
  </si>
  <si>
    <t>met-d-LDL_FC</t>
  </si>
  <si>
    <t>Free cholesterol in LDL || id:met-d-LDL_FC</t>
  </si>
  <si>
    <t>met-d-LDL_L</t>
  </si>
  <si>
    <t>Total lipids in LDL || id:met-d-LDL_L</t>
  </si>
  <si>
    <t>met-d-LDL_P</t>
  </si>
  <si>
    <t>Concentration of LDL particles || id:met-d-LDL_P</t>
  </si>
  <si>
    <t>met-d-LDL_PL</t>
  </si>
  <si>
    <t>Phospholipids in LDL || id:met-d-LDL_PL</t>
  </si>
  <si>
    <t>met-d-LDL_size</t>
  </si>
  <si>
    <t>Average diameter for LDL particles || id:met-d-LDL_size</t>
  </si>
  <si>
    <t>met-d-LDL_TG</t>
  </si>
  <si>
    <t>Triglycerides in LDL || id:met-d-LDL_TG</t>
  </si>
  <si>
    <t>met-d-Leu</t>
  </si>
  <si>
    <t>Leucine || id:met-d-Leu</t>
  </si>
  <si>
    <t>met-d-M_HDL_C</t>
  </si>
  <si>
    <t>Cholesterol in medium HDL || id:met-d-M_HDL_C</t>
  </si>
  <si>
    <t>met-d-M_HDL_C_pct</t>
  </si>
  <si>
    <t>Cholesterol to total lipids ratio in medium HDL || id:met-d-M_HDL_C_pct</t>
  </si>
  <si>
    <t>met-d-M_HDL_CE</t>
  </si>
  <si>
    <t>Cholesteryl esters in medium HDL || id:met-d-M_HDL_CE</t>
  </si>
  <si>
    <t>met-d-M_HDL_CE_pct</t>
  </si>
  <si>
    <t>Cholesteryl esters to total lipids ratio in medium HDL || id:met-d-M_HDL_CE_pct</t>
  </si>
  <si>
    <t>met-d-M_HDL_FC</t>
  </si>
  <si>
    <t>Free cholesterol in medium HDL || id:met-d-M_HDL_FC</t>
  </si>
  <si>
    <t>met-d-M_HDL_FC_pct</t>
  </si>
  <si>
    <t>Free cholesterol to total lipids ratio in medium HDL || id:met-d-M_HDL_FC_pct</t>
  </si>
  <si>
    <t>met-d-M_HDL_L</t>
  </si>
  <si>
    <t>Total lipids in medium HDL || id:met-d-M_HDL_L</t>
  </si>
  <si>
    <t>met-d-M_HDL_P</t>
  </si>
  <si>
    <t>Concentration of medium HDL particles || id:met-d-M_HDL_P</t>
  </si>
  <si>
    <t>met-d-M_HDL_PL</t>
  </si>
  <si>
    <t>Phospholipids in medium HDL || id:met-d-M_HDL_PL</t>
  </si>
  <si>
    <t>met-d-M_HDL_PL_pct</t>
  </si>
  <si>
    <t>Phospholipids to total lipids ratio in medium HDL || id:met-d-M_HDL_PL_pct</t>
  </si>
  <si>
    <t>met-d-M_HDL_TG</t>
  </si>
  <si>
    <t>Triglycerides in medium HDL || id:met-d-M_HDL_TG</t>
  </si>
  <si>
    <t>met-d-M_HDL_TG_pct</t>
  </si>
  <si>
    <t>Triglycerides to total lipids ratio in medium HDL || id:met-d-M_HDL_TG_pct</t>
  </si>
  <si>
    <t>met-d-M_LDL_C</t>
  </si>
  <si>
    <t>Cholesterol in medium LDL || id:met-d-M_LDL_C</t>
  </si>
  <si>
    <t>met-d-M_LDL_C_pct</t>
  </si>
  <si>
    <t>Cholesterol to total lipids ratio in medium LDL || id:met-d-M_LDL_C_pct</t>
  </si>
  <si>
    <t>met-d-M_LDL_CE</t>
  </si>
  <si>
    <t>Cholesteryl esters in medium LDL || id:met-d-M_LDL_CE</t>
  </si>
  <si>
    <t>met-d-M_LDL_CE_pct</t>
  </si>
  <si>
    <t>Cholesteryl esters to total lipids ratio in medium LDL || id:met-d-M_LDL_CE_pct</t>
  </si>
  <si>
    <t>met-d-M_LDL_FC</t>
  </si>
  <si>
    <t>Free cholesterol in medium LDL || id:met-d-M_LDL_FC</t>
  </si>
  <si>
    <t>met-d-M_LDL_FC_pct</t>
  </si>
  <si>
    <t>Free cholesterol to total lipids ratio in medium LDL || id:met-d-M_LDL_FC_pct</t>
  </si>
  <si>
    <t>met-d-M_LDL_L</t>
  </si>
  <si>
    <t>Total lipids in medium LDL || id:met-d-M_LDL_L</t>
  </si>
  <si>
    <t>met-d-M_LDL_P</t>
  </si>
  <si>
    <t>Concentration of medium LDL particles || id:met-d-M_LDL_P</t>
  </si>
  <si>
    <t>met-d-M_LDL_PL</t>
  </si>
  <si>
    <t>Phospholipids in medium LDL || id:met-d-M_LDL_PL</t>
  </si>
  <si>
    <t>met-d-M_LDL_PL_pct</t>
  </si>
  <si>
    <t>Phospholipids to total lipids ratio in medium LDL || id:met-d-M_LDL_PL_pct</t>
  </si>
  <si>
    <t>met-d-M_LDL_TG</t>
  </si>
  <si>
    <t>Triglycerides in medium LDL || id:met-d-M_LDL_TG</t>
  </si>
  <si>
    <t>met-d-M_LDL_TG_pct</t>
  </si>
  <si>
    <t>Triglycerides to total lipids ratio in medium LDL || id:met-d-M_LDL_TG_pct</t>
  </si>
  <si>
    <t>met-d-M_VLDL_C</t>
  </si>
  <si>
    <t>Cholesterol in medium VLDL || id:met-d-M_VLDL_C</t>
  </si>
  <si>
    <t>met-d-M_VLDL_C_pct</t>
  </si>
  <si>
    <t>Cholesterol to total lipids ratio in medium VLDL || id:met-d-M_VLDL_C_pct</t>
  </si>
  <si>
    <t>met-d-M_VLDL_CE</t>
  </si>
  <si>
    <t>Cholesteryl esters in medium VLDL || id:met-d-M_VLDL_CE</t>
  </si>
  <si>
    <t>met-d-M_VLDL_CE_pct</t>
  </si>
  <si>
    <t>Cholesteryl esters to total lipids ratio in medium VLDL || id:met-d-M_VLDL_CE_pct</t>
  </si>
  <si>
    <t>met-d-M_VLDL_FC</t>
  </si>
  <si>
    <t>Free cholesterol in medium VLDL || id:met-d-M_VLDL_FC</t>
  </si>
  <si>
    <t>met-d-M_VLDL_FC_pct</t>
  </si>
  <si>
    <t>Free cholesterol to total lipids ratio in medium VLDL || id:met-d-M_VLDL_FC_pct</t>
  </si>
  <si>
    <t>met-d-M_VLDL_L</t>
  </si>
  <si>
    <t>Total lipids in medium VLDL || id:met-d-M_VLDL_L</t>
  </si>
  <si>
    <t>met-d-M_VLDL_P</t>
  </si>
  <si>
    <t>Concentration of medium VLDL particles || id:met-d-M_VLDL_P</t>
  </si>
  <si>
    <t>met-d-M_VLDL_PL</t>
  </si>
  <si>
    <t>Phospholipids in medium VLDL || id:met-d-M_VLDL_PL</t>
  </si>
  <si>
    <t>met-d-M_VLDL_PL_pct</t>
  </si>
  <si>
    <t>Phospholipids to total lipids ratio in medium VLDL || id:met-d-M_VLDL_PL_pct</t>
  </si>
  <si>
    <t>met-d-M_VLDL_TG</t>
  </si>
  <si>
    <t>Triglycerides in medium VLDL || id:met-d-M_VLDL_TG</t>
  </si>
  <si>
    <t>met-d-M_VLDL_TG_pct</t>
  </si>
  <si>
    <t>Triglycerides to total lipids ratio in medium VLDL || id:met-d-M_VLDL_TG_pct</t>
  </si>
  <si>
    <t>met-d-MUFA</t>
  </si>
  <si>
    <t>Monounsaturated fatty acids || id:met-d-MUFA</t>
  </si>
  <si>
    <t>met-d-MUFA_pct</t>
  </si>
  <si>
    <t>Ratio of monounsaturated fatty acids to total fatty acids || id:met-d-MUFA_pct</t>
  </si>
  <si>
    <t>met-d-non_HDL_C</t>
  </si>
  <si>
    <t>Total cholesterol minus HDL-C || id:met-d-non_HDL_C</t>
  </si>
  <si>
    <t>met-d-Omega_3</t>
  </si>
  <si>
    <t>Omega-3 fatty acids || id:met-d-Omega_3</t>
  </si>
  <si>
    <t>met-d-Omega_3_pct</t>
  </si>
  <si>
    <t>Ratio of omega-3 fatty acids to total fatty acids || id:met-d-Omega_3_pct</t>
  </si>
  <si>
    <t>met-d-Omega_6</t>
  </si>
  <si>
    <t>Omega-6 fatty acids || id:met-d-Omega_6</t>
  </si>
  <si>
    <t>met-d-Omega_6_by_Omega_3</t>
  </si>
  <si>
    <t>Ratio of omega-6 fatty acids to omega-3 fatty acids || id:met-d-Omega_6_by_Omega_3</t>
  </si>
  <si>
    <t>met-d-Omega_6_pct</t>
  </si>
  <si>
    <t>Ratio of omega-6 fatty acids to total fatty acids || id:met-d-Omega_6_pct</t>
  </si>
  <si>
    <t>met-d-Phe</t>
  </si>
  <si>
    <t>Phenylalanine || id:met-d-Phe</t>
  </si>
  <si>
    <t>met-d-Phosphatidylc</t>
  </si>
  <si>
    <t>Phosphatidylcholines || id:met-d-Phosphatidylc</t>
  </si>
  <si>
    <t>met-d-Phosphoglyc</t>
  </si>
  <si>
    <t>Phosphoglycerides || id:met-d-Phosphoglyc</t>
  </si>
  <si>
    <t>met-d-PUFA</t>
  </si>
  <si>
    <t>Polyunsaturated fatty acids || id:met-d-PUFA</t>
  </si>
  <si>
    <t>met-d-PUFA_by_MUFA</t>
  </si>
  <si>
    <t>Ratio of polyunsaturated fatty acids to monounsaturated fatty acids || id:met-d-PUFA_by_MUFA</t>
  </si>
  <si>
    <t>met-d-PUFA_pct</t>
  </si>
  <si>
    <t>Ratio of polyunsaturated fatty acids to total fatty acids || id:met-d-PUFA_pct</t>
  </si>
  <si>
    <t>met-d-Pyruvate</t>
  </si>
  <si>
    <t>Pyruvate || id:met-d-Pyruvate</t>
  </si>
  <si>
    <t>met-d-Remnant_C</t>
  </si>
  <si>
    <t>Remnant cholesterol (non-HDL, non-LDL -cholesterol) || id:met-d-Remnant_C</t>
  </si>
  <si>
    <t>met-d-S_HDL_C</t>
  </si>
  <si>
    <t>Cholesterol in small HDL || id:met-d-S_HDL_C</t>
  </si>
  <si>
    <t>met-d-S_HDL_C_pct</t>
  </si>
  <si>
    <t>Cholesterol to total lipids ratio in small HDL || id:met-d-S_HDL_C_pct</t>
  </si>
  <si>
    <t>met-d-S_HDL_CE</t>
  </si>
  <si>
    <t>Cholesteryl esters in small HDL || id:met-d-S_HDL_CE</t>
  </si>
  <si>
    <t>met-d-S_HDL_CE_pct</t>
  </si>
  <si>
    <t>Cholesteryl esters to total lipids ratio in small HDL || id:met-d-S_HDL_CE_pct</t>
  </si>
  <si>
    <t>met-d-S_HDL_FC</t>
  </si>
  <si>
    <t>Free cholesterol in small HDL || id:met-d-S_HDL_FC</t>
  </si>
  <si>
    <t>met-d-S_HDL_FC_pct</t>
  </si>
  <si>
    <t>Free cholesterol to total lipids ratio in small HDL || id:met-d-S_HDL_FC_pct</t>
  </si>
  <si>
    <t>met-d-S_HDL_L</t>
  </si>
  <si>
    <t>Total lipids in small HDL || id:met-d-S_HDL_L</t>
  </si>
  <si>
    <t>met-d-S_HDL_P</t>
  </si>
  <si>
    <t>Concentration of small HDL particles || id:met-d-S_HDL_P</t>
  </si>
  <si>
    <t>met-d-S_HDL_PL</t>
  </si>
  <si>
    <t>Phospholipids in small HDL || id:met-d-S_HDL_PL</t>
  </si>
  <si>
    <t>met-d-S_HDL_PL_pct</t>
  </si>
  <si>
    <t>Phospholipids to total lipids ratio in small HDL || id:met-d-S_HDL_PL_pct</t>
  </si>
  <si>
    <t>met-d-S_HDL_TG</t>
  </si>
  <si>
    <t>Triglycerides in small HDL || id:met-d-S_HDL_TG</t>
  </si>
  <si>
    <t>met-d-S_HDL_TG_pct</t>
  </si>
  <si>
    <t>Triglycerides to total lipids ratio in small HDL || id:met-d-S_HDL_TG_pct</t>
  </si>
  <si>
    <t>met-d-S_LDL_C</t>
  </si>
  <si>
    <t>Cholesterol in small LDL || id:met-d-S_LDL_C</t>
  </si>
  <si>
    <t>met-d-S_LDL_C_pct</t>
  </si>
  <si>
    <t>Cholesterol to total lipids ratio in small LDL || id:met-d-S_LDL_C_pct</t>
  </si>
  <si>
    <t>met-d-S_LDL_CE</t>
  </si>
  <si>
    <t>Cholesteryl esters in small LDL || id:met-d-S_LDL_CE</t>
  </si>
  <si>
    <t>met-d-S_LDL_CE_pct</t>
  </si>
  <si>
    <t>Cholesteryl esters to total lipids ratio in small LDL || id:met-d-S_LDL_CE_pct</t>
  </si>
  <si>
    <t>met-d-S_LDL_FC</t>
  </si>
  <si>
    <t>Free cholesterol in small LDL || id:met-d-S_LDL_FC</t>
  </si>
  <si>
    <t>met-d-S_LDL_FC_pct</t>
  </si>
  <si>
    <t>Free cholesterol to total lipids ratio in small LDL || id:met-d-S_LDL_FC_pct</t>
  </si>
  <si>
    <t>met-d-S_LDL_L</t>
  </si>
  <si>
    <t>Total lipids in small LDL || id:met-d-S_LDL_L</t>
  </si>
  <si>
    <t>met-d-S_LDL_P</t>
  </si>
  <si>
    <t>Concentration of small LDL particles || id:met-d-S_LDL_P</t>
  </si>
  <si>
    <t>met-d-S_LDL_PL</t>
  </si>
  <si>
    <t>Phospholipids in small LDL || id:met-d-S_LDL_PL</t>
  </si>
  <si>
    <t>met-d-S_LDL_PL_pct</t>
  </si>
  <si>
    <t>Phospholipids to total lipids ratio in small LDL || id:met-d-S_LDL_PL_pct</t>
  </si>
  <si>
    <t>met-d-S_LDL_TG</t>
  </si>
  <si>
    <t>Triglycerides in small LDL || id:met-d-S_LDL_TG</t>
  </si>
  <si>
    <t>met-d-S_LDL_TG_pct</t>
  </si>
  <si>
    <t>Triglycerides to total lipids ratio in small LDL || id:met-d-S_LDL_TG_pct</t>
  </si>
  <si>
    <t>met-d-S_VLDL_C</t>
  </si>
  <si>
    <t>Cholesterol in small VLDL || id:met-d-S_VLDL_C</t>
  </si>
  <si>
    <t>met-d-S_VLDL_C_pct</t>
  </si>
  <si>
    <t>Cholesterol to total lipids ratio in small VLDL || id:met-d-S_VLDL_C_pct</t>
  </si>
  <si>
    <t>met-d-S_VLDL_CE</t>
  </si>
  <si>
    <t>Cholesteryl esters in small VLDL || id:met-d-S_VLDL_CE</t>
  </si>
  <si>
    <t>met-d-S_VLDL_CE_pct</t>
  </si>
  <si>
    <t>Cholesteryl esters to total lipids ratio in small VLDL || id:met-d-S_VLDL_CE_pct</t>
  </si>
  <si>
    <t>met-d-S_VLDL_FC</t>
  </si>
  <si>
    <t>Free cholesterol in small VLDL || id:met-d-S_VLDL_FC</t>
  </si>
  <si>
    <t>met-d-S_VLDL_FC_pct</t>
  </si>
  <si>
    <t>Free cholesterol to total lipids ratio in small VLDL || id:met-d-S_VLDL_FC_pct</t>
  </si>
  <si>
    <t>met-d-S_VLDL_L</t>
  </si>
  <si>
    <t>Total lipids in small VLDL || id:met-d-S_VLDL_L</t>
  </si>
  <si>
    <t>met-d-S_VLDL_P</t>
  </si>
  <si>
    <t>Concentration of small VLDL particles || id:met-d-S_VLDL_P</t>
  </si>
  <si>
    <t>met-d-S_VLDL_PL</t>
  </si>
  <si>
    <t>Phospholipids in small VLDL || id:met-d-S_VLDL_PL</t>
  </si>
  <si>
    <t>met-d-S_VLDL_PL_pct</t>
  </si>
  <si>
    <t>Phospholipids to total lipids ratio in small VLDL || id:met-d-S_VLDL_PL_pct</t>
  </si>
  <si>
    <t>met-d-S_VLDL_TG</t>
  </si>
  <si>
    <t>Triglycerides in small VLDL || id:met-d-S_VLDL_TG</t>
  </si>
  <si>
    <t>met-d-S_VLDL_TG_pct</t>
  </si>
  <si>
    <t>Triglycerides to total lipids ratio in small VLDL || id:met-d-S_VLDL_TG_pct</t>
  </si>
  <si>
    <t>met-d-SFA</t>
  </si>
  <si>
    <t>Saturated fatty acids || id:met-d-SFA</t>
  </si>
  <si>
    <t>met-d-SFA_pct</t>
  </si>
  <si>
    <t>Ratio of saturated fatty acids to total fatty acids || id:met-d-SFA_pct</t>
  </si>
  <si>
    <t>met-d-Sphingomyelins</t>
  </si>
  <si>
    <t>Sphingomyelins || id:met-d-Sphingomyelins</t>
  </si>
  <si>
    <t>met-d-TG_by_PG</t>
  </si>
  <si>
    <t>Ratio of triglycerides to phosphoglycerides || id:met-d-TG_by_PG</t>
  </si>
  <si>
    <t>met-d-Total_BCAA</t>
  </si>
  <si>
    <t>Total concentration of branched-chain amino acids (leucine + isoleucine + valine) || id:met-d-Total_BCAA</t>
  </si>
  <si>
    <t>met-d-Total_C</t>
  </si>
  <si>
    <t>Total cholesterol || id:met-d-Total_C</t>
  </si>
  <si>
    <t>met-d-Total_CE</t>
  </si>
  <si>
    <t>Total esterified cholesterol || id:met-d-Total_CE</t>
  </si>
  <si>
    <t>met-d-Total_FA</t>
  </si>
  <si>
    <t>Total fatty acids || id:met-d-Total_FA</t>
  </si>
  <si>
    <t>met-d-Total_FC</t>
  </si>
  <si>
    <t>Total free cholesterol || id:met-d-Total_FC</t>
  </si>
  <si>
    <t>met-d-Total_L</t>
  </si>
  <si>
    <t>Total lipids in lipoprotein particles || id:met-d-Total_L</t>
  </si>
  <si>
    <t>met-d-Total_P</t>
  </si>
  <si>
    <t>Total concentration of lipoprotein particles || id:met-d-Total_P</t>
  </si>
  <si>
    <t>met-d-Total_PL</t>
  </si>
  <si>
    <t>Total phospholipids in lipoprotein particles || id:met-d-Total_PL</t>
  </si>
  <si>
    <t>met-d-Total_TG</t>
  </si>
  <si>
    <t>Total triglycerides || id:met-d-Total_TG</t>
  </si>
  <si>
    <t>met-d-Tyr</t>
  </si>
  <si>
    <t>Tyrosine || id:met-d-Tyr</t>
  </si>
  <si>
    <t>met-d-Unsaturation</t>
  </si>
  <si>
    <t>Degree of unsaturation || id:met-d-Unsaturation</t>
  </si>
  <si>
    <t>met-d-Val</t>
  </si>
  <si>
    <t>Valine || id:met-d-Val</t>
  </si>
  <si>
    <t>met-d-VLDL_C</t>
  </si>
  <si>
    <t>VLDL cholesterol || id:met-d-VLDL_C</t>
  </si>
  <si>
    <t>met-d-VLDL_CE</t>
  </si>
  <si>
    <t>Cholesteryl esters in VLDL || id:met-d-VLDL_CE</t>
  </si>
  <si>
    <t>met-d-VLDL_FC</t>
  </si>
  <si>
    <t>Free cholesterol in VLDL || id:met-d-VLDL_FC</t>
  </si>
  <si>
    <t>met-d-VLDL_L</t>
  </si>
  <si>
    <t>Total lipids in VLDL || id:met-d-VLDL_L</t>
  </si>
  <si>
    <t>met-d-VLDL_P</t>
  </si>
  <si>
    <t>Concentration of VLDL particles || id:met-d-VLDL_P</t>
  </si>
  <si>
    <t>met-d-VLDL_PL</t>
  </si>
  <si>
    <t>Phospholipids in VLDL || id:met-d-VLDL_PL</t>
  </si>
  <si>
    <t>met-d-VLDL_size</t>
  </si>
  <si>
    <t>Average diameter for VLDL particles || id:met-d-VLDL_size</t>
  </si>
  <si>
    <t>met-d-VLDL_TG</t>
  </si>
  <si>
    <t>Triglycerides in VLDL || id:met-d-VLDL_TG</t>
  </si>
  <si>
    <t>met-d-XL_HDL_C</t>
  </si>
  <si>
    <t>Cholesterol in very large HDL || id:met-d-XL_HDL_C</t>
  </si>
  <si>
    <t>met-d-XL_HDL_C_pct</t>
  </si>
  <si>
    <t>Cholesterol to total lipids ratio in very large HDL || id:met-d-XL_HDL_C_pct</t>
  </si>
  <si>
    <t>met-d-XL_HDL_CE</t>
  </si>
  <si>
    <t>Cholesteryl esters in very large HDL || id:met-d-XL_HDL_CE</t>
  </si>
  <si>
    <t>met-d-XL_HDL_CE_pct</t>
  </si>
  <si>
    <t>Cholesteryl esters to total lipids ratio in very large HDL || id:met-d-XL_HDL_CE_pct</t>
  </si>
  <si>
    <t>met-d-XL_HDL_FC</t>
  </si>
  <si>
    <t>Free cholesterol in very large HDL || id:met-d-XL_HDL_FC</t>
  </si>
  <si>
    <t>met-d-XL_HDL_FC_pct</t>
  </si>
  <si>
    <t>Free cholesterol to total lipids ratio in very large HDL || id:met-d-XL_HDL_FC_pct</t>
  </si>
  <si>
    <t>met-d-XL_HDL_L</t>
  </si>
  <si>
    <t>Total lipids in very large HDL || id:met-d-XL_HDL_L</t>
  </si>
  <si>
    <t>met-d-XL_HDL_P</t>
  </si>
  <si>
    <t>Concentration of very large HDL particles || id:met-d-XL_HDL_P</t>
  </si>
  <si>
    <t>met-d-XL_HDL_PL</t>
  </si>
  <si>
    <t>Phospholipids in very large HDL || id:met-d-XL_HDL_PL</t>
  </si>
  <si>
    <t>met-d-XL_HDL_PL_pct</t>
  </si>
  <si>
    <t>Phospholipids to total lipids ratio in very large HDL || id:met-d-XL_HDL_PL_pct</t>
  </si>
  <si>
    <t>met-d-XL_HDL_TG</t>
  </si>
  <si>
    <t>Triglycerides in very large HDL || id:met-d-XL_HDL_TG</t>
  </si>
  <si>
    <t>met-d-XL_HDL_TG_pct</t>
  </si>
  <si>
    <t>Triglycerides to total lipids ratio in very large HDL || id:met-d-XL_HDL_TG_pct</t>
  </si>
  <si>
    <t>met-d-XL_VLDL_C</t>
  </si>
  <si>
    <t>Cholesterol in very large VLDL || id:met-d-XL_VLDL_C</t>
  </si>
  <si>
    <t>met-d-XL_VLDL_C_pct</t>
  </si>
  <si>
    <t>Cholesterol to total lipids ratio in very large VLDL || id:met-d-XL_VLDL_C_pct</t>
  </si>
  <si>
    <t>met-d-XL_VLDL_CE</t>
  </si>
  <si>
    <t>Cholesteryl esters in very large VLDL || id:met-d-XL_VLDL_CE</t>
  </si>
  <si>
    <t>met-d-XL_VLDL_CE_pct</t>
  </si>
  <si>
    <t>Cholesteryl esters to total lipids ratio in very large VLDL || id:met-d-XL_VLDL_CE_pct</t>
  </si>
  <si>
    <t>met-d-XL_VLDL_FC</t>
  </si>
  <si>
    <t>Free cholesterol in very large VLDL || id:met-d-XL_VLDL_FC</t>
  </si>
  <si>
    <t>met-d-XL_VLDL_FC_pct</t>
  </si>
  <si>
    <t>Free cholesterol to total lipids ratio in very large VLDL || id:met-d-XL_VLDL_FC_pct</t>
  </si>
  <si>
    <t>met-d-XL_VLDL_L</t>
  </si>
  <si>
    <t>Total lipids in very large VLDL || id:met-d-XL_VLDL_L</t>
  </si>
  <si>
    <t>met-d-XL_VLDL_P</t>
  </si>
  <si>
    <t>Concentration of very large VLDL particles || id:met-d-XL_VLDL_P</t>
  </si>
  <si>
    <t>met-d-XL_VLDL_PL</t>
  </si>
  <si>
    <t>Phospholipids in very large VLDL || id:met-d-XL_VLDL_PL</t>
  </si>
  <si>
    <t>met-d-XL_VLDL_PL_pct</t>
  </si>
  <si>
    <t>Phospholipids to total lipids ratio in very large VLDL || id:met-d-XL_VLDL_PL_pct</t>
  </si>
  <si>
    <t>met-d-XL_VLDL_TG</t>
  </si>
  <si>
    <t>Triglycerides in very large VLDL || id:met-d-XL_VLDL_TG</t>
  </si>
  <si>
    <t>met-d-XL_VLDL_TG_pct</t>
  </si>
  <si>
    <t>Triglycerides to total lipids ratio in very large VLDL || id:met-d-XL_VLDL_TG_pct</t>
  </si>
  <si>
    <t>met-d-XS_VLDL_C</t>
  </si>
  <si>
    <t>Cholesterol in very small VLDL || id:met-d-XS_VLDL_C</t>
  </si>
  <si>
    <t>met-d-XS_VLDL_C_pct</t>
  </si>
  <si>
    <t>Cholesterol to total lipids ratio in very small VLDL || id:met-d-XS_VLDL_C_pct</t>
  </si>
  <si>
    <t>met-d-XS_VLDL_CE</t>
  </si>
  <si>
    <t>Cholesteryl esters in very small VLDL || id:met-d-XS_VLDL_CE</t>
  </si>
  <si>
    <t>met-d-XS_VLDL_CE_pct</t>
  </si>
  <si>
    <t>Cholesteryl esters to total lipids ratio in very small VLDL || id:met-d-XS_VLDL_CE_pct</t>
  </si>
  <si>
    <t>met-d-XS_VLDL_FC</t>
  </si>
  <si>
    <t>Free cholesterol in very small VLDL || id:met-d-XS_VLDL_FC</t>
  </si>
  <si>
    <t>met-d-XS_VLDL_FC_pct</t>
  </si>
  <si>
    <t>Free cholesterol to total lipids ratio in very small VLDL || id:met-d-XS_VLDL_FC_pct</t>
  </si>
  <si>
    <t>met-d-XS_VLDL_L</t>
  </si>
  <si>
    <t>Total lipids in very small VLDL || id:met-d-XS_VLDL_L</t>
  </si>
  <si>
    <t>met-d-XS_VLDL_P</t>
  </si>
  <si>
    <t>Concentration of very small VLDL particles || id:met-d-XS_VLDL_P</t>
  </si>
  <si>
    <t>met-d-XS_VLDL_PL</t>
  </si>
  <si>
    <t>Phospholipids in very small VLDL || id:met-d-XS_VLDL_PL</t>
  </si>
  <si>
    <t>met-d-XS_VLDL_PL_pct</t>
  </si>
  <si>
    <t>Phospholipids to total lipids ratio in very small VLDL || id:met-d-XS_VLDL_PL_pct</t>
  </si>
  <si>
    <t>met-d-XS_VLDL_TG</t>
  </si>
  <si>
    <t>Triglycerides in very small VLDL || id:met-d-XS_VLDL_TG</t>
  </si>
  <si>
    <t>met-d-XS_VLDL_TG_pct</t>
  </si>
  <si>
    <t>Triglycerides to total lipids ratio in very small VLDL || id:met-d-XS_VLDL_TG_pct</t>
  </si>
  <si>
    <t>met-d-XXL_VLDL_C</t>
  </si>
  <si>
    <t>Cholesterol in chylomicrons and extremely large VLDL || id:met-d-XXL_VLDL_C</t>
  </si>
  <si>
    <t>met-d-XXL_VLDL_C_pct</t>
  </si>
  <si>
    <t>Cholesterol to total lipids ratio in chylomicrons and extremely large VLDL || id:met-d-XXL_VLDL_C_pct</t>
  </si>
  <si>
    <t>met-d-XXL_VLDL_CE</t>
  </si>
  <si>
    <t>Cholesteryl esters in chylomicrons and extremely large VLDL || id:met-d-XXL_VLDL_CE</t>
  </si>
  <si>
    <t>met-d-XXL_VLDL_CE_pct</t>
  </si>
  <si>
    <t>Cholesteryl esters to total lipids ratio in chylomicrons and extremely large VLDL || id:met-d-XXL_VLDL_CE_pct</t>
  </si>
  <si>
    <t>met-d-XXL_VLDL_FC</t>
  </si>
  <si>
    <t>Free cholesterol in chylomicrons and extremely large VLDL || id:met-d-XXL_VLDL_FC</t>
  </si>
  <si>
    <t>met-d-XXL_VLDL_FC_pct</t>
  </si>
  <si>
    <t>Free cholesterol to total lipids ratio in chylomicrons and extremely large VLDL || id:met-d-XXL_VLDL_FC_pct</t>
  </si>
  <si>
    <t>met-d-XXL_VLDL_L</t>
  </si>
  <si>
    <t>Total lipids in chylomicrons and extremely large VLDL || id:met-d-XXL_VLDL_L</t>
  </si>
  <si>
    <t>met-d-XXL_VLDL_P</t>
  </si>
  <si>
    <t>Concentration of chylomicrons and extremely large VLDL particles || id:met-d-XXL_VLDL_P</t>
  </si>
  <si>
    <t>met-d-XXL_VLDL_PL</t>
  </si>
  <si>
    <t>Phospholipids in chylomicrons and extremely large VLDL || id:met-d-XXL_VLDL_PL</t>
  </si>
  <si>
    <t>met-d-XXL_VLDL_PL_pct</t>
  </si>
  <si>
    <t>Phospholipids to total lipids ratio in chylomicrons and extremely large VLDL || id:met-d-XXL_VLDL_PL_pct</t>
  </si>
  <si>
    <t>met-d-XXL_VLDL_TG</t>
  </si>
  <si>
    <t>Triglycerides in chylomicrons and extremely large VLDL || id:met-d-XXL_VLDL_TG</t>
  </si>
  <si>
    <t>met-d-XXL_VLDL_TG_pct</t>
  </si>
  <si>
    <t>Triglycerides to total lipids ratio in chylomicrons and extremely large VLDL || id:met-d-XXL_VLDL_TG_pct</t>
  </si>
  <si>
    <t>prot-a-1266</t>
    <phoneticPr fontId="1" type="noConversion"/>
  </si>
  <si>
    <t>Q</t>
  </si>
  <si>
    <t>Q_df</t>
  </si>
  <si>
    <t>Q_pval</t>
  </si>
  <si>
    <t>MR Egger</t>
  </si>
  <si>
    <t>egger_interce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3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76" fontId="0" fillId="0" borderId="0" xfId="0" applyNumberFormat="1"/>
    <xf numFmtId="177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O971"/>
  <sheetViews>
    <sheetView workbookViewId="0">
      <selection activeCell="A86" sqref="A86"/>
    </sheetView>
  </sheetViews>
  <sheetFormatPr defaultColWidth="10.90625" defaultRowHeight="14.5" x14ac:dyDescent="0.35"/>
  <cols>
    <col min="1" max="1" width="27.81640625" customWidth="1"/>
    <col min="2" max="2" width="28.26953125" customWidth="1"/>
    <col min="9" max="9" width="10.90625" style="1"/>
    <col min="12" max="14" width="10.90625" style="2"/>
  </cols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8</v>
      </c>
      <c r="J1" t="s">
        <v>9</v>
      </c>
      <c r="K1" t="s">
        <v>10</v>
      </c>
      <c r="L1" s="2" t="s">
        <v>11</v>
      </c>
      <c r="M1" s="2" t="s">
        <v>12</v>
      </c>
      <c r="N1" s="2" t="s">
        <v>13</v>
      </c>
      <c r="O1" t="s">
        <v>1956</v>
      </c>
    </row>
    <row r="2" spans="1:15" hidden="1" x14ac:dyDescent="0.35">
      <c r="A2" t="s">
        <v>14</v>
      </c>
      <c r="B2" t="s">
        <v>15</v>
      </c>
      <c r="C2" t="s">
        <v>16</v>
      </c>
      <c r="D2" t="s">
        <v>17</v>
      </c>
      <c r="E2" t="s">
        <v>18</v>
      </c>
      <c r="F2">
        <v>2</v>
      </c>
      <c r="G2">
        <v>0.16496848241227799</v>
      </c>
      <c r="H2">
        <v>0.181950234290469</v>
      </c>
      <c r="I2">
        <v>0.36458231075303099</v>
      </c>
      <c r="J2">
        <v>-0.19165397679704099</v>
      </c>
      <c r="K2">
        <v>0.52159094162159703</v>
      </c>
      <c r="L2">
        <v>1.17935594767109</v>
      </c>
      <c r="M2">
        <v>0.82559249323128603</v>
      </c>
      <c r="N2">
        <v>1.6847057873108799</v>
      </c>
      <c r="O2">
        <f>G2/H2*G2/H2</f>
        <v>0.82204713518188577</v>
      </c>
    </row>
    <row r="3" spans="1:15" hidden="1" x14ac:dyDescent="0.35">
      <c r="A3" t="s">
        <v>19</v>
      </c>
      <c r="B3" t="s">
        <v>15</v>
      </c>
      <c r="C3" t="s">
        <v>16</v>
      </c>
      <c r="D3" t="s">
        <v>20</v>
      </c>
      <c r="E3" t="s">
        <v>18</v>
      </c>
      <c r="F3">
        <v>5</v>
      </c>
      <c r="G3">
        <v>1.06665601664514E-2</v>
      </c>
      <c r="H3">
        <v>5.9796672705756101E-2</v>
      </c>
      <c r="I3">
        <v>0.858424165194969</v>
      </c>
      <c r="J3">
        <v>-0.106534918336831</v>
      </c>
      <c r="K3">
        <v>0.12786803866973301</v>
      </c>
      <c r="L3">
        <v>1.01072365072541</v>
      </c>
      <c r="M3">
        <v>0.89894365799574705</v>
      </c>
      <c r="N3">
        <v>1.1364030315463201</v>
      </c>
      <c r="O3">
        <f t="shared" ref="O3:O66" si="0">G3/H3*G3/H3</f>
        <v>3.1819601532485191E-2</v>
      </c>
    </row>
    <row r="4" spans="1:15" hidden="1" x14ac:dyDescent="0.35">
      <c r="A4" t="s">
        <v>21</v>
      </c>
      <c r="B4" t="s">
        <v>15</v>
      </c>
      <c r="C4" t="s">
        <v>16</v>
      </c>
      <c r="D4" t="s">
        <v>22</v>
      </c>
      <c r="E4" t="s">
        <v>18</v>
      </c>
      <c r="F4">
        <v>2</v>
      </c>
      <c r="G4">
        <v>6.6406351803044994E-2</v>
      </c>
      <c r="H4">
        <v>5.86536283633576E-2</v>
      </c>
      <c r="I4">
        <v>0.25755957762641701</v>
      </c>
      <c r="J4">
        <v>-4.8554759789135898E-2</v>
      </c>
      <c r="K4">
        <v>0.181367463395226</v>
      </c>
      <c r="L4">
        <v>1.0686608812242699</v>
      </c>
      <c r="M4">
        <v>0.95260517341912498</v>
      </c>
      <c r="N4">
        <v>1.1988556339243901</v>
      </c>
      <c r="O4">
        <f t="shared" si="0"/>
        <v>1.2818271838922612</v>
      </c>
    </row>
    <row r="5" spans="1:15" hidden="1" x14ac:dyDescent="0.35">
      <c r="A5" t="s">
        <v>23</v>
      </c>
      <c r="B5" t="s">
        <v>15</v>
      </c>
      <c r="C5" t="s">
        <v>16</v>
      </c>
      <c r="D5" t="s">
        <v>24</v>
      </c>
      <c r="E5" t="s">
        <v>18</v>
      </c>
      <c r="F5">
        <v>3</v>
      </c>
      <c r="G5">
        <v>-7.1633978166044901E-2</v>
      </c>
      <c r="H5">
        <v>3.99686059593184E-2</v>
      </c>
      <c r="I5">
        <v>7.3091950630859007E-2</v>
      </c>
      <c r="J5">
        <v>-0.149972445846309</v>
      </c>
      <c r="K5">
        <v>6.7044895142191301E-3</v>
      </c>
      <c r="L5">
        <v>0.930871552776383</v>
      </c>
      <c r="M5">
        <v>0.86073169283166495</v>
      </c>
      <c r="N5">
        <v>1.0067270149163401</v>
      </c>
      <c r="O5">
        <f t="shared" si="0"/>
        <v>3.2121819573100399</v>
      </c>
    </row>
    <row r="6" spans="1:15" hidden="1" x14ac:dyDescent="0.35">
      <c r="A6" t="s">
        <v>25</v>
      </c>
      <c r="B6" t="s">
        <v>15</v>
      </c>
      <c r="C6" t="s">
        <v>16</v>
      </c>
      <c r="D6" t="s">
        <v>26</v>
      </c>
      <c r="E6" t="s">
        <v>18</v>
      </c>
      <c r="F6">
        <v>2</v>
      </c>
      <c r="G6">
        <v>-1.83068960958493E-2</v>
      </c>
      <c r="H6">
        <v>7.4974429316934502E-2</v>
      </c>
      <c r="I6">
        <v>0.80709513520165999</v>
      </c>
      <c r="J6">
        <v>-0.16525677755704099</v>
      </c>
      <c r="K6">
        <v>0.12864298536534199</v>
      </c>
      <c r="L6">
        <v>0.98185965721976698</v>
      </c>
      <c r="M6">
        <v>0.84767601196437203</v>
      </c>
      <c r="N6">
        <v>1.13728402463775</v>
      </c>
      <c r="O6">
        <f t="shared" si="0"/>
        <v>5.9621527138889428E-2</v>
      </c>
    </row>
    <row r="7" spans="1:15" hidden="1" x14ac:dyDescent="0.35">
      <c r="A7" t="s">
        <v>27</v>
      </c>
      <c r="B7" t="s">
        <v>15</v>
      </c>
      <c r="C7" t="s">
        <v>16</v>
      </c>
      <c r="D7" t="s">
        <v>28</v>
      </c>
      <c r="E7" t="s">
        <v>18</v>
      </c>
      <c r="F7">
        <v>3</v>
      </c>
      <c r="G7">
        <v>-8.2743121256065394E-2</v>
      </c>
      <c r="H7">
        <v>7.7514248429985499E-2</v>
      </c>
      <c r="I7">
        <v>0.28576555497663297</v>
      </c>
      <c r="J7">
        <v>-0.23467104817883699</v>
      </c>
      <c r="K7">
        <v>6.9184805666706206E-2</v>
      </c>
      <c r="L7">
        <v>0.92058759623486397</v>
      </c>
      <c r="M7">
        <v>0.79083095212772903</v>
      </c>
      <c r="N7">
        <v>1.0716342349288901</v>
      </c>
      <c r="O7">
        <f t="shared" si="0"/>
        <v>1.1394642862706934</v>
      </c>
    </row>
    <row r="8" spans="1:15" hidden="1" x14ac:dyDescent="0.35">
      <c r="A8" t="s">
        <v>29</v>
      </c>
      <c r="B8" t="s">
        <v>15</v>
      </c>
      <c r="C8" t="s">
        <v>16</v>
      </c>
      <c r="D8" t="s">
        <v>30</v>
      </c>
      <c r="E8" t="s">
        <v>18</v>
      </c>
      <c r="F8">
        <v>3</v>
      </c>
      <c r="G8">
        <v>-2.6491876725764601E-3</v>
      </c>
      <c r="H8">
        <v>5.6627076082142298E-2</v>
      </c>
      <c r="I8">
        <v>0.96268613358356603</v>
      </c>
      <c r="J8">
        <v>-0.113638256793575</v>
      </c>
      <c r="K8">
        <v>0.10833988144842201</v>
      </c>
      <c r="L8">
        <v>0.99735431832838395</v>
      </c>
      <c r="M8">
        <v>0.89258078252297901</v>
      </c>
      <c r="N8">
        <v>1.11442645390214</v>
      </c>
      <c r="O8">
        <f t="shared" si="0"/>
        <v>2.1886543305321159E-3</v>
      </c>
    </row>
    <row r="9" spans="1:15" hidden="1" x14ac:dyDescent="0.35">
      <c r="A9" t="s">
        <v>31</v>
      </c>
      <c r="B9" t="s">
        <v>15</v>
      </c>
      <c r="C9" t="s">
        <v>16</v>
      </c>
      <c r="D9" t="s">
        <v>32</v>
      </c>
      <c r="E9" t="s">
        <v>18</v>
      </c>
      <c r="F9">
        <v>3</v>
      </c>
      <c r="G9">
        <v>1.9248712171175499E-2</v>
      </c>
      <c r="H9">
        <v>6.3793410983537593E-2</v>
      </c>
      <c r="I9">
        <v>0.76285399758875005</v>
      </c>
      <c r="J9">
        <v>-0.10578637335655799</v>
      </c>
      <c r="K9">
        <v>0.14428379769890901</v>
      </c>
      <c r="L9">
        <v>1.01943516302281</v>
      </c>
      <c r="M9">
        <v>0.89961680966920898</v>
      </c>
      <c r="N9">
        <v>1.1552119084896599</v>
      </c>
      <c r="O9">
        <f t="shared" si="0"/>
        <v>9.1044079357444865E-2</v>
      </c>
    </row>
    <row r="10" spans="1:15" hidden="1" x14ac:dyDescent="0.35">
      <c r="A10" t="s">
        <v>33</v>
      </c>
      <c r="B10" t="s">
        <v>15</v>
      </c>
      <c r="C10" t="s">
        <v>16</v>
      </c>
      <c r="D10" t="s">
        <v>34</v>
      </c>
      <c r="E10" t="s">
        <v>18</v>
      </c>
      <c r="F10">
        <v>3</v>
      </c>
      <c r="G10">
        <v>9.2432923142533194E-2</v>
      </c>
      <c r="H10">
        <v>0.13248702848082999</v>
      </c>
      <c r="I10">
        <v>0.485380298285018</v>
      </c>
      <c r="J10">
        <v>-0.16724165267989299</v>
      </c>
      <c r="K10">
        <v>0.35210749896496002</v>
      </c>
      <c r="L10">
        <v>1.0968395665414701</v>
      </c>
      <c r="M10">
        <v>0.84599514963873801</v>
      </c>
      <c r="N10">
        <v>1.4220613856292501</v>
      </c>
      <c r="O10">
        <f t="shared" si="0"/>
        <v>0.48675078000695987</v>
      </c>
    </row>
    <row r="11" spans="1:15" hidden="1" x14ac:dyDescent="0.35">
      <c r="A11" t="s">
        <v>35</v>
      </c>
      <c r="B11" t="s">
        <v>15</v>
      </c>
      <c r="C11" t="s">
        <v>16</v>
      </c>
      <c r="D11" t="s">
        <v>36</v>
      </c>
      <c r="E11" t="s">
        <v>18</v>
      </c>
      <c r="F11">
        <v>2</v>
      </c>
      <c r="G11">
        <v>0.116676584071417</v>
      </c>
      <c r="H11">
        <v>9.9453934606111696E-2</v>
      </c>
      <c r="I11">
        <v>0.240726786825497</v>
      </c>
      <c r="J11">
        <v>-7.8253127756561694E-2</v>
      </c>
      <c r="K11">
        <v>0.31160629589939598</v>
      </c>
      <c r="L11">
        <v>1.12375593034525</v>
      </c>
      <c r="M11">
        <v>0.92473032200377703</v>
      </c>
      <c r="N11">
        <v>1.36561693818986</v>
      </c>
      <c r="O11">
        <f t="shared" si="0"/>
        <v>1.3763328412458415</v>
      </c>
    </row>
    <row r="12" spans="1:15" hidden="1" x14ac:dyDescent="0.35">
      <c r="A12" t="s">
        <v>37</v>
      </c>
      <c r="B12" t="s">
        <v>15</v>
      </c>
      <c r="C12" t="s">
        <v>16</v>
      </c>
      <c r="D12" t="s">
        <v>38</v>
      </c>
      <c r="E12" t="s">
        <v>18</v>
      </c>
      <c r="F12">
        <v>2</v>
      </c>
      <c r="G12">
        <v>-4.1232654164747001E-2</v>
      </c>
      <c r="H12">
        <v>7.8275691893979205E-2</v>
      </c>
      <c r="I12">
        <v>0.59835892640623201</v>
      </c>
      <c r="J12">
        <v>-0.19465301027694601</v>
      </c>
      <c r="K12">
        <v>0.11218770194745201</v>
      </c>
      <c r="L12">
        <v>0.95960584767805301</v>
      </c>
      <c r="M12">
        <v>0.82312022276728103</v>
      </c>
      <c r="N12">
        <v>1.1187228273922101</v>
      </c>
      <c r="O12">
        <f t="shared" si="0"/>
        <v>0.27747812592537102</v>
      </c>
    </row>
    <row r="13" spans="1:15" hidden="1" x14ac:dyDescent="0.35">
      <c r="A13" t="s">
        <v>39</v>
      </c>
      <c r="B13" t="s">
        <v>15</v>
      </c>
      <c r="C13" t="s">
        <v>16</v>
      </c>
      <c r="D13" t="s">
        <v>40</v>
      </c>
      <c r="E13" t="s">
        <v>18</v>
      </c>
      <c r="F13">
        <v>4</v>
      </c>
      <c r="G13">
        <v>4.7175366726904901E-2</v>
      </c>
      <c r="H13">
        <v>6.9693513033933105E-2</v>
      </c>
      <c r="I13">
        <v>0.49847097231081899</v>
      </c>
      <c r="J13">
        <v>-8.9423918819604001E-2</v>
      </c>
      <c r="K13">
        <v>0.183774652273414</v>
      </c>
      <c r="L13">
        <v>1.0483058309234301</v>
      </c>
      <c r="M13">
        <v>0.91445783550932003</v>
      </c>
      <c r="N13">
        <v>1.2017449820810999</v>
      </c>
      <c r="O13">
        <f t="shared" si="0"/>
        <v>0.4581902641234612</v>
      </c>
    </row>
    <row r="14" spans="1:15" hidden="1" x14ac:dyDescent="0.35">
      <c r="A14" t="s">
        <v>41</v>
      </c>
      <c r="B14" t="s">
        <v>15</v>
      </c>
      <c r="C14" t="s">
        <v>16</v>
      </c>
      <c r="D14" t="s">
        <v>42</v>
      </c>
      <c r="E14" t="s">
        <v>18</v>
      </c>
      <c r="F14">
        <v>3</v>
      </c>
      <c r="G14">
        <v>4.5496602352872201E-2</v>
      </c>
      <c r="H14">
        <v>7.0013408758001799E-2</v>
      </c>
      <c r="I14">
        <v>0.51580398574355202</v>
      </c>
      <c r="J14">
        <v>-9.1729678812811397E-2</v>
      </c>
      <c r="K14">
        <v>0.18272288351855601</v>
      </c>
      <c r="L14">
        <v>1.0465474488089701</v>
      </c>
      <c r="M14">
        <v>0.91235174422033705</v>
      </c>
      <c r="N14">
        <v>1.20048168872033</v>
      </c>
      <c r="O14">
        <f t="shared" si="0"/>
        <v>0.42227511099269854</v>
      </c>
    </row>
    <row r="15" spans="1:15" hidden="1" x14ac:dyDescent="0.35">
      <c r="A15" t="s">
        <v>43</v>
      </c>
      <c r="B15" t="s">
        <v>15</v>
      </c>
      <c r="C15" t="s">
        <v>16</v>
      </c>
      <c r="D15" t="s">
        <v>44</v>
      </c>
      <c r="E15" t="s">
        <v>18</v>
      </c>
      <c r="F15">
        <v>2</v>
      </c>
      <c r="G15">
        <v>1.67084826080083E-2</v>
      </c>
      <c r="H15">
        <v>8.0763388086260102E-2</v>
      </c>
      <c r="I15">
        <v>0.83610209794021995</v>
      </c>
      <c r="J15">
        <v>-0.141587758041062</v>
      </c>
      <c r="K15">
        <v>0.175004723257078</v>
      </c>
      <c r="L15">
        <v>1.01684884998912</v>
      </c>
      <c r="M15">
        <v>0.86797900010570295</v>
      </c>
      <c r="N15">
        <v>1.1912518431877701</v>
      </c>
      <c r="O15">
        <f t="shared" si="0"/>
        <v>4.2800117628870954E-2</v>
      </c>
    </row>
    <row r="16" spans="1:15" hidden="1" x14ac:dyDescent="0.35">
      <c r="A16" t="s">
        <v>45</v>
      </c>
      <c r="B16" t="s">
        <v>15</v>
      </c>
      <c r="C16" t="s">
        <v>16</v>
      </c>
      <c r="D16" t="s">
        <v>46</v>
      </c>
      <c r="E16" t="s">
        <v>18</v>
      </c>
      <c r="F16">
        <v>3</v>
      </c>
      <c r="G16">
        <v>-8.3595475689008006E-2</v>
      </c>
      <c r="H16">
        <v>4.5391056048851297E-2</v>
      </c>
      <c r="I16">
        <v>6.5523017429255495E-2</v>
      </c>
      <c r="J16">
        <v>-0.17256194554475701</v>
      </c>
      <c r="K16">
        <v>5.3709941667404899E-3</v>
      </c>
      <c r="L16">
        <v>0.91980326362847398</v>
      </c>
      <c r="M16">
        <v>0.84150615963972997</v>
      </c>
      <c r="N16">
        <v>1.00538544381398</v>
      </c>
      <c r="O16">
        <f t="shared" si="0"/>
        <v>3.3917588970582084</v>
      </c>
    </row>
    <row r="17" spans="1:15" hidden="1" x14ac:dyDescent="0.35">
      <c r="A17" t="s">
        <v>47</v>
      </c>
      <c r="B17" t="s">
        <v>15</v>
      </c>
      <c r="C17" t="s">
        <v>16</v>
      </c>
      <c r="D17" t="s">
        <v>48</v>
      </c>
      <c r="E17" t="s">
        <v>18</v>
      </c>
      <c r="F17">
        <v>2</v>
      </c>
      <c r="G17">
        <v>-1.43049444082874E-2</v>
      </c>
      <c r="H17">
        <v>1.50184696836871E-2</v>
      </c>
      <c r="I17">
        <v>0.34084846016684001</v>
      </c>
      <c r="J17">
        <v>-4.3741144988314197E-2</v>
      </c>
      <c r="K17">
        <v>1.51312561717394E-2</v>
      </c>
      <c r="L17">
        <v>0.98579688517519704</v>
      </c>
      <c r="M17">
        <v>0.95720170186444598</v>
      </c>
      <c r="N17">
        <v>1.0152463132151199</v>
      </c>
      <c r="O17">
        <f t="shared" si="0"/>
        <v>0.90723748159802975</v>
      </c>
    </row>
    <row r="18" spans="1:15" hidden="1" x14ac:dyDescent="0.35">
      <c r="A18" t="s">
        <v>49</v>
      </c>
      <c r="B18" t="s">
        <v>15</v>
      </c>
      <c r="C18" t="s">
        <v>16</v>
      </c>
      <c r="D18" t="s">
        <v>50</v>
      </c>
      <c r="E18" t="s">
        <v>18</v>
      </c>
      <c r="F18">
        <v>3</v>
      </c>
      <c r="G18">
        <v>1.00606599447386E-3</v>
      </c>
      <c r="H18">
        <v>1.7575261293644499E-2</v>
      </c>
      <c r="I18">
        <v>0.954351384477787</v>
      </c>
      <c r="J18">
        <v>-3.3441446141069399E-2</v>
      </c>
      <c r="K18">
        <v>3.5453578130017101E-2</v>
      </c>
      <c r="L18">
        <v>1.0010065722486301</v>
      </c>
      <c r="M18">
        <v>0.96711153768608604</v>
      </c>
      <c r="N18">
        <v>1.03608954979729</v>
      </c>
      <c r="O18">
        <f t="shared" si="0"/>
        <v>3.2767956532603034E-3</v>
      </c>
    </row>
    <row r="19" spans="1:15" hidden="1" x14ac:dyDescent="0.35">
      <c r="A19" t="s">
        <v>51</v>
      </c>
      <c r="B19" t="s">
        <v>15</v>
      </c>
      <c r="C19" t="s">
        <v>16</v>
      </c>
      <c r="D19" t="s">
        <v>52</v>
      </c>
      <c r="E19" t="s">
        <v>18</v>
      </c>
      <c r="F19">
        <v>3</v>
      </c>
      <c r="G19">
        <v>-1.02449692231992E-2</v>
      </c>
      <c r="H19">
        <v>4.2928019717526099E-2</v>
      </c>
      <c r="I19">
        <v>0.81137342621866404</v>
      </c>
      <c r="J19">
        <v>-9.4383887869550404E-2</v>
      </c>
      <c r="K19">
        <v>7.3893949423151903E-2</v>
      </c>
      <c r="L19">
        <v>0.98980733171444601</v>
      </c>
      <c r="M19">
        <v>0.90993338279603797</v>
      </c>
      <c r="N19">
        <v>1.0766926155684</v>
      </c>
      <c r="O19">
        <f t="shared" si="0"/>
        <v>5.6956016419113902E-2</v>
      </c>
    </row>
    <row r="20" spans="1:15" hidden="1" x14ac:dyDescent="0.35">
      <c r="A20" t="s">
        <v>53</v>
      </c>
      <c r="B20" t="s">
        <v>15</v>
      </c>
      <c r="C20" t="s">
        <v>16</v>
      </c>
      <c r="D20" t="s">
        <v>54</v>
      </c>
      <c r="E20" t="s">
        <v>18</v>
      </c>
      <c r="F20">
        <v>2</v>
      </c>
      <c r="G20">
        <v>3.7294454578255497E-2</v>
      </c>
      <c r="H20">
        <v>5.2679923875218498E-2</v>
      </c>
      <c r="I20">
        <v>0.47897981551511798</v>
      </c>
      <c r="J20">
        <v>-6.5958196217172901E-2</v>
      </c>
      <c r="K20">
        <v>0.14054710537368401</v>
      </c>
      <c r="L20">
        <v>1.0379986192891899</v>
      </c>
      <c r="M20">
        <v>0.93616999892094999</v>
      </c>
      <c r="N20">
        <v>1.1509032920176301</v>
      </c>
      <c r="O20">
        <f t="shared" si="0"/>
        <v>0.50118520571696423</v>
      </c>
    </row>
    <row r="21" spans="1:15" hidden="1" x14ac:dyDescent="0.35">
      <c r="A21" t="s">
        <v>55</v>
      </c>
      <c r="B21" t="s">
        <v>15</v>
      </c>
      <c r="C21" t="s">
        <v>16</v>
      </c>
      <c r="D21" t="s">
        <v>56</v>
      </c>
      <c r="E21" t="s">
        <v>18</v>
      </c>
      <c r="F21">
        <v>3</v>
      </c>
      <c r="G21">
        <v>-2.8409230902265499E-2</v>
      </c>
      <c r="H21">
        <v>3.6582094996512798E-2</v>
      </c>
      <c r="I21">
        <v>0.43740164302543899</v>
      </c>
      <c r="J21">
        <v>-0.100110137095431</v>
      </c>
      <c r="K21">
        <v>4.3291675290899501E-2</v>
      </c>
      <c r="L21">
        <v>0.97199051684434901</v>
      </c>
      <c r="M21">
        <v>0.90473776735861899</v>
      </c>
      <c r="N21">
        <v>1.0442424301503299</v>
      </c>
      <c r="O21">
        <f t="shared" si="0"/>
        <v>0.60308955491430472</v>
      </c>
    </row>
    <row r="22" spans="1:15" hidden="1" x14ac:dyDescent="0.35">
      <c r="A22" t="s">
        <v>57</v>
      </c>
      <c r="B22" t="s">
        <v>15</v>
      </c>
      <c r="C22" t="s">
        <v>16</v>
      </c>
      <c r="D22" t="s">
        <v>58</v>
      </c>
      <c r="E22" t="s">
        <v>18</v>
      </c>
      <c r="F22">
        <v>2</v>
      </c>
      <c r="G22">
        <v>-1.4927334402756599E-2</v>
      </c>
      <c r="H22">
        <v>3.4866412408603602E-2</v>
      </c>
      <c r="I22">
        <v>0.66855695116162495</v>
      </c>
      <c r="J22">
        <v>-8.3265502723619697E-2</v>
      </c>
      <c r="K22">
        <v>5.3410833918106498E-2</v>
      </c>
      <c r="L22">
        <v>0.98518352595140601</v>
      </c>
      <c r="M22">
        <v>0.92010682391953702</v>
      </c>
      <c r="N22">
        <v>1.0548629295797101</v>
      </c>
      <c r="O22">
        <f t="shared" si="0"/>
        <v>0.18329473840185984</v>
      </c>
    </row>
    <row r="23" spans="1:15" hidden="1" x14ac:dyDescent="0.35">
      <c r="A23" t="s">
        <v>59</v>
      </c>
      <c r="B23" t="s">
        <v>15</v>
      </c>
      <c r="C23" t="s">
        <v>16</v>
      </c>
      <c r="D23" t="s">
        <v>60</v>
      </c>
      <c r="E23" t="s">
        <v>18</v>
      </c>
      <c r="F23">
        <v>2</v>
      </c>
      <c r="G23">
        <v>1.61442880384901E-2</v>
      </c>
      <c r="H23">
        <v>9.2680023695064298E-2</v>
      </c>
      <c r="I23">
        <v>0.86171313650553305</v>
      </c>
      <c r="J23">
        <v>-0.16550855840383599</v>
      </c>
      <c r="K23">
        <v>0.19779713448081601</v>
      </c>
      <c r="L23">
        <v>1.01627531119889</v>
      </c>
      <c r="M23">
        <v>0.84746261024663105</v>
      </c>
      <c r="N23">
        <v>1.2187151334638999</v>
      </c>
      <c r="O23">
        <f t="shared" si="0"/>
        <v>3.0343489457363846E-2</v>
      </c>
    </row>
    <row r="24" spans="1:15" hidden="1" x14ac:dyDescent="0.35">
      <c r="A24" t="s">
        <v>61</v>
      </c>
      <c r="B24" t="s">
        <v>15</v>
      </c>
      <c r="C24" t="s">
        <v>16</v>
      </c>
      <c r="D24" t="s">
        <v>62</v>
      </c>
      <c r="E24" t="s">
        <v>18</v>
      </c>
      <c r="F24">
        <v>2</v>
      </c>
      <c r="G24">
        <v>9.5683200743547595E-2</v>
      </c>
      <c r="H24">
        <v>0.10553932434346799</v>
      </c>
      <c r="I24">
        <v>0.36461209981356302</v>
      </c>
      <c r="J24">
        <v>-0.11117387496965001</v>
      </c>
      <c r="K24">
        <v>0.30254027645674503</v>
      </c>
      <c r="L24">
        <v>1.1004103995722001</v>
      </c>
      <c r="M24">
        <v>0.89478315500855898</v>
      </c>
      <c r="N24">
        <v>1.35329218113753</v>
      </c>
      <c r="O24">
        <f t="shared" si="0"/>
        <v>0.8219450234142015</v>
      </c>
    </row>
    <row r="25" spans="1:15" hidden="1" x14ac:dyDescent="0.35">
      <c r="A25" t="s">
        <v>63</v>
      </c>
      <c r="B25" t="s">
        <v>15</v>
      </c>
      <c r="C25" t="s">
        <v>16</v>
      </c>
      <c r="D25" t="s">
        <v>64</v>
      </c>
      <c r="E25" t="s">
        <v>18</v>
      </c>
      <c r="F25">
        <v>4</v>
      </c>
      <c r="G25">
        <v>5.9785739423429803E-2</v>
      </c>
      <c r="H25">
        <v>6.63009072049104E-2</v>
      </c>
      <c r="I25">
        <v>0.36719853045768203</v>
      </c>
      <c r="J25">
        <v>-7.0164038698194695E-2</v>
      </c>
      <c r="K25">
        <v>0.18973551754505399</v>
      </c>
      <c r="L25">
        <v>1.06160906120611</v>
      </c>
      <c r="M25">
        <v>0.93224088378158998</v>
      </c>
      <c r="N25">
        <v>1.20892981464538</v>
      </c>
      <c r="O25">
        <f t="shared" si="0"/>
        <v>0.81312304161553128</v>
      </c>
    </row>
    <row r="26" spans="1:15" hidden="1" x14ac:dyDescent="0.35">
      <c r="A26" t="s">
        <v>65</v>
      </c>
      <c r="B26" t="s">
        <v>15</v>
      </c>
      <c r="C26" t="s">
        <v>16</v>
      </c>
      <c r="D26" t="s">
        <v>66</v>
      </c>
      <c r="E26" t="s">
        <v>18</v>
      </c>
      <c r="F26">
        <v>2</v>
      </c>
      <c r="G26">
        <v>1.7035278060398999E-2</v>
      </c>
      <c r="H26">
        <v>9.65813672743734E-2</v>
      </c>
      <c r="I26">
        <v>0.85999332971422804</v>
      </c>
      <c r="J26">
        <v>-0.17226420179737301</v>
      </c>
      <c r="K26">
        <v>0.20633475791817099</v>
      </c>
      <c r="L26">
        <v>1.0171812058723</v>
      </c>
      <c r="M26">
        <v>0.84175675014117401</v>
      </c>
      <c r="N26">
        <v>1.2291646077163101</v>
      </c>
      <c r="O26">
        <f t="shared" si="0"/>
        <v>3.1110841266147455E-2</v>
      </c>
    </row>
    <row r="27" spans="1:15" hidden="1" x14ac:dyDescent="0.35">
      <c r="A27" t="s">
        <v>67</v>
      </c>
      <c r="B27" t="s">
        <v>15</v>
      </c>
      <c r="C27" t="s">
        <v>16</v>
      </c>
      <c r="D27" t="s">
        <v>68</v>
      </c>
      <c r="E27" t="s">
        <v>18</v>
      </c>
      <c r="F27">
        <v>2</v>
      </c>
      <c r="G27">
        <v>0.13789799896864599</v>
      </c>
      <c r="H27">
        <v>0.105972021493778</v>
      </c>
      <c r="I27">
        <v>0.193166741363168</v>
      </c>
      <c r="J27">
        <v>-6.9807163159159205E-2</v>
      </c>
      <c r="K27">
        <v>0.34560316109645201</v>
      </c>
      <c r="L27">
        <v>1.1478584615557701</v>
      </c>
      <c r="M27">
        <v>0.93257363712173302</v>
      </c>
      <c r="N27">
        <v>1.41284183395073</v>
      </c>
      <c r="O27">
        <f t="shared" si="0"/>
        <v>1.6932983710714133</v>
      </c>
    </row>
    <row r="28" spans="1:15" hidden="1" x14ac:dyDescent="0.35">
      <c r="A28" t="s">
        <v>69</v>
      </c>
      <c r="B28" t="s">
        <v>15</v>
      </c>
      <c r="C28" t="s">
        <v>16</v>
      </c>
      <c r="D28" t="s">
        <v>70</v>
      </c>
      <c r="E28" t="s">
        <v>18</v>
      </c>
      <c r="F28">
        <v>2</v>
      </c>
      <c r="G28">
        <v>6.2355733888690902E-2</v>
      </c>
      <c r="H28">
        <v>9.8294880829642703E-2</v>
      </c>
      <c r="I28">
        <v>0.52583665950990199</v>
      </c>
      <c r="J28">
        <v>-0.130302232537409</v>
      </c>
      <c r="K28">
        <v>0.25501370031479098</v>
      </c>
      <c r="L28">
        <v>1.06434089951874</v>
      </c>
      <c r="M28">
        <v>0.87783008201094403</v>
      </c>
      <c r="N28">
        <v>1.29047930072443</v>
      </c>
      <c r="O28">
        <f t="shared" si="0"/>
        <v>0.40243059333464754</v>
      </c>
    </row>
    <row r="29" spans="1:15" hidden="1" x14ac:dyDescent="0.35">
      <c r="A29" t="s">
        <v>71</v>
      </c>
      <c r="B29" t="s">
        <v>15</v>
      </c>
      <c r="C29" t="s">
        <v>16</v>
      </c>
      <c r="D29" t="s">
        <v>72</v>
      </c>
      <c r="E29" t="s">
        <v>18</v>
      </c>
      <c r="F29">
        <v>2</v>
      </c>
      <c r="G29">
        <v>-5.2407764807718402E-2</v>
      </c>
      <c r="H29">
        <v>6.0385631906317801E-2</v>
      </c>
      <c r="I29">
        <v>0.385457466668784</v>
      </c>
      <c r="J29">
        <v>-0.17076360334410101</v>
      </c>
      <c r="K29">
        <v>6.5948073728664403E-2</v>
      </c>
      <c r="L29">
        <v>0.94894184285278405</v>
      </c>
      <c r="M29">
        <v>0.84302083722482202</v>
      </c>
      <c r="N29">
        <v>1.06817124957575</v>
      </c>
      <c r="O29">
        <f t="shared" si="0"/>
        <v>0.75322381732183308</v>
      </c>
    </row>
    <row r="30" spans="1:15" hidden="1" x14ac:dyDescent="0.35">
      <c r="A30" t="s">
        <v>73</v>
      </c>
      <c r="B30" t="s">
        <v>15</v>
      </c>
      <c r="C30" t="s">
        <v>16</v>
      </c>
      <c r="D30" t="s">
        <v>74</v>
      </c>
      <c r="E30" t="s">
        <v>18</v>
      </c>
      <c r="F30">
        <v>2</v>
      </c>
      <c r="G30">
        <v>7.1273061105754099E-2</v>
      </c>
      <c r="H30">
        <v>7.8174522248965997E-2</v>
      </c>
      <c r="I30">
        <v>0.36191757644579797</v>
      </c>
      <c r="J30">
        <v>-8.1949002502219301E-2</v>
      </c>
      <c r="K30">
        <v>0.22449512471372701</v>
      </c>
      <c r="L30">
        <v>1.0738744191730301</v>
      </c>
      <c r="M30">
        <v>0.92131894245903501</v>
      </c>
      <c r="N30">
        <v>1.2516906089830999</v>
      </c>
      <c r="O30">
        <f t="shared" si="0"/>
        <v>0.83122835936230854</v>
      </c>
    </row>
    <row r="31" spans="1:15" hidden="1" x14ac:dyDescent="0.35">
      <c r="A31" t="s">
        <v>75</v>
      </c>
      <c r="B31" t="s">
        <v>15</v>
      </c>
      <c r="C31" t="s">
        <v>16</v>
      </c>
      <c r="D31" t="s">
        <v>76</v>
      </c>
      <c r="E31" t="s">
        <v>18</v>
      </c>
      <c r="F31">
        <v>3</v>
      </c>
      <c r="G31">
        <v>7.38496635228377E-2</v>
      </c>
      <c r="H31">
        <v>6.15259680461442E-2</v>
      </c>
      <c r="I31">
        <v>0.23002257165321199</v>
      </c>
      <c r="J31">
        <v>-4.6741233847604799E-2</v>
      </c>
      <c r="K31">
        <v>0.19444056089327999</v>
      </c>
      <c r="L31">
        <v>1.0766449343223701</v>
      </c>
      <c r="M31">
        <v>0.95433431506085797</v>
      </c>
      <c r="N31">
        <v>1.21463128414083</v>
      </c>
      <c r="O31">
        <f t="shared" si="0"/>
        <v>1.4407218097843957</v>
      </c>
    </row>
    <row r="32" spans="1:15" hidden="1" x14ac:dyDescent="0.35">
      <c r="A32" t="s">
        <v>77</v>
      </c>
      <c r="B32" t="s">
        <v>15</v>
      </c>
      <c r="C32" t="s">
        <v>16</v>
      </c>
      <c r="D32" t="s">
        <v>78</v>
      </c>
      <c r="E32" t="s">
        <v>18</v>
      </c>
      <c r="F32">
        <v>3</v>
      </c>
      <c r="G32">
        <v>-2.25995778253444E-2</v>
      </c>
      <c r="H32">
        <v>4.7247022488501003E-2</v>
      </c>
      <c r="I32">
        <v>0.63241670942499995</v>
      </c>
      <c r="J32">
        <v>-0.115203741902806</v>
      </c>
      <c r="K32">
        <v>7.0004586252117598E-2</v>
      </c>
      <c r="L32">
        <v>0.97765387969881301</v>
      </c>
      <c r="M32">
        <v>0.89118455377196304</v>
      </c>
      <c r="N32">
        <v>1.0725131000584101</v>
      </c>
      <c r="O32">
        <f t="shared" si="0"/>
        <v>0.22879775763816565</v>
      </c>
    </row>
    <row r="33" spans="1:15" hidden="1" x14ac:dyDescent="0.35">
      <c r="A33" t="s">
        <v>79</v>
      </c>
      <c r="B33" t="s">
        <v>15</v>
      </c>
      <c r="C33" t="s">
        <v>16</v>
      </c>
      <c r="D33" t="s">
        <v>80</v>
      </c>
      <c r="E33" t="s">
        <v>18</v>
      </c>
      <c r="F33">
        <v>2</v>
      </c>
      <c r="G33">
        <v>-3.8856890800742901E-2</v>
      </c>
      <c r="H33">
        <v>4.28484176681714E-2</v>
      </c>
      <c r="I33">
        <v>0.36448855361378102</v>
      </c>
      <c r="J33">
        <v>-0.122839789430359</v>
      </c>
      <c r="K33">
        <v>4.5126007828873098E-2</v>
      </c>
      <c r="L33">
        <v>0.96188835436915199</v>
      </c>
      <c r="M33">
        <v>0.88440534229490497</v>
      </c>
      <c r="N33">
        <v>1.0461596759130301</v>
      </c>
      <c r="O33">
        <f t="shared" si="0"/>
        <v>0.82236859393854245</v>
      </c>
    </row>
    <row r="34" spans="1:15" hidden="1" x14ac:dyDescent="0.35">
      <c r="A34" t="s">
        <v>81</v>
      </c>
      <c r="B34" t="s">
        <v>15</v>
      </c>
      <c r="C34" t="s">
        <v>16</v>
      </c>
      <c r="D34" t="s">
        <v>82</v>
      </c>
      <c r="E34" t="s">
        <v>18</v>
      </c>
      <c r="F34">
        <v>3</v>
      </c>
      <c r="G34">
        <v>-6.4541510498796695E-2</v>
      </c>
      <c r="H34">
        <v>7.2978463677801197E-2</v>
      </c>
      <c r="I34">
        <v>0.37648507592632002</v>
      </c>
      <c r="J34">
        <v>-0.207579299307287</v>
      </c>
      <c r="K34">
        <v>7.8496278309693704E-2</v>
      </c>
      <c r="L34">
        <v>0.93749719747803995</v>
      </c>
      <c r="M34">
        <v>0.81254880466087598</v>
      </c>
      <c r="N34">
        <v>1.08165932955374</v>
      </c>
      <c r="O34">
        <f t="shared" si="0"/>
        <v>0.78214778088605941</v>
      </c>
    </row>
    <row r="35" spans="1:15" hidden="1" x14ac:dyDescent="0.35">
      <c r="A35" t="s">
        <v>83</v>
      </c>
      <c r="B35" t="s">
        <v>15</v>
      </c>
      <c r="C35" t="s">
        <v>16</v>
      </c>
      <c r="D35" t="s">
        <v>84</v>
      </c>
      <c r="E35" t="s">
        <v>18</v>
      </c>
      <c r="F35">
        <v>5</v>
      </c>
      <c r="G35">
        <v>-5.7509394034174703E-2</v>
      </c>
      <c r="H35">
        <v>4.9075384495371098E-2</v>
      </c>
      <c r="I35">
        <v>0.241253972776063</v>
      </c>
      <c r="J35">
        <v>-0.15369714764510201</v>
      </c>
      <c r="K35">
        <v>3.8678359576752697E-2</v>
      </c>
      <c r="L35">
        <v>0.94411302131477703</v>
      </c>
      <c r="M35">
        <v>0.85753168718007999</v>
      </c>
      <c r="N35">
        <v>1.0394361052094101</v>
      </c>
      <c r="O35">
        <f t="shared" si="0"/>
        <v>1.3732517505164346</v>
      </c>
    </row>
    <row r="36" spans="1:15" hidden="1" x14ac:dyDescent="0.35">
      <c r="A36" t="s">
        <v>85</v>
      </c>
      <c r="B36" t="s">
        <v>15</v>
      </c>
      <c r="C36" t="s">
        <v>16</v>
      </c>
      <c r="D36" t="s">
        <v>86</v>
      </c>
      <c r="E36" t="s">
        <v>18</v>
      </c>
      <c r="F36">
        <v>2</v>
      </c>
      <c r="G36">
        <v>2.4616761248142299E-2</v>
      </c>
      <c r="H36">
        <v>6.2079505842260199E-2</v>
      </c>
      <c r="I36">
        <v>0.69170962805593195</v>
      </c>
      <c r="J36">
        <v>-9.7059070202687697E-2</v>
      </c>
      <c r="K36">
        <v>0.14629259269897199</v>
      </c>
      <c r="L36">
        <v>1.0249222553227699</v>
      </c>
      <c r="M36">
        <v>0.90750239819937095</v>
      </c>
      <c r="N36">
        <v>1.1575348247455901</v>
      </c>
      <c r="O36">
        <f t="shared" si="0"/>
        <v>0.15724082892754071</v>
      </c>
    </row>
    <row r="37" spans="1:15" hidden="1" x14ac:dyDescent="0.35">
      <c r="A37" t="s">
        <v>87</v>
      </c>
      <c r="B37" t="s">
        <v>15</v>
      </c>
      <c r="C37" t="s">
        <v>16</v>
      </c>
      <c r="D37" t="s">
        <v>88</v>
      </c>
      <c r="E37" t="s">
        <v>18</v>
      </c>
      <c r="F37">
        <v>3</v>
      </c>
      <c r="G37">
        <v>3.95182895986479E-2</v>
      </c>
      <c r="H37">
        <v>5.2416000342444598E-2</v>
      </c>
      <c r="I37">
        <v>0.45088788202584801</v>
      </c>
      <c r="J37">
        <v>-6.3217071072543499E-2</v>
      </c>
      <c r="K37">
        <v>0.14225365026983899</v>
      </c>
      <c r="L37">
        <v>1.0403095255546499</v>
      </c>
      <c r="M37">
        <v>0.93873967834207905</v>
      </c>
      <c r="N37">
        <v>1.1528690369955501</v>
      </c>
      <c r="O37">
        <f t="shared" si="0"/>
        <v>0.56841891572596071</v>
      </c>
    </row>
    <row r="38" spans="1:15" hidden="1" x14ac:dyDescent="0.35">
      <c r="A38" t="s">
        <v>89</v>
      </c>
      <c r="B38" t="s">
        <v>15</v>
      </c>
      <c r="C38" t="s">
        <v>16</v>
      </c>
      <c r="D38" t="s">
        <v>90</v>
      </c>
      <c r="E38" t="s">
        <v>18</v>
      </c>
      <c r="F38">
        <v>4</v>
      </c>
      <c r="G38">
        <v>-6.6872612190605807E-2</v>
      </c>
      <c r="H38">
        <v>2.13349259212103E-2</v>
      </c>
      <c r="I38">
        <v>1.7219437302823601E-3</v>
      </c>
      <c r="J38">
        <v>-0.108689066996178</v>
      </c>
      <c r="K38">
        <v>-2.5056157385033698E-2</v>
      </c>
      <c r="L38">
        <v>0.93531434139316505</v>
      </c>
      <c r="M38">
        <v>0.89700928393270896</v>
      </c>
      <c r="N38">
        <v>0.97525514271194103</v>
      </c>
      <c r="O38">
        <f t="shared" si="0"/>
        <v>9.8245868807599486</v>
      </c>
    </row>
    <row r="39" spans="1:15" hidden="1" x14ac:dyDescent="0.35">
      <c r="A39" t="s">
        <v>91</v>
      </c>
      <c r="B39" t="s">
        <v>15</v>
      </c>
      <c r="C39" t="s">
        <v>16</v>
      </c>
      <c r="D39" t="s">
        <v>92</v>
      </c>
      <c r="E39" t="s">
        <v>18</v>
      </c>
      <c r="F39">
        <v>2</v>
      </c>
      <c r="G39">
        <v>1.23085988360135E-2</v>
      </c>
      <c r="H39">
        <v>5.0116696194851901E-2</v>
      </c>
      <c r="I39">
        <v>0.80599284311113595</v>
      </c>
      <c r="J39">
        <v>-8.5920125705896397E-2</v>
      </c>
      <c r="K39">
        <v>0.11053732337792301</v>
      </c>
      <c r="L39">
        <v>1.0123846613928</v>
      </c>
      <c r="M39">
        <v>0.917667526338802</v>
      </c>
      <c r="N39">
        <v>1.1168780339351601</v>
      </c>
      <c r="O39">
        <f t="shared" si="0"/>
        <v>6.0318754787522057E-2</v>
      </c>
    </row>
    <row r="40" spans="1:15" hidden="1" x14ac:dyDescent="0.35">
      <c r="A40" t="s">
        <v>93</v>
      </c>
      <c r="B40" t="s">
        <v>15</v>
      </c>
      <c r="C40" t="s">
        <v>16</v>
      </c>
      <c r="D40" t="s">
        <v>94</v>
      </c>
      <c r="E40" t="s">
        <v>18</v>
      </c>
      <c r="F40">
        <v>2</v>
      </c>
      <c r="G40">
        <v>3.6224414684301799E-2</v>
      </c>
      <c r="H40">
        <v>5.8303907187254998E-2</v>
      </c>
      <c r="I40">
        <v>0.53440002929939701</v>
      </c>
      <c r="J40">
        <v>-7.8051243402718101E-2</v>
      </c>
      <c r="K40">
        <v>0.15050007277132199</v>
      </c>
      <c r="L40">
        <v>1.0368885133914001</v>
      </c>
      <c r="M40">
        <v>0.92491702943333498</v>
      </c>
      <c r="N40">
        <v>1.16241538969364</v>
      </c>
      <c r="O40">
        <f t="shared" si="0"/>
        <v>0.38601789173968137</v>
      </c>
    </row>
    <row r="41" spans="1:15" hidden="1" x14ac:dyDescent="0.35">
      <c r="A41" t="s">
        <v>95</v>
      </c>
      <c r="B41" t="s">
        <v>15</v>
      </c>
      <c r="C41" t="s">
        <v>16</v>
      </c>
      <c r="D41" t="s">
        <v>96</v>
      </c>
      <c r="E41" t="s">
        <v>18</v>
      </c>
      <c r="F41">
        <v>2</v>
      </c>
      <c r="G41">
        <v>-0.114618345060778</v>
      </c>
      <c r="H41">
        <v>0.178720713329592</v>
      </c>
      <c r="I41">
        <v>0.52131051906678705</v>
      </c>
      <c r="J41">
        <v>-0.464910943186778</v>
      </c>
      <c r="K41">
        <v>0.23567425306522199</v>
      </c>
      <c r="L41">
        <v>0.89170640312498395</v>
      </c>
      <c r="M41">
        <v>0.628191047391362</v>
      </c>
      <c r="N41">
        <v>1.26576192493671</v>
      </c>
      <c r="O41">
        <f t="shared" si="0"/>
        <v>0.41129979086943075</v>
      </c>
    </row>
    <row r="42" spans="1:15" hidden="1" x14ac:dyDescent="0.35">
      <c r="A42" t="s">
        <v>97</v>
      </c>
      <c r="B42" t="s">
        <v>15</v>
      </c>
      <c r="C42" t="s">
        <v>16</v>
      </c>
      <c r="D42" t="s">
        <v>98</v>
      </c>
      <c r="E42" t="s">
        <v>18</v>
      </c>
      <c r="F42">
        <v>2</v>
      </c>
      <c r="G42">
        <v>3.7081887066170001E-2</v>
      </c>
      <c r="H42">
        <v>5.09281849227326E-2</v>
      </c>
      <c r="I42">
        <v>0.46653944610724402</v>
      </c>
      <c r="J42">
        <v>-6.2737355382386006E-2</v>
      </c>
      <c r="K42">
        <v>0.13690112951472599</v>
      </c>
      <c r="L42">
        <v>1.0377779979544299</v>
      </c>
      <c r="M42">
        <v>0.93919011452676804</v>
      </c>
      <c r="N42">
        <v>1.14671476666998</v>
      </c>
      <c r="O42">
        <f t="shared" si="0"/>
        <v>0.53016036598088789</v>
      </c>
    </row>
    <row r="43" spans="1:15" hidden="1" x14ac:dyDescent="0.35">
      <c r="A43" t="s">
        <v>99</v>
      </c>
      <c r="B43" t="s">
        <v>15</v>
      </c>
      <c r="C43" t="s">
        <v>16</v>
      </c>
      <c r="D43" t="s">
        <v>100</v>
      </c>
      <c r="E43" t="s">
        <v>18</v>
      </c>
      <c r="F43">
        <v>2</v>
      </c>
      <c r="G43">
        <v>7.9581421166023004E-3</v>
      </c>
      <c r="H43">
        <v>5.4954581252257002E-2</v>
      </c>
      <c r="I43">
        <v>0.88485845552832698</v>
      </c>
      <c r="J43">
        <v>-9.9752837137821404E-2</v>
      </c>
      <c r="K43">
        <v>0.115669121371026</v>
      </c>
      <c r="L43">
        <v>1.0079898922978401</v>
      </c>
      <c r="M43">
        <v>0.90506108788230899</v>
      </c>
      <c r="N43">
        <v>1.1226243582651301</v>
      </c>
      <c r="O43">
        <f t="shared" si="0"/>
        <v>2.0970827851079735E-2</v>
      </c>
    </row>
    <row r="44" spans="1:15" hidden="1" x14ac:dyDescent="0.35">
      <c r="A44" t="s">
        <v>101</v>
      </c>
      <c r="B44" t="s">
        <v>15</v>
      </c>
      <c r="C44" t="s">
        <v>16</v>
      </c>
      <c r="D44" t="s">
        <v>102</v>
      </c>
      <c r="E44" t="s">
        <v>18</v>
      </c>
      <c r="F44">
        <v>2</v>
      </c>
      <c r="G44">
        <v>2.8489960045091901E-2</v>
      </c>
      <c r="H44">
        <v>7.5995264482617605E-2</v>
      </c>
      <c r="I44">
        <v>0.70774134336974603</v>
      </c>
      <c r="J44">
        <v>-0.120460758340839</v>
      </c>
      <c r="K44">
        <v>0.17744067843102199</v>
      </c>
      <c r="L44">
        <v>1.02889968067627</v>
      </c>
      <c r="M44">
        <v>0.88651187485965</v>
      </c>
      <c r="N44">
        <v>1.1941572165215799</v>
      </c>
      <c r="O44">
        <f t="shared" si="0"/>
        <v>0.14054345277106861</v>
      </c>
    </row>
    <row r="45" spans="1:15" hidden="1" x14ac:dyDescent="0.35">
      <c r="A45" t="s">
        <v>103</v>
      </c>
      <c r="B45" t="s">
        <v>15</v>
      </c>
      <c r="C45" t="s">
        <v>16</v>
      </c>
      <c r="D45" t="s">
        <v>104</v>
      </c>
      <c r="E45" t="s">
        <v>18</v>
      </c>
      <c r="F45">
        <v>3</v>
      </c>
      <c r="G45">
        <v>2.6042286862419002E-3</v>
      </c>
      <c r="H45">
        <v>3.81161435647882E-2</v>
      </c>
      <c r="I45">
        <v>0.945528110202975</v>
      </c>
      <c r="J45">
        <v>-7.21034127007429E-2</v>
      </c>
      <c r="K45">
        <v>7.7311870073226693E-2</v>
      </c>
      <c r="L45">
        <v>1.00260762263533</v>
      </c>
      <c r="M45">
        <v>0.93043467207360897</v>
      </c>
      <c r="N45">
        <v>1.08037896172355</v>
      </c>
      <c r="O45">
        <f t="shared" si="0"/>
        <v>4.6681019120000909E-3</v>
      </c>
    </row>
    <row r="46" spans="1:15" hidden="1" x14ac:dyDescent="0.35">
      <c r="A46" t="s">
        <v>105</v>
      </c>
      <c r="B46" t="s">
        <v>15</v>
      </c>
      <c r="C46" t="s">
        <v>16</v>
      </c>
      <c r="D46" t="s">
        <v>106</v>
      </c>
      <c r="E46" t="s">
        <v>18</v>
      </c>
      <c r="F46">
        <v>2</v>
      </c>
      <c r="G46">
        <v>0.14821793681272499</v>
      </c>
      <c r="H46">
        <v>5.0775722831115401E-2</v>
      </c>
      <c r="I46">
        <v>3.5107632303788602E-3</v>
      </c>
      <c r="J46">
        <v>4.86975200637388E-2</v>
      </c>
      <c r="K46">
        <v>0.24773835356171101</v>
      </c>
      <c r="L46">
        <v>1.1597656244462999</v>
      </c>
      <c r="M46">
        <v>1.04990272819492</v>
      </c>
      <c r="N46">
        <v>1.28112468662677</v>
      </c>
      <c r="O46">
        <f t="shared" si="0"/>
        <v>8.5209751342318398</v>
      </c>
    </row>
    <row r="47" spans="1:15" hidden="1" x14ac:dyDescent="0.35">
      <c r="A47" t="s">
        <v>107</v>
      </c>
      <c r="B47" t="s">
        <v>15</v>
      </c>
      <c r="C47" t="s">
        <v>16</v>
      </c>
      <c r="D47" t="s">
        <v>108</v>
      </c>
      <c r="E47" t="s">
        <v>18</v>
      </c>
      <c r="F47">
        <v>2</v>
      </c>
      <c r="G47">
        <v>6.6601695332913098E-4</v>
      </c>
      <c r="H47">
        <v>5.9619009542900003E-2</v>
      </c>
      <c r="I47">
        <v>0.99108684301025596</v>
      </c>
      <c r="J47">
        <v>-0.116187241750755</v>
      </c>
      <c r="K47">
        <v>0.11751927565741301</v>
      </c>
      <c r="L47">
        <v>1.0006662387918701</v>
      </c>
      <c r="M47">
        <v>0.89030850476648005</v>
      </c>
      <c r="N47">
        <v>1.1247033091304699</v>
      </c>
      <c r="O47">
        <f t="shared" si="0"/>
        <v>1.2479611189632444E-4</v>
      </c>
    </row>
    <row r="48" spans="1:15" hidden="1" x14ac:dyDescent="0.35">
      <c r="A48" t="s">
        <v>109</v>
      </c>
      <c r="B48" t="s">
        <v>15</v>
      </c>
      <c r="C48" t="s">
        <v>16</v>
      </c>
      <c r="D48" t="s">
        <v>110</v>
      </c>
      <c r="E48" t="s">
        <v>18</v>
      </c>
      <c r="F48">
        <v>3</v>
      </c>
      <c r="G48">
        <v>3.3112384329794901E-3</v>
      </c>
      <c r="H48">
        <v>3.36257717974058E-2</v>
      </c>
      <c r="I48">
        <v>0.92155652627204998</v>
      </c>
      <c r="J48">
        <v>-6.2595274289935901E-2</v>
      </c>
      <c r="K48">
        <v>6.9217751155894902E-2</v>
      </c>
      <c r="L48">
        <v>1.0033167266388701</v>
      </c>
      <c r="M48">
        <v>0.93932356516444004</v>
      </c>
      <c r="N48">
        <v>1.07166954102458</v>
      </c>
      <c r="O48">
        <f t="shared" si="0"/>
        <v>9.6969774532928155E-3</v>
      </c>
    </row>
    <row r="49" spans="1:15" hidden="1" x14ac:dyDescent="0.35">
      <c r="A49" t="s">
        <v>111</v>
      </c>
      <c r="B49" t="s">
        <v>15</v>
      </c>
      <c r="C49" t="s">
        <v>16</v>
      </c>
      <c r="D49" t="s">
        <v>112</v>
      </c>
      <c r="E49" t="s">
        <v>18</v>
      </c>
      <c r="F49">
        <v>3</v>
      </c>
      <c r="G49">
        <v>1.12608347117443E-2</v>
      </c>
      <c r="H49">
        <v>2.2325134470855799E-2</v>
      </c>
      <c r="I49">
        <v>0.61397915728456398</v>
      </c>
      <c r="J49">
        <v>-3.2496428851133102E-2</v>
      </c>
      <c r="K49">
        <v>5.5018098274621702E-2</v>
      </c>
      <c r="L49">
        <v>1.0113244765734399</v>
      </c>
      <c r="M49">
        <v>0.96802590678975398</v>
      </c>
      <c r="N49">
        <v>1.05655973641072</v>
      </c>
      <c r="O49">
        <f t="shared" si="0"/>
        <v>0.2544210266994994</v>
      </c>
    </row>
    <row r="50" spans="1:15" hidden="1" x14ac:dyDescent="0.35">
      <c r="A50" t="s">
        <v>113</v>
      </c>
      <c r="B50" t="s">
        <v>15</v>
      </c>
      <c r="C50" t="s">
        <v>16</v>
      </c>
      <c r="D50" t="s">
        <v>114</v>
      </c>
      <c r="E50" t="s">
        <v>18</v>
      </c>
      <c r="F50">
        <v>2</v>
      </c>
      <c r="G50">
        <v>3.8248990700366498E-2</v>
      </c>
      <c r="H50">
        <v>3.3155096497684999E-2</v>
      </c>
      <c r="I50">
        <v>0.24864847022196401</v>
      </c>
      <c r="J50">
        <v>-2.6734998435096101E-2</v>
      </c>
      <c r="K50">
        <v>0.10323297983582901</v>
      </c>
      <c r="L50">
        <v>1.0389898994971201</v>
      </c>
      <c r="M50">
        <v>0.97361921795712703</v>
      </c>
      <c r="N50">
        <v>1.1087496953090901</v>
      </c>
      <c r="O50">
        <f t="shared" si="0"/>
        <v>1.3308814344268207</v>
      </c>
    </row>
    <row r="51" spans="1:15" hidden="1" x14ac:dyDescent="0.35">
      <c r="A51" t="s">
        <v>115</v>
      </c>
      <c r="B51" t="s">
        <v>15</v>
      </c>
      <c r="C51" t="s">
        <v>16</v>
      </c>
      <c r="D51" t="s">
        <v>116</v>
      </c>
      <c r="E51" t="s">
        <v>18</v>
      </c>
      <c r="F51">
        <v>3</v>
      </c>
      <c r="G51">
        <v>3.8601228181131202E-2</v>
      </c>
      <c r="H51">
        <v>6.2278356807692101E-2</v>
      </c>
      <c r="I51">
        <v>0.535377810969766</v>
      </c>
      <c r="J51">
        <v>-8.3464351161945394E-2</v>
      </c>
      <c r="K51">
        <v>0.16066680752420801</v>
      </c>
      <c r="L51">
        <v>1.03935593514381</v>
      </c>
      <c r="M51">
        <v>0.91992388030413696</v>
      </c>
      <c r="N51">
        <v>1.1742936378187301</v>
      </c>
      <c r="O51">
        <f t="shared" si="0"/>
        <v>0.38417398730042118</v>
      </c>
    </row>
    <row r="52" spans="1:15" hidden="1" x14ac:dyDescent="0.35">
      <c r="A52" t="s">
        <v>117</v>
      </c>
      <c r="B52" t="s">
        <v>15</v>
      </c>
      <c r="C52" t="s">
        <v>16</v>
      </c>
      <c r="D52" t="s">
        <v>118</v>
      </c>
      <c r="E52" t="s">
        <v>18</v>
      </c>
      <c r="F52">
        <v>3</v>
      </c>
      <c r="G52">
        <v>-5.0567737459337103E-3</v>
      </c>
      <c r="H52">
        <v>6.9326794154018503E-2</v>
      </c>
      <c r="I52">
        <v>0.94185297509516297</v>
      </c>
      <c r="J52">
        <v>-0.14093729028780999</v>
      </c>
      <c r="K52">
        <v>0.130823742795942</v>
      </c>
      <c r="L52">
        <v>0.99495599021054804</v>
      </c>
      <c r="M52">
        <v>0.86854377612015099</v>
      </c>
      <c r="N52">
        <v>1.1397668714845599</v>
      </c>
      <c r="O52">
        <f t="shared" si="0"/>
        <v>5.3204064278135187E-3</v>
      </c>
    </row>
    <row r="53" spans="1:15" hidden="1" x14ac:dyDescent="0.35">
      <c r="A53" t="s">
        <v>119</v>
      </c>
      <c r="B53" t="s">
        <v>15</v>
      </c>
      <c r="C53" t="s">
        <v>16</v>
      </c>
      <c r="D53" t="s">
        <v>120</v>
      </c>
      <c r="E53" t="s">
        <v>18</v>
      </c>
      <c r="F53">
        <v>4</v>
      </c>
      <c r="G53">
        <v>-3.33905366123717E-2</v>
      </c>
      <c r="H53">
        <v>8.7378078544521995E-2</v>
      </c>
      <c r="I53">
        <v>0.70235856181182099</v>
      </c>
      <c r="J53">
        <v>-0.20465157055963501</v>
      </c>
      <c r="K53">
        <v>0.13787049733489101</v>
      </c>
      <c r="L53">
        <v>0.967160774131959</v>
      </c>
      <c r="M53">
        <v>0.81493121297605497</v>
      </c>
      <c r="N53">
        <v>1.1478268940068399</v>
      </c>
      <c r="O53">
        <f t="shared" si="0"/>
        <v>0.14602990966837126</v>
      </c>
    </row>
    <row r="54" spans="1:15" hidden="1" x14ac:dyDescent="0.35">
      <c r="A54" t="s">
        <v>121</v>
      </c>
      <c r="B54" t="s">
        <v>15</v>
      </c>
      <c r="C54" t="s">
        <v>16</v>
      </c>
      <c r="D54" t="s">
        <v>122</v>
      </c>
      <c r="E54" t="s">
        <v>18</v>
      </c>
      <c r="F54">
        <v>3</v>
      </c>
      <c r="G54">
        <v>-3.55139577215925E-2</v>
      </c>
      <c r="H54">
        <v>4.61671251627832E-2</v>
      </c>
      <c r="I54">
        <v>0.441746241433006</v>
      </c>
      <c r="J54">
        <v>-0.12600152304064799</v>
      </c>
      <c r="K54">
        <v>5.4973607597462601E-2</v>
      </c>
      <c r="L54">
        <v>0.96510926340958503</v>
      </c>
      <c r="M54">
        <v>0.88161350404919103</v>
      </c>
      <c r="N54">
        <v>1.05651273039826</v>
      </c>
      <c r="O54">
        <f t="shared" si="0"/>
        <v>0.59174211974682234</v>
      </c>
    </row>
    <row r="55" spans="1:15" hidden="1" x14ac:dyDescent="0.35">
      <c r="A55" t="s">
        <v>123</v>
      </c>
      <c r="B55" t="s">
        <v>15</v>
      </c>
      <c r="C55" t="s">
        <v>16</v>
      </c>
      <c r="D55" t="s">
        <v>124</v>
      </c>
      <c r="E55" t="s">
        <v>18</v>
      </c>
      <c r="F55">
        <v>2</v>
      </c>
      <c r="G55">
        <v>-1.4470290546818001E-2</v>
      </c>
      <c r="H55">
        <v>8.3637793624730006E-2</v>
      </c>
      <c r="I55">
        <v>0.86264247832542096</v>
      </c>
      <c r="J55">
        <v>-0.17840036605128901</v>
      </c>
      <c r="K55">
        <v>0.149459784957653</v>
      </c>
      <c r="L55">
        <v>0.98563390094163605</v>
      </c>
      <c r="M55">
        <v>0.83660740722456395</v>
      </c>
      <c r="N55">
        <v>1.1612067718935</v>
      </c>
      <c r="O55">
        <f t="shared" si="0"/>
        <v>2.9932939478044606E-2</v>
      </c>
    </row>
    <row r="56" spans="1:15" hidden="1" x14ac:dyDescent="0.35">
      <c r="A56" t="s">
        <v>125</v>
      </c>
      <c r="B56" t="s">
        <v>15</v>
      </c>
      <c r="C56" t="s">
        <v>16</v>
      </c>
      <c r="D56" t="s">
        <v>126</v>
      </c>
      <c r="E56" t="s">
        <v>18</v>
      </c>
      <c r="F56">
        <v>3</v>
      </c>
      <c r="G56">
        <v>3.11107870428378E-2</v>
      </c>
      <c r="H56">
        <v>7.1452343849080099E-2</v>
      </c>
      <c r="I56">
        <v>0.66326767660261199</v>
      </c>
      <c r="J56">
        <v>-0.108935806901359</v>
      </c>
      <c r="K56">
        <v>0.17115738098703501</v>
      </c>
      <c r="L56">
        <v>1.0315997854455701</v>
      </c>
      <c r="M56">
        <v>0.89678798325002196</v>
      </c>
      <c r="N56">
        <v>1.1866774948016301</v>
      </c>
      <c r="O56">
        <f t="shared" si="0"/>
        <v>0.18957848010283029</v>
      </c>
    </row>
    <row r="57" spans="1:15" hidden="1" x14ac:dyDescent="0.35">
      <c r="A57" t="s">
        <v>127</v>
      </c>
      <c r="B57" t="s">
        <v>15</v>
      </c>
      <c r="C57" t="s">
        <v>16</v>
      </c>
      <c r="D57" t="s">
        <v>128</v>
      </c>
      <c r="E57" t="s">
        <v>18</v>
      </c>
      <c r="F57">
        <v>2</v>
      </c>
      <c r="G57">
        <v>4.0604059821799298E-3</v>
      </c>
      <c r="H57">
        <v>3.6905466881046699E-2</v>
      </c>
      <c r="I57">
        <v>0.91239208411803896</v>
      </c>
      <c r="J57">
        <v>-6.8274309104671693E-2</v>
      </c>
      <c r="K57">
        <v>7.6395121069031499E-2</v>
      </c>
      <c r="L57">
        <v>1.00406866059913</v>
      </c>
      <c r="M57">
        <v>0.93400423256940401</v>
      </c>
      <c r="N57">
        <v>1.0793889792383</v>
      </c>
      <c r="O57">
        <f t="shared" si="0"/>
        <v>1.210479698852023E-2</v>
      </c>
    </row>
    <row r="58" spans="1:15" hidden="1" x14ac:dyDescent="0.35">
      <c r="A58" t="s">
        <v>129</v>
      </c>
      <c r="B58" t="s">
        <v>15</v>
      </c>
      <c r="C58" t="s">
        <v>16</v>
      </c>
      <c r="D58" t="s">
        <v>130</v>
      </c>
      <c r="E58" t="s">
        <v>18</v>
      </c>
      <c r="F58">
        <v>2</v>
      </c>
      <c r="G58">
        <v>-3.1806571566873498E-2</v>
      </c>
      <c r="H58">
        <v>2.2415927628548899E-2</v>
      </c>
      <c r="I58">
        <v>0.15592021354842101</v>
      </c>
      <c r="J58">
        <v>-7.5741789718829403E-2</v>
      </c>
      <c r="K58">
        <v>1.21286465850823E-2</v>
      </c>
      <c r="L58">
        <v>0.96869393690913297</v>
      </c>
      <c r="M58">
        <v>0.92705555093193004</v>
      </c>
      <c r="N58">
        <v>1.01220249688513</v>
      </c>
      <c r="O58">
        <f t="shared" si="0"/>
        <v>2.0133546700127911</v>
      </c>
    </row>
    <row r="59" spans="1:15" hidden="1" x14ac:dyDescent="0.35">
      <c r="A59" t="s">
        <v>131</v>
      </c>
      <c r="B59" t="s">
        <v>15</v>
      </c>
      <c r="C59" t="s">
        <v>16</v>
      </c>
      <c r="D59" t="s">
        <v>132</v>
      </c>
      <c r="E59" t="s">
        <v>18</v>
      </c>
      <c r="F59">
        <v>2</v>
      </c>
      <c r="G59">
        <v>-3.8819342350689803E-2</v>
      </c>
      <c r="H59">
        <v>3.8855935587697801E-2</v>
      </c>
      <c r="I59">
        <v>0.31776648254842099</v>
      </c>
      <c r="J59">
        <v>-0.114976976102577</v>
      </c>
      <c r="K59">
        <v>3.7338291401197897E-2</v>
      </c>
      <c r="L59">
        <v>0.96192447246406698</v>
      </c>
      <c r="M59">
        <v>0.89138666686575296</v>
      </c>
      <c r="N59">
        <v>1.03804412284824</v>
      </c>
      <c r="O59">
        <f t="shared" si="0"/>
        <v>0.99811735297047</v>
      </c>
    </row>
    <row r="60" spans="1:15" hidden="1" x14ac:dyDescent="0.35">
      <c r="A60" t="s">
        <v>133</v>
      </c>
      <c r="B60" t="s">
        <v>15</v>
      </c>
      <c r="C60" t="s">
        <v>16</v>
      </c>
      <c r="D60" t="s">
        <v>134</v>
      </c>
      <c r="E60" t="s">
        <v>18</v>
      </c>
      <c r="F60">
        <v>2</v>
      </c>
      <c r="G60">
        <v>3.6202766788165898E-2</v>
      </c>
      <c r="H60">
        <v>5.0582026891958697E-2</v>
      </c>
      <c r="I60">
        <v>0.474161835127138</v>
      </c>
      <c r="J60">
        <v>-6.2938005920073203E-2</v>
      </c>
      <c r="K60">
        <v>0.13534353949640501</v>
      </c>
      <c r="L60">
        <v>1.03686606717952</v>
      </c>
      <c r="M60">
        <v>0.93900168443023002</v>
      </c>
      <c r="N60">
        <v>1.14493004548833</v>
      </c>
      <c r="O60">
        <f t="shared" si="0"/>
        <v>0.51226073587213516</v>
      </c>
    </row>
    <row r="61" spans="1:15" hidden="1" x14ac:dyDescent="0.35">
      <c r="A61" t="s">
        <v>135</v>
      </c>
      <c r="B61" t="s">
        <v>15</v>
      </c>
      <c r="C61" t="s">
        <v>16</v>
      </c>
      <c r="D61" t="s">
        <v>136</v>
      </c>
      <c r="E61" t="s">
        <v>18</v>
      </c>
      <c r="F61">
        <v>2</v>
      </c>
      <c r="G61">
        <v>5.5361540382518497E-2</v>
      </c>
      <c r="H61">
        <v>0.139515459443974</v>
      </c>
      <c r="I61">
        <v>0.69150540382548797</v>
      </c>
      <c r="J61">
        <v>-0.21808876012767001</v>
      </c>
      <c r="K61">
        <v>0.32881184089270699</v>
      </c>
      <c r="L61">
        <v>1.0569226658327699</v>
      </c>
      <c r="M61">
        <v>0.80405407055719602</v>
      </c>
      <c r="N61">
        <v>1.3893164184554501</v>
      </c>
      <c r="O61">
        <f t="shared" si="0"/>
        <v>0.15746051358992832</v>
      </c>
    </row>
    <row r="62" spans="1:15" hidden="1" x14ac:dyDescent="0.35">
      <c r="A62" t="s">
        <v>137</v>
      </c>
      <c r="B62" t="s">
        <v>15</v>
      </c>
      <c r="C62" t="s">
        <v>16</v>
      </c>
      <c r="D62" t="s">
        <v>138</v>
      </c>
      <c r="E62" t="s">
        <v>18</v>
      </c>
      <c r="F62">
        <v>3</v>
      </c>
      <c r="G62">
        <v>-4.0486472639182099E-2</v>
      </c>
      <c r="H62">
        <v>9.85059948368677E-2</v>
      </c>
      <c r="I62">
        <v>0.68106874757188196</v>
      </c>
      <c r="J62">
        <v>-0.233558222519443</v>
      </c>
      <c r="K62">
        <v>0.15258527724107901</v>
      </c>
      <c r="L62">
        <v>0.96032215504784202</v>
      </c>
      <c r="M62">
        <v>0.791711498960184</v>
      </c>
      <c r="N62">
        <v>1.1648417923535901</v>
      </c>
      <c r="O62">
        <f t="shared" si="0"/>
        <v>0.16892524547114068</v>
      </c>
    </row>
    <row r="63" spans="1:15" hidden="1" x14ac:dyDescent="0.35">
      <c r="A63" t="s">
        <v>139</v>
      </c>
      <c r="B63" t="s">
        <v>15</v>
      </c>
      <c r="C63" t="s">
        <v>16</v>
      </c>
      <c r="D63" t="s">
        <v>140</v>
      </c>
      <c r="E63" t="s">
        <v>18</v>
      </c>
      <c r="F63">
        <v>2</v>
      </c>
      <c r="G63">
        <v>-5.28594413106745E-2</v>
      </c>
      <c r="H63">
        <v>4.4383839378082303E-2</v>
      </c>
      <c r="I63">
        <v>0.23366872239504199</v>
      </c>
      <c r="J63">
        <v>-0.13985176649171599</v>
      </c>
      <c r="K63">
        <v>3.4132883870366802E-2</v>
      </c>
      <c r="L63">
        <v>0.948513324902725</v>
      </c>
      <c r="M63">
        <v>0.86948711297174597</v>
      </c>
      <c r="N63">
        <v>1.0347220954697001</v>
      </c>
      <c r="O63">
        <f t="shared" si="0"/>
        <v>1.4183891543695981</v>
      </c>
    </row>
    <row r="64" spans="1:15" hidden="1" x14ac:dyDescent="0.35">
      <c r="A64" t="s">
        <v>141</v>
      </c>
      <c r="B64" t="s">
        <v>15</v>
      </c>
      <c r="C64" t="s">
        <v>16</v>
      </c>
      <c r="D64" t="s">
        <v>142</v>
      </c>
      <c r="E64" t="s">
        <v>18</v>
      </c>
      <c r="F64">
        <v>2</v>
      </c>
      <c r="G64">
        <v>7.71334799513608E-2</v>
      </c>
      <c r="H64">
        <v>7.5636598672177202E-2</v>
      </c>
      <c r="I64">
        <v>0.30782785992150602</v>
      </c>
      <c r="J64">
        <v>-7.1114253446106501E-2</v>
      </c>
      <c r="K64">
        <v>0.22538121334882799</v>
      </c>
      <c r="L64">
        <v>1.0801862499783501</v>
      </c>
      <c r="M64">
        <v>0.93135547547584996</v>
      </c>
      <c r="N64">
        <v>1.2528002093359101</v>
      </c>
      <c r="O64">
        <f t="shared" si="0"/>
        <v>1.0399725337320038</v>
      </c>
    </row>
    <row r="65" spans="1:15" hidden="1" x14ac:dyDescent="0.35">
      <c r="A65" t="s">
        <v>143</v>
      </c>
      <c r="B65" t="s">
        <v>15</v>
      </c>
      <c r="C65" t="s">
        <v>16</v>
      </c>
      <c r="D65" t="s">
        <v>144</v>
      </c>
      <c r="E65" t="s">
        <v>18</v>
      </c>
      <c r="F65">
        <v>2</v>
      </c>
      <c r="G65">
        <v>5.5158448066309398E-3</v>
      </c>
      <c r="H65">
        <v>7.3832284465946404E-2</v>
      </c>
      <c r="I65">
        <v>0.94044723098857397</v>
      </c>
      <c r="J65">
        <v>-0.13919543274662399</v>
      </c>
      <c r="K65">
        <v>0.150227122359886</v>
      </c>
      <c r="L65">
        <v>1.0055310850867201</v>
      </c>
      <c r="M65">
        <v>0.87005797402210505</v>
      </c>
      <c r="N65">
        <v>1.16209815123191</v>
      </c>
      <c r="O65">
        <f t="shared" si="0"/>
        <v>5.5812498463939019E-3</v>
      </c>
    </row>
    <row r="66" spans="1:15" hidden="1" x14ac:dyDescent="0.35">
      <c r="A66" t="s">
        <v>145</v>
      </c>
      <c r="B66" t="s">
        <v>15</v>
      </c>
      <c r="C66" t="s">
        <v>16</v>
      </c>
      <c r="D66" t="s">
        <v>146</v>
      </c>
      <c r="E66" t="s">
        <v>18</v>
      </c>
      <c r="F66">
        <v>2</v>
      </c>
      <c r="G66">
        <v>-1.49251080375501E-2</v>
      </c>
      <c r="H66">
        <v>7.3820052490502899E-2</v>
      </c>
      <c r="I66">
        <v>0.83977420953076098</v>
      </c>
      <c r="J66">
        <v>-0.15961241091893599</v>
      </c>
      <c r="K66">
        <v>0.129762194843836</v>
      </c>
      <c r="L66">
        <v>0.98518571933217203</v>
      </c>
      <c r="M66">
        <v>0.85247413460935795</v>
      </c>
      <c r="N66">
        <v>1.1385575962616401</v>
      </c>
      <c r="O66">
        <f t="shared" si="0"/>
        <v>4.0877682646370025E-2</v>
      </c>
    </row>
    <row r="67" spans="1:15" hidden="1" x14ac:dyDescent="0.35">
      <c r="A67" t="s">
        <v>147</v>
      </c>
      <c r="B67" t="s">
        <v>15</v>
      </c>
      <c r="C67" t="s">
        <v>16</v>
      </c>
      <c r="D67" t="s">
        <v>148</v>
      </c>
      <c r="E67" t="s">
        <v>18</v>
      </c>
      <c r="F67">
        <v>2</v>
      </c>
      <c r="G67">
        <v>-5.3742797470311597E-2</v>
      </c>
      <c r="H67">
        <v>5.22904347525927E-2</v>
      </c>
      <c r="I67">
        <v>0.304055715675908</v>
      </c>
      <c r="J67">
        <v>-0.156232049585393</v>
      </c>
      <c r="K67">
        <v>4.8746454644770197E-2</v>
      </c>
      <c r="L67">
        <v>0.94767581977679005</v>
      </c>
      <c r="M67">
        <v>0.85536068124848397</v>
      </c>
      <c r="N67">
        <v>1.04995410600211</v>
      </c>
      <c r="O67">
        <f t="shared" ref="O67:O130" si="1">G67/H67*G67/H67</f>
        <v>1.0563212891568083</v>
      </c>
    </row>
    <row r="68" spans="1:15" hidden="1" x14ac:dyDescent="0.35">
      <c r="A68" t="s">
        <v>149</v>
      </c>
      <c r="B68" t="s">
        <v>15</v>
      </c>
      <c r="C68" t="s">
        <v>16</v>
      </c>
      <c r="D68" t="s">
        <v>150</v>
      </c>
      <c r="E68" t="s">
        <v>18</v>
      </c>
      <c r="F68">
        <v>3</v>
      </c>
      <c r="G68">
        <v>-3.37787719110225E-2</v>
      </c>
      <c r="H68">
        <v>6.2329322539647097E-2</v>
      </c>
      <c r="I68">
        <v>0.58785963158057397</v>
      </c>
      <c r="J68">
        <v>-0.155944244088731</v>
      </c>
      <c r="K68">
        <v>8.8386700266685797E-2</v>
      </c>
      <c r="L68">
        <v>0.96678536105898905</v>
      </c>
      <c r="M68">
        <v>0.85560689418319502</v>
      </c>
      <c r="N68">
        <v>1.0924104757830999</v>
      </c>
      <c r="O68">
        <f t="shared" si="1"/>
        <v>0.29369929146102902</v>
      </c>
    </row>
    <row r="69" spans="1:15" hidden="1" x14ac:dyDescent="0.35">
      <c r="A69" t="s">
        <v>151</v>
      </c>
      <c r="B69" t="s">
        <v>15</v>
      </c>
      <c r="C69" t="s">
        <v>16</v>
      </c>
      <c r="D69" t="s">
        <v>152</v>
      </c>
      <c r="E69" t="s">
        <v>18</v>
      </c>
      <c r="F69">
        <v>2</v>
      </c>
      <c r="G69">
        <v>-4.7668065066430801E-2</v>
      </c>
      <c r="H69">
        <v>4.5177717790841697E-2</v>
      </c>
      <c r="I69">
        <v>0.29136891288334299</v>
      </c>
      <c r="J69">
        <v>-0.13621639193648</v>
      </c>
      <c r="K69">
        <v>4.0880261803618798E-2</v>
      </c>
      <c r="L69">
        <v>0.95345021799213303</v>
      </c>
      <c r="M69">
        <v>0.87265377681539202</v>
      </c>
      <c r="N69">
        <v>1.0417273635218101</v>
      </c>
      <c r="O69">
        <f t="shared" si="1"/>
        <v>1.1132852895821406</v>
      </c>
    </row>
    <row r="70" spans="1:15" hidden="1" x14ac:dyDescent="0.35">
      <c r="A70" t="s">
        <v>153</v>
      </c>
      <c r="B70" t="s">
        <v>15</v>
      </c>
      <c r="C70" t="s">
        <v>16</v>
      </c>
      <c r="D70" t="s">
        <v>154</v>
      </c>
      <c r="E70" t="s">
        <v>18</v>
      </c>
      <c r="F70">
        <v>5</v>
      </c>
      <c r="G70">
        <v>2.29637991399185E-2</v>
      </c>
      <c r="H70">
        <v>2.5344190117150799E-2</v>
      </c>
      <c r="I70">
        <v>0.36489486026807399</v>
      </c>
      <c r="J70">
        <v>-2.6710813489697002E-2</v>
      </c>
      <c r="K70">
        <v>7.2638411769534006E-2</v>
      </c>
      <c r="L70">
        <v>1.02322949708888</v>
      </c>
      <c r="M70">
        <v>0.97364276516949599</v>
      </c>
      <c r="N70">
        <v>1.07534163572869</v>
      </c>
      <c r="O70">
        <f t="shared" si="1"/>
        <v>0.8209763444157322</v>
      </c>
    </row>
    <row r="71" spans="1:15" hidden="1" x14ac:dyDescent="0.35">
      <c r="A71" t="s">
        <v>155</v>
      </c>
      <c r="B71" t="s">
        <v>15</v>
      </c>
      <c r="C71" t="s">
        <v>16</v>
      </c>
      <c r="D71" t="s">
        <v>156</v>
      </c>
      <c r="E71" t="s">
        <v>18</v>
      </c>
      <c r="F71">
        <v>2</v>
      </c>
      <c r="G71">
        <v>-2.4250833114940799E-2</v>
      </c>
      <c r="H71">
        <v>5.6467628834252201E-2</v>
      </c>
      <c r="I71">
        <v>0.66758533756281502</v>
      </c>
      <c r="J71">
        <v>-0.134927385630075</v>
      </c>
      <c r="K71">
        <v>8.6425719400193404E-2</v>
      </c>
      <c r="L71">
        <v>0.97604085568229804</v>
      </c>
      <c r="M71">
        <v>0.87377935832199605</v>
      </c>
      <c r="N71">
        <v>1.0902703787721799</v>
      </c>
      <c r="O71">
        <f t="shared" si="1"/>
        <v>0.18443962186082374</v>
      </c>
    </row>
    <row r="72" spans="1:15" hidden="1" x14ac:dyDescent="0.35">
      <c r="A72" t="s">
        <v>157</v>
      </c>
      <c r="B72" t="s">
        <v>15</v>
      </c>
      <c r="C72" t="s">
        <v>16</v>
      </c>
      <c r="D72" t="s">
        <v>158</v>
      </c>
      <c r="E72" t="s">
        <v>18</v>
      </c>
      <c r="F72">
        <v>2</v>
      </c>
      <c r="G72">
        <v>-9.0745205558003902E-2</v>
      </c>
      <c r="H72">
        <v>6.2184720611251902E-2</v>
      </c>
      <c r="I72">
        <v>0.14448679038134399</v>
      </c>
      <c r="J72">
        <v>-0.212627257956058</v>
      </c>
      <c r="K72">
        <v>3.11368468400498E-2</v>
      </c>
      <c r="L72">
        <v>0.91325037237661399</v>
      </c>
      <c r="M72">
        <v>0.80845742713512103</v>
      </c>
      <c r="N72">
        <v>1.0316266690770699</v>
      </c>
      <c r="O72">
        <f t="shared" si="1"/>
        <v>2.1295115632606998</v>
      </c>
    </row>
    <row r="73" spans="1:15" hidden="1" x14ac:dyDescent="0.35">
      <c r="A73" t="s">
        <v>159</v>
      </c>
      <c r="B73" t="s">
        <v>15</v>
      </c>
      <c r="C73" t="s">
        <v>16</v>
      </c>
      <c r="D73" t="s">
        <v>160</v>
      </c>
      <c r="E73" t="s">
        <v>18</v>
      </c>
      <c r="F73">
        <v>2</v>
      </c>
      <c r="G73">
        <v>7.3622179384716893E-2</v>
      </c>
      <c r="H73">
        <v>0.13655462327142101</v>
      </c>
      <c r="I73">
        <v>0.589789651784831</v>
      </c>
      <c r="J73">
        <v>-0.19402488222726799</v>
      </c>
      <c r="K73">
        <v>0.34126924099670097</v>
      </c>
      <c r="L73">
        <v>1.0764000425329801</v>
      </c>
      <c r="M73">
        <v>0.82363741008038405</v>
      </c>
      <c r="N73">
        <v>1.4067319397888001</v>
      </c>
      <c r="O73">
        <f t="shared" si="1"/>
        <v>0.29067288553468928</v>
      </c>
    </row>
    <row r="74" spans="1:15" hidden="1" x14ac:dyDescent="0.35">
      <c r="A74" t="s">
        <v>161</v>
      </c>
      <c r="B74" t="s">
        <v>15</v>
      </c>
      <c r="C74" t="s">
        <v>16</v>
      </c>
      <c r="D74" t="s">
        <v>162</v>
      </c>
      <c r="E74" t="s">
        <v>18</v>
      </c>
      <c r="F74">
        <v>2</v>
      </c>
      <c r="G74">
        <v>0.12820650643704401</v>
      </c>
      <c r="H74">
        <v>7.91842939880609E-2</v>
      </c>
      <c r="I74">
        <v>0.105427878677519</v>
      </c>
      <c r="J74">
        <v>-2.6994709779554801E-2</v>
      </c>
      <c r="K74">
        <v>0.283407722653644</v>
      </c>
      <c r="L74">
        <v>1.1367877324439299</v>
      </c>
      <c r="M74">
        <v>0.97336639083349796</v>
      </c>
      <c r="N74">
        <v>1.3276463629778901</v>
      </c>
      <c r="O74">
        <f t="shared" si="1"/>
        <v>2.6214527505065499</v>
      </c>
    </row>
    <row r="75" spans="1:15" hidden="1" x14ac:dyDescent="0.35">
      <c r="A75" t="s">
        <v>163</v>
      </c>
      <c r="B75" t="s">
        <v>15</v>
      </c>
      <c r="C75" t="s">
        <v>16</v>
      </c>
      <c r="D75" t="s">
        <v>164</v>
      </c>
      <c r="E75" t="s">
        <v>18</v>
      </c>
      <c r="F75">
        <v>2</v>
      </c>
      <c r="G75">
        <v>9.7958696242790005E-3</v>
      </c>
      <c r="H75">
        <v>9.5691906150801406E-2</v>
      </c>
      <c r="I75">
        <v>0.91846391417675299</v>
      </c>
      <c r="J75">
        <v>-0.177760266431292</v>
      </c>
      <c r="K75">
        <v>0.19735200567985001</v>
      </c>
      <c r="L75">
        <v>1.0098440062066301</v>
      </c>
      <c r="M75">
        <v>0.83714309073513105</v>
      </c>
      <c r="N75">
        <v>1.2181727689778099</v>
      </c>
      <c r="O75">
        <f t="shared" si="1"/>
        <v>1.047937981851608E-2</v>
      </c>
    </row>
    <row r="76" spans="1:15" hidden="1" x14ac:dyDescent="0.35">
      <c r="A76" t="s">
        <v>165</v>
      </c>
      <c r="B76" t="s">
        <v>15</v>
      </c>
      <c r="C76" t="s">
        <v>16</v>
      </c>
      <c r="D76" t="s">
        <v>166</v>
      </c>
      <c r="E76" t="s">
        <v>18</v>
      </c>
      <c r="F76">
        <v>2</v>
      </c>
      <c r="G76">
        <v>6.1439706860989797E-2</v>
      </c>
      <c r="H76">
        <v>6.1143364688446403E-2</v>
      </c>
      <c r="I76">
        <v>0.31497068364831399</v>
      </c>
      <c r="J76">
        <v>-5.8401287928365103E-2</v>
      </c>
      <c r="K76">
        <v>0.18128070165034499</v>
      </c>
      <c r="L76">
        <v>1.06336638089893</v>
      </c>
      <c r="M76">
        <v>0.94327134807304702</v>
      </c>
      <c r="N76">
        <v>1.1987516236298601</v>
      </c>
      <c r="O76">
        <f t="shared" si="1"/>
        <v>1.0097168453693519</v>
      </c>
    </row>
    <row r="77" spans="1:15" hidden="1" x14ac:dyDescent="0.35">
      <c r="A77" t="s">
        <v>167</v>
      </c>
      <c r="B77" t="s">
        <v>15</v>
      </c>
      <c r="C77" t="s">
        <v>16</v>
      </c>
      <c r="D77" t="s">
        <v>168</v>
      </c>
      <c r="E77" t="s">
        <v>18</v>
      </c>
      <c r="F77">
        <v>2</v>
      </c>
      <c r="G77">
        <v>-2.4581041510355998E-2</v>
      </c>
      <c r="H77">
        <v>7.1530680520336495E-2</v>
      </c>
      <c r="I77">
        <v>0.73111453164353202</v>
      </c>
      <c r="J77">
        <v>-0.164781175330215</v>
      </c>
      <c r="K77">
        <v>0.115619092309503</v>
      </c>
      <c r="L77">
        <v>0.97571861200419496</v>
      </c>
      <c r="M77">
        <v>0.84807926444957704</v>
      </c>
      <c r="N77">
        <v>1.12256819582693</v>
      </c>
      <c r="O77">
        <f t="shared" si="1"/>
        <v>0.11809074074377615</v>
      </c>
    </row>
    <row r="78" spans="1:15" hidden="1" x14ac:dyDescent="0.35">
      <c r="A78" t="s">
        <v>169</v>
      </c>
      <c r="B78" t="s">
        <v>15</v>
      </c>
      <c r="C78" t="s">
        <v>16</v>
      </c>
      <c r="D78" t="s">
        <v>170</v>
      </c>
      <c r="E78" t="s">
        <v>18</v>
      </c>
      <c r="F78">
        <v>2</v>
      </c>
      <c r="G78">
        <v>-8.0678662280612407E-2</v>
      </c>
      <c r="H78">
        <v>5.7578154575618601E-2</v>
      </c>
      <c r="I78">
        <v>0.161153484655226</v>
      </c>
      <c r="J78">
        <v>-0.193531845248825</v>
      </c>
      <c r="K78">
        <v>3.2174520687600003E-2</v>
      </c>
      <c r="L78">
        <v>0.92249007467925603</v>
      </c>
      <c r="M78">
        <v>0.82404359390397697</v>
      </c>
      <c r="N78">
        <v>1.03269771669495</v>
      </c>
      <c r="O78">
        <f t="shared" si="1"/>
        <v>1.9633688423791631</v>
      </c>
    </row>
    <row r="79" spans="1:15" hidden="1" x14ac:dyDescent="0.35">
      <c r="A79" t="s">
        <v>171</v>
      </c>
      <c r="B79" t="s">
        <v>15</v>
      </c>
      <c r="C79" t="s">
        <v>16</v>
      </c>
      <c r="D79" t="s">
        <v>172</v>
      </c>
      <c r="E79" t="s">
        <v>18</v>
      </c>
      <c r="F79">
        <v>2</v>
      </c>
      <c r="G79">
        <v>-6.6771790888503907E-2</v>
      </c>
      <c r="H79">
        <v>0.128879879395671</v>
      </c>
      <c r="I79">
        <v>0.60439323492345998</v>
      </c>
      <c r="J79">
        <v>-0.31937635450401902</v>
      </c>
      <c r="K79">
        <v>0.18583277272701099</v>
      </c>
      <c r="L79">
        <v>0.93540864575680305</v>
      </c>
      <c r="M79">
        <v>0.72660203789135103</v>
      </c>
      <c r="N79">
        <v>1.20422086496737</v>
      </c>
      <c r="O79">
        <f t="shared" si="1"/>
        <v>0.26842057801069813</v>
      </c>
    </row>
    <row r="80" spans="1:15" hidden="1" x14ac:dyDescent="0.35">
      <c r="A80" t="s">
        <v>173</v>
      </c>
      <c r="B80" t="s">
        <v>15</v>
      </c>
      <c r="C80" t="s">
        <v>16</v>
      </c>
      <c r="D80" t="s">
        <v>174</v>
      </c>
      <c r="E80" t="s">
        <v>18</v>
      </c>
      <c r="F80">
        <v>2</v>
      </c>
      <c r="G80">
        <v>-0.17116068941677201</v>
      </c>
      <c r="H80">
        <v>9.1615715564614203E-2</v>
      </c>
      <c r="I80">
        <v>6.1727796867314298E-2</v>
      </c>
      <c r="J80">
        <v>-0.35072749192341601</v>
      </c>
      <c r="K80">
        <v>8.4061130898717695E-3</v>
      </c>
      <c r="L80">
        <v>0.84268615184523799</v>
      </c>
      <c r="M80">
        <v>0.70417562125585098</v>
      </c>
      <c r="N80">
        <v>1.00844154366674</v>
      </c>
      <c r="O80">
        <f t="shared" si="1"/>
        <v>3.4903429238522818</v>
      </c>
    </row>
    <row r="81" spans="1:15" hidden="1" x14ac:dyDescent="0.35">
      <c r="A81" t="s">
        <v>175</v>
      </c>
      <c r="B81" t="s">
        <v>15</v>
      </c>
      <c r="C81" t="s">
        <v>16</v>
      </c>
      <c r="D81" t="s">
        <v>176</v>
      </c>
      <c r="E81" t="s">
        <v>18</v>
      </c>
      <c r="F81">
        <v>3</v>
      </c>
      <c r="G81">
        <v>-3.1082655618291499E-2</v>
      </c>
      <c r="H81">
        <v>4.1319418709581703E-2</v>
      </c>
      <c r="I81">
        <v>0.451898941904054</v>
      </c>
      <c r="J81">
        <v>-0.112068716289072</v>
      </c>
      <c r="K81">
        <v>4.9903405052488602E-2</v>
      </c>
      <c r="L81">
        <v>0.96939544378472897</v>
      </c>
      <c r="M81">
        <v>0.89398282420747399</v>
      </c>
      <c r="N81">
        <v>1.05116955380398</v>
      </c>
      <c r="O81">
        <f t="shared" si="1"/>
        <v>0.56588453725805143</v>
      </c>
    </row>
    <row r="82" spans="1:15" hidden="1" x14ac:dyDescent="0.35">
      <c r="A82" t="s">
        <v>177</v>
      </c>
      <c r="B82" t="s">
        <v>15</v>
      </c>
      <c r="C82" t="s">
        <v>16</v>
      </c>
      <c r="D82" t="s">
        <v>178</v>
      </c>
      <c r="E82" t="s">
        <v>18</v>
      </c>
      <c r="F82">
        <v>2</v>
      </c>
      <c r="G82">
        <v>1.3288370475410999E-2</v>
      </c>
      <c r="H82">
        <v>8.8257375209756295E-2</v>
      </c>
      <c r="I82">
        <v>0.88031977731377997</v>
      </c>
      <c r="J82">
        <v>-0.159696084935711</v>
      </c>
      <c r="K82">
        <v>0.18627282588653299</v>
      </c>
      <c r="L82">
        <v>1.0133770532515101</v>
      </c>
      <c r="M82">
        <v>0.85240280765846599</v>
      </c>
      <c r="N82">
        <v>1.20475090277762</v>
      </c>
      <c r="O82">
        <f t="shared" si="1"/>
        <v>2.2669473858058561E-2</v>
      </c>
    </row>
    <row r="83" spans="1:15" hidden="1" x14ac:dyDescent="0.35">
      <c r="A83" t="s">
        <v>179</v>
      </c>
      <c r="B83" t="s">
        <v>15</v>
      </c>
      <c r="C83" t="s">
        <v>16</v>
      </c>
      <c r="D83" t="s">
        <v>180</v>
      </c>
      <c r="E83" t="s">
        <v>18</v>
      </c>
      <c r="F83">
        <v>2</v>
      </c>
      <c r="G83">
        <v>1.4157467681429999E-2</v>
      </c>
      <c r="H83">
        <v>9.4007575245826494E-2</v>
      </c>
      <c r="I83">
        <v>0.880291875253152</v>
      </c>
      <c r="J83">
        <v>-0.17009737980039</v>
      </c>
      <c r="K83">
        <v>0.19841231516325</v>
      </c>
      <c r="L83">
        <v>1.0142581592450499</v>
      </c>
      <c r="M83">
        <v>0.843582664684981</v>
      </c>
      <c r="N83">
        <v>1.2194650941284</v>
      </c>
      <c r="O83">
        <f t="shared" si="1"/>
        <v>2.2680125626321362E-2</v>
      </c>
    </row>
    <row r="84" spans="1:15" hidden="1" x14ac:dyDescent="0.35">
      <c r="A84" t="s">
        <v>181</v>
      </c>
      <c r="B84" t="s">
        <v>15</v>
      </c>
      <c r="C84" t="s">
        <v>16</v>
      </c>
      <c r="D84" t="s">
        <v>182</v>
      </c>
      <c r="E84" t="s">
        <v>18</v>
      </c>
      <c r="F84">
        <v>2</v>
      </c>
      <c r="G84">
        <v>4.4226114020732003E-2</v>
      </c>
      <c r="H84">
        <v>8.5119416247621704E-2</v>
      </c>
      <c r="I84">
        <v>0.60335824310886599</v>
      </c>
      <c r="J84">
        <v>-0.12260794182460701</v>
      </c>
      <c r="K84">
        <v>0.21106016986607101</v>
      </c>
      <c r="L84">
        <v>1.0452186667660099</v>
      </c>
      <c r="M84">
        <v>0.88461041332772605</v>
      </c>
      <c r="N84">
        <v>1.2349866618079</v>
      </c>
      <c r="O84">
        <f t="shared" si="1"/>
        <v>0.26996054075564418</v>
      </c>
    </row>
    <row r="85" spans="1:15" hidden="1" x14ac:dyDescent="0.35">
      <c r="A85" t="s">
        <v>183</v>
      </c>
      <c r="B85" t="s">
        <v>15</v>
      </c>
      <c r="C85" t="s">
        <v>16</v>
      </c>
      <c r="D85" t="s">
        <v>184</v>
      </c>
      <c r="E85" t="s">
        <v>18</v>
      </c>
      <c r="F85">
        <v>3</v>
      </c>
      <c r="G85">
        <v>-5.0324902388561098E-2</v>
      </c>
      <c r="H85">
        <v>4.0700704690724003E-2</v>
      </c>
      <c r="I85">
        <v>0.21628662982427899</v>
      </c>
      <c r="J85">
        <v>-0.13009828358237999</v>
      </c>
      <c r="K85">
        <v>2.9448478805257802E-2</v>
      </c>
      <c r="L85">
        <v>0.95092041798981897</v>
      </c>
      <c r="M85">
        <v>0.878009132796853</v>
      </c>
      <c r="N85">
        <v>1.0298863731285901</v>
      </c>
      <c r="O85">
        <f t="shared" si="1"/>
        <v>1.5288399583510643</v>
      </c>
    </row>
    <row r="86" spans="1:15" x14ac:dyDescent="0.35">
      <c r="A86" t="s">
        <v>2984</v>
      </c>
      <c r="B86" t="s">
        <v>15</v>
      </c>
      <c r="C86" t="s">
        <v>16</v>
      </c>
      <c r="D86" t="s">
        <v>185</v>
      </c>
      <c r="E86" t="s">
        <v>18</v>
      </c>
      <c r="F86">
        <v>2</v>
      </c>
      <c r="G86">
        <v>0.13308271440915001</v>
      </c>
      <c r="H86">
        <v>4.2055526510821097E-2</v>
      </c>
      <c r="I86" s="1">
        <v>1.5537504191509E-3</v>
      </c>
      <c r="J86">
        <v>5.0653882447940397E-2</v>
      </c>
      <c r="K86">
        <v>0.21551154637035899</v>
      </c>
      <c r="L86" s="2">
        <v>1.14234448277217</v>
      </c>
      <c r="M86" s="2">
        <v>1.0519587288848899</v>
      </c>
      <c r="N86" s="2">
        <v>1.2404963060701999</v>
      </c>
      <c r="O86">
        <f t="shared" si="1"/>
        <v>10.013759384449875</v>
      </c>
    </row>
    <row r="87" spans="1:15" hidden="1" x14ac:dyDescent="0.35">
      <c r="A87" t="s">
        <v>186</v>
      </c>
      <c r="B87" t="s">
        <v>15</v>
      </c>
      <c r="C87" t="s">
        <v>16</v>
      </c>
      <c r="D87" t="s">
        <v>187</v>
      </c>
      <c r="E87" t="s">
        <v>18</v>
      </c>
      <c r="F87">
        <v>2</v>
      </c>
      <c r="G87">
        <v>9.3045068281283505E-2</v>
      </c>
      <c r="H87">
        <v>2.94455001545725E-2</v>
      </c>
      <c r="I87">
        <v>1.57819022924529E-3</v>
      </c>
      <c r="J87">
        <v>3.5331887978321298E-2</v>
      </c>
      <c r="K87">
        <v>0.150758248584246</v>
      </c>
      <c r="L87">
        <v>1.0975111970968401</v>
      </c>
      <c r="M87">
        <v>1.03596347557396</v>
      </c>
      <c r="N87">
        <v>1.16271553597541</v>
      </c>
      <c r="O87">
        <f t="shared" si="1"/>
        <v>9.9850178771161353</v>
      </c>
    </row>
    <row r="88" spans="1:15" hidden="1" x14ac:dyDescent="0.35">
      <c r="A88" t="s">
        <v>188</v>
      </c>
      <c r="B88" t="s">
        <v>15</v>
      </c>
      <c r="C88" t="s">
        <v>16</v>
      </c>
      <c r="D88" t="s">
        <v>189</v>
      </c>
      <c r="E88" t="s">
        <v>18</v>
      </c>
      <c r="F88">
        <v>3</v>
      </c>
      <c r="G88">
        <v>-4.9091913949042103E-2</v>
      </c>
      <c r="H88">
        <v>6.6181508312269904E-2</v>
      </c>
      <c r="I88">
        <v>0.458222519741875</v>
      </c>
      <c r="J88">
        <v>-0.17880767024109101</v>
      </c>
      <c r="K88">
        <v>8.0623842343006902E-2</v>
      </c>
      <c r="L88">
        <v>0.952093614992644</v>
      </c>
      <c r="M88">
        <v>0.83626672290816695</v>
      </c>
      <c r="N88">
        <v>1.08396307885768</v>
      </c>
      <c r="O88">
        <f t="shared" si="1"/>
        <v>0.55023296659043652</v>
      </c>
    </row>
    <row r="89" spans="1:15" hidden="1" x14ac:dyDescent="0.35">
      <c r="A89" t="s">
        <v>190</v>
      </c>
      <c r="B89" t="s">
        <v>15</v>
      </c>
      <c r="C89" t="s">
        <v>16</v>
      </c>
      <c r="D89" t="s">
        <v>191</v>
      </c>
      <c r="E89" t="s">
        <v>18</v>
      </c>
      <c r="F89">
        <v>3</v>
      </c>
      <c r="G89">
        <v>-5.5086088030940103E-2</v>
      </c>
      <c r="H89">
        <v>5.9771258324159603E-2</v>
      </c>
      <c r="I89">
        <v>0.35672943333448898</v>
      </c>
      <c r="J89">
        <v>-0.17223775434629299</v>
      </c>
      <c r="K89">
        <v>6.2065578284412698E-2</v>
      </c>
      <c r="L89">
        <v>0.94640367041795304</v>
      </c>
      <c r="M89">
        <v>0.84177901275603795</v>
      </c>
      <c r="N89">
        <v>1.06403211984112</v>
      </c>
      <c r="O89">
        <f t="shared" si="1"/>
        <v>0.84937420176503431</v>
      </c>
    </row>
    <row r="90" spans="1:15" hidden="1" x14ac:dyDescent="0.35">
      <c r="A90" t="s">
        <v>192</v>
      </c>
      <c r="B90" t="s">
        <v>15</v>
      </c>
      <c r="C90" t="s">
        <v>16</v>
      </c>
      <c r="D90" t="s">
        <v>193</v>
      </c>
      <c r="E90" t="s">
        <v>18</v>
      </c>
      <c r="F90">
        <v>4</v>
      </c>
      <c r="G90">
        <v>2.5262988686585199E-2</v>
      </c>
      <c r="H90">
        <v>3.3430357979525101E-2</v>
      </c>
      <c r="I90">
        <v>0.44983505477860702</v>
      </c>
      <c r="J90">
        <v>-4.0260512953283999E-2</v>
      </c>
      <c r="K90">
        <v>9.0786490326454305E-2</v>
      </c>
      <c r="L90">
        <v>1.02558480226138</v>
      </c>
      <c r="M90">
        <v>0.96053917365816199</v>
      </c>
      <c r="N90">
        <v>1.09503517969361</v>
      </c>
      <c r="O90">
        <f t="shared" si="1"/>
        <v>0.57106744233408013</v>
      </c>
    </row>
    <row r="91" spans="1:15" hidden="1" x14ac:dyDescent="0.35">
      <c r="A91" t="s">
        <v>194</v>
      </c>
      <c r="B91" t="s">
        <v>15</v>
      </c>
      <c r="C91" t="s">
        <v>16</v>
      </c>
      <c r="D91" t="s">
        <v>195</v>
      </c>
      <c r="E91" t="s">
        <v>18</v>
      </c>
      <c r="F91">
        <v>2</v>
      </c>
      <c r="G91">
        <v>-6.3376597055143105E-2</v>
      </c>
      <c r="H91">
        <v>7.8644913236121494E-2</v>
      </c>
      <c r="I91">
        <v>0.42032499058246597</v>
      </c>
      <c r="J91">
        <v>-0.217520626997941</v>
      </c>
      <c r="K91">
        <v>9.0767432887655097E-2</v>
      </c>
      <c r="L91">
        <v>0.93858993691662795</v>
      </c>
      <c r="M91">
        <v>0.80451101010172898</v>
      </c>
      <c r="N91">
        <v>1.09501431132654</v>
      </c>
      <c r="O91">
        <f t="shared" si="1"/>
        <v>0.64940638996404676</v>
      </c>
    </row>
    <row r="92" spans="1:15" hidden="1" x14ac:dyDescent="0.35">
      <c r="A92" t="s">
        <v>196</v>
      </c>
      <c r="B92" t="s">
        <v>15</v>
      </c>
      <c r="C92" t="s">
        <v>16</v>
      </c>
      <c r="D92" t="s">
        <v>197</v>
      </c>
      <c r="E92" t="s">
        <v>18</v>
      </c>
      <c r="F92">
        <v>2</v>
      </c>
      <c r="G92">
        <v>0.10318802897464099</v>
      </c>
      <c r="H92">
        <v>4.1951919111085E-2</v>
      </c>
      <c r="I92">
        <v>1.39063414426315E-2</v>
      </c>
      <c r="J92">
        <v>2.0962267516914299E-2</v>
      </c>
      <c r="K92">
        <v>0.185413790432368</v>
      </c>
      <c r="L92">
        <v>1.10869985717558</v>
      </c>
      <c r="M92">
        <v>1.0211835191207099</v>
      </c>
      <c r="N92">
        <v>1.2037164234295299</v>
      </c>
      <c r="O92">
        <f t="shared" si="1"/>
        <v>6.0499943437453005</v>
      </c>
    </row>
    <row r="93" spans="1:15" hidden="1" x14ac:dyDescent="0.35">
      <c r="A93" t="s">
        <v>198</v>
      </c>
      <c r="B93" t="s">
        <v>15</v>
      </c>
      <c r="C93" t="s">
        <v>16</v>
      </c>
      <c r="D93" t="s">
        <v>199</v>
      </c>
      <c r="E93" t="s">
        <v>18</v>
      </c>
      <c r="F93">
        <v>2</v>
      </c>
      <c r="G93">
        <v>1.0899265579044901E-2</v>
      </c>
      <c r="H93">
        <v>6.4538747665134497E-2</v>
      </c>
      <c r="I93">
        <v>0.86589149559807999</v>
      </c>
      <c r="J93">
        <v>-0.11559667984461899</v>
      </c>
      <c r="K93">
        <v>0.13739521100270799</v>
      </c>
      <c r="L93">
        <v>1.01095887895795</v>
      </c>
      <c r="M93">
        <v>0.890834442338166</v>
      </c>
      <c r="N93">
        <v>1.1472814771972499</v>
      </c>
      <c r="O93">
        <f t="shared" si="1"/>
        <v>2.8520254866651641E-2</v>
      </c>
    </row>
    <row r="94" spans="1:15" hidden="1" x14ac:dyDescent="0.35">
      <c r="A94" t="s">
        <v>200</v>
      </c>
      <c r="B94" t="s">
        <v>15</v>
      </c>
      <c r="C94" t="s">
        <v>16</v>
      </c>
      <c r="D94" t="s">
        <v>201</v>
      </c>
      <c r="E94" t="s">
        <v>18</v>
      </c>
      <c r="F94">
        <v>2</v>
      </c>
      <c r="G94">
        <v>4.5084804106926397E-2</v>
      </c>
      <c r="H94">
        <v>6.9549598805867502E-2</v>
      </c>
      <c r="I94">
        <v>0.51682999296640697</v>
      </c>
      <c r="J94">
        <v>-9.1232409552573904E-2</v>
      </c>
      <c r="K94">
        <v>0.181402017766427</v>
      </c>
      <c r="L94">
        <v>1.04611657112868</v>
      </c>
      <c r="M94">
        <v>0.91280554151763404</v>
      </c>
      <c r="N94">
        <v>1.19889706034271</v>
      </c>
      <c r="O94">
        <f t="shared" si="1"/>
        <v>0.42021457894944753</v>
      </c>
    </row>
    <row r="95" spans="1:15" hidden="1" x14ac:dyDescent="0.35">
      <c r="A95" t="s">
        <v>202</v>
      </c>
      <c r="B95" t="s">
        <v>15</v>
      </c>
      <c r="C95" t="s">
        <v>16</v>
      </c>
      <c r="D95" t="s">
        <v>203</v>
      </c>
      <c r="E95" t="s">
        <v>18</v>
      </c>
      <c r="F95">
        <v>2</v>
      </c>
      <c r="G95">
        <v>1.84086080336266E-3</v>
      </c>
      <c r="H95">
        <v>2.1706963347400399E-2</v>
      </c>
      <c r="I95">
        <v>0.93241635336671203</v>
      </c>
      <c r="J95">
        <v>-4.0704787357542203E-2</v>
      </c>
      <c r="K95">
        <v>4.4386508964267497E-2</v>
      </c>
      <c r="L95">
        <v>1.0018425562277999</v>
      </c>
      <c r="M95">
        <v>0.96011252547047099</v>
      </c>
      <c r="N95">
        <v>1.0453863280006901</v>
      </c>
      <c r="O95">
        <f t="shared" si="1"/>
        <v>7.1919019073618798E-3</v>
      </c>
    </row>
    <row r="96" spans="1:15" hidden="1" x14ac:dyDescent="0.35">
      <c r="A96" t="s">
        <v>204</v>
      </c>
      <c r="B96" t="s">
        <v>15</v>
      </c>
      <c r="C96" t="s">
        <v>16</v>
      </c>
      <c r="D96" t="s">
        <v>205</v>
      </c>
      <c r="E96" t="s">
        <v>18</v>
      </c>
      <c r="F96">
        <v>2</v>
      </c>
      <c r="G96">
        <v>5.0471536448999498E-3</v>
      </c>
      <c r="H96">
        <v>5.2130212912337097E-2</v>
      </c>
      <c r="I96">
        <v>0.92287076628660702</v>
      </c>
      <c r="J96">
        <v>-9.7128063663280806E-2</v>
      </c>
      <c r="K96">
        <v>0.107222370953081</v>
      </c>
      <c r="L96">
        <v>1.0050599119802499</v>
      </c>
      <c r="M96">
        <v>0.90743978862827301</v>
      </c>
      <c r="N96">
        <v>1.1131817662489001</v>
      </c>
      <c r="O96">
        <f t="shared" si="1"/>
        <v>9.3737648359872843E-3</v>
      </c>
    </row>
    <row r="97" spans="1:15" hidden="1" x14ac:dyDescent="0.35">
      <c r="A97" t="s">
        <v>206</v>
      </c>
      <c r="B97" t="s">
        <v>15</v>
      </c>
      <c r="C97" t="s">
        <v>16</v>
      </c>
      <c r="D97" t="s">
        <v>207</v>
      </c>
      <c r="E97" t="s">
        <v>18</v>
      </c>
      <c r="F97">
        <v>2</v>
      </c>
      <c r="G97">
        <v>-1.5153060004183001E-2</v>
      </c>
      <c r="H97">
        <v>4.0693570748530299E-2</v>
      </c>
      <c r="I97">
        <v>0.70961747732889302</v>
      </c>
      <c r="J97">
        <v>-9.4912458671302505E-2</v>
      </c>
      <c r="K97">
        <v>6.4606338662936399E-2</v>
      </c>
      <c r="L97">
        <v>0.98496116990416605</v>
      </c>
      <c r="M97">
        <v>0.909452545667781</v>
      </c>
      <c r="N97">
        <v>1.0667390078133601</v>
      </c>
      <c r="O97">
        <f t="shared" si="1"/>
        <v>0.13865932657555066</v>
      </c>
    </row>
    <row r="98" spans="1:15" hidden="1" x14ac:dyDescent="0.35">
      <c r="A98" t="s">
        <v>208</v>
      </c>
      <c r="B98" t="s">
        <v>15</v>
      </c>
      <c r="C98" t="s">
        <v>16</v>
      </c>
      <c r="D98" t="s">
        <v>209</v>
      </c>
      <c r="E98" t="s">
        <v>18</v>
      </c>
      <c r="F98">
        <v>2</v>
      </c>
      <c r="G98">
        <v>0.234046076164238</v>
      </c>
      <c r="H98">
        <v>0.128544445579135</v>
      </c>
      <c r="I98">
        <v>6.8646314978121695E-2</v>
      </c>
      <c r="J98">
        <v>-1.79010371708655E-2</v>
      </c>
      <c r="K98">
        <v>0.485993189499342</v>
      </c>
      <c r="L98">
        <v>1.2637027174403299</v>
      </c>
      <c r="M98">
        <v>0.98225823460235395</v>
      </c>
      <c r="N98">
        <v>1.6257889237370999</v>
      </c>
      <c r="O98">
        <f t="shared" si="1"/>
        <v>3.3150959130502637</v>
      </c>
    </row>
    <row r="99" spans="1:15" hidden="1" x14ac:dyDescent="0.35">
      <c r="A99" t="s">
        <v>210</v>
      </c>
      <c r="B99" t="s">
        <v>15</v>
      </c>
      <c r="C99" t="s">
        <v>16</v>
      </c>
      <c r="D99" t="s">
        <v>211</v>
      </c>
      <c r="E99" t="s">
        <v>18</v>
      </c>
      <c r="F99">
        <v>2</v>
      </c>
      <c r="G99">
        <v>-3.1488705376156702E-2</v>
      </c>
      <c r="H99">
        <v>4.2349315657555599E-2</v>
      </c>
      <c r="I99">
        <v>0.45715059498892902</v>
      </c>
      <c r="J99">
        <v>-0.11449336406496601</v>
      </c>
      <c r="K99">
        <v>5.1515953312652199E-2</v>
      </c>
      <c r="L99">
        <v>0.96900190090390703</v>
      </c>
      <c r="M99">
        <v>0.89181785644384703</v>
      </c>
      <c r="N99">
        <v>1.05286598285836</v>
      </c>
      <c r="O99">
        <f t="shared" si="1"/>
        <v>0.55286209790974949</v>
      </c>
    </row>
    <row r="100" spans="1:15" hidden="1" x14ac:dyDescent="0.35">
      <c r="A100" t="s">
        <v>212</v>
      </c>
      <c r="B100" t="s">
        <v>15</v>
      </c>
      <c r="C100" t="s">
        <v>16</v>
      </c>
      <c r="D100" t="s">
        <v>213</v>
      </c>
      <c r="E100" t="s">
        <v>18</v>
      </c>
      <c r="F100">
        <v>2</v>
      </c>
      <c r="G100">
        <v>-1.06869033810317E-2</v>
      </c>
      <c r="H100">
        <v>8.8495063314541503E-2</v>
      </c>
      <c r="I100">
        <v>0.90387898955307999</v>
      </c>
      <c r="J100">
        <v>-0.184137227477533</v>
      </c>
      <c r="K100">
        <v>0.16276342071547001</v>
      </c>
      <c r="L100">
        <v>0.98936999868820796</v>
      </c>
      <c r="M100">
        <v>0.83182164720773499</v>
      </c>
      <c r="N100">
        <v>1.17675826012719</v>
      </c>
      <c r="O100">
        <f t="shared" si="1"/>
        <v>1.4583631344738897E-2</v>
      </c>
    </row>
    <row r="101" spans="1:15" hidden="1" x14ac:dyDescent="0.35">
      <c r="A101" t="s">
        <v>214</v>
      </c>
      <c r="B101" t="s">
        <v>15</v>
      </c>
      <c r="C101" t="s">
        <v>16</v>
      </c>
      <c r="D101" t="s">
        <v>215</v>
      </c>
      <c r="E101" t="s">
        <v>18</v>
      </c>
      <c r="F101">
        <v>3</v>
      </c>
      <c r="G101">
        <v>2.67944546242114E-2</v>
      </c>
      <c r="H101">
        <v>2.3768032711357499E-2</v>
      </c>
      <c r="I101">
        <v>0.25960230171856802</v>
      </c>
      <c r="J101">
        <v>-1.9790889490049202E-2</v>
      </c>
      <c r="K101">
        <v>7.3379798738472099E-2</v>
      </c>
      <c r="L101">
        <v>1.02715665376349</v>
      </c>
      <c r="M101">
        <v>0.98040366458335204</v>
      </c>
      <c r="N101">
        <v>1.07613917561088</v>
      </c>
      <c r="O101">
        <f t="shared" si="1"/>
        <v>1.2708765628119625</v>
      </c>
    </row>
    <row r="102" spans="1:15" hidden="1" x14ac:dyDescent="0.35">
      <c r="A102" t="s">
        <v>216</v>
      </c>
      <c r="B102" t="s">
        <v>15</v>
      </c>
      <c r="C102" t="s">
        <v>16</v>
      </c>
      <c r="D102" t="s">
        <v>217</v>
      </c>
      <c r="E102" t="s">
        <v>18</v>
      </c>
      <c r="F102">
        <v>3</v>
      </c>
      <c r="G102">
        <v>-5.0894420050718897E-2</v>
      </c>
      <c r="H102">
        <v>3.28028665023005E-2</v>
      </c>
      <c r="I102">
        <v>0.120776266952397</v>
      </c>
      <c r="J102">
        <v>-0.115188038395228</v>
      </c>
      <c r="K102">
        <v>1.3399198293790099E-2</v>
      </c>
      <c r="L102">
        <v>0.95037900620288895</v>
      </c>
      <c r="M102">
        <v>0.89119854860523995</v>
      </c>
      <c r="N102">
        <v>1.0134893698433001</v>
      </c>
      <c r="O102">
        <f t="shared" si="1"/>
        <v>2.4072253418030085</v>
      </c>
    </row>
    <row r="103" spans="1:15" hidden="1" x14ac:dyDescent="0.35">
      <c r="A103" t="s">
        <v>218</v>
      </c>
      <c r="B103" t="s">
        <v>15</v>
      </c>
      <c r="C103" t="s">
        <v>16</v>
      </c>
      <c r="D103" t="s">
        <v>219</v>
      </c>
      <c r="E103" t="s">
        <v>18</v>
      </c>
      <c r="F103">
        <v>2</v>
      </c>
      <c r="G103">
        <v>0.104098051553945</v>
      </c>
      <c r="H103">
        <v>0.23645098045826801</v>
      </c>
      <c r="I103">
        <v>0.65975449577991796</v>
      </c>
      <c r="J103">
        <v>-0.359345870144261</v>
      </c>
      <c r="K103">
        <v>0.56754197325215106</v>
      </c>
      <c r="L103">
        <v>1.10970925829853</v>
      </c>
      <c r="M103">
        <v>0.69813284628102801</v>
      </c>
      <c r="N103">
        <v>1.7639259411922299</v>
      </c>
      <c r="O103">
        <f t="shared" si="1"/>
        <v>0.19382195199574662</v>
      </c>
    </row>
    <row r="104" spans="1:15" hidden="1" x14ac:dyDescent="0.35">
      <c r="A104" t="s">
        <v>220</v>
      </c>
      <c r="B104" t="s">
        <v>15</v>
      </c>
      <c r="C104" t="s">
        <v>16</v>
      </c>
      <c r="D104" t="s">
        <v>221</v>
      </c>
      <c r="E104" t="s">
        <v>18</v>
      </c>
      <c r="F104">
        <v>5</v>
      </c>
      <c r="G104">
        <v>-2.3470332306096599E-2</v>
      </c>
      <c r="H104">
        <v>2.1916119775588501E-2</v>
      </c>
      <c r="I104">
        <v>0.28420701669513798</v>
      </c>
      <c r="J104">
        <v>-6.6425927066250098E-2</v>
      </c>
      <c r="K104">
        <v>1.9485262454056899E-2</v>
      </c>
      <c r="L104">
        <v>0.97680295373000603</v>
      </c>
      <c r="M104">
        <v>0.93573222572046999</v>
      </c>
      <c r="N104">
        <v>1.0196763392230299</v>
      </c>
      <c r="O104">
        <f t="shared" si="1"/>
        <v>1.1468619567082228</v>
      </c>
    </row>
    <row r="105" spans="1:15" hidden="1" x14ac:dyDescent="0.35">
      <c r="A105" t="s">
        <v>222</v>
      </c>
      <c r="B105" t="s">
        <v>15</v>
      </c>
      <c r="C105" t="s">
        <v>16</v>
      </c>
      <c r="D105" t="s">
        <v>223</v>
      </c>
      <c r="E105" t="s">
        <v>18</v>
      </c>
      <c r="F105">
        <v>4</v>
      </c>
      <c r="G105">
        <v>-4.4127878797732202E-2</v>
      </c>
      <c r="H105">
        <v>3.2261176734742297E-2</v>
      </c>
      <c r="I105">
        <v>0.1713645823187</v>
      </c>
      <c r="J105">
        <v>-0.107359785197827</v>
      </c>
      <c r="K105">
        <v>1.9104027602362701E-2</v>
      </c>
      <c r="L105">
        <v>0.95683159117567396</v>
      </c>
      <c r="M105">
        <v>0.898202454901325</v>
      </c>
      <c r="N105">
        <v>1.0192876771555399</v>
      </c>
      <c r="O105">
        <f t="shared" si="1"/>
        <v>1.8709651351156713</v>
      </c>
    </row>
    <row r="106" spans="1:15" hidden="1" x14ac:dyDescent="0.35">
      <c r="A106" t="s">
        <v>224</v>
      </c>
      <c r="B106" t="s">
        <v>15</v>
      </c>
      <c r="C106" t="s">
        <v>16</v>
      </c>
      <c r="D106" t="s">
        <v>225</v>
      </c>
      <c r="E106" t="s">
        <v>18</v>
      </c>
      <c r="F106">
        <v>2</v>
      </c>
      <c r="G106">
        <v>2.6801550228234801E-3</v>
      </c>
      <c r="H106">
        <v>0.12525372142925301</v>
      </c>
      <c r="I106">
        <v>0.98292832250866602</v>
      </c>
      <c r="J106">
        <v>-0.24281713897851301</v>
      </c>
      <c r="K106">
        <v>0.24817744902416</v>
      </c>
      <c r="L106">
        <v>1.0026837498491401</v>
      </c>
      <c r="M106">
        <v>0.78441493957478303</v>
      </c>
      <c r="N106">
        <v>1.2816873461850899</v>
      </c>
      <c r="O106">
        <f t="shared" si="1"/>
        <v>4.5786616683948453E-4</v>
      </c>
    </row>
    <row r="107" spans="1:15" hidden="1" x14ac:dyDescent="0.35">
      <c r="A107" t="s">
        <v>226</v>
      </c>
      <c r="B107" t="s">
        <v>15</v>
      </c>
      <c r="C107" t="s">
        <v>16</v>
      </c>
      <c r="D107" t="s">
        <v>227</v>
      </c>
      <c r="E107" t="s">
        <v>18</v>
      </c>
      <c r="F107">
        <v>3</v>
      </c>
      <c r="G107">
        <v>-2.6660138048945101E-2</v>
      </c>
      <c r="H107">
        <v>2.16491714959362E-2</v>
      </c>
      <c r="I107">
        <v>0.21815001669502301</v>
      </c>
      <c r="J107">
        <v>-6.9092514180980003E-2</v>
      </c>
      <c r="K107">
        <v>1.57722380830899E-2</v>
      </c>
      <c r="L107">
        <v>0.97369210619593405</v>
      </c>
      <c r="M107">
        <v>0.93324033811879703</v>
      </c>
      <c r="N107">
        <v>1.0158972763429699</v>
      </c>
      <c r="O107">
        <f t="shared" si="1"/>
        <v>1.516499342335679</v>
      </c>
    </row>
    <row r="108" spans="1:15" hidden="1" x14ac:dyDescent="0.35">
      <c r="A108" t="s">
        <v>228</v>
      </c>
      <c r="B108" t="s">
        <v>15</v>
      </c>
      <c r="C108" t="s">
        <v>16</v>
      </c>
      <c r="D108" t="s">
        <v>229</v>
      </c>
      <c r="E108" t="s">
        <v>18</v>
      </c>
      <c r="F108">
        <v>2</v>
      </c>
      <c r="G108">
        <v>0.19030890942839401</v>
      </c>
      <c r="H108">
        <v>9.3109034467787399E-2</v>
      </c>
      <c r="I108">
        <v>4.0959868045452603E-2</v>
      </c>
      <c r="J108">
        <v>7.8152018715308708E-3</v>
      </c>
      <c r="K108">
        <v>0.37280261698525802</v>
      </c>
      <c r="L108">
        <v>1.20962320396153</v>
      </c>
      <c r="M108">
        <v>1.0078458202727001</v>
      </c>
      <c r="N108">
        <v>1.4517977513328999</v>
      </c>
      <c r="O108">
        <f t="shared" si="1"/>
        <v>4.177674457904117</v>
      </c>
    </row>
    <row r="109" spans="1:15" hidden="1" x14ac:dyDescent="0.35">
      <c r="A109" t="s">
        <v>230</v>
      </c>
      <c r="B109" t="s">
        <v>15</v>
      </c>
      <c r="C109" t="s">
        <v>16</v>
      </c>
      <c r="D109" t="s">
        <v>231</v>
      </c>
      <c r="E109" t="s">
        <v>18</v>
      </c>
      <c r="F109">
        <v>2</v>
      </c>
      <c r="G109">
        <v>-1.21181298247718E-2</v>
      </c>
      <c r="H109">
        <v>3.5495978044284102E-2</v>
      </c>
      <c r="I109">
        <v>0.73280665430706504</v>
      </c>
      <c r="J109">
        <v>-8.1690246791568596E-2</v>
      </c>
      <c r="K109">
        <v>5.7453987142025098E-2</v>
      </c>
      <c r="L109">
        <v>0.98795499901745698</v>
      </c>
      <c r="M109">
        <v>0.92155736984262004</v>
      </c>
      <c r="N109">
        <v>1.0591365356345299</v>
      </c>
      <c r="O109">
        <f t="shared" si="1"/>
        <v>0.11655016901218263</v>
      </c>
    </row>
    <row r="110" spans="1:15" hidden="1" x14ac:dyDescent="0.35">
      <c r="A110" t="s">
        <v>232</v>
      </c>
      <c r="B110" t="s">
        <v>15</v>
      </c>
      <c r="C110" t="s">
        <v>16</v>
      </c>
      <c r="D110" t="s">
        <v>233</v>
      </c>
      <c r="E110" t="s">
        <v>18</v>
      </c>
      <c r="F110">
        <v>2</v>
      </c>
      <c r="G110">
        <v>1.1565383507852901E-2</v>
      </c>
      <c r="H110">
        <v>8.9304368192601694E-2</v>
      </c>
      <c r="I110">
        <v>0.89695788008313604</v>
      </c>
      <c r="J110">
        <v>-0.16347117814964601</v>
      </c>
      <c r="K110">
        <v>0.186601945165352</v>
      </c>
      <c r="L110">
        <v>1.01163252113017</v>
      </c>
      <c r="M110">
        <v>0.84919097390404796</v>
      </c>
      <c r="N110">
        <v>1.2051474747820601</v>
      </c>
      <c r="O110">
        <f t="shared" si="1"/>
        <v>1.6771606816280538E-2</v>
      </c>
    </row>
    <row r="111" spans="1:15" hidden="1" x14ac:dyDescent="0.35">
      <c r="A111" t="s">
        <v>234</v>
      </c>
      <c r="B111" t="s">
        <v>15</v>
      </c>
      <c r="C111" t="s">
        <v>16</v>
      </c>
      <c r="D111" t="s">
        <v>235</v>
      </c>
      <c r="E111" t="s">
        <v>18</v>
      </c>
      <c r="F111">
        <v>2</v>
      </c>
      <c r="G111">
        <v>0.143070359044181</v>
      </c>
      <c r="H111">
        <v>8.4475359963086902E-2</v>
      </c>
      <c r="I111">
        <v>9.0334814259085197E-2</v>
      </c>
      <c r="J111">
        <v>-2.2501346483469301E-2</v>
      </c>
      <c r="K111">
        <v>0.30864206457183102</v>
      </c>
      <c r="L111">
        <v>1.15381097984787</v>
      </c>
      <c r="M111">
        <v>0.97774992066834499</v>
      </c>
      <c r="N111">
        <v>1.36157492736743</v>
      </c>
      <c r="O111">
        <f t="shared" si="1"/>
        <v>2.8683968175796206</v>
      </c>
    </row>
    <row r="112" spans="1:15" hidden="1" x14ac:dyDescent="0.35">
      <c r="A112" t="s">
        <v>236</v>
      </c>
      <c r="B112" t="s">
        <v>15</v>
      </c>
      <c r="C112" t="s">
        <v>16</v>
      </c>
      <c r="D112" t="s">
        <v>237</v>
      </c>
      <c r="E112" t="s">
        <v>18</v>
      </c>
      <c r="F112">
        <v>3</v>
      </c>
      <c r="G112">
        <v>-3.5995466585350799E-2</v>
      </c>
      <c r="H112">
        <v>9.4865199498311195E-2</v>
      </c>
      <c r="I112">
        <v>0.70436259736499895</v>
      </c>
      <c r="J112">
        <v>-0.22193125760204099</v>
      </c>
      <c r="K112">
        <v>0.14994032443133901</v>
      </c>
      <c r="L112">
        <v>0.96464466660747294</v>
      </c>
      <c r="M112">
        <v>0.80097042306977895</v>
      </c>
      <c r="N112">
        <v>1.1617649116778599</v>
      </c>
      <c r="O112">
        <f t="shared" si="1"/>
        <v>0.14397323598647568</v>
      </c>
    </row>
    <row r="113" spans="1:15" hidden="1" x14ac:dyDescent="0.35">
      <c r="A113" t="s">
        <v>238</v>
      </c>
      <c r="B113" t="s">
        <v>15</v>
      </c>
      <c r="C113" t="s">
        <v>16</v>
      </c>
      <c r="D113" t="s">
        <v>239</v>
      </c>
      <c r="E113" t="s">
        <v>18</v>
      </c>
      <c r="F113">
        <v>3</v>
      </c>
      <c r="G113">
        <v>4.7966197592013302E-2</v>
      </c>
      <c r="H113">
        <v>4.8067117880003798E-2</v>
      </c>
      <c r="I113">
        <v>0.31832764355809001</v>
      </c>
      <c r="J113">
        <v>-4.6245353452794201E-2</v>
      </c>
      <c r="K113">
        <v>0.14217774863682101</v>
      </c>
      <c r="L113">
        <v>1.0491351914293201</v>
      </c>
      <c r="M113">
        <v>0.95480766809133599</v>
      </c>
      <c r="N113">
        <v>1.1527815356737801</v>
      </c>
      <c r="O113">
        <f t="shared" si="1"/>
        <v>0.99580526780790646</v>
      </c>
    </row>
    <row r="114" spans="1:15" hidden="1" x14ac:dyDescent="0.35">
      <c r="A114" t="s">
        <v>240</v>
      </c>
      <c r="B114" t="s">
        <v>15</v>
      </c>
      <c r="C114" t="s">
        <v>16</v>
      </c>
      <c r="D114" t="s">
        <v>241</v>
      </c>
      <c r="E114" t="s">
        <v>18</v>
      </c>
      <c r="F114">
        <v>2</v>
      </c>
      <c r="G114">
        <v>-9.16620049974812E-2</v>
      </c>
      <c r="H114">
        <v>9.3659236354719594E-2</v>
      </c>
      <c r="I114">
        <v>0.32774031477061699</v>
      </c>
      <c r="J114">
        <v>-0.27523410825273198</v>
      </c>
      <c r="K114">
        <v>9.1910098257769093E-2</v>
      </c>
      <c r="L114">
        <v>0.91241348863300797</v>
      </c>
      <c r="M114">
        <v>0.759394321935563</v>
      </c>
      <c r="N114">
        <v>1.09626626140365</v>
      </c>
      <c r="O114">
        <f t="shared" si="1"/>
        <v>0.95780583938715591</v>
      </c>
    </row>
    <row r="115" spans="1:15" hidden="1" x14ac:dyDescent="0.35">
      <c r="A115" t="s">
        <v>242</v>
      </c>
      <c r="B115" t="s">
        <v>15</v>
      </c>
      <c r="C115" t="s">
        <v>16</v>
      </c>
      <c r="D115" t="s">
        <v>243</v>
      </c>
      <c r="E115" t="s">
        <v>18</v>
      </c>
      <c r="F115">
        <v>2</v>
      </c>
      <c r="G115">
        <v>1.17750293773136E-2</v>
      </c>
      <c r="H115">
        <v>4.7962235141083602E-2</v>
      </c>
      <c r="I115">
        <v>0.80606445512772495</v>
      </c>
      <c r="J115">
        <v>-8.2230951499210198E-2</v>
      </c>
      <c r="K115">
        <v>0.105781010253838</v>
      </c>
      <c r="L115">
        <v>1.0118446279425199</v>
      </c>
      <c r="M115">
        <v>0.92105921412409197</v>
      </c>
      <c r="N115">
        <v>1.1115784255736201</v>
      </c>
      <c r="O115">
        <f t="shared" si="1"/>
        <v>6.0273327861600369E-2</v>
      </c>
    </row>
    <row r="116" spans="1:15" hidden="1" x14ac:dyDescent="0.35">
      <c r="A116" t="s">
        <v>244</v>
      </c>
      <c r="B116" t="s">
        <v>15</v>
      </c>
      <c r="C116" t="s">
        <v>16</v>
      </c>
      <c r="D116" t="s">
        <v>245</v>
      </c>
      <c r="E116" t="s">
        <v>18</v>
      </c>
      <c r="F116">
        <v>2</v>
      </c>
      <c r="G116">
        <v>-8.00542771663421E-2</v>
      </c>
      <c r="H116">
        <v>5.8120124525318999E-2</v>
      </c>
      <c r="I116">
        <v>0.168390645730915</v>
      </c>
      <c r="J116">
        <v>-0.19396972123596701</v>
      </c>
      <c r="K116">
        <v>3.3861166903283203E-2</v>
      </c>
      <c r="L116">
        <v>0.92306624360688105</v>
      </c>
      <c r="M116">
        <v>0.823682843989474</v>
      </c>
      <c r="N116">
        <v>1.0344409821135101</v>
      </c>
      <c r="O116">
        <f t="shared" si="1"/>
        <v>1.8972126370419851</v>
      </c>
    </row>
    <row r="117" spans="1:15" hidden="1" x14ac:dyDescent="0.35">
      <c r="A117" t="s">
        <v>246</v>
      </c>
      <c r="B117" t="s">
        <v>15</v>
      </c>
      <c r="C117" t="s">
        <v>16</v>
      </c>
      <c r="D117" t="s">
        <v>247</v>
      </c>
      <c r="E117" t="s">
        <v>18</v>
      </c>
      <c r="F117">
        <v>2</v>
      </c>
      <c r="G117">
        <v>-9.2810663674556898E-2</v>
      </c>
      <c r="H117">
        <v>8.0921355687667798E-2</v>
      </c>
      <c r="I117">
        <v>0.25141293700449702</v>
      </c>
      <c r="J117">
        <v>-0.25141652082238602</v>
      </c>
      <c r="K117">
        <v>6.5795193473272007E-2</v>
      </c>
      <c r="L117">
        <v>0.91136603865862897</v>
      </c>
      <c r="M117">
        <v>0.77769837652094498</v>
      </c>
      <c r="N117">
        <v>1.06800795976453</v>
      </c>
      <c r="O117">
        <f t="shared" si="1"/>
        <v>1.3154351925337164</v>
      </c>
    </row>
    <row r="118" spans="1:15" hidden="1" x14ac:dyDescent="0.35">
      <c r="A118" t="s">
        <v>248</v>
      </c>
      <c r="B118" t="s">
        <v>15</v>
      </c>
      <c r="C118" t="s">
        <v>16</v>
      </c>
      <c r="D118" t="s">
        <v>249</v>
      </c>
      <c r="E118" t="s">
        <v>18</v>
      </c>
      <c r="F118">
        <v>4</v>
      </c>
      <c r="G118">
        <v>5.3395006899776498E-2</v>
      </c>
      <c r="H118">
        <v>4.0188628369458898E-2</v>
      </c>
      <c r="I118">
        <v>0.183976725675635</v>
      </c>
      <c r="J118">
        <v>-2.5374704704362799E-2</v>
      </c>
      <c r="K118">
        <v>0.13216471850391601</v>
      </c>
      <c r="L118">
        <v>1.0548462343769101</v>
      </c>
      <c r="M118">
        <v>0.97494452727605196</v>
      </c>
      <c r="N118">
        <v>1.14129629640362</v>
      </c>
      <c r="O118">
        <f t="shared" si="1"/>
        <v>1.7652040931928146</v>
      </c>
    </row>
    <row r="119" spans="1:15" hidden="1" x14ac:dyDescent="0.35">
      <c r="A119" t="s">
        <v>250</v>
      </c>
      <c r="B119" t="s">
        <v>15</v>
      </c>
      <c r="C119" t="s">
        <v>16</v>
      </c>
      <c r="D119" t="s">
        <v>251</v>
      </c>
      <c r="E119" t="s">
        <v>18</v>
      </c>
      <c r="F119">
        <v>6</v>
      </c>
      <c r="G119">
        <v>-5.8433567058761102E-3</v>
      </c>
      <c r="H119">
        <v>3.3445445702151903E-2</v>
      </c>
      <c r="I119">
        <v>0.86130509243659903</v>
      </c>
      <c r="J119">
        <v>-7.1396430282093901E-2</v>
      </c>
      <c r="K119">
        <v>5.9709716870341698E-2</v>
      </c>
      <c r="L119">
        <v>0.99417368249805005</v>
      </c>
      <c r="M119">
        <v>0.93109270561012902</v>
      </c>
      <c r="N119">
        <v>1.0615283580425701</v>
      </c>
      <c r="O119">
        <f t="shared" si="1"/>
        <v>3.0524659020060123E-2</v>
      </c>
    </row>
    <row r="120" spans="1:15" hidden="1" x14ac:dyDescent="0.35">
      <c r="A120" t="s">
        <v>252</v>
      </c>
      <c r="B120" t="s">
        <v>15</v>
      </c>
      <c r="C120" t="s">
        <v>16</v>
      </c>
      <c r="D120" t="s">
        <v>253</v>
      </c>
      <c r="E120" t="s">
        <v>18</v>
      </c>
      <c r="F120">
        <v>2</v>
      </c>
      <c r="G120">
        <v>7.5746045771415194E-2</v>
      </c>
      <c r="H120">
        <v>9.2575819618847505E-2</v>
      </c>
      <c r="I120">
        <v>0.41323984902645799</v>
      </c>
      <c r="J120">
        <v>-0.105702560681526</v>
      </c>
      <c r="K120">
        <v>0.257194652224356</v>
      </c>
      <c r="L120">
        <v>1.07868860183878</v>
      </c>
      <c r="M120">
        <v>0.89969221212032702</v>
      </c>
      <c r="N120">
        <v>1.29329684536747</v>
      </c>
      <c r="O120">
        <f t="shared" si="1"/>
        <v>0.66946025776998608</v>
      </c>
    </row>
    <row r="121" spans="1:15" hidden="1" x14ac:dyDescent="0.35">
      <c r="A121" t="s">
        <v>254</v>
      </c>
      <c r="B121" t="s">
        <v>15</v>
      </c>
      <c r="C121" t="s">
        <v>16</v>
      </c>
      <c r="D121" t="s">
        <v>255</v>
      </c>
      <c r="E121" t="s">
        <v>18</v>
      </c>
      <c r="F121">
        <v>3</v>
      </c>
      <c r="G121">
        <v>2.0674091397531999E-2</v>
      </c>
      <c r="H121">
        <v>5.9472194338949902E-2</v>
      </c>
      <c r="I121">
        <v>0.72812094658358795</v>
      </c>
      <c r="J121">
        <v>-9.5891409506809799E-2</v>
      </c>
      <c r="K121">
        <v>0.13723959230187399</v>
      </c>
      <c r="L121">
        <v>1.0208892808152501</v>
      </c>
      <c r="M121">
        <v>0.90856267198070695</v>
      </c>
      <c r="N121">
        <v>1.1471029526355201</v>
      </c>
      <c r="O121">
        <f t="shared" si="1"/>
        <v>0.12084395708483597</v>
      </c>
    </row>
    <row r="122" spans="1:15" hidden="1" x14ac:dyDescent="0.35">
      <c r="A122" t="s">
        <v>256</v>
      </c>
      <c r="B122" t="s">
        <v>15</v>
      </c>
      <c r="C122" t="s">
        <v>16</v>
      </c>
      <c r="D122" t="s">
        <v>257</v>
      </c>
      <c r="E122" t="s">
        <v>18</v>
      </c>
      <c r="F122">
        <v>2</v>
      </c>
      <c r="G122">
        <v>-2.17074039500002E-2</v>
      </c>
      <c r="H122">
        <v>4.75027466588634E-2</v>
      </c>
      <c r="I122">
        <v>0.64769149187749597</v>
      </c>
      <c r="J122">
        <v>-0.114812787401372</v>
      </c>
      <c r="K122">
        <v>7.1397979501372097E-2</v>
      </c>
      <c r="L122">
        <v>0.978526506158792</v>
      </c>
      <c r="M122">
        <v>0.89153303450048405</v>
      </c>
      <c r="N122">
        <v>1.0740085742216099</v>
      </c>
      <c r="O122">
        <f t="shared" si="1"/>
        <v>0.20882300097337503</v>
      </c>
    </row>
    <row r="123" spans="1:15" hidden="1" x14ac:dyDescent="0.35">
      <c r="A123" t="s">
        <v>258</v>
      </c>
      <c r="B123" t="s">
        <v>15</v>
      </c>
      <c r="C123" t="s">
        <v>16</v>
      </c>
      <c r="D123" t="s">
        <v>259</v>
      </c>
      <c r="E123" t="s">
        <v>18</v>
      </c>
      <c r="F123">
        <v>5</v>
      </c>
      <c r="G123">
        <v>1.7764479831114399E-2</v>
      </c>
      <c r="H123">
        <v>2.6698452094012601E-2</v>
      </c>
      <c r="I123">
        <v>0.50581073636696205</v>
      </c>
      <c r="J123">
        <v>-3.4564486273150397E-2</v>
      </c>
      <c r="K123">
        <v>7.0093445935379195E-2</v>
      </c>
      <c r="L123">
        <v>1.0179232067100501</v>
      </c>
      <c r="M123">
        <v>0.96602604225861699</v>
      </c>
      <c r="N123">
        <v>1.07260840746721</v>
      </c>
      <c r="O123">
        <f t="shared" si="1"/>
        <v>0.44272375450485735</v>
      </c>
    </row>
    <row r="124" spans="1:15" hidden="1" x14ac:dyDescent="0.35">
      <c r="A124" t="s">
        <v>260</v>
      </c>
      <c r="B124" t="s">
        <v>15</v>
      </c>
      <c r="C124" t="s">
        <v>16</v>
      </c>
      <c r="D124" t="s">
        <v>261</v>
      </c>
      <c r="E124" t="s">
        <v>18</v>
      </c>
      <c r="F124">
        <v>2</v>
      </c>
      <c r="G124">
        <v>-7.7691089328803795E-2</v>
      </c>
      <c r="H124">
        <v>9.3602285537106006E-2</v>
      </c>
      <c r="I124">
        <v>0.406531581605936</v>
      </c>
      <c r="J124">
        <v>-0.26115156898153202</v>
      </c>
      <c r="K124">
        <v>0.105769390323924</v>
      </c>
      <c r="L124">
        <v>0.92525020206265696</v>
      </c>
      <c r="M124">
        <v>0.77016417776804502</v>
      </c>
      <c r="N124">
        <v>1.1115655091852601</v>
      </c>
      <c r="O124">
        <f t="shared" si="1"/>
        <v>0.68892114572274143</v>
      </c>
    </row>
    <row r="125" spans="1:15" hidden="1" x14ac:dyDescent="0.35">
      <c r="A125" t="s">
        <v>262</v>
      </c>
      <c r="B125" t="s">
        <v>15</v>
      </c>
      <c r="C125" t="s">
        <v>16</v>
      </c>
      <c r="D125" t="s">
        <v>263</v>
      </c>
      <c r="E125" t="s">
        <v>18</v>
      </c>
      <c r="F125">
        <v>2</v>
      </c>
      <c r="G125">
        <v>4.8569226767998103E-2</v>
      </c>
      <c r="H125">
        <v>9.1965779935695199E-2</v>
      </c>
      <c r="I125">
        <v>0.59741409518457</v>
      </c>
      <c r="J125">
        <v>-0.13168370190596401</v>
      </c>
      <c r="K125">
        <v>0.22882215544196099</v>
      </c>
      <c r="L125">
        <v>1.0497680413536099</v>
      </c>
      <c r="M125">
        <v>0.87661822390700594</v>
      </c>
      <c r="N125">
        <v>1.25711844745347</v>
      </c>
      <c r="O125">
        <f t="shared" si="1"/>
        <v>0.27891370984470609</v>
      </c>
    </row>
    <row r="126" spans="1:15" hidden="1" x14ac:dyDescent="0.35">
      <c r="A126" t="s">
        <v>264</v>
      </c>
      <c r="B126" t="s">
        <v>15</v>
      </c>
      <c r="C126" t="s">
        <v>16</v>
      </c>
      <c r="D126" t="s">
        <v>265</v>
      </c>
      <c r="E126" t="s">
        <v>18</v>
      </c>
      <c r="F126">
        <v>2</v>
      </c>
      <c r="G126">
        <v>-2.6389875883169E-2</v>
      </c>
      <c r="H126">
        <v>2.51165433753043E-2</v>
      </c>
      <c r="I126">
        <v>0.29339779061737498</v>
      </c>
      <c r="J126">
        <v>-7.5618300898765506E-2</v>
      </c>
      <c r="K126">
        <v>2.2838549132427499E-2</v>
      </c>
      <c r="L126">
        <v>0.97395529389659097</v>
      </c>
      <c r="M126">
        <v>0.92717003899690098</v>
      </c>
      <c r="N126">
        <v>1.0231013456123601</v>
      </c>
      <c r="O126">
        <f t="shared" si="1"/>
        <v>1.1039641112098646</v>
      </c>
    </row>
    <row r="127" spans="1:15" hidden="1" x14ac:dyDescent="0.35">
      <c r="A127" t="s">
        <v>266</v>
      </c>
      <c r="B127" t="s">
        <v>15</v>
      </c>
      <c r="C127" t="s">
        <v>16</v>
      </c>
      <c r="D127" t="s">
        <v>267</v>
      </c>
      <c r="E127" t="s">
        <v>18</v>
      </c>
      <c r="F127">
        <v>2</v>
      </c>
      <c r="G127">
        <v>-5.0878602958794497E-2</v>
      </c>
      <c r="H127">
        <v>7.4253203109483495E-2</v>
      </c>
      <c r="I127">
        <v>0.49321510514349298</v>
      </c>
      <c r="J127">
        <v>-0.19641488105338201</v>
      </c>
      <c r="K127">
        <v>9.4657675135793207E-2</v>
      </c>
      <c r="L127">
        <v>0.95039403855387705</v>
      </c>
      <c r="M127">
        <v>0.82167126811154501</v>
      </c>
      <c r="N127">
        <v>1.09928247898298</v>
      </c>
      <c r="O127">
        <f t="shared" si="1"/>
        <v>0.46950472786716796</v>
      </c>
    </row>
    <row r="128" spans="1:15" hidden="1" x14ac:dyDescent="0.35">
      <c r="A128" t="s">
        <v>268</v>
      </c>
      <c r="B128" t="s">
        <v>15</v>
      </c>
      <c r="C128" t="s">
        <v>16</v>
      </c>
      <c r="D128" t="s">
        <v>269</v>
      </c>
      <c r="E128" t="s">
        <v>18</v>
      </c>
      <c r="F128">
        <v>3</v>
      </c>
      <c r="G128">
        <v>-2.8052826230851199E-2</v>
      </c>
      <c r="H128">
        <v>6.0437707329485502E-2</v>
      </c>
      <c r="I128">
        <v>0.64253240585555804</v>
      </c>
      <c r="J128">
        <v>-0.14651073259664299</v>
      </c>
      <c r="K128">
        <v>9.0405080134940405E-2</v>
      </c>
      <c r="L128">
        <v>0.97233700054565997</v>
      </c>
      <c r="M128">
        <v>0.86371646236461297</v>
      </c>
      <c r="N128">
        <v>1.09461760175531</v>
      </c>
      <c r="O128">
        <f t="shared" si="1"/>
        <v>0.21544542714862921</v>
      </c>
    </row>
    <row r="129" spans="1:15" hidden="1" x14ac:dyDescent="0.35">
      <c r="A129" t="s">
        <v>270</v>
      </c>
      <c r="B129" t="s">
        <v>15</v>
      </c>
      <c r="C129" t="s">
        <v>16</v>
      </c>
      <c r="D129" t="s">
        <v>271</v>
      </c>
      <c r="E129" t="s">
        <v>18</v>
      </c>
      <c r="F129">
        <v>2</v>
      </c>
      <c r="G129">
        <v>0.16167464508897</v>
      </c>
      <c r="H129">
        <v>0.14900016886211101</v>
      </c>
      <c r="I129">
        <v>0.277893530799595</v>
      </c>
      <c r="J129">
        <v>-0.130365685880767</v>
      </c>
      <c r="K129">
        <v>0.45371497605870797</v>
      </c>
      <c r="L129">
        <v>1.17547773164588</v>
      </c>
      <c r="M129">
        <v>0.877774382524518</v>
      </c>
      <c r="N129">
        <v>1.57414926330086</v>
      </c>
      <c r="O129">
        <f t="shared" si="1"/>
        <v>1.1773628043171123</v>
      </c>
    </row>
    <row r="130" spans="1:15" hidden="1" x14ac:dyDescent="0.35">
      <c r="A130" t="s">
        <v>272</v>
      </c>
      <c r="B130" t="s">
        <v>15</v>
      </c>
      <c r="C130" t="s">
        <v>16</v>
      </c>
      <c r="D130" t="s">
        <v>273</v>
      </c>
      <c r="E130" t="s">
        <v>18</v>
      </c>
      <c r="F130">
        <v>2</v>
      </c>
      <c r="G130">
        <v>3.8830083848475097E-2</v>
      </c>
      <c r="H130">
        <v>6.3027449736357599E-2</v>
      </c>
      <c r="I130">
        <v>0.53784033268281395</v>
      </c>
      <c r="J130">
        <v>-8.4703717634785694E-2</v>
      </c>
      <c r="K130">
        <v>0.16236388533173601</v>
      </c>
      <c r="L130">
        <v>1.03959382486012</v>
      </c>
      <c r="M130">
        <v>0.91878446371253197</v>
      </c>
      <c r="N130">
        <v>1.17628819747375</v>
      </c>
      <c r="O130">
        <f t="shared" si="1"/>
        <v>0.37955715896966274</v>
      </c>
    </row>
    <row r="131" spans="1:15" hidden="1" x14ac:dyDescent="0.35">
      <c r="A131" t="s">
        <v>274</v>
      </c>
      <c r="B131" t="s">
        <v>15</v>
      </c>
      <c r="C131" t="s">
        <v>16</v>
      </c>
      <c r="D131" t="s">
        <v>275</v>
      </c>
      <c r="E131" t="s">
        <v>18</v>
      </c>
      <c r="F131">
        <v>2</v>
      </c>
      <c r="G131">
        <v>-1.3080517377258899E-2</v>
      </c>
      <c r="H131">
        <v>4.1471962556130698E-2</v>
      </c>
      <c r="I131">
        <v>0.75245320029388796</v>
      </c>
      <c r="J131">
        <v>-9.4365563987275206E-2</v>
      </c>
      <c r="K131">
        <v>6.8204529232757299E-2</v>
      </c>
      <c r="L131">
        <v>0.98700466079417304</v>
      </c>
      <c r="M131">
        <v>0.90995005646098504</v>
      </c>
      <c r="N131">
        <v>1.07058425186349</v>
      </c>
      <c r="O131">
        <f t="shared" ref="O131:O194" si="2">G131/H131*G131/H131</f>
        <v>9.9481120598419237E-2</v>
      </c>
    </row>
    <row r="132" spans="1:15" hidden="1" x14ac:dyDescent="0.35">
      <c r="A132" t="s">
        <v>276</v>
      </c>
      <c r="B132" t="s">
        <v>15</v>
      </c>
      <c r="C132" t="s">
        <v>16</v>
      </c>
      <c r="D132" t="s">
        <v>277</v>
      </c>
      <c r="E132" t="s">
        <v>18</v>
      </c>
      <c r="F132">
        <v>2</v>
      </c>
      <c r="G132">
        <v>-0.23139917381358199</v>
      </c>
      <c r="H132">
        <v>0.109412637318898</v>
      </c>
      <c r="I132">
        <v>3.4436611317275698E-2</v>
      </c>
      <c r="J132">
        <v>-0.44584794295862201</v>
      </c>
      <c r="K132">
        <v>-1.6950404668542599E-2</v>
      </c>
      <c r="L132">
        <v>0.79342268925429904</v>
      </c>
      <c r="M132">
        <v>0.64028112391329495</v>
      </c>
      <c r="N132">
        <v>0.98319244518095705</v>
      </c>
      <c r="O132">
        <f t="shared" si="2"/>
        <v>4.4728942955922593</v>
      </c>
    </row>
    <row r="133" spans="1:15" hidden="1" x14ac:dyDescent="0.35">
      <c r="A133" t="s">
        <v>278</v>
      </c>
      <c r="B133" t="s">
        <v>15</v>
      </c>
      <c r="C133" t="s">
        <v>16</v>
      </c>
      <c r="D133" t="s">
        <v>279</v>
      </c>
      <c r="E133" t="s">
        <v>18</v>
      </c>
      <c r="F133">
        <v>2</v>
      </c>
      <c r="G133">
        <v>-4.7449909583445998E-2</v>
      </c>
      <c r="H133">
        <v>7.7519636196088995E-2</v>
      </c>
      <c r="I133">
        <v>0.54047040045665495</v>
      </c>
      <c r="J133">
        <v>-0.19938839652778001</v>
      </c>
      <c r="K133">
        <v>0.104488577360888</v>
      </c>
      <c r="L133">
        <v>0.95365824107480401</v>
      </c>
      <c r="M133">
        <v>0.81923164480732402</v>
      </c>
      <c r="N133">
        <v>1.1101427130342201</v>
      </c>
      <c r="O133">
        <f t="shared" si="2"/>
        <v>0.37466862513060928</v>
      </c>
    </row>
    <row r="134" spans="1:15" hidden="1" x14ac:dyDescent="0.35">
      <c r="A134" t="s">
        <v>280</v>
      </c>
      <c r="B134" t="s">
        <v>15</v>
      </c>
      <c r="C134" t="s">
        <v>16</v>
      </c>
      <c r="D134" t="s">
        <v>281</v>
      </c>
      <c r="E134" t="s">
        <v>18</v>
      </c>
      <c r="F134">
        <v>3</v>
      </c>
      <c r="G134">
        <v>-4.6205854373353401E-2</v>
      </c>
      <c r="H134">
        <v>5.1611368767904398E-2</v>
      </c>
      <c r="I134">
        <v>0.370645421366261</v>
      </c>
      <c r="J134">
        <v>-0.14736413715844601</v>
      </c>
      <c r="K134">
        <v>5.49524284117393E-2</v>
      </c>
      <c r="L134">
        <v>0.954845382860113</v>
      </c>
      <c r="M134">
        <v>0.86297967722814095</v>
      </c>
      <c r="N134">
        <v>1.0564903545558799</v>
      </c>
      <c r="O134">
        <f t="shared" si="2"/>
        <v>0.80149950048120278</v>
      </c>
    </row>
    <row r="135" spans="1:15" hidden="1" x14ac:dyDescent="0.35">
      <c r="A135" t="s">
        <v>282</v>
      </c>
      <c r="B135" t="s">
        <v>15</v>
      </c>
      <c r="C135" t="s">
        <v>16</v>
      </c>
      <c r="D135" t="s">
        <v>283</v>
      </c>
      <c r="E135" t="s">
        <v>18</v>
      </c>
      <c r="F135">
        <v>3</v>
      </c>
      <c r="G135">
        <v>-4.0443054786574603E-2</v>
      </c>
      <c r="H135">
        <v>3.86800672532518E-2</v>
      </c>
      <c r="I135">
        <v>0.29575558342696001</v>
      </c>
      <c r="J135">
        <v>-0.116255986602948</v>
      </c>
      <c r="K135">
        <v>3.5369877029798998E-2</v>
      </c>
      <c r="L135">
        <v>0.96036385107879496</v>
      </c>
      <c r="M135">
        <v>0.89024730274359998</v>
      </c>
      <c r="N135">
        <v>1.0360028315913099</v>
      </c>
      <c r="O135">
        <f t="shared" si="2"/>
        <v>1.0932348369242173</v>
      </c>
    </row>
    <row r="136" spans="1:15" hidden="1" x14ac:dyDescent="0.35">
      <c r="A136" t="s">
        <v>284</v>
      </c>
      <c r="B136" t="s">
        <v>15</v>
      </c>
      <c r="C136" t="s">
        <v>16</v>
      </c>
      <c r="D136" t="s">
        <v>285</v>
      </c>
      <c r="E136" t="s">
        <v>18</v>
      </c>
      <c r="F136">
        <v>3</v>
      </c>
      <c r="G136">
        <v>-6.2293091975901202E-2</v>
      </c>
      <c r="H136">
        <v>3.0264549718737099E-2</v>
      </c>
      <c r="I136">
        <v>3.9562709508298502E-2</v>
      </c>
      <c r="J136">
        <v>-0.121611609424626</v>
      </c>
      <c r="K136">
        <v>-2.9745745271764698E-3</v>
      </c>
      <c r="L136">
        <v>0.93960745502407605</v>
      </c>
      <c r="M136">
        <v>0.88549221855649896</v>
      </c>
      <c r="N136">
        <v>0.99702984513633996</v>
      </c>
      <c r="O136">
        <f t="shared" si="2"/>
        <v>4.2365403047775292</v>
      </c>
    </row>
    <row r="137" spans="1:15" hidden="1" x14ac:dyDescent="0.35">
      <c r="A137" t="s">
        <v>286</v>
      </c>
      <c r="B137" t="s">
        <v>15</v>
      </c>
      <c r="C137" t="s">
        <v>16</v>
      </c>
      <c r="D137" t="s">
        <v>287</v>
      </c>
      <c r="E137" t="s">
        <v>18</v>
      </c>
      <c r="F137">
        <v>3</v>
      </c>
      <c r="G137">
        <v>-1.7108152277609499E-2</v>
      </c>
      <c r="H137">
        <v>3.3070385618073898E-2</v>
      </c>
      <c r="I137">
        <v>0.60492898775483395</v>
      </c>
      <c r="J137">
        <v>-8.1926108089034305E-2</v>
      </c>
      <c r="K137">
        <v>4.77098035338153E-2</v>
      </c>
      <c r="L137">
        <v>0.98303736115586604</v>
      </c>
      <c r="M137">
        <v>0.92134003575703705</v>
      </c>
      <c r="N137">
        <v>1.04886623388102</v>
      </c>
      <c r="O137">
        <f t="shared" si="2"/>
        <v>0.26762562610043106</v>
      </c>
    </row>
    <row r="138" spans="1:15" hidden="1" x14ac:dyDescent="0.35">
      <c r="A138" t="s">
        <v>288</v>
      </c>
      <c r="B138" t="s">
        <v>15</v>
      </c>
      <c r="C138" t="s">
        <v>16</v>
      </c>
      <c r="D138" t="s">
        <v>289</v>
      </c>
      <c r="E138" t="s">
        <v>18</v>
      </c>
      <c r="F138">
        <v>3</v>
      </c>
      <c r="G138">
        <v>-8.0018617291699803E-3</v>
      </c>
      <c r="H138">
        <v>2.98608874737466E-2</v>
      </c>
      <c r="I138">
        <v>0.78872138730022301</v>
      </c>
      <c r="J138">
        <v>-6.6529201177713299E-2</v>
      </c>
      <c r="K138">
        <v>5.0525477719373303E-2</v>
      </c>
      <c r="L138">
        <v>0.99203006794402604</v>
      </c>
      <c r="M138">
        <v>0.93563559379616501</v>
      </c>
      <c r="N138">
        <v>1.0518236610817</v>
      </c>
      <c r="O138">
        <f t="shared" si="2"/>
        <v>7.1808633663376489E-2</v>
      </c>
    </row>
    <row r="139" spans="1:15" hidden="1" x14ac:dyDescent="0.35">
      <c r="A139" t="s">
        <v>290</v>
      </c>
      <c r="B139" t="s">
        <v>15</v>
      </c>
      <c r="C139" t="s">
        <v>16</v>
      </c>
      <c r="D139" t="s">
        <v>291</v>
      </c>
      <c r="E139" t="s">
        <v>18</v>
      </c>
      <c r="F139">
        <v>2</v>
      </c>
      <c r="G139">
        <v>-7.6296972950873898E-2</v>
      </c>
      <c r="H139">
        <v>0.11564613116592901</v>
      </c>
      <c r="I139">
        <v>0.50941739404832398</v>
      </c>
      <c r="J139">
        <v>-0.30296339003609402</v>
      </c>
      <c r="K139">
        <v>0.150369444134346</v>
      </c>
      <c r="L139">
        <v>0.92654100808087703</v>
      </c>
      <c r="M139">
        <v>0.73862613695171597</v>
      </c>
      <c r="N139">
        <v>1.1622635548728899</v>
      </c>
      <c r="O139">
        <f t="shared" si="2"/>
        <v>0.4352636492327624</v>
      </c>
    </row>
    <row r="140" spans="1:15" hidden="1" x14ac:dyDescent="0.35">
      <c r="A140" t="s">
        <v>292</v>
      </c>
      <c r="B140" t="s">
        <v>15</v>
      </c>
      <c r="C140" t="s">
        <v>16</v>
      </c>
      <c r="D140" t="s">
        <v>293</v>
      </c>
      <c r="E140" t="s">
        <v>18</v>
      </c>
      <c r="F140">
        <v>2</v>
      </c>
      <c r="G140">
        <v>4.03564139937568E-2</v>
      </c>
      <c r="H140">
        <v>0.100201076995203</v>
      </c>
      <c r="I140">
        <v>0.68712898817161805</v>
      </c>
      <c r="J140">
        <v>-0.156037696916841</v>
      </c>
      <c r="K140">
        <v>0.236750524904354</v>
      </c>
      <c r="L140">
        <v>1.0411817998326001</v>
      </c>
      <c r="M140">
        <v>0.855526939035259</v>
      </c>
      <c r="N140">
        <v>1.2671249622193099</v>
      </c>
      <c r="O140">
        <f t="shared" si="2"/>
        <v>0.16221102109840418</v>
      </c>
    </row>
    <row r="141" spans="1:15" hidden="1" x14ac:dyDescent="0.35">
      <c r="A141" t="s">
        <v>294</v>
      </c>
      <c r="B141" t="s">
        <v>15</v>
      </c>
      <c r="C141" t="s">
        <v>16</v>
      </c>
      <c r="D141" t="s">
        <v>295</v>
      </c>
      <c r="E141" t="s">
        <v>18</v>
      </c>
      <c r="F141">
        <v>2</v>
      </c>
      <c r="G141">
        <v>-9.5471676739527396E-3</v>
      </c>
      <c r="H141">
        <v>7.7591478428253605E-2</v>
      </c>
      <c r="I141">
        <v>0.90207223731233599</v>
      </c>
      <c r="J141">
        <v>-0.16162646539333</v>
      </c>
      <c r="K141">
        <v>0.142532130045424</v>
      </c>
      <c r="L141">
        <v>0.99049826184199297</v>
      </c>
      <c r="M141">
        <v>0.850758933098679</v>
      </c>
      <c r="N141">
        <v>1.1531901324134699</v>
      </c>
      <c r="O141">
        <f t="shared" si="2"/>
        <v>1.5139831651916433E-2</v>
      </c>
    </row>
    <row r="142" spans="1:15" hidden="1" x14ac:dyDescent="0.35">
      <c r="A142" t="s">
        <v>296</v>
      </c>
      <c r="B142" t="s">
        <v>15</v>
      </c>
      <c r="C142" t="s">
        <v>16</v>
      </c>
      <c r="D142" t="s">
        <v>297</v>
      </c>
      <c r="E142" t="s">
        <v>18</v>
      </c>
      <c r="F142">
        <v>2</v>
      </c>
      <c r="G142">
        <v>-2.1460624201284102E-2</v>
      </c>
      <c r="H142">
        <v>3.94125384864343E-2</v>
      </c>
      <c r="I142">
        <v>0.58608877326193398</v>
      </c>
      <c r="J142">
        <v>-9.8709199634695294E-2</v>
      </c>
      <c r="K142">
        <v>5.5787951232127202E-2</v>
      </c>
      <c r="L142">
        <v>0.97876801648279699</v>
      </c>
      <c r="M142">
        <v>0.90600613663462604</v>
      </c>
      <c r="N142">
        <v>1.05737344522646</v>
      </c>
      <c r="O142">
        <f t="shared" si="2"/>
        <v>0.29649398254048076</v>
      </c>
    </row>
    <row r="143" spans="1:15" hidden="1" x14ac:dyDescent="0.35">
      <c r="A143" t="s">
        <v>298</v>
      </c>
      <c r="B143" t="s">
        <v>15</v>
      </c>
      <c r="C143" t="s">
        <v>16</v>
      </c>
      <c r="D143" t="s">
        <v>299</v>
      </c>
      <c r="E143" t="s">
        <v>18</v>
      </c>
      <c r="F143">
        <v>3</v>
      </c>
      <c r="G143">
        <v>2.5262946136420501E-2</v>
      </c>
      <c r="H143">
        <v>9.0749275665417697E-2</v>
      </c>
      <c r="I143">
        <v>0.78071929389102901</v>
      </c>
      <c r="J143">
        <v>-0.15260563416779799</v>
      </c>
      <c r="K143">
        <v>0.203131526440639</v>
      </c>
      <c r="L143">
        <v>1.0255847586225799</v>
      </c>
      <c r="M143">
        <v>0.85846820559210502</v>
      </c>
      <c r="N143">
        <v>1.2252336082656301</v>
      </c>
      <c r="O143">
        <f t="shared" si="2"/>
        <v>7.7496423061824152E-2</v>
      </c>
    </row>
    <row r="144" spans="1:15" hidden="1" x14ac:dyDescent="0.35">
      <c r="A144" t="s">
        <v>300</v>
      </c>
      <c r="B144" t="s">
        <v>15</v>
      </c>
      <c r="C144" t="s">
        <v>16</v>
      </c>
      <c r="D144" t="s">
        <v>301</v>
      </c>
      <c r="E144" t="s">
        <v>18</v>
      </c>
      <c r="F144">
        <v>3</v>
      </c>
      <c r="G144">
        <v>3.4753568085936902E-2</v>
      </c>
      <c r="H144">
        <v>5.3313256893252899E-2</v>
      </c>
      <c r="I144">
        <v>0.514481949869939</v>
      </c>
      <c r="J144">
        <v>-6.97404154248389E-2</v>
      </c>
      <c r="K144">
        <v>0.13924755159671301</v>
      </c>
      <c r="L144">
        <v>1.0353645304958701</v>
      </c>
      <c r="M144">
        <v>0.93263588637657302</v>
      </c>
      <c r="N144">
        <v>1.1494086027224799</v>
      </c>
      <c r="O144">
        <f t="shared" si="2"/>
        <v>0.42494074047864649</v>
      </c>
    </row>
    <row r="145" spans="1:15" hidden="1" x14ac:dyDescent="0.35">
      <c r="A145" t="s">
        <v>302</v>
      </c>
      <c r="B145" t="s">
        <v>15</v>
      </c>
      <c r="C145" t="s">
        <v>16</v>
      </c>
      <c r="D145" t="s">
        <v>303</v>
      </c>
      <c r="E145" t="s">
        <v>18</v>
      </c>
      <c r="F145">
        <v>6</v>
      </c>
      <c r="G145">
        <v>1.2924616735641501E-2</v>
      </c>
      <c r="H145">
        <v>3.0979276063139001E-2</v>
      </c>
      <c r="I145">
        <v>0.67653064346232195</v>
      </c>
      <c r="J145">
        <v>-4.7794764348111002E-2</v>
      </c>
      <c r="K145">
        <v>7.3643997819393903E-2</v>
      </c>
      <c r="L145">
        <v>1.0130085005938601</v>
      </c>
      <c r="M145">
        <v>0.953329424186801</v>
      </c>
      <c r="N145">
        <v>1.0764235281532</v>
      </c>
      <c r="O145">
        <f t="shared" si="2"/>
        <v>0.17405753044696878</v>
      </c>
    </row>
    <row r="146" spans="1:15" hidden="1" x14ac:dyDescent="0.35">
      <c r="A146" t="s">
        <v>304</v>
      </c>
      <c r="B146" t="s">
        <v>15</v>
      </c>
      <c r="C146" t="s">
        <v>16</v>
      </c>
      <c r="D146" t="s">
        <v>305</v>
      </c>
      <c r="E146" t="s">
        <v>18</v>
      </c>
      <c r="F146">
        <v>2</v>
      </c>
      <c r="G146">
        <v>-1.37149798615489E-2</v>
      </c>
      <c r="H146">
        <v>4.8425540052075201E-2</v>
      </c>
      <c r="I146">
        <v>0.77700980604371805</v>
      </c>
      <c r="J146">
        <v>-0.108629038363616</v>
      </c>
      <c r="K146">
        <v>8.1199078640518604E-2</v>
      </c>
      <c r="L146">
        <v>0.98637864197880598</v>
      </c>
      <c r="M146">
        <v>0.89706313178960895</v>
      </c>
      <c r="N146">
        <v>1.0845867931401501</v>
      </c>
      <c r="O146">
        <f t="shared" si="2"/>
        <v>8.0212380069230801E-2</v>
      </c>
    </row>
    <row r="147" spans="1:15" hidden="1" x14ac:dyDescent="0.35">
      <c r="A147" t="s">
        <v>306</v>
      </c>
      <c r="B147" t="s">
        <v>15</v>
      </c>
      <c r="C147" t="s">
        <v>16</v>
      </c>
      <c r="D147" t="s">
        <v>307</v>
      </c>
      <c r="E147" t="s">
        <v>18</v>
      </c>
      <c r="F147">
        <v>3</v>
      </c>
      <c r="G147">
        <v>-2.8155984506744801E-2</v>
      </c>
      <c r="H147">
        <v>4.6426588319555699E-2</v>
      </c>
      <c r="I147">
        <v>0.54420768113556806</v>
      </c>
      <c r="J147">
        <v>-0.11915209761307401</v>
      </c>
      <c r="K147">
        <v>6.2840128599584405E-2</v>
      </c>
      <c r="L147">
        <v>0.97223670111054294</v>
      </c>
      <c r="M147">
        <v>0.88767277758319796</v>
      </c>
      <c r="N147">
        <v>1.06485658550875</v>
      </c>
      <c r="O147">
        <f t="shared" si="2"/>
        <v>0.36779675575494797</v>
      </c>
    </row>
    <row r="148" spans="1:15" hidden="1" x14ac:dyDescent="0.35">
      <c r="A148" t="s">
        <v>308</v>
      </c>
      <c r="B148" t="s">
        <v>15</v>
      </c>
      <c r="C148" t="s">
        <v>16</v>
      </c>
      <c r="D148" t="s">
        <v>309</v>
      </c>
      <c r="E148" t="s">
        <v>18</v>
      </c>
      <c r="F148">
        <v>8</v>
      </c>
      <c r="G148">
        <v>-5.160911494572E-2</v>
      </c>
      <c r="H148">
        <v>4.1679400569462802E-2</v>
      </c>
      <c r="I148">
        <v>0.21562695953307101</v>
      </c>
      <c r="J148">
        <v>-0.13330074006186701</v>
      </c>
      <c r="K148">
        <v>3.0082510170427099E-2</v>
      </c>
      <c r="L148">
        <v>0.94970001784249902</v>
      </c>
      <c r="M148">
        <v>0.87520184426937797</v>
      </c>
      <c r="N148">
        <v>1.0305395604404599</v>
      </c>
      <c r="O148">
        <f t="shared" si="2"/>
        <v>1.5332391285274523</v>
      </c>
    </row>
    <row r="149" spans="1:15" hidden="1" x14ac:dyDescent="0.35">
      <c r="A149" t="s">
        <v>310</v>
      </c>
      <c r="B149" t="s">
        <v>15</v>
      </c>
      <c r="C149" t="s">
        <v>16</v>
      </c>
      <c r="D149" t="s">
        <v>311</v>
      </c>
      <c r="E149" t="s">
        <v>18</v>
      </c>
      <c r="F149">
        <v>2</v>
      </c>
      <c r="G149">
        <v>-1.9867986516391902E-3</v>
      </c>
      <c r="H149">
        <v>8.2031791894180306E-2</v>
      </c>
      <c r="I149">
        <v>0.98067723546058605</v>
      </c>
      <c r="J149">
        <v>-0.162769110764233</v>
      </c>
      <c r="K149">
        <v>0.158795513460954</v>
      </c>
      <c r="L149">
        <v>0.99801517372634596</v>
      </c>
      <c r="M149">
        <v>0.84978737252232595</v>
      </c>
      <c r="N149">
        <v>1.1720982438602401</v>
      </c>
      <c r="O149">
        <f t="shared" si="2"/>
        <v>5.8660169897139592E-4</v>
      </c>
    </row>
    <row r="150" spans="1:15" hidden="1" x14ac:dyDescent="0.35">
      <c r="A150" t="s">
        <v>312</v>
      </c>
      <c r="B150" t="s">
        <v>15</v>
      </c>
      <c r="C150" t="s">
        <v>16</v>
      </c>
      <c r="D150" t="s">
        <v>313</v>
      </c>
      <c r="E150" t="s">
        <v>18</v>
      </c>
      <c r="F150">
        <v>2</v>
      </c>
      <c r="G150">
        <v>-4.6826408491231097E-2</v>
      </c>
      <c r="H150">
        <v>7.2699742572082005E-2</v>
      </c>
      <c r="I150">
        <v>0.51950609247556601</v>
      </c>
      <c r="J150">
        <v>-0.18931790393251199</v>
      </c>
      <c r="K150">
        <v>9.5665086950049605E-2</v>
      </c>
      <c r="L150">
        <v>0.95425303343728896</v>
      </c>
      <c r="M150">
        <v>0.82752339193379998</v>
      </c>
      <c r="N150">
        <v>1.1003904671459901</v>
      </c>
      <c r="O150">
        <f t="shared" si="2"/>
        <v>0.41487374598034471</v>
      </c>
    </row>
    <row r="151" spans="1:15" hidden="1" x14ac:dyDescent="0.35">
      <c r="A151" t="s">
        <v>314</v>
      </c>
      <c r="B151" t="s">
        <v>15</v>
      </c>
      <c r="C151" t="s">
        <v>16</v>
      </c>
      <c r="D151" t="s">
        <v>315</v>
      </c>
      <c r="E151" t="s">
        <v>18</v>
      </c>
      <c r="F151">
        <v>2</v>
      </c>
      <c r="G151">
        <v>8.0749098194636507E-2</v>
      </c>
      <c r="H151">
        <v>7.4682509914609202E-2</v>
      </c>
      <c r="I151">
        <v>0.27959405414321697</v>
      </c>
      <c r="J151">
        <v>-6.5628621237997495E-2</v>
      </c>
      <c r="K151">
        <v>0.22712681762726999</v>
      </c>
      <c r="L151">
        <v>1.0840988600797801</v>
      </c>
      <c r="M151">
        <v>0.93647858797767103</v>
      </c>
      <c r="N151">
        <v>1.2549890125777201</v>
      </c>
      <c r="O151">
        <f t="shared" si="2"/>
        <v>1.1690620191810588</v>
      </c>
    </row>
    <row r="152" spans="1:15" hidden="1" x14ac:dyDescent="0.35">
      <c r="A152" t="s">
        <v>316</v>
      </c>
      <c r="B152" t="s">
        <v>15</v>
      </c>
      <c r="C152" t="s">
        <v>16</v>
      </c>
      <c r="D152" t="s">
        <v>317</v>
      </c>
      <c r="E152" t="s">
        <v>18</v>
      </c>
      <c r="F152">
        <v>2</v>
      </c>
      <c r="G152">
        <v>-8.1561470865877707E-3</v>
      </c>
      <c r="H152">
        <v>3.8386373616751401E-2</v>
      </c>
      <c r="I152">
        <v>0.83173643182129697</v>
      </c>
      <c r="J152">
        <v>-8.33934393754205E-2</v>
      </c>
      <c r="K152">
        <v>6.7081145202244993E-2</v>
      </c>
      <c r="L152">
        <v>0.991877024036945</v>
      </c>
      <c r="M152">
        <v>0.919989116062921</v>
      </c>
      <c r="N152">
        <v>1.06938224989294</v>
      </c>
      <c r="O152">
        <f t="shared" si="2"/>
        <v>4.5145651666510335E-2</v>
      </c>
    </row>
    <row r="153" spans="1:15" hidden="1" x14ac:dyDescent="0.35">
      <c r="A153" t="s">
        <v>318</v>
      </c>
      <c r="B153" t="s">
        <v>15</v>
      </c>
      <c r="C153" t="s">
        <v>16</v>
      </c>
      <c r="D153" t="s">
        <v>319</v>
      </c>
      <c r="E153" t="s">
        <v>18</v>
      </c>
      <c r="F153">
        <v>3</v>
      </c>
      <c r="G153">
        <v>-1.3846390158216501E-2</v>
      </c>
      <c r="H153">
        <v>1.9280542785499899E-2</v>
      </c>
      <c r="I153">
        <v>0.47266261771474299</v>
      </c>
      <c r="J153">
        <v>-5.1636254017796299E-2</v>
      </c>
      <c r="K153">
        <v>2.3943473701363401E-2</v>
      </c>
      <c r="L153">
        <v>0.98624903018518595</v>
      </c>
      <c r="M153">
        <v>0.94967424421500102</v>
      </c>
      <c r="N153">
        <v>1.02423242018661</v>
      </c>
      <c r="O153">
        <f t="shared" si="2"/>
        <v>0.515744514738807</v>
      </c>
    </row>
    <row r="154" spans="1:15" hidden="1" x14ac:dyDescent="0.35">
      <c r="A154" t="s">
        <v>320</v>
      </c>
      <c r="B154" t="s">
        <v>15</v>
      </c>
      <c r="C154" t="s">
        <v>16</v>
      </c>
      <c r="D154" t="s">
        <v>321</v>
      </c>
      <c r="E154" t="s">
        <v>18</v>
      </c>
      <c r="F154">
        <v>2</v>
      </c>
      <c r="G154">
        <v>3.6871937182025902E-2</v>
      </c>
      <c r="H154">
        <v>4.77070727959358E-2</v>
      </c>
      <c r="I154">
        <v>0.439592226489532</v>
      </c>
      <c r="J154">
        <v>-5.66339254980084E-2</v>
      </c>
      <c r="K154">
        <v>0.13037779986206</v>
      </c>
      <c r="L154">
        <v>1.03756013945448</v>
      </c>
      <c r="M154">
        <v>0.94493992447055597</v>
      </c>
      <c r="N154">
        <v>1.1392587138150301</v>
      </c>
      <c r="O154">
        <f t="shared" si="2"/>
        <v>0.59734656471282899</v>
      </c>
    </row>
    <row r="155" spans="1:15" hidden="1" x14ac:dyDescent="0.35">
      <c r="A155" t="s">
        <v>322</v>
      </c>
      <c r="B155" t="s">
        <v>15</v>
      </c>
      <c r="C155" t="s">
        <v>16</v>
      </c>
      <c r="D155" t="s">
        <v>323</v>
      </c>
      <c r="E155" t="s">
        <v>18</v>
      </c>
      <c r="F155">
        <v>5</v>
      </c>
      <c r="G155">
        <v>-7.9136164872593007E-2</v>
      </c>
      <c r="H155">
        <v>4.4603389368801198E-2</v>
      </c>
      <c r="I155">
        <v>7.6026991953606404E-2</v>
      </c>
      <c r="J155">
        <v>-0.16655880803544301</v>
      </c>
      <c r="K155">
        <v>8.2864782902573007E-3</v>
      </c>
      <c r="L155">
        <v>0.923914111232368</v>
      </c>
      <c r="M155">
        <v>0.84657303017475904</v>
      </c>
      <c r="N155">
        <v>1.0083209061811</v>
      </c>
      <c r="O155">
        <f t="shared" si="2"/>
        <v>3.1478517862854689</v>
      </c>
    </row>
    <row r="156" spans="1:15" hidden="1" x14ac:dyDescent="0.35">
      <c r="A156" t="s">
        <v>324</v>
      </c>
      <c r="B156" t="s">
        <v>15</v>
      </c>
      <c r="C156" t="s">
        <v>16</v>
      </c>
      <c r="D156" t="s">
        <v>325</v>
      </c>
      <c r="E156" t="s">
        <v>18</v>
      </c>
      <c r="F156">
        <v>2</v>
      </c>
      <c r="G156">
        <v>3.7026298017182303E-2</v>
      </c>
      <c r="H156">
        <v>2.53427036917677E-2</v>
      </c>
      <c r="I156">
        <v>0.14400885844099401</v>
      </c>
      <c r="J156">
        <v>-1.2645401218682399E-2</v>
      </c>
      <c r="K156">
        <v>8.6697997253046999E-2</v>
      </c>
      <c r="L156">
        <v>1.0377203104658801</v>
      </c>
      <c r="M156">
        <v>0.98743421591708502</v>
      </c>
      <c r="N156">
        <v>1.0905672756673299</v>
      </c>
      <c r="O156">
        <f t="shared" si="2"/>
        <v>2.1345910938266046</v>
      </c>
    </row>
    <row r="157" spans="1:15" hidden="1" x14ac:dyDescent="0.35">
      <c r="A157" t="s">
        <v>326</v>
      </c>
      <c r="B157" t="s">
        <v>15</v>
      </c>
      <c r="C157" t="s">
        <v>16</v>
      </c>
      <c r="D157" t="s">
        <v>327</v>
      </c>
      <c r="E157" t="s">
        <v>18</v>
      </c>
      <c r="F157">
        <v>2</v>
      </c>
      <c r="G157">
        <v>1.37626206878796E-2</v>
      </c>
      <c r="H157">
        <v>6.2020095696385703E-2</v>
      </c>
      <c r="I157">
        <v>0.82438719355251799</v>
      </c>
      <c r="J157">
        <v>-0.107796766877036</v>
      </c>
      <c r="K157">
        <v>0.135322008252796</v>
      </c>
      <c r="L157">
        <v>1.01385776151331</v>
      </c>
      <c r="M157">
        <v>0.89781004262904296</v>
      </c>
      <c r="N157">
        <v>1.1449053939859899</v>
      </c>
      <c r="O157">
        <f t="shared" si="2"/>
        <v>4.9242196498461351E-2</v>
      </c>
    </row>
    <row r="158" spans="1:15" hidden="1" x14ac:dyDescent="0.35">
      <c r="A158" t="s">
        <v>328</v>
      </c>
      <c r="B158" t="s">
        <v>15</v>
      </c>
      <c r="C158" t="s">
        <v>16</v>
      </c>
      <c r="D158" t="s">
        <v>329</v>
      </c>
      <c r="E158" t="s">
        <v>18</v>
      </c>
      <c r="F158">
        <v>3</v>
      </c>
      <c r="G158">
        <v>-3.1644965364370899E-4</v>
      </c>
      <c r="H158">
        <v>2.27861851017147E-2</v>
      </c>
      <c r="I158">
        <v>0.98891950645989102</v>
      </c>
      <c r="J158">
        <v>-4.4977372453004601E-2</v>
      </c>
      <c r="K158">
        <v>4.4344473145717198E-2</v>
      </c>
      <c r="L158">
        <v>0.99968360041126703</v>
      </c>
      <c r="M158">
        <v>0.95601911395578798</v>
      </c>
      <c r="N158">
        <v>1.04534238525429</v>
      </c>
      <c r="O158">
        <f t="shared" si="2"/>
        <v>1.9287058924844836E-4</v>
      </c>
    </row>
    <row r="159" spans="1:15" hidden="1" x14ac:dyDescent="0.35">
      <c r="A159" t="s">
        <v>330</v>
      </c>
      <c r="B159" t="s">
        <v>15</v>
      </c>
      <c r="C159" t="s">
        <v>16</v>
      </c>
      <c r="D159" t="s">
        <v>331</v>
      </c>
      <c r="E159" t="s">
        <v>18</v>
      </c>
      <c r="F159">
        <v>3</v>
      </c>
      <c r="G159">
        <v>-4.8975820872515302E-4</v>
      </c>
      <c r="H159">
        <v>2.2235353717872899E-2</v>
      </c>
      <c r="I159">
        <v>0.98242713277594496</v>
      </c>
      <c r="J159">
        <v>-4.4071051495756103E-2</v>
      </c>
      <c r="K159">
        <v>4.30915350783058E-2</v>
      </c>
      <c r="L159">
        <v>0.99951036170325003</v>
      </c>
      <c r="M159">
        <v>0.95688596687844396</v>
      </c>
      <c r="N159">
        <v>1.0440334561611</v>
      </c>
      <c r="O159">
        <f t="shared" si="2"/>
        <v>4.8514924802505328E-4</v>
      </c>
    </row>
    <row r="160" spans="1:15" hidden="1" x14ac:dyDescent="0.35">
      <c r="A160" t="s">
        <v>332</v>
      </c>
      <c r="B160" t="s">
        <v>15</v>
      </c>
      <c r="C160" t="s">
        <v>16</v>
      </c>
      <c r="D160" t="s">
        <v>333</v>
      </c>
      <c r="E160" t="s">
        <v>18</v>
      </c>
      <c r="F160">
        <v>4</v>
      </c>
      <c r="G160">
        <v>2.9630416626395699E-2</v>
      </c>
      <c r="H160">
        <v>2.0427401207959699E-2</v>
      </c>
      <c r="I160">
        <v>0.146912711806227</v>
      </c>
      <c r="J160">
        <v>-1.0407289741205399E-2</v>
      </c>
      <c r="K160">
        <v>6.9668122993996703E-2</v>
      </c>
      <c r="L160">
        <v>1.0300737654576999</v>
      </c>
      <c r="M160">
        <v>0.98964667871462797</v>
      </c>
      <c r="N160">
        <v>1.0721522995078601</v>
      </c>
      <c r="O160">
        <f t="shared" si="2"/>
        <v>2.1040171644035404</v>
      </c>
    </row>
    <row r="161" spans="1:15" hidden="1" x14ac:dyDescent="0.35">
      <c r="A161" t="s">
        <v>334</v>
      </c>
      <c r="B161" t="s">
        <v>15</v>
      </c>
      <c r="C161" t="s">
        <v>16</v>
      </c>
      <c r="D161" t="s">
        <v>335</v>
      </c>
      <c r="E161" t="s">
        <v>18</v>
      </c>
      <c r="F161">
        <v>2</v>
      </c>
      <c r="G161">
        <v>5.0447907934837097E-2</v>
      </c>
      <c r="H161">
        <v>6.6380470741044195E-2</v>
      </c>
      <c r="I161">
        <v>0.44726583944679499</v>
      </c>
      <c r="J161">
        <v>-7.9657814717609396E-2</v>
      </c>
      <c r="K161">
        <v>0.18055363058728399</v>
      </c>
      <c r="L161">
        <v>1.0517420745113</v>
      </c>
      <c r="M161">
        <v>0.92343227726466903</v>
      </c>
      <c r="N161">
        <v>1.19788036278517</v>
      </c>
      <c r="O161">
        <f t="shared" si="2"/>
        <v>0.57757138140858932</v>
      </c>
    </row>
    <row r="162" spans="1:15" hidden="1" x14ac:dyDescent="0.35">
      <c r="A162" t="s">
        <v>336</v>
      </c>
      <c r="B162" t="s">
        <v>15</v>
      </c>
      <c r="C162" t="s">
        <v>16</v>
      </c>
      <c r="D162" t="s">
        <v>337</v>
      </c>
      <c r="E162" t="s">
        <v>18</v>
      </c>
      <c r="F162">
        <v>2</v>
      </c>
      <c r="G162">
        <v>4.4655410810501499E-2</v>
      </c>
      <c r="H162">
        <v>8.0687727423588901E-2</v>
      </c>
      <c r="I162">
        <v>0.57996559179020202</v>
      </c>
      <c r="J162">
        <v>-0.11349253493973301</v>
      </c>
      <c r="K162">
        <v>0.202803356560736</v>
      </c>
      <c r="L162">
        <v>1.0456674721127099</v>
      </c>
      <c r="M162">
        <v>0.89271086052668602</v>
      </c>
      <c r="N162">
        <v>1.2248315894683901</v>
      </c>
      <c r="O162">
        <f t="shared" si="2"/>
        <v>0.30629027705443207</v>
      </c>
    </row>
    <row r="163" spans="1:15" hidden="1" x14ac:dyDescent="0.35">
      <c r="A163" t="s">
        <v>338</v>
      </c>
      <c r="B163" t="s">
        <v>15</v>
      </c>
      <c r="C163" t="s">
        <v>16</v>
      </c>
      <c r="D163" t="s">
        <v>339</v>
      </c>
      <c r="E163" t="s">
        <v>18</v>
      </c>
      <c r="F163">
        <v>3</v>
      </c>
      <c r="G163">
        <v>-1.8415854855188499E-2</v>
      </c>
      <c r="H163">
        <v>6.8651384137666693E-2</v>
      </c>
      <c r="I163">
        <v>0.78850553307746496</v>
      </c>
      <c r="J163">
        <v>-0.152972567765015</v>
      </c>
      <c r="K163">
        <v>0.116140858054638</v>
      </c>
      <c r="L163">
        <v>0.981752680837784</v>
      </c>
      <c r="M163">
        <v>0.85815326255045599</v>
      </c>
      <c r="N163">
        <v>1.1231540662883699</v>
      </c>
      <c r="O163">
        <f t="shared" si="2"/>
        <v>7.1959008570402896E-2</v>
      </c>
    </row>
    <row r="164" spans="1:15" hidden="1" x14ac:dyDescent="0.35">
      <c r="A164" t="s">
        <v>340</v>
      </c>
      <c r="B164" t="s">
        <v>15</v>
      </c>
      <c r="C164" t="s">
        <v>16</v>
      </c>
      <c r="D164" t="s">
        <v>341</v>
      </c>
      <c r="E164" t="s">
        <v>18</v>
      </c>
      <c r="F164">
        <v>2</v>
      </c>
      <c r="G164">
        <v>9.6652905048639201E-2</v>
      </c>
      <c r="H164">
        <v>8.0597985348133699E-2</v>
      </c>
      <c r="I164">
        <v>0.23045114701851799</v>
      </c>
      <c r="J164">
        <v>-6.1319146233702798E-2</v>
      </c>
      <c r="K164">
        <v>0.25462495633098098</v>
      </c>
      <c r="L164">
        <v>1.1014779898138101</v>
      </c>
      <c r="M164">
        <v>0.94052302749081296</v>
      </c>
      <c r="N164">
        <v>1.2899777321572401</v>
      </c>
      <c r="O164">
        <f t="shared" si="2"/>
        <v>1.4380747188202099</v>
      </c>
    </row>
    <row r="165" spans="1:15" hidden="1" x14ac:dyDescent="0.35">
      <c r="A165" t="s">
        <v>342</v>
      </c>
      <c r="B165" t="s">
        <v>15</v>
      </c>
      <c r="C165" t="s">
        <v>16</v>
      </c>
      <c r="D165" t="s">
        <v>343</v>
      </c>
      <c r="E165" t="s">
        <v>18</v>
      </c>
      <c r="F165">
        <v>2</v>
      </c>
      <c r="G165">
        <v>-2.0416184753813699E-2</v>
      </c>
      <c r="H165">
        <v>8.1798391653548796E-2</v>
      </c>
      <c r="I165">
        <v>0.80290325858247402</v>
      </c>
      <c r="J165">
        <v>-0.18074103239476899</v>
      </c>
      <c r="K165">
        <v>0.13990866288714199</v>
      </c>
      <c r="L165">
        <v>0.97979081444142402</v>
      </c>
      <c r="M165">
        <v>0.83465147840514498</v>
      </c>
      <c r="N165">
        <v>1.15016874096736</v>
      </c>
      <c r="O165">
        <f t="shared" si="2"/>
        <v>6.2295925924953213E-2</v>
      </c>
    </row>
    <row r="166" spans="1:15" hidden="1" x14ac:dyDescent="0.35">
      <c r="A166" t="s">
        <v>344</v>
      </c>
      <c r="B166" t="s">
        <v>15</v>
      </c>
      <c r="C166" t="s">
        <v>16</v>
      </c>
      <c r="D166" t="s">
        <v>345</v>
      </c>
      <c r="E166" t="s">
        <v>18</v>
      </c>
      <c r="F166">
        <v>2</v>
      </c>
      <c r="G166">
        <v>-1.07200680940085E-2</v>
      </c>
      <c r="H166">
        <v>4.7710470344486403E-2</v>
      </c>
      <c r="I166">
        <v>0.82222040359079696</v>
      </c>
      <c r="J166">
        <v>-0.104232589969202</v>
      </c>
      <c r="K166">
        <v>8.2792453781184702E-2</v>
      </c>
      <c r="L166">
        <v>0.98933718706027096</v>
      </c>
      <c r="M166">
        <v>0.90101570583242896</v>
      </c>
      <c r="N166">
        <v>1.0863163243042999</v>
      </c>
      <c r="O166">
        <f t="shared" si="2"/>
        <v>5.0485619763152488E-2</v>
      </c>
    </row>
    <row r="167" spans="1:15" hidden="1" x14ac:dyDescent="0.35">
      <c r="A167" t="s">
        <v>346</v>
      </c>
      <c r="B167" t="s">
        <v>15</v>
      </c>
      <c r="C167" t="s">
        <v>16</v>
      </c>
      <c r="D167" t="s">
        <v>347</v>
      </c>
      <c r="E167" t="s">
        <v>18</v>
      </c>
      <c r="F167">
        <v>2</v>
      </c>
      <c r="G167">
        <v>1.0724409521465E-2</v>
      </c>
      <c r="H167">
        <v>5.1697146705690797E-2</v>
      </c>
      <c r="I167">
        <v>0.83566090809136295</v>
      </c>
      <c r="J167">
        <v>-9.0601998021688904E-2</v>
      </c>
      <c r="K167">
        <v>0.112050817064619</v>
      </c>
      <c r="L167">
        <v>1.01078212212795</v>
      </c>
      <c r="M167">
        <v>0.91338116607757902</v>
      </c>
      <c r="N167">
        <v>1.1185697016295999</v>
      </c>
      <c r="O167">
        <f t="shared" si="2"/>
        <v>4.3034189823725734E-2</v>
      </c>
    </row>
    <row r="168" spans="1:15" hidden="1" x14ac:dyDescent="0.35">
      <c r="A168" t="s">
        <v>348</v>
      </c>
      <c r="B168" t="s">
        <v>15</v>
      </c>
      <c r="C168" t="s">
        <v>16</v>
      </c>
      <c r="D168" t="s">
        <v>349</v>
      </c>
      <c r="E168" t="s">
        <v>18</v>
      </c>
      <c r="F168">
        <v>3</v>
      </c>
      <c r="G168">
        <v>-3.9651175866055897E-2</v>
      </c>
      <c r="H168">
        <v>4.1420644297328398E-2</v>
      </c>
      <c r="I168">
        <v>0.33842568547197299</v>
      </c>
      <c r="J168">
        <v>-0.12083563868882</v>
      </c>
      <c r="K168">
        <v>4.1533286956707799E-2</v>
      </c>
      <c r="L168">
        <v>0.96112464415673704</v>
      </c>
      <c r="M168">
        <v>0.88617960126482498</v>
      </c>
      <c r="N168">
        <v>1.0424078598592801</v>
      </c>
      <c r="O168">
        <f t="shared" si="2"/>
        <v>0.91638599186254333</v>
      </c>
    </row>
    <row r="169" spans="1:15" hidden="1" x14ac:dyDescent="0.35">
      <c r="A169" t="s">
        <v>350</v>
      </c>
      <c r="B169" t="s">
        <v>15</v>
      </c>
      <c r="C169" t="s">
        <v>16</v>
      </c>
      <c r="D169" t="s">
        <v>351</v>
      </c>
      <c r="E169" t="s">
        <v>18</v>
      </c>
      <c r="F169">
        <v>2</v>
      </c>
      <c r="G169">
        <v>1.1139895155758899E-2</v>
      </c>
      <c r="H169">
        <v>5.6751092101986603E-2</v>
      </c>
      <c r="I169">
        <v>0.84438010861257196</v>
      </c>
      <c r="J169">
        <v>-0.100092245364135</v>
      </c>
      <c r="K169">
        <v>0.122372035675653</v>
      </c>
      <c r="L169">
        <v>1.0112021748359901</v>
      </c>
      <c r="M169">
        <v>0.904753954828456</v>
      </c>
      <c r="N169">
        <v>1.1301744888055301</v>
      </c>
      <c r="O169">
        <f t="shared" si="2"/>
        <v>3.8531308720716015E-2</v>
      </c>
    </row>
    <row r="170" spans="1:15" x14ac:dyDescent="0.35">
      <c r="A170" t="s">
        <v>352</v>
      </c>
      <c r="B170" t="s">
        <v>15</v>
      </c>
      <c r="C170" t="s">
        <v>16</v>
      </c>
      <c r="D170" t="s">
        <v>353</v>
      </c>
      <c r="E170" t="s">
        <v>18</v>
      </c>
      <c r="F170">
        <v>3</v>
      </c>
      <c r="G170">
        <v>-7.8069871275037006E-2</v>
      </c>
      <c r="H170">
        <v>2.3174639028518001E-2</v>
      </c>
      <c r="I170" s="1">
        <v>7.5506266537661104E-4</v>
      </c>
      <c r="J170">
        <v>-0.123492163770932</v>
      </c>
      <c r="K170">
        <v>-3.2647578779141699E-2</v>
      </c>
      <c r="L170" s="2">
        <v>0.92489980035747599</v>
      </c>
      <c r="M170" s="2">
        <v>0.88382856710004998</v>
      </c>
      <c r="N170" s="2">
        <v>0.96787960080098001</v>
      </c>
      <c r="O170">
        <f t="shared" si="2"/>
        <v>11.348565539097754</v>
      </c>
    </row>
    <row r="171" spans="1:15" hidden="1" x14ac:dyDescent="0.35">
      <c r="A171" t="s">
        <v>354</v>
      </c>
      <c r="B171" t="s">
        <v>15</v>
      </c>
      <c r="C171" t="s">
        <v>16</v>
      </c>
      <c r="D171" t="s">
        <v>355</v>
      </c>
      <c r="E171" t="s">
        <v>18</v>
      </c>
      <c r="F171">
        <v>2</v>
      </c>
      <c r="G171">
        <v>4.5680523084415302E-2</v>
      </c>
      <c r="H171">
        <v>8.4638489825933902E-2</v>
      </c>
      <c r="I171">
        <v>0.58939473024732802</v>
      </c>
      <c r="J171">
        <v>-0.12021091697441499</v>
      </c>
      <c r="K171">
        <v>0.211571963143246</v>
      </c>
      <c r="L171">
        <v>1.0467399482831301</v>
      </c>
      <c r="M171">
        <v>0.88673338986846895</v>
      </c>
      <c r="N171">
        <v>1.2356188814478899</v>
      </c>
      <c r="O171">
        <f t="shared" si="2"/>
        <v>0.29129050273827822</v>
      </c>
    </row>
    <row r="172" spans="1:15" hidden="1" x14ac:dyDescent="0.35">
      <c r="A172" t="s">
        <v>356</v>
      </c>
      <c r="B172" t="s">
        <v>15</v>
      </c>
      <c r="C172" t="s">
        <v>16</v>
      </c>
      <c r="D172" t="s">
        <v>357</v>
      </c>
      <c r="E172" t="s">
        <v>18</v>
      </c>
      <c r="F172">
        <v>2</v>
      </c>
      <c r="G172">
        <v>1.36287141238388E-2</v>
      </c>
      <c r="H172">
        <v>0.182708664765171</v>
      </c>
      <c r="I172">
        <v>0.94053886303922796</v>
      </c>
      <c r="J172">
        <v>-0.344480268815896</v>
      </c>
      <c r="K172">
        <v>0.37173769706357401</v>
      </c>
      <c r="L172">
        <v>1.01372200839336</v>
      </c>
      <c r="M172">
        <v>0.70858853333970695</v>
      </c>
      <c r="N172">
        <v>1.4502525259019501</v>
      </c>
      <c r="O172">
        <f t="shared" si="2"/>
        <v>5.5640557922485316E-3</v>
      </c>
    </row>
    <row r="173" spans="1:15" hidden="1" x14ac:dyDescent="0.35">
      <c r="A173" t="s">
        <v>358</v>
      </c>
      <c r="B173" t="s">
        <v>15</v>
      </c>
      <c r="C173" t="s">
        <v>16</v>
      </c>
      <c r="D173" t="s">
        <v>359</v>
      </c>
      <c r="E173" t="s">
        <v>18</v>
      </c>
      <c r="F173">
        <v>3</v>
      </c>
      <c r="G173">
        <v>2.21034966827897E-2</v>
      </c>
      <c r="H173">
        <v>5.7027296383912102E-2</v>
      </c>
      <c r="I173">
        <v>0.69831574705996702</v>
      </c>
      <c r="J173">
        <v>-8.9670004229677996E-2</v>
      </c>
      <c r="K173">
        <v>0.13387699759525701</v>
      </c>
      <c r="L173">
        <v>1.0223495887862399</v>
      </c>
      <c r="M173">
        <v>0.91423282846448495</v>
      </c>
      <c r="N173">
        <v>1.14325218822744</v>
      </c>
      <c r="O173">
        <f t="shared" si="2"/>
        <v>0.15022990768915825</v>
      </c>
    </row>
    <row r="174" spans="1:15" hidden="1" x14ac:dyDescent="0.35">
      <c r="A174" t="s">
        <v>360</v>
      </c>
      <c r="B174" t="s">
        <v>15</v>
      </c>
      <c r="C174" t="s">
        <v>16</v>
      </c>
      <c r="D174" t="s">
        <v>361</v>
      </c>
      <c r="E174" t="s">
        <v>18</v>
      </c>
      <c r="F174">
        <v>2</v>
      </c>
      <c r="G174">
        <v>-3.9517286192380201E-3</v>
      </c>
      <c r="H174">
        <v>9.9474413360480393E-2</v>
      </c>
      <c r="I174">
        <v>0.96831150832086199</v>
      </c>
      <c r="J174">
        <v>-0.19892157880578001</v>
      </c>
      <c r="K174">
        <v>0.19101812156730399</v>
      </c>
      <c r="L174">
        <v>0.99605606918531797</v>
      </c>
      <c r="M174">
        <v>0.81961416593441805</v>
      </c>
      <c r="N174">
        <v>1.21048138770248</v>
      </c>
      <c r="O174">
        <f t="shared" si="2"/>
        <v>1.5781615249189148E-3</v>
      </c>
    </row>
    <row r="175" spans="1:15" hidden="1" x14ac:dyDescent="0.35">
      <c r="A175" t="s">
        <v>362</v>
      </c>
      <c r="B175" t="s">
        <v>15</v>
      </c>
      <c r="C175" t="s">
        <v>16</v>
      </c>
      <c r="D175" t="s">
        <v>363</v>
      </c>
      <c r="E175" t="s">
        <v>18</v>
      </c>
      <c r="F175">
        <v>2</v>
      </c>
      <c r="G175">
        <v>3.9489254609935999E-3</v>
      </c>
      <c r="H175">
        <v>1.8227948729856999E-2</v>
      </c>
      <c r="I175">
        <v>0.828487942066233</v>
      </c>
      <c r="J175">
        <v>-3.1777854049526003E-2</v>
      </c>
      <c r="K175">
        <v>3.96757049715133E-2</v>
      </c>
      <c r="L175">
        <v>1.0039567327405501</v>
      </c>
      <c r="M175">
        <v>0.96872175579351405</v>
      </c>
      <c r="N175">
        <v>1.0404732991564201</v>
      </c>
      <c r="O175">
        <f t="shared" si="2"/>
        <v>4.6933427950305633E-2</v>
      </c>
    </row>
    <row r="176" spans="1:15" hidden="1" x14ac:dyDescent="0.35">
      <c r="A176" t="s">
        <v>364</v>
      </c>
      <c r="B176" t="s">
        <v>15</v>
      </c>
      <c r="C176" t="s">
        <v>16</v>
      </c>
      <c r="D176" t="s">
        <v>365</v>
      </c>
      <c r="E176" t="s">
        <v>18</v>
      </c>
      <c r="F176">
        <v>2</v>
      </c>
      <c r="G176">
        <v>4.4781130292638497E-3</v>
      </c>
      <c r="H176">
        <v>1.8315575709117401E-2</v>
      </c>
      <c r="I176">
        <v>0.80684551437954</v>
      </c>
      <c r="J176">
        <v>-3.1420415360606198E-2</v>
      </c>
      <c r="K176">
        <v>4.0376641419133899E-2</v>
      </c>
      <c r="L176">
        <v>1.0044881547611599</v>
      </c>
      <c r="M176">
        <v>0.96906807631832204</v>
      </c>
      <c r="N176">
        <v>1.0412028604727599</v>
      </c>
      <c r="O176">
        <f t="shared" si="2"/>
        <v>5.9779042385860154E-2</v>
      </c>
    </row>
    <row r="177" spans="1:15" hidden="1" x14ac:dyDescent="0.35">
      <c r="A177" t="s">
        <v>366</v>
      </c>
      <c r="B177" t="s">
        <v>15</v>
      </c>
      <c r="C177" t="s">
        <v>16</v>
      </c>
      <c r="D177" t="s">
        <v>367</v>
      </c>
      <c r="E177" t="s">
        <v>18</v>
      </c>
      <c r="F177">
        <v>4</v>
      </c>
      <c r="G177">
        <v>-2.82612964258982E-2</v>
      </c>
      <c r="H177">
        <v>0.105625172354141</v>
      </c>
      <c r="I177">
        <v>0.78903638186090796</v>
      </c>
      <c r="J177">
        <v>-0.235286634240015</v>
      </c>
      <c r="K177">
        <v>0.178764041388219</v>
      </c>
      <c r="L177">
        <v>0.97213431838883302</v>
      </c>
      <c r="M177">
        <v>0.79034427742730096</v>
      </c>
      <c r="N177">
        <v>1.1957385660659099</v>
      </c>
      <c r="O177">
        <f t="shared" si="2"/>
        <v>7.1589495077984761E-2</v>
      </c>
    </row>
    <row r="178" spans="1:15" hidden="1" x14ac:dyDescent="0.35">
      <c r="A178" t="s">
        <v>368</v>
      </c>
      <c r="B178" t="s">
        <v>15</v>
      </c>
      <c r="C178" t="s">
        <v>16</v>
      </c>
      <c r="D178" t="s">
        <v>369</v>
      </c>
      <c r="E178" t="s">
        <v>18</v>
      </c>
      <c r="F178">
        <v>2</v>
      </c>
      <c r="G178">
        <v>-5.3298688622278503E-2</v>
      </c>
      <c r="H178">
        <v>6.7448666853562905E-2</v>
      </c>
      <c r="I178">
        <v>0.42940446522627801</v>
      </c>
      <c r="J178">
        <v>-0.185498075655262</v>
      </c>
      <c r="K178">
        <v>7.8900698410704795E-2</v>
      </c>
      <c r="L178">
        <v>0.94809678446357204</v>
      </c>
      <c r="M178">
        <v>0.830690434114151</v>
      </c>
      <c r="N178">
        <v>1.08209686279672</v>
      </c>
      <c r="O178">
        <f t="shared" si="2"/>
        <v>0.62443366209882356</v>
      </c>
    </row>
    <row r="179" spans="1:15" hidden="1" x14ac:dyDescent="0.35">
      <c r="A179" t="s">
        <v>370</v>
      </c>
      <c r="B179" t="s">
        <v>15</v>
      </c>
      <c r="C179" t="s">
        <v>16</v>
      </c>
      <c r="D179" t="s">
        <v>371</v>
      </c>
      <c r="E179" t="s">
        <v>18</v>
      </c>
      <c r="F179">
        <v>2</v>
      </c>
      <c r="G179">
        <v>-0.107941002261789</v>
      </c>
      <c r="H179">
        <v>9.6806947106692895E-2</v>
      </c>
      <c r="I179">
        <v>0.26484486089915199</v>
      </c>
      <c r="J179">
        <v>-0.297682618590907</v>
      </c>
      <c r="K179">
        <v>8.1800614067329205E-2</v>
      </c>
      <c r="L179">
        <v>0.89768055599061203</v>
      </c>
      <c r="M179">
        <v>0.74253696978327399</v>
      </c>
      <c r="N179">
        <v>1.0852394067851101</v>
      </c>
      <c r="O179">
        <f t="shared" si="2"/>
        <v>1.2432539382811723</v>
      </c>
    </row>
    <row r="180" spans="1:15" hidden="1" x14ac:dyDescent="0.35">
      <c r="A180" t="s">
        <v>372</v>
      </c>
      <c r="B180" t="s">
        <v>15</v>
      </c>
      <c r="C180" t="s">
        <v>16</v>
      </c>
      <c r="D180" t="s">
        <v>373</v>
      </c>
      <c r="E180" t="s">
        <v>18</v>
      </c>
      <c r="F180">
        <v>2</v>
      </c>
      <c r="G180">
        <v>-0.103938397347865</v>
      </c>
      <c r="H180">
        <v>3.8752491925278798E-2</v>
      </c>
      <c r="I180">
        <v>7.3159674675460501E-3</v>
      </c>
      <c r="J180">
        <v>-0.17989328152141201</v>
      </c>
      <c r="K180">
        <v>-2.7983513174318599E-2</v>
      </c>
      <c r="L180">
        <v>0.90128081699975604</v>
      </c>
      <c r="M180">
        <v>0.83535935493399005</v>
      </c>
      <c r="N180">
        <v>0.97240439853090099</v>
      </c>
      <c r="O180">
        <f t="shared" si="2"/>
        <v>7.193707301253772</v>
      </c>
    </row>
    <row r="181" spans="1:15" hidden="1" x14ac:dyDescent="0.35">
      <c r="A181" t="s">
        <v>374</v>
      </c>
      <c r="B181" t="s">
        <v>15</v>
      </c>
      <c r="C181" t="s">
        <v>16</v>
      </c>
      <c r="D181" t="s">
        <v>375</v>
      </c>
      <c r="E181" t="s">
        <v>18</v>
      </c>
      <c r="F181">
        <v>3</v>
      </c>
      <c r="G181">
        <v>-2.5293681445545502E-2</v>
      </c>
      <c r="H181">
        <v>7.6074006112842305E-2</v>
      </c>
      <c r="I181">
        <v>0.73952092545813097</v>
      </c>
      <c r="J181">
        <v>-0.174398733426716</v>
      </c>
      <c r="K181">
        <v>0.12381137053562501</v>
      </c>
      <c r="L181">
        <v>0.97502352365904699</v>
      </c>
      <c r="M181">
        <v>0.83996190998679798</v>
      </c>
      <c r="N181">
        <v>1.13180235958967</v>
      </c>
      <c r="O181">
        <f t="shared" si="2"/>
        <v>0.11054815914074353</v>
      </c>
    </row>
    <row r="182" spans="1:15" hidden="1" x14ac:dyDescent="0.35">
      <c r="A182" t="s">
        <v>376</v>
      </c>
      <c r="B182" t="s">
        <v>15</v>
      </c>
      <c r="C182" t="s">
        <v>16</v>
      </c>
      <c r="D182" t="s">
        <v>377</v>
      </c>
      <c r="E182" t="s">
        <v>18</v>
      </c>
      <c r="F182">
        <v>2</v>
      </c>
      <c r="G182">
        <v>1.50833052605748E-2</v>
      </c>
      <c r="H182">
        <v>5.6133029449817497E-2</v>
      </c>
      <c r="I182">
        <v>0.78815561272584</v>
      </c>
      <c r="J182">
        <v>-9.4937432461067506E-2</v>
      </c>
      <c r="K182">
        <v>0.125104042982217</v>
      </c>
      <c r="L182">
        <v>1.0151976323965</v>
      </c>
      <c r="M182">
        <v>0.90942983347470996</v>
      </c>
      <c r="N182">
        <v>1.1332663553445199</v>
      </c>
      <c r="O182">
        <f t="shared" si="2"/>
        <v>7.2203138936773631E-2</v>
      </c>
    </row>
    <row r="183" spans="1:15" hidden="1" x14ac:dyDescent="0.35">
      <c r="A183" t="s">
        <v>378</v>
      </c>
      <c r="B183" t="s">
        <v>15</v>
      </c>
      <c r="C183" t="s">
        <v>16</v>
      </c>
      <c r="D183" t="s">
        <v>379</v>
      </c>
      <c r="E183" t="s">
        <v>18</v>
      </c>
      <c r="F183">
        <v>4</v>
      </c>
      <c r="G183">
        <v>-8.5705128203326597E-2</v>
      </c>
      <c r="H183">
        <v>3.4144351634947702E-2</v>
      </c>
      <c r="I183">
        <v>1.20703071541864E-2</v>
      </c>
      <c r="J183">
        <v>-0.15262805740782401</v>
      </c>
      <c r="K183">
        <v>-1.8782198998829099E-2</v>
      </c>
      <c r="L183">
        <v>0.91786484377577204</v>
      </c>
      <c r="M183">
        <v>0.85844895616929495</v>
      </c>
      <c r="N183">
        <v>0.98139308736415898</v>
      </c>
      <c r="O183">
        <f t="shared" si="2"/>
        <v>6.3005124940111541</v>
      </c>
    </row>
    <row r="184" spans="1:15" hidden="1" x14ac:dyDescent="0.35">
      <c r="A184" t="s">
        <v>380</v>
      </c>
      <c r="B184" t="s">
        <v>15</v>
      </c>
      <c r="C184" t="s">
        <v>16</v>
      </c>
      <c r="D184" t="s">
        <v>381</v>
      </c>
      <c r="E184" t="s">
        <v>18</v>
      </c>
      <c r="F184">
        <v>3</v>
      </c>
      <c r="G184">
        <v>6.4817422300974395E-5</v>
      </c>
      <c r="H184">
        <v>6.3617943446845696E-2</v>
      </c>
      <c r="I184">
        <v>0.99918707193638501</v>
      </c>
      <c r="J184">
        <v>-0.12462635173351699</v>
      </c>
      <c r="K184">
        <v>0.124755986578119</v>
      </c>
      <c r="L184">
        <v>1.000064819523</v>
      </c>
      <c r="M184">
        <v>0.88282670763412896</v>
      </c>
      <c r="N184">
        <v>1.13287198336782</v>
      </c>
      <c r="O184">
        <f t="shared" si="2"/>
        <v>1.0380643108592275E-6</v>
      </c>
    </row>
    <row r="185" spans="1:15" hidden="1" x14ac:dyDescent="0.35">
      <c r="A185" t="s">
        <v>382</v>
      </c>
      <c r="B185" t="s">
        <v>15</v>
      </c>
      <c r="C185" t="s">
        <v>16</v>
      </c>
      <c r="D185" t="s">
        <v>383</v>
      </c>
      <c r="E185" t="s">
        <v>18</v>
      </c>
      <c r="F185">
        <v>3</v>
      </c>
      <c r="G185">
        <v>-6.1406057970538096E-3</v>
      </c>
      <c r="H185">
        <v>2.48934369316187E-2</v>
      </c>
      <c r="I185">
        <v>0.80515921980211502</v>
      </c>
      <c r="J185">
        <v>-5.4931742183026398E-2</v>
      </c>
      <c r="K185">
        <v>4.2650530588918802E-2</v>
      </c>
      <c r="L185">
        <v>0.99387820919121606</v>
      </c>
      <c r="M185">
        <v>0.94654975516842998</v>
      </c>
      <c r="N185">
        <v>1.0435731342293499</v>
      </c>
      <c r="O185">
        <f t="shared" si="2"/>
        <v>6.0848897334600124E-2</v>
      </c>
    </row>
    <row r="186" spans="1:15" hidden="1" x14ac:dyDescent="0.35">
      <c r="A186" t="s">
        <v>384</v>
      </c>
      <c r="B186" t="s">
        <v>15</v>
      </c>
      <c r="C186" t="s">
        <v>16</v>
      </c>
      <c r="D186" t="s">
        <v>385</v>
      </c>
      <c r="E186" t="s">
        <v>18</v>
      </c>
      <c r="F186">
        <v>2</v>
      </c>
      <c r="G186">
        <v>4.6245589190929699E-2</v>
      </c>
      <c r="H186">
        <v>5.6173591631694303E-2</v>
      </c>
      <c r="I186">
        <v>0.41035895940657302</v>
      </c>
      <c r="J186">
        <v>-6.3854650407191099E-2</v>
      </c>
      <c r="K186">
        <v>0.15634582878905001</v>
      </c>
      <c r="L186">
        <v>1.0473315926936</v>
      </c>
      <c r="M186">
        <v>0.93814134808432703</v>
      </c>
      <c r="N186">
        <v>1.1692304867427299</v>
      </c>
      <c r="O186">
        <f t="shared" si="2"/>
        <v>0.67776049056303411</v>
      </c>
    </row>
    <row r="187" spans="1:15" hidden="1" x14ac:dyDescent="0.35">
      <c r="A187" t="s">
        <v>386</v>
      </c>
      <c r="B187" t="s">
        <v>15</v>
      </c>
      <c r="C187" t="s">
        <v>16</v>
      </c>
      <c r="D187" t="s">
        <v>387</v>
      </c>
      <c r="E187" t="s">
        <v>18</v>
      </c>
      <c r="F187">
        <v>2</v>
      </c>
      <c r="G187">
        <v>-0.26565126858377802</v>
      </c>
      <c r="H187">
        <v>9.9422935740448498E-2</v>
      </c>
      <c r="I187">
        <v>7.5416053513775796E-3</v>
      </c>
      <c r="J187">
        <v>-0.46052022263505699</v>
      </c>
      <c r="K187">
        <v>-7.0782314532499099E-2</v>
      </c>
      <c r="L187">
        <v>0.76670645551352901</v>
      </c>
      <c r="M187">
        <v>0.63095532287322897</v>
      </c>
      <c r="N187">
        <v>0.93166467991621604</v>
      </c>
      <c r="O187">
        <f t="shared" si="2"/>
        <v>7.1392176588549559</v>
      </c>
    </row>
    <row r="188" spans="1:15" hidden="1" x14ac:dyDescent="0.35">
      <c r="A188" t="s">
        <v>388</v>
      </c>
      <c r="B188" t="s">
        <v>15</v>
      </c>
      <c r="C188" t="s">
        <v>16</v>
      </c>
      <c r="D188" t="s">
        <v>389</v>
      </c>
      <c r="E188" t="s">
        <v>18</v>
      </c>
      <c r="F188">
        <v>2</v>
      </c>
      <c r="G188">
        <v>1.23686779659041E-2</v>
      </c>
      <c r="H188">
        <v>8.97420469328261E-2</v>
      </c>
      <c r="I188">
        <v>0.89037889884705201</v>
      </c>
      <c r="J188">
        <v>-0.163525734022435</v>
      </c>
      <c r="K188">
        <v>0.18826308995424301</v>
      </c>
      <c r="L188">
        <v>1.01244548640951</v>
      </c>
      <c r="M188">
        <v>0.84914464681302104</v>
      </c>
      <c r="N188">
        <v>1.20715106289389</v>
      </c>
      <c r="O188">
        <f t="shared" si="2"/>
        <v>1.8995670260448929E-2</v>
      </c>
    </row>
    <row r="189" spans="1:15" hidden="1" x14ac:dyDescent="0.35">
      <c r="A189" t="s">
        <v>390</v>
      </c>
      <c r="B189" t="s">
        <v>15</v>
      </c>
      <c r="C189" t="s">
        <v>16</v>
      </c>
      <c r="D189" t="s">
        <v>391</v>
      </c>
      <c r="E189" t="s">
        <v>18</v>
      </c>
      <c r="F189">
        <v>5</v>
      </c>
      <c r="G189">
        <v>-7.1778945028515895E-2</v>
      </c>
      <c r="H189">
        <v>3.2606655079561099E-2</v>
      </c>
      <c r="I189">
        <v>2.7710637744826599E-2</v>
      </c>
      <c r="J189">
        <v>-0.135687988984456</v>
      </c>
      <c r="K189">
        <v>-7.8699010725762093E-3</v>
      </c>
      <c r="L189">
        <v>0.93073661702885602</v>
      </c>
      <c r="M189">
        <v>0.87311501149530801</v>
      </c>
      <c r="N189">
        <v>0.992160985520948</v>
      </c>
      <c r="O189">
        <f t="shared" si="2"/>
        <v>4.8459802869109687</v>
      </c>
    </row>
    <row r="190" spans="1:15" hidden="1" x14ac:dyDescent="0.35">
      <c r="A190" t="s">
        <v>392</v>
      </c>
      <c r="B190" t="s">
        <v>15</v>
      </c>
      <c r="C190" t="s">
        <v>16</v>
      </c>
      <c r="D190" t="s">
        <v>393</v>
      </c>
      <c r="E190" t="s">
        <v>18</v>
      </c>
      <c r="F190">
        <v>2</v>
      </c>
      <c r="G190">
        <v>1.40787157721213E-2</v>
      </c>
      <c r="H190">
        <v>2.43093492140866E-2</v>
      </c>
      <c r="I190">
        <v>0.56248918129570402</v>
      </c>
      <c r="J190">
        <v>-3.3567608687488398E-2</v>
      </c>
      <c r="K190">
        <v>6.1725040231730997E-2</v>
      </c>
      <c r="L190">
        <v>1.0141782876235399</v>
      </c>
      <c r="M190">
        <v>0.96698953212824801</v>
      </c>
      <c r="N190">
        <v>1.0636698381039</v>
      </c>
      <c r="O190">
        <f t="shared" si="2"/>
        <v>0.33541263430465823</v>
      </c>
    </row>
    <row r="191" spans="1:15" hidden="1" x14ac:dyDescent="0.35">
      <c r="A191" t="s">
        <v>394</v>
      </c>
      <c r="B191" t="s">
        <v>15</v>
      </c>
      <c r="C191" t="s">
        <v>16</v>
      </c>
      <c r="D191" t="s">
        <v>395</v>
      </c>
      <c r="E191" t="s">
        <v>18</v>
      </c>
      <c r="F191">
        <v>2</v>
      </c>
      <c r="G191">
        <v>4.4242195067230002E-5</v>
      </c>
      <c r="H191">
        <v>0.112817620537188</v>
      </c>
      <c r="I191">
        <v>0.99968710416593298</v>
      </c>
      <c r="J191">
        <v>-0.22107829405782201</v>
      </c>
      <c r="K191">
        <v>0.22116677844795599</v>
      </c>
      <c r="L191">
        <v>1.0000442431737699</v>
      </c>
      <c r="M191">
        <v>0.80165391309525302</v>
      </c>
      <c r="N191">
        <v>1.2475314745780599</v>
      </c>
      <c r="O191">
        <f t="shared" si="2"/>
        <v>1.5378694197774786E-7</v>
      </c>
    </row>
    <row r="192" spans="1:15" hidden="1" x14ac:dyDescent="0.35">
      <c r="A192" t="s">
        <v>396</v>
      </c>
      <c r="B192" t="s">
        <v>15</v>
      </c>
      <c r="C192" t="s">
        <v>16</v>
      </c>
      <c r="D192" t="s">
        <v>397</v>
      </c>
      <c r="E192" t="s">
        <v>18</v>
      </c>
      <c r="F192">
        <v>3</v>
      </c>
      <c r="G192">
        <v>-6.5659852630609195E-2</v>
      </c>
      <c r="H192">
        <v>7.8212794006515499E-2</v>
      </c>
      <c r="I192">
        <v>0.40118726834426699</v>
      </c>
      <c r="J192">
        <v>-0.21895692888338</v>
      </c>
      <c r="K192">
        <v>8.7637223622161295E-2</v>
      </c>
      <c r="L192">
        <v>0.93644934090393395</v>
      </c>
      <c r="M192">
        <v>0.80335631886217296</v>
      </c>
      <c r="N192">
        <v>1.0915920463804301</v>
      </c>
      <c r="O192">
        <f t="shared" si="2"/>
        <v>0.70476480236143402</v>
      </c>
    </row>
    <row r="193" spans="1:15" hidden="1" x14ac:dyDescent="0.35">
      <c r="A193" t="s">
        <v>398</v>
      </c>
      <c r="B193" t="s">
        <v>15</v>
      </c>
      <c r="C193" t="s">
        <v>16</v>
      </c>
      <c r="D193" t="s">
        <v>399</v>
      </c>
      <c r="E193" t="s">
        <v>18</v>
      </c>
      <c r="F193">
        <v>2</v>
      </c>
      <c r="G193">
        <v>1.2967294069337399E-2</v>
      </c>
      <c r="H193">
        <v>5.0351105949915799E-2</v>
      </c>
      <c r="I193">
        <v>0.79676392994020995</v>
      </c>
      <c r="J193">
        <v>-8.5720873592497707E-2</v>
      </c>
      <c r="K193">
        <v>0.111655461731172</v>
      </c>
      <c r="L193">
        <v>1.0130517340182099</v>
      </c>
      <c r="M193">
        <v>0.91785039175037697</v>
      </c>
      <c r="N193">
        <v>1.11812755654019</v>
      </c>
      <c r="O193">
        <f t="shared" si="2"/>
        <v>6.6325524222935958E-2</v>
      </c>
    </row>
    <row r="194" spans="1:15" hidden="1" x14ac:dyDescent="0.35">
      <c r="A194" t="s">
        <v>400</v>
      </c>
      <c r="B194" t="s">
        <v>15</v>
      </c>
      <c r="C194" t="s">
        <v>16</v>
      </c>
      <c r="D194" t="s">
        <v>401</v>
      </c>
      <c r="E194" t="s">
        <v>18</v>
      </c>
      <c r="F194">
        <v>2</v>
      </c>
      <c r="G194">
        <v>-9.0291222482630495E-2</v>
      </c>
      <c r="H194">
        <v>6.8226997148679705E-2</v>
      </c>
      <c r="I194">
        <v>0.18570427003873399</v>
      </c>
      <c r="J194">
        <v>-0.22401613689404301</v>
      </c>
      <c r="K194">
        <v>4.3433691928781597E-2</v>
      </c>
      <c r="L194">
        <v>0.91366506671423398</v>
      </c>
      <c r="M194">
        <v>0.79930223600980499</v>
      </c>
      <c r="N194">
        <v>1.04439074048041</v>
      </c>
      <c r="O194">
        <f t="shared" si="2"/>
        <v>1.7513726032300441</v>
      </c>
    </row>
    <row r="195" spans="1:15" hidden="1" x14ac:dyDescent="0.35">
      <c r="A195" t="s">
        <v>402</v>
      </c>
      <c r="B195" t="s">
        <v>15</v>
      </c>
      <c r="C195" t="s">
        <v>16</v>
      </c>
      <c r="D195" t="s">
        <v>403</v>
      </c>
      <c r="E195" t="s">
        <v>18</v>
      </c>
      <c r="F195">
        <v>2</v>
      </c>
      <c r="G195">
        <v>-4.26699842561599E-2</v>
      </c>
      <c r="H195">
        <v>0.104002861403495</v>
      </c>
      <c r="I195">
        <v>0.68160274590741099</v>
      </c>
      <c r="J195">
        <v>-0.24651559260701</v>
      </c>
      <c r="K195">
        <v>0.16117562409469</v>
      </c>
      <c r="L195">
        <v>0.958227568075947</v>
      </c>
      <c r="M195">
        <v>0.781519175520624</v>
      </c>
      <c r="N195">
        <v>1.1748912899150099</v>
      </c>
      <c r="O195">
        <f t="shared" ref="O195:O258" si="3">G195/H195*G195/H195</f>
        <v>0.16832723478162423</v>
      </c>
    </row>
    <row r="196" spans="1:15" hidden="1" x14ac:dyDescent="0.35">
      <c r="A196" t="s">
        <v>404</v>
      </c>
      <c r="B196" t="s">
        <v>15</v>
      </c>
      <c r="C196" t="s">
        <v>16</v>
      </c>
      <c r="D196" t="s">
        <v>405</v>
      </c>
      <c r="E196" t="s">
        <v>18</v>
      </c>
      <c r="F196">
        <v>4</v>
      </c>
      <c r="G196">
        <v>-4.48276711405294E-2</v>
      </c>
      <c r="H196">
        <v>4.21106077456583E-2</v>
      </c>
      <c r="I196">
        <v>0.28709226388814202</v>
      </c>
      <c r="J196">
        <v>-0.12736446232202001</v>
      </c>
      <c r="K196">
        <v>3.77091200409609E-2</v>
      </c>
      <c r="L196">
        <v>0.956162241984858</v>
      </c>
      <c r="M196">
        <v>0.88041273684580801</v>
      </c>
      <c r="N196">
        <v>1.0384291307198901</v>
      </c>
      <c r="O196">
        <f t="shared" si="3"/>
        <v>1.1332072281214769</v>
      </c>
    </row>
    <row r="197" spans="1:15" hidden="1" x14ac:dyDescent="0.35">
      <c r="A197" t="s">
        <v>406</v>
      </c>
      <c r="B197" t="s">
        <v>15</v>
      </c>
      <c r="C197" t="s">
        <v>16</v>
      </c>
      <c r="D197" t="s">
        <v>407</v>
      </c>
      <c r="E197" t="s">
        <v>18</v>
      </c>
      <c r="F197">
        <v>2</v>
      </c>
      <c r="G197">
        <v>3.9560369033074597E-2</v>
      </c>
      <c r="H197">
        <v>5.34956437751304E-2</v>
      </c>
      <c r="I197">
        <v>0.45959957660516099</v>
      </c>
      <c r="J197">
        <v>-6.5291092766181003E-2</v>
      </c>
      <c r="K197">
        <v>0.14441183083233</v>
      </c>
      <c r="L197">
        <v>1.04035330211216</v>
      </c>
      <c r="M197">
        <v>0.93679472951474396</v>
      </c>
      <c r="N197">
        <v>1.15535982335887</v>
      </c>
      <c r="O197">
        <f t="shared" si="3"/>
        <v>0.54686966281366256</v>
      </c>
    </row>
    <row r="198" spans="1:15" hidden="1" x14ac:dyDescent="0.35">
      <c r="A198" t="s">
        <v>408</v>
      </c>
      <c r="B198" t="s">
        <v>15</v>
      </c>
      <c r="C198" t="s">
        <v>16</v>
      </c>
      <c r="D198" t="s">
        <v>409</v>
      </c>
      <c r="E198" t="s">
        <v>18</v>
      </c>
      <c r="F198">
        <v>3</v>
      </c>
      <c r="G198">
        <v>-0.13776289150027901</v>
      </c>
      <c r="H198">
        <v>5.2135158265105598E-2</v>
      </c>
      <c r="I198">
        <v>8.2316344478928494E-3</v>
      </c>
      <c r="J198">
        <v>-0.239947801699886</v>
      </c>
      <c r="K198">
        <v>-3.5577981300672197E-2</v>
      </c>
      <c r="L198">
        <v>0.871305261138419</v>
      </c>
      <c r="M198">
        <v>0.78666892277539002</v>
      </c>
      <c r="N198">
        <v>0.96504747563829696</v>
      </c>
      <c r="O198">
        <f t="shared" si="3"/>
        <v>6.9823739883624478</v>
      </c>
    </row>
    <row r="199" spans="1:15" hidden="1" x14ac:dyDescent="0.35">
      <c r="A199" t="s">
        <v>410</v>
      </c>
      <c r="B199" t="s">
        <v>15</v>
      </c>
      <c r="C199" t="s">
        <v>16</v>
      </c>
      <c r="D199" t="s">
        <v>411</v>
      </c>
      <c r="E199" t="s">
        <v>18</v>
      </c>
      <c r="F199">
        <v>6</v>
      </c>
      <c r="G199">
        <v>-8.2087195138193805E-2</v>
      </c>
      <c r="H199">
        <v>5.0562752459793602E-2</v>
      </c>
      <c r="I199">
        <v>0.10448861906743701</v>
      </c>
      <c r="J199">
        <v>-0.18119018995938899</v>
      </c>
      <c r="K199">
        <v>1.7015799683001601E-2</v>
      </c>
      <c r="L199">
        <v>0.92119163176270602</v>
      </c>
      <c r="M199">
        <v>0.83427667255953997</v>
      </c>
      <c r="N199">
        <v>1.0171613930258601</v>
      </c>
      <c r="O199">
        <f t="shared" si="3"/>
        <v>2.6356601966681223</v>
      </c>
    </row>
    <row r="200" spans="1:15" hidden="1" x14ac:dyDescent="0.35">
      <c r="A200" t="s">
        <v>412</v>
      </c>
      <c r="B200" t="s">
        <v>15</v>
      </c>
      <c r="C200" t="s">
        <v>16</v>
      </c>
      <c r="D200" t="s">
        <v>413</v>
      </c>
      <c r="E200" t="s">
        <v>18</v>
      </c>
      <c r="F200">
        <v>3</v>
      </c>
      <c r="G200">
        <v>-4.0210255541688403E-2</v>
      </c>
      <c r="H200">
        <v>4.12449155093981E-2</v>
      </c>
      <c r="I200">
        <v>0.32960280090070898</v>
      </c>
      <c r="J200">
        <v>-0.121050289940109</v>
      </c>
      <c r="K200">
        <v>4.0629778856731802E-2</v>
      </c>
      <c r="L200">
        <v>0.96058744908385596</v>
      </c>
      <c r="M200">
        <v>0.88598940211851895</v>
      </c>
      <c r="N200">
        <v>1.04146646125909</v>
      </c>
      <c r="O200">
        <f t="shared" si="3"/>
        <v>0.9504577793248502</v>
      </c>
    </row>
    <row r="201" spans="1:15" hidden="1" x14ac:dyDescent="0.35">
      <c r="A201" t="s">
        <v>414</v>
      </c>
      <c r="B201" t="s">
        <v>15</v>
      </c>
      <c r="C201" t="s">
        <v>16</v>
      </c>
      <c r="D201" t="s">
        <v>415</v>
      </c>
      <c r="E201" t="s">
        <v>18</v>
      </c>
      <c r="F201">
        <v>3</v>
      </c>
      <c r="G201">
        <v>3.3078931027682501E-2</v>
      </c>
      <c r="H201">
        <v>4.2101018181244697E-2</v>
      </c>
      <c r="I201">
        <v>0.432041021741499</v>
      </c>
      <c r="J201">
        <v>-4.94390646075571E-2</v>
      </c>
      <c r="K201">
        <v>0.115596926662922</v>
      </c>
      <c r="L201">
        <v>1.03363212166718</v>
      </c>
      <c r="M201">
        <v>0.95176315243069798</v>
      </c>
      <c r="N201">
        <v>1.12254331365281</v>
      </c>
      <c r="O201">
        <f t="shared" si="3"/>
        <v>0.61733050085417907</v>
      </c>
    </row>
    <row r="202" spans="1:15" hidden="1" x14ac:dyDescent="0.35">
      <c r="A202" t="s">
        <v>416</v>
      </c>
      <c r="B202" t="s">
        <v>15</v>
      </c>
      <c r="C202" t="s">
        <v>16</v>
      </c>
      <c r="D202" t="s">
        <v>417</v>
      </c>
      <c r="E202" t="s">
        <v>18</v>
      </c>
      <c r="F202">
        <v>2</v>
      </c>
      <c r="G202">
        <v>8.3391741261595598E-3</v>
      </c>
      <c r="H202">
        <v>5.1273532953544101E-2</v>
      </c>
      <c r="I202">
        <v>0.87080117326343698</v>
      </c>
      <c r="J202">
        <v>-9.2156950462787005E-2</v>
      </c>
      <c r="K202">
        <v>0.108835298715106</v>
      </c>
      <c r="L202">
        <v>1.0083740418941201</v>
      </c>
      <c r="M202">
        <v>0.91196200545331896</v>
      </c>
      <c r="N202">
        <v>1.11497869679388</v>
      </c>
      <c r="O202">
        <f t="shared" si="3"/>
        <v>2.6452066034994368E-2</v>
      </c>
    </row>
    <row r="203" spans="1:15" hidden="1" x14ac:dyDescent="0.35">
      <c r="A203" t="s">
        <v>418</v>
      </c>
      <c r="B203" t="s">
        <v>15</v>
      </c>
      <c r="C203" t="s">
        <v>16</v>
      </c>
      <c r="D203" t="s">
        <v>419</v>
      </c>
      <c r="E203" t="s">
        <v>18</v>
      </c>
      <c r="F203">
        <v>2</v>
      </c>
      <c r="G203">
        <v>-3.8401957846841001E-2</v>
      </c>
      <c r="H203">
        <v>3.6088454816594902E-2</v>
      </c>
      <c r="I203">
        <v>0.28728047543655399</v>
      </c>
      <c r="J203">
        <v>-0.10913532928736699</v>
      </c>
      <c r="K203">
        <v>3.2331413593685E-2</v>
      </c>
      <c r="L203">
        <v>0.96232604863275195</v>
      </c>
      <c r="M203">
        <v>0.89660907182087202</v>
      </c>
      <c r="N203">
        <v>1.0328597523516201</v>
      </c>
      <c r="O203">
        <f t="shared" si="3"/>
        <v>1.1323225549752332</v>
      </c>
    </row>
    <row r="204" spans="1:15" hidden="1" x14ac:dyDescent="0.35">
      <c r="A204" t="s">
        <v>420</v>
      </c>
      <c r="B204" t="s">
        <v>15</v>
      </c>
      <c r="C204" t="s">
        <v>16</v>
      </c>
      <c r="D204" t="s">
        <v>421</v>
      </c>
      <c r="E204" t="s">
        <v>18</v>
      </c>
      <c r="F204">
        <v>3</v>
      </c>
      <c r="G204">
        <v>-3.5165428601733197E-2</v>
      </c>
      <c r="H204">
        <v>7.6680164257208597E-2</v>
      </c>
      <c r="I204">
        <v>0.64652232391092901</v>
      </c>
      <c r="J204">
        <v>-0.18545855054586199</v>
      </c>
      <c r="K204">
        <v>0.115127693342396</v>
      </c>
      <c r="L204">
        <v>0.96544569071567998</v>
      </c>
      <c r="M204">
        <v>0.83072326789331097</v>
      </c>
      <c r="N204">
        <v>1.1220167024877199</v>
      </c>
      <c r="O204">
        <f t="shared" si="3"/>
        <v>0.21031282694111664</v>
      </c>
    </row>
    <row r="205" spans="1:15" hidden="1" x14ac:dyDescent="0.35">
      <c r="A205" t="s">
        <v>422</v>
      </c>
      <c r="B205" t="s">
        <v>15</v>
      </c>
      <c r="C205" t="s">
        <v>16</v>
      </c>
      <c r="D205" t="s">
        <v>423</v>
      </c>
      <c r="E205" t="s">
        <v>18</v>
      </c>
      <c r="F205">
        <v>2</v>
      </c>
      <c r="G205">
        <v>-5.6373653647930899E-2</v>
      </c>
      <c r="H205">
        <v>8.5031706993368802E-2</v>
      </c>
      <c r="I205">
        <v>0.50734839058955605</v>
      </c>
      <c r="J205">
        <v>-0.22303579935493401</v>
      </c>
      <c r="K205">
        <v>0.110288492059072</v>
      </c>
      <c r="L205">
        <v>0.94518589774148098</v>
      </c>
      <c r="M205">
        <v>0.80008620621178195</v>
      </c>
      <c r="N205">
        <v>1.1166001542749899</v>
      </c>
      <c r="O205">
        <f t="shared" si="3"/>
        <v>0.43953207236746289</v>
      </c>
    </row>
    <row r="206" spans="1:15" hidden="1" x14ac:dyDescent="0.35">
      <c r="A206" t="s">
        <v>424</v>
      </c>
      <c r="B206" t="s">
        <v>15</v>
      </c>
      <c r="C206" t="s">
        <v>16</v>
      </c>
      <c r="D206" t="s">
        <v>425</v>
      </c>
      <c r="E206" t="s">
        <v>18</v>
      </c>
      <c r="F206">
        <v>2</v>
      </c>
      <c r="G206">
        <v>-3.29352069171218E-3</v>
      </c>
      <c r="H206">
        <v>7.3571303581424899E-2</v>
      </c>
      <c r="I206">
        <v>0.96429352570420301</v>
      </c>
      <c r="J206">
        <v>-0.14749327571130499</v>
      </c>
      <c r="K206">
        <v>0.14090623432788099</v>
      </c>
      <c r="L206">
        <v>0.99671189699817098</v>
      </c>
      <c r="M206">
        <v>0.86286824047702204</v>
      </c>
      <c r="N206">
        <v>1.15131668894024</v>
      </c>
      <c r="O206">
        <f t="shared" si="3"/>
        <v>2.0040284843991993E-3</v>
      </c>
    </row>
    <row r="207" spans="1:15" hidden="1" x14ac:dyDescent="0.35">
      <c r="A207" t="s">
        <v>426</v>
      </c>
      <c r="B207" t="s">
        <v>15</v>
      </c>
      <c r="C207" t="s">
        <v>16</v>
      </c>
      <c r="D207" t="s">
        <v>427</v>
      </c>
      <c r="E207" t="s">
        <v>18</v>
      </c>
      <c r="F207">
        <v>2</v>
      </c>
      <c r="G207">
        <v>-4.91094133825681E-3</v>
      </c>
      <c r="H207">
        <v>0.110465992608625</v>
      </c>
      <c r="I207">
        <v>0.96454045393299803</v>
      </c>
      <c r="J207">
        <v>-0.221424286851162</v>
      </c>
      <c r="K207">
        <v>0.21160240417464801</v>
      </c>
      <c r="L207">
        <v>0.99510109761855803</v>
      </c>
      <c r="M207">
        <v>0.80137659459643695</v>
      </c>
      <c r="N207">
        <v>1.23565649553357</v>
      </c>
      <c r="O207">
        <f t="shared" si="3"/>
        <v>1.976388391137813E-3</v>
      </c>
    </row>
    <row r="208" spans="1:15" hidden="1" x14ac:dyDescent="0.35">
      <c r="A208" t="s">
        <v>428</v>
      </c>
      <c r="B208" t="s">
        <v>15</v>
      </c>
      <c r="C208" t="s">
        <v>16</v>
      </c>
      <c r="D208" t="s">
        <v>429</v>
      </c>
      <c r="E208" t="s">
        <v>18</v>
      </c>
      <c r="F208">
        <v>2</v>
      </c>
      <c r="G208">
        <v>-3.7295907992608103E-2</v>
      </c>
      <c r="H208">
        <v>7.4034529070141394E-2</v>
      </c>
      <c r="I208">
        <v>0.61442744201880195</v>
      </c>
      <c r="J208">
        <v>-0.18240358497008499</v>
      </c>
      <c r="K208">
        <v>0.10781176898486899</v>
      </c>
      <c r="L208">
        <v>0.96339101806464</v>
      </c>
      <c r="M208">
        <v>0.83326497932340704</v>
      </c>
      <c r="N208">
        <v>1.1138380667830801</v>
      </c>
      <c r="O208">
        <f t="shared" si="3"/>
        <v>0.25377786136150388</v>
      </c>
    </row>
    <row r="209" spans="1:15" hidden="1" x14ac:dyDescent="0.35">
      <c r="A209" t="s">
        <v>430</v>
      </c>
      <c r="B209" t="s">
        <v>15</v>
      </c>
      <c r="C209" t="s">
        <v>16</v>
      </c>
      <c r="D209" t="s">
        <v>431</v>
      </c>
      <c r="E209" t="s">
        <v>18</v>
      </c>
      <c r="F209">
        <v>2</v>
      </c>
      <c r="G209">
        <v>-3.6436901644289997E-2</v>
      </c>
      <c r="H209">
        <v>5.3141647492770797E-2</v>
      </c>
      <c r="I209">
        <v>0.49292991443849299</v>
      </c>
      <c r="J209">
        <v>-0.14059453073012099</v>
      </c>
      <c r="K209">
        <v>6.7720727441540798E-2</v>
      </c>
      <c r="L209">
        <v>0.96421893260608404</v>
      </c>
      <c r="M209">
        <v>0.86884152882656496</v>
      </c>
      <c r="N209">
        <v>1.0700664265572899</v>
      </c>
      <c r="O209">
        <f t="shared" si="3"/>
        <v>0.47012446492258131</v>
      </c>
    </row>
    <row r="210" spans="1:15" hidden="1" x14ac:dyDescent="0.35">
      <c r="A210" t="s">
        <v>432</v>
      </c>
      <c r="B210" t="s">
        <v>15</v>
      </c>
      <c r="C210" t="s">
        <v>16</v>
      </c>
      <c r="D210" t="s">
        <v>433</v>
      </c>
      <c r="E210" t="s">
        <v>18</v>
      </c>
      <c r="F210">
        <v>2</v>
      </c>
      <c r="G210">
        <v>0.133589042997518</v>
      </c>
      <c r="H210">
        <v>9.0258833142075903E-2</v>
      </c>
      <c r="I210">
        <v>0.13885559603440401</v>
      </c>
      <c r="J210">
        <v>-4.3318269960950499E-2</v>
      </c>
      <c r="K210">
        <v>0.31049635595598701</v>
      </c>
      <c r="L210">
        <v>1.14292303089693</v>
      </c>
      <c r="M210">
        <v>0.95760656415735801</v>
      </c>
      <c r="N210">
        <v>1.3641020262889101</v>
      </c>
      <c r="O210">
        <f t="shared" si="3"/>
        <v>2.1905957862527066</v>
      </c>
    </row>
    <row r="211" spans="1:15" hidden="1" x14ac:dyDescent="0.35">
      <c r="A211" t="s">
        <v>434</v>
      </c>
      <c r="B211" t="s">
        <v>15</v>
      </c>
      <c r="C211" t="s">
        <v>16</v>
      </c>
      <c r="D211" t="s">
        <v>435</v>
      </c>
      <c r="E211" t="s">
        <v>18</v>
      </c>
      <c r="F211">
        <v>2</v>
      </c>
      <c r="G211">
        <v>-3.1168917816362E-2</v>
      </c>
      <c r="H211">
        <v>5.8873849583827402E-2</v>
      </c>
      <c r="I211">
        <v>0.59651501808237695</v>
      </c>
      <c r="J211">
        <v>-0.14656166300066401</v>
      </c>
      <c r="K211">
        <v>8.4223827367939694E-2</v>
      </c>
      <c r="L211">
        <v>0.96931182520956105</v>
      </c>
      <c r="M211">
        <v>0.86367247405640601</v>
      </c>
      <c r="N211">
        <v>1.0878723621678501</v>
      </c>
      <c r="O211">
        <f t="shared" si="3"/>
        <v>0.28028417619850765</v>
      </c>
    </row>
    <row r="212" spans="1:15" hidden="1" x14ac:dyDescent="0.35">
      <c r="A212" t="s">
        <v>436</v>
      </c>
      <c r="B212" t="s">
        <v>15</v>
      </c>
      <c r="C212" t="s">
        <v>16</v>
      </c>
      <c r="D212" t="s">
        <v>437</v>
      </c>
      <c r="E212" t="s">
        <v>18</v>
      </c>
      <c r="F212">
        <v>3</v>
      </c>
      <c r="G212">
        <v>-4.1837260027904097E-2</v>
      </c>
      <c r="H212">
        <v>5.2272384704890602E-2</v>
      </c>
      <c r="I212">
        <v>0.42349632992247499</v>
      </c>
      <c r="J212">
        <v>-0.14429113404949001</v>
      </c>
      <c r="K212">
        <v>6.0616613993681401E-2</v>
      </c>
      <c r="L212">
        <v>0.95902583971200395</v>
      </c>
      <c r="M212">
        <v>0.86563569534505302</v>
      </c>
      <c r="N212">
        <v>1.06249149172239</v>
      </c>
      <c r="O212">
        <f t="shared" si="3"/>
        <v>0.64059248850324779</v>
      </c>
    </row>
    <row r="213" spans="1:15" hidden="1" x14ac:dyDescent="0.35">
      <c r="A213" t="s">
        <v>438</v>
      </c>
      <c r="B213" t="s">
        <v>15</v>
      </c>
      <c r="C213" t="s">
        <v>16</v>
      </c>
      <c r="D213" t="s">
        <v>439</v>
      </c>
      <c r="E213" t="s">
        <v>18</v>
      </c>
      <c r="F213">
        <v>2</v>
      </c>
      <c r="G213">
        <v>-0.18568534188151301</v>
      </c>
      <c r="H213">
        <v>0.24612668430522899</v>
      </c>
      <c r="I213">
        <v>0.450591093878636</v>
      </c>
      <c r="J213">
        <v>-0.66809364311976205</v>
      </c>
      <c r="K213">
        <v>0.29672295935673698</v>
      </c>
      <c r="L213">
        <v>0.83053488841605405</v>
      </c>
      <c r="M213">
        <v>0.51268500737039902</v>
      </c>
      <c r="N213">
        <v>1.34544250555374</v>
      </c>
      <c r="O213">
        <f t="shared" si="3"/>
        <v>0.56916454790878523</v>
      </c>
    </row>
    <row r="214" spans="1:15" hidden="1" x14ac:dyDescent="0.35">
      <c r="A214" t="s">
        <v>440</v>
      </c>
      <c r="B214" t="s">
        <v>15</v>
      </c>
      <c r="C214" t="s">
        <v>16</v>
      </c>
      <c r="D214" t="s">
        <v>441</v>
      </c>
      <c r="E214" t="s">
        <v>18</v>
      </c>
      <c r="F214">
        <v>3</v>
      </c>
      <c r="G214">
        <v>3.5523927494774399E-2</v>
      </c>
      <c r="H214">
        <v>0.10435558577974199</v>
      </c>
      <c r="I214">
        <v>0.73354603896009496</v>
      </c>
      <c r="J214">
        <v>-0.16901302063352</v>
      </c>
      <c r="K214">
        <v>0.24006087562306799</v>
      </c>
      <c r="L214">
        <v>1.03616244060284</v>
      </c>
      <c r="M214">
        <v>0.84449790741668695</v>
      </c>
      <c r="N214">
        <v>1.2713265407610801</v>
      </c>
      <c r="O214">
        <f t="shared" si="3"/>
        <v>0.11588055044271507</v>
      </c>
    </row>
    <row r="215" spans="1:15" hidden="1" x14ac:dyDescent="0.35">
      <c r="A215" t="s">
        <v>442</v>
      </c>
      <c r="B215" t="s">
        <v>15</v>
      </c>
      <c r="C215" t="s">
        <v>16</v>
      </c>
      <c r="D215" t="s">
        <v>443</v>
      </c>
      <c r="E215" t="s">
        <v>18</v>
      </c>
      <c r="F215">
        <v>3</v>
      </c>
      <c r="G215">
        <v>-5.7273987538070198E-2</v>
      </c>
      <c r="H215">
        <v>4.9041457146685202E-2</v>
      </c>
      <c r="I215">
        <v>0.242859692364674</v>
      </c>
      <c r="J215">
        <v>-0.15339524354557299</v>
      </c>
      <c r="K215">
        <v>3.88472684694329E-2</v>
      </c>
      <c r="L215">
        <v>0.94433529781469105</v>
      </c>
      <c r="M215">
        <v>0.857790618596176</v>
      </c>
      <c r="N215">
        <v>1.0396116900394601</v>
      </c>
      <c r="O215">
        <f t="shared" si="3"/>
        <v>1.3639175259128782</v>
      </c>
    </row>
    <row r="216" spans="1:15" hidden="1" x14ac:dyDescent="0.35">
      <c r="A216" t="s">
        <v>444</v>
      </c>
      <c r="B216" t="s">
        <v>15</v>
      </c>
      <c r="C216" t="s">
        <v>16</v>
      </c>
      <c r="D216" t="s">
        <v>445</v>
      </c>
      <c r="E216" t="s">
        <v>18</v>
      </c>
      <c r="F216">
        <v>2</v>
      </c>
      <c r="G216">
        <v>-4.2317302037598203E-2</v>
      </c>
      <c r="H216">
        <v>3.9306691850838599E-2</v>
      </c>
      <c r="I216">
        <v>0.28166221542006897</v>
      </c>
      <c r="J216">
        <v>-0.119358418065242</v>
      </c>
      <c r="K216">
        <v>3.4723813990045503E-2</v>
      </c>
      <c r="L216">
        <v>0.958565577501997</v>
      </c>
      <c r="M216">
        <v>0.88748965142633496</v>
      </c>
      <c r="N216">
        <v>1.03533372461865</v>
      </c>
      <c r="O216">
        <f t="shared" si="3"/>
        <v>1.1590520898336585</v>
      </c>
    </row>
    <row r="217" spans="1:15" hidden="1" x14ac:dyDescent="0.35">
      <c r="A217" t="s">
        <v>446</v>
      </c>
      <c r="B217" t="s">
        <v>15</v>
      </c>
      <c r="C217" t="s">
        <v>16</v>
      </c>
      <c r="D217" t="s">
        <v>447</v>
      </c>
      <c r="E217" t="s">
        <v>18</v>
      </c>
      <c r="F217">
        <v>3</v>
      </c>
      <c r="G217">
        <v>-5.4551980116552899E-2</v>
      </c>
      <c r="H217">
        <v>5.3416187165192197E-2</v>
      </c>
      <c r="I217">
        <v>0.307129810791956</v>
      </c>
      <c r="J217">
        <v>-0.15924770696033</v>
      </c>
      <c r="K217">
        <v>5.0143746727223701E-2</v>
      </c>
      <c r="L217">
        <v>0.94690928712345102</v>
      </c>
      <c r="M217">
        <v>0.85278509200110897</v>
      </c>
      <c r="N217">
        <v>1.0514222240173401</v>
      </c>
      <c r="O217">
        <f t="shared" si="3"/>
        <v>1.0429782896743294</v>
      </c>
    </row>
    <row r="218" spans="1:15" hidden="1" x14ac:dyDescent="0.35">
      <c r="A218" t="s">
        <v>448</v>
      </c>
      <c r="B218" t="s">
        <v>15</v>
      </c>
      <c r="C218" t="s">
        <v>16</v>
      </c>
      <c r="D218" t="s">
        <v>449</v>
      </c>
      <c r="E218" t="s">
        <v>18</v>
      </c>
      <c r="F218">
        <v>2</v>
      </c>
      <c r="G218">
        <v>1.34720897729007E-2</v>
      </c>
      <c r="H218">
        <v>6.5353715268771498E-2</v>
      </c>
      <c r="I218">
        <v>0.83668065891139698</v>
      </c>
      <c r="J218">
        <v>-0.11462119215389099</v>
      </c>
      <c r="K218">
        <v>0.14156537169969299</v>
      </c>
      <c r="L218">
        <v>1.01356324727502</v>
      </c>
      <c r="M218">
        <v>0.89170386435743898</v>
      </c>
      <c r="N218">
        <v>1.1520758149533901</v>
      </c>
      <c r="O218">
        <f t="shared" si="3"/>
        <v>4.2494172150137552E-2</v>
      </c>
    </row>
    <row r="219" spans="1:15" hidden="1" x14ac:dyDescent="0.35">
      <c r="A219" t="s">
        <v>450</v>
      </c>
      <c r="B219" t="s">
        <v>15</v>
      </c>
      <c r="C219" t="s">
        <v>16</v>
      </c>
      <c r="D219" t="s">
        <v>451</v>
      </c>
      <c r="E219" t="s">
        <v>18</v>
      </c>
      <c r="F219">
        <v>3</v>
      </c>
      <c r="G219">
        <v>4.3037275737281E-2</v>
      </c>
      <c r="H219">
        <v>4.2344452683926899E-2</v>
      </c>
      <c r="I219">
        <v>0.30945722397251002</v>
      </c>
      <c r="J219">
        <v>-3.9957851523215702E-2</v>
      </c>
      <c r="K219">
        <v>0.12603240299777799</v>
      </c>
      <c r="L219">
        <v>1.0439768091305901</v>
      </c>
      <c r="M219">
        <v>0.96082993581712395</v>
      </c>
      <c r="N219">
        <v>1.13431892302108</v>
      </c>
      <c r="O219">
        <f t="shared" si="3"/>
        <v>1.0329909046582086</v>
      </c>
    </row>
    <row r="220" spans="1:15" hidden="1" x14ac:dyDescent="0.35">
      <c r="A220" t="s">
        <v>452</v>
      </c>
      <c r="B220" t="s">
        <v>15</v>
      </c>
      <c r="C220" t="s">
        <v>16</v>
      </c>
      <c r="D220" t="s">
        <v>453</v>
      </c>
      <c r="E220" t="s">
        <v>18</v>
      </c>
      <c r="F220">
        <v>2</v>
      </c>
      <c r="G220">
        <v>9.56729245972993E-2</v>
      </c>
      <c r="H220">
        <v>9.7153415998277398E-2</v>
      </c>
      <c r="I220">
        <v>0.32474133237588598</v>
      </c>
      <c r="J220">
        <v>-9.4747770759324404E-2</v>
      </c>
      <c r="K220">
        <v>0.28609361995392302</v>
      </c>
      <c r="L220">
        <v>1.1003990916521</v>
      </c>
      <c r="M220">
        <v>0.90960233384238198</v>
      </c>
      <c r="N220">
        <v>1.33121707790011</v>
      </c>
      <c r="O220">
        <f t="shared" si="3"/>
        <v>0.96975482526344803</v>
      </c>
    </row>
    <row r="221" spans="1:15" hidden="1" x14ac:dyDescent="0.35">
      <c r="A221" t="s">
        <v>454</v>
      </c>
      <c r="B221" t="s">
        <v>15</v>
      </c>
      <c r="C221" t="s">
        <v>16</v>
      </c>
      <c r="D221" t="s">
        <v>455</v>
      </c>
      <c r="E221" t="s">
        <v>18</v>
      </c>
      <c r="F221">
        <v>2</v>
      </c>
      <c r="G221">
        <v>-2.2739330093931E-2</v>
      </c>
      <c r="H221">
        <v>4.8380024301292297E-2</v>
      </c>
      <c r="I221">
        <v>0.63834440462880004</v>
      </c>
      <c r="J221">
        <v>-0.11756417772446399</v>
      </c>
      <c r="K221">
        <v>7.2085517536601904E-2</v>
      </c>
      <c r="L221">
        <v>0.97751725989791904</v>
      </c>
      <c r="M221">
        <v>0.88908345056272398</v>
      </c>
      <c r="N221">
        <v>1.07474724987126</v>
      </c>
      <c r="O221">
        <f t="shared" si="3"/>
        <v>0.22091396366929625</v>
      </c>
    </row>
    <row r="222" spans="1:15" hidden="1" x14ac:dyDescent="0.35">
      <c r="A222" t="s">
        <v>456</v>
      </c>
      <c r="B222" t="s">
        <v>15</v>
      </c>
      <c r="C222" t="s">
        <v>16</v>
      </c>
      <c r="D222" t="s">
        <v>457</v>
      </c>
      <c r="E222" t="s">
        <v>18</v>
      </c>
      <c r="F222">
        <v>5</v>
      </c>
      <c r="G222">
        <v>2.8606943723408398E-2</v>
      </c>
      <c r="H222">
        <v>4.9248050232757197E-2</v>
      </c>
      <c r="I222">
        <v>0.56132494157402402</v>
      </c>
      <c r="J222">
        <v>-6.7919234732795597E-2</v>
      </c>
      <c r="K222">
        <v>0.125133122179613</v>
      </c>
      <c r="L222">
        <v>1.0290200521861499</v>
      </c>
      <c r="M222">
        <v>0.93433593242118596</v>
      </c>
      <c r="N222">
        <v>1.13329931029972</v>
      </c>
      <c r="O222">
        <f t="shared" si="3"/>
        <v>0.33741535385291016</v>
      </c>
    </row>
    <row r="223" spans="1:15" hidden="1" x14ac:dyDescent="0.35">
      <c r="A223" t="s">
        <v>458</v>
      </c>
      <c r="B223" t="s">
        <v>15</v>
      </c>
      <c r="C223" t="s">
        <v>16</v>
      </c>
      <c r="D223" t="s">
        <v>459</v>
      </c>
      <c r="E223" t="s">
        <v>18</v>
      </c>
      <c r="F223">
        <v>2</v>
      </c>
      <c r="G223">
        <v>-0.11357880738918</v>
      </c>
      <c r="H223">
        <v>8.3898661790064305E-2</v>
      </c>
      <c r="I223">
        <v>0.17581236933258801</v>
      </c>
      <c r="J223">
        <v>-0.27802018449770599</v>
      </c>
      <c r="K223">
        <v>5.08625697193461E-2</v>
      </c>
      <c r="L223">
        <v>0.89263384749620001</v>
      </c>
      <c r="M223">
        <v>0.75728153601264503</v>
      </c>
      <c r="N223">
        <v>1.05217828218984</v>
      </c>
      <c r="O223">
        <f t="shared" si="3"/>
        <v>1.8326711397945328</v>
      </c>
    </row>
    <row r="224" spans="1:15" hidden="1" x14ac:dyDescent="0.35">
      <c r="A224" t="s">
        <v>460</v>
      </c>
      <c r="B224" t="s">
        <v>15</v>
      </c>
      <c r="C224" t="s">
        <v>16</v>
      </c>
      <c r="D224" t="s">
        <v>461</v>
      </c>
      <c r="E224" t="s">
        <v>18</v>
      </c>
      <c r="F224">
        <v>2</v>
      </c>
      <c r="G224">
        <v>-4.6962746650409101E-2</v>
      </c>
      <c r="H224">
        <v>7.7788885686502995E-2</v>
      </c>
      <c r="I224">
        <v>0.54602946796296803</v>
      </c>
      <c r="J224">
        <v>-0.19942896259595499</v>
      </c>
      <c r="K224">
        <v>0.105503469295137</v>
      </c>
      <c r="L224">
        <v>0.95412294120378904</v>
      </c>
      <c r="M224">
        <v>0.81919841247462699</v>
      </c>
      <c r="N224">
        <v>1.1112699598396301</v>
      </c>
      <c r="O224">
        <f t="shared" si="3"/>
        <v>0.36447846834177233</v>
      </c>
    </row>
    <row r="225" spans="1:15" hidden="1" x14ac:dyDescent="0.35">
      <c r="A225" t="s">
        <v>462</v>
      </c>
      <c r="B225" t="s">
        <v>15</v>
      </c>
      <c r="C225" t="s">
        <v>16</v>
      </c>
      <c r="D225" t="s">
        <v>463</v>
      </c>
      <c r="E225" t="s">
        <v>18</v>
      </c>
      <c r="F225">
        <v>2</v>
      </c>
      <c r="G225">
        <v>6.5929604873186803E-2</v>
      </c>
      <c r="H225">
        <v>0.16839891725582701</v>
      </c>
      <c r="I225">
        <v>0.69542141849922301</v>
      </c>
      <c r="J225">
        <v>-0.26413227294823299</v>
      </c>
      <c r="K225">
        <v>0.39599148269460699</v>
      </c>
      <c r="L225">
        <v>1.0681515218575</v>
      </c>
      <c r="M225">
        <v>0.76787196425043802</v>
      </c>
      <c r="N225">
        <v>1.48585666200253</v>
      </c>
      <c r="O225">
        <f t="shared" si="3"/>
        <v>0.15327889337465408</v>
      </c>
    </row>
    <row r="226" spans="1:15" hidden="1" x14ac:dyDescent="0.35">
      <c r="A226" t="s">
        <v>464</v>
      </c>
      <c r="B226" t="s">
        <v>15</v>
      </c>
      <c r="C226" t="s">
        <v>16</v>
      </c>
      <c r="D226" t="s">
        <v>465</v>
      </c>
      <c r="E226" t="s">
        <v>18</v>
      </c>
      <c r="F226">
        <v>3</v>
      </c>
      <c r="G226">
        <v>-8.9602760438608195E-2</v>
      </c>
      <c r="H226">
        <v>7.07656915221377E-2</v>
      </c>
      <c r="I226">
        <v>0.20544532231285001</v>
      </c>
      <c r="J226">
        <v>-0.22830351582199801</v>
      </c>
      <c r="K226">
        <v>4.90979949447818E-2</v>
      </c>
      <c r="L226">
        <v>0.91429430701279302</v>
      </c>
      <c r="M226">
        <v>0.79588266019282905</v>
      </c>
      <c r="N226">
        <v>1.0503232720681099</v>
      </c>
      <c r="O226">
        <f t="shared" si="3"/>
        <v>1.6032353085858346</v>
      </c>
    </row>
    <row r="227" spans="1:15" hidden="1" x14ac:dyDescent="0.35">
      <c r="A227" t="s">
        <v>466</v>
      </c>
      <c r="B227" t="s">
        <v>15</v>
      </c>
      <c r="C227" t="s">
        <v>16</v>
      </c>
      <c r="D227" t="s">
        <v>467</v>
      </c>
      <c r="E227" t="s">
        <v>18</v>
      </c>
      <c r="F227">
        <v>4</v>
      </c>
      <c r="G227">
        <v>3.4632397588453298E-3</v>
      </c>
      <c r="H227">
        <v>8.2913590804651605E-2</v>
      </c>
      <c r="I227">
        <v>0.96668263647826103</v>
      </c>
      <c r="J227">
        <v>-0.15904739821827199</v>
      </c>
      <c r="K227">
        <v>0.16597387773596201</v>
      </c>
      <c r="L227">
        <v>1.00346924370269</v>
      </c>
      <c r="M227">
        <v>0.85295592941967602</v>
      </c>
      <c r="N227">
        <v>1.1805422628837901</v>
      </c>
      <c r="O227">
        <f t="shared" si="3"/>
        <v>1.7446715111581433E-3</v>
      </c>
    </row>
    <row r="228" spans="1:15" hidden="1" x14ac:dyDescent="0.35">
      <c r="A228" t="s">
        <v>468</v>
      </c>
      <c r="B228" t="s">
        <v>15</v>
      </c>
      <c r="C228" t="s">
        <v>16</v>
      </c>
      <c r="D228" t="s">
        <v>469</v>
      </c>
      <c r="E228" t="s">
        <v>18</v>
      </c>
      <c r="F228">
        <v>2</v>
      </c>
      <c r="G228">
        <v>3.8446515556407601E-3</v>
      </c>
      <c r="H228">
        <v>4.2811722425477802E-2</v>
      </c>
      <c r="I228">
        <v>0.928443199017292</v>
      </c>
      <c r="J228">
        <v>-8.0066324398295793E-2</v>
      </c>
      <c r="K228">
        <v>8.77556275095773E-2</v>
      </c>
      <c r="L228">
        <v>1.0038520517090599</v>
      </c>
      <c r="M228">
        <v>0.92305512328072004</v>
      </c>
      <c r="N228">
        <v>1.09172130277428</v>
      </c>
      <c r="O228">
        <f t="shared" si="3"/>
        <v>8.0647065409659366E-3</v>
      </c>
    </row>
    <row r="229" spans="1:15" hidden="1" x14ac:dyDescent="0.35">
      <c r="A229" t="s">
        <v>470</v>
      </c>
      <c r="B229" t="s">
        <v>15</v>
      </c>
      <c r="C229" t="s">
        <v>16</v>
      </c>
      <c r="D229" t="s">
        <v>471</v>
      </c>
      <c r="E229" t="s">
        <v>18</v>
      </c>
      <c r="F229">
        <v>3</v>
      </c>
      <c r="G229">
        <v>-3.4638987684809899E-2</v>
      </c>
      <c r="H229">
        <v>2.2783219238953802E-2</v>
      </c>
      <c r="I229">
        <v>0.128417297174758</v>
      </c>
      <c r="J229">
        <v>-7.9294097393159402E-2</v>
      </c>
      <c r="K229">
        <v>1.00161220235396E-2</v>
      </c>
      <c r="L229">
        <v>0.96595407463564698</v>
      </c>
      <c r="M229">
        <v>0.92376820666983595</v>
      </c>
      <c r="N229">
        <v>1.010066451268</v>
      </c>
      <c r="O229">
        <f t="shared" si="3"/>
        <v>2.311533565421156</v>
      </c>
    </row>
    <row r="230" spans="1:15" hidden="1" x14ac:dyDescent="0.35">
      <c r="A230" t="s">
        <v>472</v>
      </c>
      <c r="B230" t="s">
        <v>15</v>
      </c>
      <c r="C230" t="s">
        <v>16</v>
      </c>
      <c r="D230" t="s">
        <v>473</v>
      </c>
      <c r="E230" t="s">
        <v>18</v>
      </c>
      <c r="F230">
        <v>3</v>
      </c>
      <c r="G230">
        <v>-2.0192502830366301E-2</v>
      </c>
      <c r="H230">
        <v>2.0730014839333101E-2</v>
      </c>
      <c r="I230">
        <v>0.33002137017523597</v>
      </c>
      <c r="J230">
        <v>-6.0823331915459099E-2</v>
      </c>
      <c r="K230">
        <v>2.04383262547265E-2</v>
      </c>
      <c r="L230">
        <v>0.980010000448435</v>
      </c>
      <c r="M230">
        <v>0.94098946789884197</v>
      </c>
      <c r="N230">
        <v>1.02064861907911</v>
      </c>
      <c r="O230">
        <f t="shared" si="3"/>
        <v>0.94881398842632148</v>
      </c>
    </row>
    <row r="231" spans="1:15" hidden="1" x14ac:dyDescent="0.35">
      <c r="A231" t="s">
        <v>474</v>
      </c>
      <c r="B231" t="s">
        <v>15</v>
      </c>
      <c r="C231" t="s">
        <v>16</v>
      </c>
      <c r="D231" t="s">
        <v>475</v>
      </c>
      <c r="E231" t="s">
        <v>18</v>
      </c>
      <c r="F231">
        <v>3</v>
      </c>
      <c r="G231">
        <v>1.23170912157268E-2</v>
      </c>
      <c r="H231">
        <v>3.0455883993796701E-2</v>
      </c>
      <c r="I231">
        <v>0.68590093556419696</v>
      </c>
      <c r="J231">
        <v>-4.7376441412114702E-2</v>
      </c>
      <c r="K231">
        <v>7.2010623843568294E-2</v>
      </c>
      <c r="L231">
        <v>1.0123932589842699</v>
      </c>
      <c r="M231">
        <v>0.95372830717563295</v>
      </c>
      <c r="N231">
        <v>1.07466676109473</v>
      </c>
      <c r="O231">
        <f t="shared" si="3"/>
        <v>0.16355879268830578</v>
      </c>
    </row>
    <row r="232" spans="1:15" hidden="1" x14ac:dyDescent="0.35">
      <c r="A232" t="s">
        <v>476</v>
      </c>
      <c r="B232" t="s">
        <v>15</v>
      </c>
      <c r="C232" t="s">
        <v>16</v>
      </c>
      <c r="D232" t="s">
        <v>477</v>
      </c>
      <c r="E232" t="s">
        <v>18</v>
      </c>
      <c r="F232">
        <v>4</v>
      </c>
      <c r="G232">
        <v>-1.13468301234956E-2</v>
      </c>
      <c r="H232">
        <v>4.46019302562961E-2</v>
      </c>
      <c r="I232">
        <v>0.79918483519615602</v>
      </c>
      <c r="J232">
        <v>-9.8766613425835995E-2</v>
      </c>
      <c r="K232">
        <v>7.6072953178844799E-2</v>
      </c>
      <c r="L232">
        <v>0.98871730235745103</v>
      </c>
      <c r="M232">
        <v>0.90595412088075</v>
      </c>
      <c r="N232">
        <v>1.0790412907782001</v>
      </c>
      <c r="O232">
        <f t="shared" si="3"/>
        <v>6.4720490111411566E-2</v>
      </c>
    </row>
    <row r="233" spans="1:15" hidden="1" x14ac:dyDescent="0.35">
      <c r="A233" t="s">
        <v>478</v>
      </c>
      <c r="B233" t="s">
        <v>15</v>
      </c>
      <c r="C233" t="s">
        <v>16</v>
      </c>
      <c r="D233" t="s">
        <v>479</v>
      </c>
      <c r="E233" t="s">
        <v>18</v>
      </c>
      <c r="F233">
        <v>2</v>
      </c>
      <c r="G233">
        <v>-1.7976324962928201E-2</v>
      </c>
      <c r="H233">
        <v>1.6621992754874599E-2</v>
      </c>
      <c r="I233">
        <v>0.27948439504926997</v>
      </c>
      <c r="J233">
        <v>-5.0555430762482402E-2</v>
      </c>
      <c r="K233">
        <v>1.4602780836626E-2</v>
      </c>
      <c r="L233">
        <v>0.98218428533240898</v>
      </c>
      <c r="M233">
        <v>0.95070122911772903</v>
      </c>
      <c r="N233">
        <v>1.01470992232668</v>
      </c>
      <c r="O233">
        <f t="shared" si="3"/>
        <v>1.1695953778840864</v>
      </c>
    </row>
    <row r="234" spans="1:15" hidden="1" x14ac:dyDescent="0.35">
      <c r="A234" t="s">
        <v>480</v>
      </c>
      <c r="B234" t="s">
        <v>15</v>
      </c>
      <c r="C234" t="s">
        <v>16</v>
      </c>
      <c r="D234" t="s">
        <v>481</v>
      </c>
      <c r="E234" t="s">
        <v>18</v>
      </c>
      <c r="F234">
        <v>2</v>
      </c>
      <c r="G234">
        <v>-5.8126260780944898E-2</v>
      </c>
      <c r="H234">
        <v>5.8476824884595303E-2</v>
      </c>
      <c r="I234">
        <v>0.32022039608761399</v>
      </c>
      <c r="J234">
        <v>-0.172740837554752</v>
      </c>
      <c r="K234">
        <v>5.6488315992861901E-2</v>
      </c>
      <c r="L234">
        <v>0.94353080897891195</v>
      </c>
      <c r="M234">
        <v>0.84135563437569405</v>
      </c>
      <c r="N234">
        <v>1.05811425171353</v>
      </c>
      <c r="O234">
        <f t="shared" si="3"/>
        <v>0.98804609170170388</v>
      </c>
    </row>
    <row r="235" spans="1:15" hidden="1" x14ac:dyDescent="0.35">
      <c r="A235" t="s">
        <v>482</v>
      </c>
      <c r="B235" t="s">
        <v>15</v>
      </c>
      <c r="C235" t="s">
        <v>16</v>
      </c>
      <c r="D235" t="s">
        <v>483</v>
      </c>
      <c r="E235" t="s">
        <v>18</v>
      </c>
      <c r="F235">
        <v>4</v>
      </c>
      <c r="G235">
        <v>-1.22139296012134E-3</v>
      </c>
      <c r="H235">
        <v>2.52338098539629E-2</v>
      </c>
      <c r="I235">
        <v>0.96139504123832797</v>
      </c>
      <c r="J235">
        <v>-5.0679660273888601E-2</v>
      </c>
      <c r="K235">
        <v>4.8236874353645903E-2</v>
      </c>
      <c r="L235">
        <v>0.99877935263667394</v>
      </c>
      <c r="M235">
        <v>0.95058313130431105</v>
      </c>
      <c r="N235">
        <v>1.0494192063818399</v>
      </c>
      <c r="O235">
        <f t="shared" si="3"/>
        <v>2.342853715023384E-3</v>
      </c>
    </row>
    <row r="236" spans="1:15" hidden="1" x14ac:dyDescent="0.35">
      <c r="A236" t="s">
        <v>484</v>
      </c>
      <c r="B236" t="s">
        <v>15</v>
      </c>
      <c r="C236" t="s">
        <v>16</v>
      </c>
      <c r="D236" t="s">
        <v>485</v>
      </c>
      <c r="E236" t="s">
        <v>18</v>
      </c>
      <c r="F236">
        <v>2</v>
      </c>
      <c r="G236">
        <v>-7.8536317084390104E-3</v>
      </c>
      <c r="H236">
        <v>0.15255731002719999</v>
      </c>
      <c r="I236">
        <v>0.95894313561638</v>
      </c>
      <c r="J236">
        <v>-0.30686595936175198</v>
      </c>
      <c r="K236">
        <v>0.29115869594487398</v>
      </c>
      <c r="L236">
        <v>0.99217712748061304</v>
      </c>
      <c r="M236">
        <v>0.73574921459230003</v>
      </c>
      <c r="N236">
        <v>1.3379768986110001</v>
      </c>
      <c r="O236">
        <f t="shared" si="3"/>
        <v>2.6501778390504989E-3</v>
      </c>
    </row>
    <row r="237" spans="1:15" hidden="1" x14ac:dyDescent="0.35">
      <c r="A237" t="s">
        <v>486</v>
      </c>
      <c r="B237" t="s">
        <v>15</v>
      </c>
      <c r="C237" t="s">
        <v>16</v>
      </c>
      <c r="D237" t="s">
        <v>487</v>
      </c>
      <c r="E237" t="s">
        <v>18</v>
      </c>
      <c r="F237">
        <v>3</v>
      </c>
      <c r="G237">
        <v>3.8275874835894098E-2</v>
      </c>
      <c r="H237">
        <v>5.8785710150888099E-2</v>
      </c>
      <c r="I237">
        <v>0.51497645786006796</v>
      </c>
      <c r="J237">
        <v>-7.6944117059846495E-2</v>
      </c>
      <c r="K237">
        <v>0.15349586673163501</v>
      </c>
      <c r="L237">
        <v>1.03901783221786</v>
      </c>
      <c r="M237">
        <v>0.925941596499532</v>
      </c>
      <c r="N237">
        <v>1.1659029681223001</v>
      </c>
      <c r="O237">
        <f t="shared" si="3"/>
        <v>0.42394226278109398</v>
      </c>
    </row>
    <row r="238" spans="1:15" hidden="1" x14ac:dyDescent="0.35">
      <c r="A238" t="s">
        <v>488</v>
      </c>
      <c r="B238" t="s">
        <v>15</v>
      </c>
      <c r="C238" t="s">
        <v>16</v>
      </c>
      <c r="D238" t="s">
        <v>489</v>
      </c>
      <c r="E238" t="s">
        <v>18</v>
      </c>
      <c r="F238">
        <v>2</v>
      </c>
      <c r="G238">
        <v>-5.5782886784671998E-2</v>
      </c>
      <c r="H238">
        <v>9.0236061900440201E-2</v>
      </c>
      <c r="I238">
        <v>0.53645115526766896</v>
      </c>
      <c r="J238">
        <v>-0.23264556810953499</v>
      </c>
      <c r="K238">
        <v>0.12107979454019099</v>
      </c>
      <c r="L238">
        <v>0.94574444721950301</v>
      </c>
      <c r="M238">
        <v>0.79243438777473996</v>
      </c>
      <c r="N238">
        <v>1.1287149740664399</v>
      </c>
      <c r="O238">
        <f t="shared" si="3"/>
        <v>0.38215689866373814</v>
      </c>
    </row>
    <row r="239" spans="1:15" hidden="1" x14ac:dyDescent="0.35">
      <c r="A239" t="s">
        <v>490</v>
      </c>
      <c r="B239" t="s">
        <v>15</v>
      </c>
      <c r="C239" t="s">
        <v>16</v>
      </c>
      <c r="D239" t="s">
        <v>491</v>
      </c>
      <c r="E239" t="s">
        <v>18</v>
      </c>
      <c r="F239">
        <v>2</v>
      </c>
      <c r="G239">
        <v>-5.6315449079935201E-2</v>
      </c>
      <c r="H239">
        <v>5.6019564410544197E-2</v>
      </c>
      <c r="I239">
        <v>0.314761171653339</v>
      </c>
      <c r="J239">
        <v>-0.16611379532460199</v>
      </c>
      <c r="K239">
        <v>5.34828971647313E-2</v>
      </c>
      <c r="L239">
        <v>0.94524091347940198</v>
      </c>
      <c r="M239">
        <v>0.84694984977237897</v>
      </c>
      <c r="N239">
        <v>1.05493894916624</v>
      </c>
      <c r="O239">
        <f t="shared" si="3"/>
        <v>1.0105915165798409</v>
      </c>
    </row>
    <row r="240" spans="1:15" hidden="1" x14ac:dyDescent="0.35">
      <c r="A240" t="s">
        <v>492</v>
      </c>
      <c r="B240" t="s">
        <v>15</v>
      </c>
      <c r="C240" t="s">
        <v>16</v>
      </c>
      <c r="D240" t="s">
        <v>493</v>
      </c>
      <c r="E240" t="s">
        <v>18</v>
      </c>
      <c r="F240">
        <v>4</v>
      </c>
      <c r="G240">
        <v>-0.12454744300708299</v>
      </c>
      <c r="H240">
        <v>6.2320266753198503E-2</v>
      </c>
      <c r="I240">
        <v>4.5661802334048103E-2</v>
      </c>
      <c r="J240">
        <v>-0.24669516584335199</v>
      </c>
      <c r="K240">
        <v>-2.3997201708138801E-3</v>
      </c>
      <c r="L240">
        <v>0.88289637311386004</v>
      </c>
      <c r="M240">
        <v>0.78137884819290604</v>
      </c>
      <c r="N240">
        <v>0.99760315685582202</v>
      </c>
      <c r="O240">
        <f t="shared" si="3"/>
        <v>3.9940272568891113</v>
      </c>
    </row>
    <row r="241" spans="1:15" hidden="1" x14ac:dyDescent="0.35">
      <c r="A241" t="s">
        <v>494</v>
      </c>
      <c r="B241" t="s">
        <v>15</v>
      </c>
      <c r="C241" t="s">
        <v>16</v>
      </c>
      <c r="D241" t="s">
        <v>495</v>
      </c>
      <c r="E241" t="s">
        <v>18</v>
      </c>
      <c r="F241">
        <v>3</v>
      </c>
      <c r="G241">
        <v>-0.17097121112883501</v>
      </c>
      <c r="H241">
        <v>9.5572256405414696E-2</v>
      </c>
      <c r="I241">
        <v>7.3627548312371199E-2</v>
      </c>
      <c r="J241">
        <v>-0.358292833683447</v>
      </c>
      <c r="K241">
        <v>1.6350411425777901E-2</v>
      </c>
      <c r="L241">
        <v>0.84284583770258203</v>
      </c>
      <c r="M241">
        <v>0.698868392833353</v>
      </c>
      <c r="N241">
        <v>1.0164848108991</v>
      </c>
      <c r="O241">
        <f t="shared" si="3"/>
        <v>3.2002381431275349</v>
      </c>
    </row>
    <row r="242" spans="1:15" hidden="1" x14ac:dyDescent="0.35">
      <c r="A242" t="s">
        <v>496</v>
      </c>
      <c r="B242" t="s">
        <v>15</v>
      </c>
      <c r="C242" t="s">
        <v>16</v>
      </c>
      <c r="D242" t="s">
        <v>497</v>
      </c>
      <c r="E242" t="s">
        <v>18</v>
      </c>
      <c r="F242">
        <v>2</v>
      </c>
      <c r="G242">
        <v>-5.8162873799061501E-2</v>
      </c>
      <c r="H242">
        <v>4.0833184268195599E-2</v>
      </c>
      <c r="I242">
        <v>0.15433010400290401</v>
      </c>
      <c r="J242">
        <v>-0.138195914964725</v>
      </c>
      <c r="K242">
        <v>2.18701673666018E-2</v>
      </c>
      <c r="L242">
        <v>0.94349626410070897</v>
      </c>
      <c r="M242">
        <v>0.87092804719279004</v>
      </c>
      <c r="N242">
        <v>1.02211107248329</v>
      </c>
      <c r="O242">
        <f t="shared" si="3"/>
        <v>2.0289213688393213</v>
      </c>
    </row>
    <row r="243" spans="1:15" hidden="1" x14ac:dyDescent="0.35">
      <c r="A243" t="s">
        <v>498</v>
      </c>
      <c r="B243" t="s">
        <v>15</v>
      </c>
      <c r="C243" t="s">
        <v>16</v>
      </c>
      <c r="D243" t="s">
        <v>499</v>
      </c>
      <c r="E243" t="s">
        <v>18</v>
      </c>
      <c r="F243">
        <v>2</v>
      </c>
      <c r="G243">
        <v>1.40972378455957E-2</v>
      </c>
      <c r="H243">
        <v>3.1031536792438301E-2</v>
      </c>
      <c r="I243">
        <v>0.64962194481046998</v>
      </c>
      <c r="J243">
        <v>-4.6724574267583301E-2</v>
      </c>
      <c r="K243">
        <v>7.4919049958774797E-2</v>
      </c>
      <c r="L243">
        <v>1.01419707248227</v>
      </c>
      <c r="M243">
        <v>0.95435021400218201</v>
      </c>
      <c r="N243">
        <v>1.07779689964972</v>
      </c>
      <c r="O243">
        <f t="shared" si="3"/>
        <v>0.20637709093358206</v>
      </c>
    </row>
    <row r="244" spans="1:15" hidden="1" x14ac:dyDescent="0.35">
      <c r="A244" t="s">
        <v>500</v>
      </c>
      <c r="B244" t="s">
        <v>15</v>
      </c>
      <c r="C244" t="s">
        <v>16</v>
      </c>
      <c r="D244" t="s">
        <v>501</v>
      </c>
      <c r="E244" t="s">
        <v>18</v>
      </c>
      <c r="F244">
        <v>2</v>
      </c>
      <c r="G244">
        <v>7.2985533197843996E-3</v>
      </c>
      <c r="H244">
        <v>5.6905646219146601E-2</v>
      </c>
      <c r="I244">
        <v>0.897945511627396</v>
      </c>
      <c r="J244">
        <v>-0.10423651326974299</v>
      </c>
      <c r="K244">
        <v>0.118833619909312</v>
      </c>
      <c r="L244">
        <v>1.0073252526761001</v>
      </c>
      <c r="M244">
        <v>0.90101217088395702</v>
      </c>
      <c r="N244">
        <v>1.12618252834861</v>
      </c>
      <c r="O244">
        <f t="shared" si="3"/>
        <v>1.6449884431067981E-2</v>
      </c>
    </row>
    <row r="245" spans="1:15" hidden="1" x14ac:dyDescent="0.35">
      <c r="A245" t="s">
        <v>502</v>
      </c>
      <c r="B245" t="s">
        <v>15</v>
      </c>
      <c r="C245" t="s">
        <v>16</v>
      </c>
      <c r="D245" t="s">
        <v>503</v>
      </c>
      <c r="E245" t="s">
        <v>18</v>
      </c>
      <c r="F245">
        <v>4</v>
      </c>
      <c r="G245">
        <v>-2.23122362309011E-2</v>
      </c>
      <c r="H245">
        <v>4.71603360042359E-2</v>
      </c>
      <c r="I245">
        <v>0.63613153111095999</v>
      </c>
      <c r="J245">
        <v>-0.114746494799203</v>
      </c>
      <c r="K245">
        <v>7.0122022337401196E-2</v>
      </c>
      <c r="L245">
        <v>0.97793484068737602</v>
      </c>
      <c r="M245">
        <v>0.89159213850431795</v>
      </c>
      <c r="N245">
        <v>1.0726390591942301</v>
      </c>
      <c r="O245">
        <f t="shared" si="3"/>
        <v>0.22383727879485088</v>
      </c>
    </row>
    <row r="246" spans="1:15" hidden="1" x14ac:dyDescent="0.35">
      <c r="A246" t="s">
        <v>504</v>
      </c>
      <c r="B246" t="s">
        <v>15</v>
      </c>
      <c r="C246" t="s">
        <v>16</v>
      </c>
      <c r="D246" t="s">
        <v>505</v>
      </c>
      <c r="E246" t="s">
        <v>18</v>
      </c>
      <c r="F246">
        <v>2</v>
      </c>
      <c r="G246">
        <v>2.87960656517545E-2</v>
      </c>
      <c r="H246">
        <v>1.67356042402164E-2</v>
      </c>
      <c r="I246">
        <v>8.5314916368514307E-2</v>
      </c>
      <c r="J246">
        <v>-4.0057186590695898E-3</v>
      </c>
      <c r="K246">
        <v>6.15978499625787E-2</v>
      </c>
      <c r="L246">
        <v>1.02921468084642</v>
      </c>
      <c r="M246">
        <v>0.99600229353015601</v>
      </c>
      <c r="N246">
        <v>1.0635345582542199</v>
      </c>
      <c r="O246">
        <f t="shared" si="3"/>
        <v>2.9606257742607927</v>
      </c>
    </row>
    <row r="247" spans="1:15" hidden="1" x14ac:dyDescent="0.35">
      <c r="A247" t="s">
        <v>506</v>
      </c>
      <c r="B247" t="s">
        <v>15</v>
      </c>
      <c r="C247" t="s">
        <v>16</v>
      </c>
      <c r="D247" t="s">
        <v>507</v>
      </c>
      <c r="E247" t="s">
        <v>18</v>
      </c>
      <c r="F247">
        <v>2</v>
      </c>
      <c r="G247">
        <v>-4.8921412392655898E-2</v>
      </c>
      <c r="H247">
        <v>3.0123493835392801E-2</v>
      </c>
      <c r="I247">
        <v>0.104369726954988</v>
      </c>
      <c r="J247">
        <v>-0.107963460310026</v>
      </c>
      <c r="K247">
        <v>1.0120635524714001E-2</v>
      </c>
      <c r="L247">
        <v>0.952255962275664</v>
      </c>
      <c r="M247">
        <v>0.89766039606376102</v>
      </c>
      <c r="N247">
        <v>1.0101720223659501</v>
      </c>
      <c r="O247">
        <f t="shared" si="3"/>
        <v>2.6374685563481104</v>
      </c>
    </row>
    <row r="248" spans="1:15" hidden="1" x14ac:dyDescent="0.35">
      <c r="A248" t="s">
        <v>508</v>
      </c>
      <c r="B248" t="s">
        <v>15</v>
      </c>
      <c r="C248" t="s">
        <v>16</v>
      </c>
      <c r="D248" t="s">
        <v>509</v>
      </c>
      <c r="E248" t="s">
        <v>18</v>
      </c>
      <c r="F248">
        <v>3</v>
      </c>
      <c r="G248">
        <v>0.15425566405704999</v>
      </c>
      <c r="H248">
        <v>0.107336070735518</v>
      </c>
      <c r="I248">
        <v>0.150681649302672</v>
      </c>
      <c r="J248">
        <v>-5.6123034584565197E-2</v>
      </c>
      <c r="K248">
        <v>0.364634362698666</v>
      </c>
      <c r="L248">
        <v>1.1667891546976299</v>
      </c>
      <c r="M248">
        <v>0.94542280903188203</v>
      </c>
      <c r="N248">
        <v>1.4399873987746299</v>
      </c>
      <c r="O248">
        <f t="shared" si="3"/>
        <v>2.065336657906415</v>
      </c>
    </row>
    <row r="249" spans="1:15" hidden="1" x14ac:dyDescent="0.35">
      <c r="A249" t="s">
        <v>510</v>
      </c>
      <c r="B249" t="s">
        <v>15</v>
      </c>
      <c r="C249" t="s">
        <v>16</v>
      </c>
      <c r="D249" t="s">
        <v>511</v>
      </c>
      <c r="E249" t="s">
        <v>18</v>
      </c>
      <c r="F249">
        <v>2</v>
      </c>
      <c r="G249">
        <v>1.0541227721791901E-2</v>
      </c>
      <c r="H249">
        <v>5.3178380626424902E-2</v>
      </c>
      <c r="I249">
        <v>0.84286986370908901</v>
      </c>
      <c r="J249">
        <v>-9.3688398306000897E-2</v>
      </c>
      <c r="K249">
        <v>0.114770853749585</v>
      </c>
      <c r="L249">
        <v>1.0105969821973999</v>
      </c>
      <c r="M249">
        <v>0.91056645208832199</v>
      </c>
      <c r="N249">
        <v>1.1216163939317001</v>
      </c>
      <c r="O249">
        <f t="shared" si="3"/>
        <v>3.9292727341513255E-2</v>
      </c>
    </row>
    <row r="250" spans="1:15" hidden="1" x14ac:dyDescent="0.35">
      <c r="A250" t="s">
        <v>512</v>
      </c>
      <c r="B250" t="s">
        <v>15</v>
      </c>
      <c r="C250" t="s">
        <v>16</v>
      </c>
      <c r="D250" t="s">
        <v>513</v>
      </c>
      <c r="E250" t="s">
        <v>18</v>
      </c>
      <c r="F250">
        <v>2</v>
      </c>
      <c r="G250">
        <v>-0.106456429382477</v>
      </c>
      <c r="H250">
        <v>5.6942558442658199E-2</v>
      </c>
      <c r="I250">
        <v>6.1547629595340901E-2</v>
      </c>
      <c r="J250">
        <v>-0.21806384393008699</v>
      </c>
      <c r="K250">
        <v>5.1509851651332598E-3</v>
      </c>
      <c r="L250">
        <v>0.89901421791253699</v>
      </c>
      <c r="M250">
        <v>0.80407410477687302</v>
      </c>
      <c r="N250">
        <v>1.0051642742967899</v>
      </c>
      <c r="O250">
        <f t="shared" si="3"/>
        <v>3.4951823509343427</v>
      </c>
    </row>
    <row r="251" spans="1:15" hidden="1" x14ac:dyDescent="0.35">
      <c r="A251" t="s">
        <v>514</v>
      </c>
      <c r="B251" t="s">
        <v>15</v>
      </c>
      <c r="C251" t="s">
        <v>16</v>
      </c>
      <c r="D251" t="s">
        <v>515</v>
      </c>
      <c r="E251" t="s">
        <v>18</v>
      </c>
      <c r="F251">
        <v>2</v>
      </c>
      <c r="G251">
        <v>-0.117719965712761</v>
      </c>
      <c r="H251">
        <v>0.13520866808874399</v>
      </c>
      <c r="I251">
        <v>0.38394311022806199</v>
      </c>
      <c r="J251">
        <v>-0.38272895516669903</v>
      </c>
      <c r="K251">
        <v>0.147289023741178</v>
      </c>
      <c r="L251">
        <v>0.88894495282895403</v>
      </c>
      <c r="M251">
        <v>0.68199772619667798</v>
      </c>
      <c r="N251">
        <v>1.15868880321191</v>
      </c>
      <c r="O251">
        <f t="shared" si="3"/>
        <v>0.75803836204396191</v>
      </c>
    </row>
    <row r="252" spans="1:15" hidden="1" x14ac:dyDescent="0.35">
      <c r="A252" t="s">
        <v>516</v>
      </c>
      <c r="B252" t="s">
        <v>15</v>
      </c>
      <c r="C252" t="s">
        <v>16</v>
      </c>
      <c r="D252" t="s">
        <v>517</v>
      </c>
      <c r="E252" t="s">
        <v>18</v>
      </c>
      <c r="F252">
        <v>3</v>
      </c>
      <c r="G252">
        <v>8.4422856251135395E-2</v>
      </c>
      <c r="H252">
        <v>5.6836816770400901E-2</v>
      </c>
      <c r="I252">
        <v>0.137449780242692</v>
      </c>
      <c r="J252">
        <v>-2.6977304618850301E-2</v>
      </c>
      <c r="K252">
        <v>0.19582301712112099</v>
      </c>
      <c r="L252">
        <v>1.0880889017372499</v>
      </c>
      <c r="M252">
        <v>0.97338333257939103</v>
      </c>
      <c r="N252">
        <v>1.21631161995185</v>
      </c>
      <c r="O252">
        <f t="shared" si="3"/>
        <v>2.2062798041143288</v>
      </c>
    </row>
    <row r="253" spans="1:15" hidden="1" x14ac:dyDescent="0.35">
      <c r="A253" t="s">
        <v>518</v>
      </c>
      <c r="B253" t="s">
        <v>15</v>
      </c>
      <c r="C253" t="s">
        <v>16</v>
      </c>
      <c r="D253" t="s">
        <v>519</v>
      </c>
      <c r="E253" t="s">
        <v>18</v>
      </c>
      <c r="F253">
        <v>2</v>
      </c>
      <c r="G253">
        <v>-6.4223870544394795E-2</v>
      </c>
      <c r="H253">
        <v>5.1222962668129902E-2</v>
      </c>
      <c r="I253">
        <v>0.20991101878986501</v>
      </c>
      <c r="J253">
        <v>-0.164620877373929</v>
      </c>
      <c r="K253">
        <v>3.6173136285139802E-2</v>
      </c>
      <c r="L253">
        <v>0.93779503134456299</v>
      </c>
      <c r="M253">
        <v>0.84821522071890199</v>
      </c>
      <c r="N253">
        <v>1.0368353447715399</v>
      </c>
      <c r="O253">
        <f t="shared" si="3"/>
        <v>1.5720398941044114</v>
      </c>
    </row>
    <row r="254" spans="1:15" hidden="1" x14ac:dyDescent="0.35">
      <c r="A254" t="s">
        <v>520</v>
      </c>
      <c r="B254" t="s">
        <v>15</v>
      </c>
      <c r="C254" t="s">
        <v>16</v>
      </c>
      <c r="D254" t="s">
        <v>521</v>
      </c>
      <c r="E254" t="s">
        <v>18</v>
      </c>
      <c r="F254">
        <v>3</v>
      </c>
      <c r="G254">
        <v>-1.83185854650997E-2</v>
      </c>
      <c r="H254">
        <v>5.0207689819760898E-2</v>
      </c>
      <c r="I254">
        <v>0.71521877262759603</v>
      </c>
      <c r="J254">
        <v>-0.116725657511831</v>
      </c>
      <c r="K254">
        <v>8.0088486581631702E-2</v>
      </c>
      <c r="L254">
        <v>0.98184817996676199</v>
      </c>
      <c r="M254">
        <v>0.88982927765858499</v>
      </c>
      <c r="N254">
        <v>1.08338292828563</v>
      </c>
      <c r="O254">
        <f t="shared" si="3"/>
        <v>0.13312002555611074</v>
      </c>
    </row>
    <row r="255" spans="1:15" hidden="1" x14ac:dyDescent="0.35">
      <c r="A255" t="s">
        <v>522</v>
      </c>
      <c r="B255" t="s">
        <v>15</v>
      </c>
      <c r="C255" t="s">
        <v>16</v>
      </c>
      <c r="D255" t="s">
        <v>523</v>
      </c>
      <c r="E255" t="s">
        <v>18</v>
      </c>
      <c r="F255">
        <v>2</v>
      </c>
      <c r="G255">
        <v>-9.5505843969005896E-2</v>
      </c>
      <c r="H255">
        <v>6.3560066419118405E-2</v>
      </c>
      <c r="I255">
        <v>0.132940241664114</v>
      </c>
      <c r="J255">
        <v>-0.220083574150478</v>
      </c>
      <c r="K255">
        <v>2.90718862124663E-2</v>
      </c>
      <c r="L255">
        <v>0.90891304997845701</v>
      </c>
      <c r="M255">
        <v>0.80245173093827005</v>
      </c>
      <c r="N255">
        <v>1.0294985985701499</v>
      </c>
      <c r="O255">
        <f t="shared" si="3"/>
        <v>2.2578298412398321</v>
      </c>
    </row>
    <row r="256" spans="1:15" hidden="1" x14ac:dyDescent="0.35">
      <c r="A256" t="s">
        <v>524</v>
      </c>
      <c r="B256" t="s">
        <v>15</v>
      </c>
      <c r="C256" t="s">
        <v>16</v>
      </c>
      <c r="D256" t="s">
        <v>525</v>
      </c>
      <c r="E256" t="s">
        <v>18</v>
      </c>
      <c r="F256">
        <v>2</v>
      </c>
      <c r="G256">
        <v>0.124294533656991</v>
      </c>
      <c r="H256">
        <v>0.168876091130606</v>
      </c>
      <c r="I256">
        <v>0.46172446136880002</v>
      </c>
      <c r="J256">
        <v>-0.20670260495899601</v>
      </c>
      <c r="K256">
        <v>0.45529167227297801</v>
      </c>
      <c r="L256">
        <v>1.1323493368794799</v>
      </c>
      <c r="M256">
        <v>0.81326147395655801</v>
      </c>
      <c r="N256">
        <v>1.57663317615842</v>
      </c>
      <c r="O256">
        <f t="shared" si="3"/>
        <v>0.54171108466141449</v>
      </c>
    </row>
    <row r="257" spans="1:15" hidden="1" x14ac:dyDescent="0.35">
      <c r="A257" t="s">
        <v>526</v>
      </c>
      <c r="B257" t="s">
        <v>15</v>
      </c>
      <c r="C257" t="s">
        <v>16</v>
      </c>
      <c r="D257" t="s">
        <v>527</v>
      </c>
      <c r="E257" t="s">
        <v>18</v>
      </c>
      <c r="F257">
        <v>2</v>
      </c>
      <c r="G257">
        <v>1.07528520781035E-2</v>
      </c>
      <c r="H257">
        <v>4.8172674385729197E-2</v>
      </c>
      <c r="I257">
        <v>0.82336836286538995</v>
      </c>
      <c r="J257">
        <v>-8.3665589717925801E-2</v>
      </c>
      <c r="K257">
        <v>0.105171293874133</v>
      </c>
      <c r="L257">
        <v>1.0108108717645701</v>
      </c>
      <c r="M257">
        <v>0.91973877477666199</v>
      </c>
      <c r="N257">
        <v>1.11090088457513</v>
      </c>
      <c r="O257">
        <f t="shared" si="3"/>
        <v>4.9824830254490741E-2</v>
      </c>
    </row>
    <row r="258" spans="1:15" hidden="1" x14ac:dyDescent="0.35">
      <c r="A258" t="s">
        <v>528</v>
      </c>
      <c r="B258" t="s">
        <v>15</v>
      </c>
      <c r="C258" t="s">
        <v>16</v>
      </c>
      <c r="D258" t="s">
        <v>529</v>
      </c>
      <c r="E258" t="s">
        <v>18</v>
      </c>
      <c r="F258">
        <v>3</v>
      </c>
      <c r="G258">
        <v>-1.7129230182214E-2</v>
      </c>
      <c r="H258">
        <v>6.4684865315772902E-2</v>
      </c>
      <c r="I258">
        <v>0.79115546376170698</v>
      </c>
      <c r="J258">
        <v>-0.14391156620112899</v>
      </c>
      <c r="K258">
        <v>0.109653105836701</v>
      </c>
      <c r="L258">
        <v>0.98301664100651398</v>
      </c>
      <c r="M258">
        <v>0.86596432518811495</v>
      </c>
      <c r="N258">
        <v>1.11589090726782</v>
      </c>
      <c r="O258">
        <f t="shared" si="3"/>
        <v>7.0124589901966961E-2</v>
      </c>
    </row>
    <row r="259" spans="1:15" hidden="1" x14ac:dyDescent="0.35">
      <c r="A259" t="s">
        <v>530</v>
      </c>
      <c r="B259" t="s">
        <v>15</v>
      </c>
      <c r="C259" t="s">
        <v>16</v>
      </c>
      <c r="D259" t="s">
        <v>531</v>
      </c>
      <c r="E259" t="s">
        <v>18</v>
      </c>
      <c r="F259">
        <v>2</v>
      </c>
      <c r="G259">
        <v>-4.6072206771699098E-2</v>
      </c>
      <c r="H259">
        <v>3.43287078235417E-2</v>
      </c>
      <c r="I259">
        <v>0.17956689814864299</v>
      </c>
      <c r="J259">
        <v>-0.113356474105841</v>
      </c>
      <c r="K259">
        <v>2.1212060562442701E-2</v>
      </c>
      <c r="L259">
        <v>0.954973004183435</v>
      </c>
      <c r="M259">
        <v>0.89283233177434596</v>
      </c>
      <c r="N259">
        <v>1.0214386355238201</v>
      </c>
      <c r="O259">
        <f t="shared" ref="O259:O322" si="4">G259/H259*G259/H259</f>
        <v>1.8012048869668416</v>
      </c>
    </row>
    <row r="260" spans="1:15" hidden="1" x14ac:dyDescent="0.35">
      <c r="A260" t="s">
        <v>532</v>
      </c>
      <c r="B260" t="s">
        <v>15</v>
      </c>
      <c r="C260" t="s">
        <v>16</v>
      </c>
      <c r="D260" t="s">
        <v>533</v>
      </c>
      <c r="E260" t="s">
        <v>18</v>
      </c>
      <c r="F260">
        <v>2</v>
      </c>
      <c r="G260">
        <v>-6.7434558672222302E-4</v>
      </c>
      <c r="H260">
        <v>2.7424590689777199E-2</v>
      </c>
      <c r="I260">
        <v>0.98038272571777096</v>
      </c>
      <c r="J260">
        <v>-5.4426543338685497E-2</v>
      </c>
      <c r="K260">
        <v>5.30778521652411E-2</v>
      </c>
      <c r="L260">
        <v>0.99932588173316295</v>
      </c>
      <c r="M260">
        <v>0.94702807182318904</v>
      </c>
      <c r="N260">
        <v>1.05451173794583</v>
      </c>
      <c r="O260">
        <f t="shared" si="4"/>
        <v>6.0462309246000925E-4</v>
      </c>
    </row>
    <row r="261" spans="1:15" hidden="1" x14ac:dyDescent="0.35">
      <c r="A261" t="s">
        <v>534</v>
      </c>
      <c r="B261" t="s">
        <v>15</v>
      </c>
      <c r="C261" t="s">
        <v>16</v>
      </c>
      <c r="D261" t="s">
        <v>535</v>
      </c>
      <c r="E261" t="s">
        <v>18</v>
      </c>
      <c r="F261">
        <v>2</v>
      </c>
      <c r="G261">
        <v>-6.0978349042332097E-2</v>
      </c>
      <c r="H261">
        <v>5.7585190224158901E-2</v>
      </c>
      <c r="I261">
        <v>0.289634321416325</v>
      </c>
      <c r="J261">
        <v>-0.173845321881684</v>
      </c>
      <c r="K261">
        <v>5.1888623797019397E-2</v>
      </c>
      <c r="L261">
        <v>0.94084360972066094</v>
      </c>
      <c r="M261">
        <v>0.84042688325409298</v>
      </c>
      <c r="N261">
        <v>1.05325842805599</v>
      </c>
      <c r="O261">
        <f t="shared" si="4"/>
        <v>1.1213203713274269</v>
      </c>
    </row>
    <row r="262" spans="1:15" hidden="1" x14ac:dyDescent="0.35">
      <c r="A262" t="s">
        <v>536</v>
      </c>
      <c r="B262" t="s">
        <v>15</v>
      </c>
      <c r="C262" t="s">
        <v>16</v>
      </c>
      <c r="D262" t="s">
        <v>537</v>
      </c>
      <c r="E262" t="s">
        <v>18</v>
      </c>
      <c r="F262">
        <v>2</v>
      </c>
      <c r="G262">
        <v>-6.7586823140865199E-2</v>
      </c>
      <c r="H262">
        <v>6.6471500522971599E-2</v>
      </c>
      <c r="I262">
        <v>0.30925859354462998</v>
      </c>
      <c r="J262">
        <v>-0.19787096416589001</v>
      </c>
      <c r="K262">
        <v>6.2697317884159304E-2</v>
      </c>
      <c r="L262">
        <v>0.93464656814247704</v>
      </c>
      <c r="M262">
        <v>0.82047571707608402</v>
      </c>
      <c r="N262">
        <v>1.06470452343625</v>
      </c>
      <c r="O262">
        <f t="shared" si="4"/>
        <v>1.033839452564945</v>
      </c>
    </row>
    <row r="263" spans="1:15" hidden="1" x14ac:dyDescent="0.35">
      <c r="A263" t="s">
        <v>538</v>
      </c>
      <c r="B263" t="s">
        <v>15</v>
      </c>
      <c r="C263" t="s">
        <v>16</v>
      </c>
      <c r="D263" t="s">
        <v>539</v>
      </c>
      <c r="E263" t="s">
        <v>18</v>
      </c>
      <c r="F263">
        <v>3</v>
      </c>
      <c r="G263">
        <v>9.2009090389339496E-4</v>
      </c>
      <c r="H263">
        <v>2.7130188089658801E-2</v>
      </c>
      <c r="I263">
        <v>0.97294579668026904</v>
      </c>
      <c r="J263">
        <v>-5.2255077751837797E-2</v>
      </c>
      <c r="K263">
        <v>5.4095259559624499E-2</v>
      </c>
      <c r="L263">
        <v>1.0009205143173801</v>
      </c>
      <c r="M263">
        <v>0.94908674505103496</v>
      </c>
      <c r="N263">
        <v>1.0555851519425601</v>
      </c>
      <c r="O263">
        <f t="shared" si="4"/>
        <v>1.1501536583449245E-3</v>
      </c>
    </row>
    <row r="264" spans="1:15" hidden="1" x14ac:dyDescent="0.35">
      <c r="A264" t="s">
        <v>540</v>
      </c>
      <c r="B264" t="s">
        <v>15</v>
      </c>
      <c r="C264" t="s">
        <v>16</v>
      </c>
      <c r="D264" t="s">
        <v>541</v>
      </c>
      <c r="E264" t="s">
        <v>18</v>
      </c>
      <c r="F264">
        <v>2</v>
      </c>
      <c r="G264">
        <v>-2.92508409581149E-2</v>
      </c>
      <c r="H264">
        <v>3.67261004824243E-2</v>
      </c>
      <c r="I264">
        <v>0.42576517535060099</v>
      </c>
      <c r="J264">
        <v>-0.101233997903666</v>
      </c>
      <c r="K264">
        <v>4.2732315987436598E-2</v>
      </c>
      <c r="L264">
        <v>0.97117282398871196</v>
      </c>
      <c r="M264">
        <v>0.90372153919661902</v>
      </c>
      <c r="N264">
        <v>1.04365848676426</v>
      </c>
      <c r="O264">
        <f t="shared" si="4"/>
        <v>0.63434727239153887</v>
      </c>
    </row>
    <row r="265" spans="1:15" hidden="1" x14ac:dyDescent="0.35">
      <c r="A265" t="s">
        <v>542</v>
      </c>
      <c r="B265" t="s">
        <v>15</v>
      </c>
      <c r="C265" t="s">
        <v>16</v>
      </c>
      <c r="D265" t="s">
        <v>543</v>
      </c>
      <c r="E265" t="s">
        <v>18</v>
      </c>
      <c r="F265">
        <v>2</v>
      </c>
      <c r="G265">
        <v>-3.2997414823829001E-2</v>
      </c>
      <c r="H265">
        <v>3.6314403086323499E-2</v>
      </c>
      <c r="I265">
        <v>0.363530070725752</v>
      </c>
      <c r="J265">
        <v>-0.104173644873023</v>
      </c>
      <c r="K265">
        <v>3.8178815225365099E-2</v>
      </c>
      <c r="L265">
        <v>0.967541060849894</v>
      </c>
      <c r="M265">
        <v>0.90106881785519899</v>
      </c>
      <c r="N265">
        <v>1.0389169904456399</v>
      </c>
      <c r="O265">
        <f t="shared" si="4"/>
        <v>0.82566146001940655</v>
      </c>
    </row>
    <row r="266" spans="1:15" hidden="1" x14ac:dyDescent="0.35">
      <c r="A266" t="s">
        <v>544</v>
      </c>
      <c r="B266" t="s">
        <v>15</v>
      </c>
      <c r="C266" t="s">
        <v>16</v>
      </c>
      <c r="D266" t="s">
        <v>545</v>
      </c>
      <c r="E266" t="s">
        <v>18</v>
      </c>
      <c r="F266">
        <v>4</v>
      </c>
      <c r="G266">
        <v>2.8927476666968401E-2</v>
      </c>
      <c r="H266">
        <v>3.5585255580725499E-2</v>
      </c>
      <c r="I266">
        <v>0.416271810906926</v>
      </c>
      <c r="J266">
        <v>-4.0819624271253699E-2</v>
      </c>
      <c r="K266">
        <v>9.8674577605190397E-2</v>
      </c>
      <c r="L266">
        <v>1.02934993987957</v>
      </c>
      <c r="M266">
        <v>0.960002275441738</v>
      </c>
      <c r="N266">
        <v>1.1037070701134699</v>
      </c>
      <c r="O266">
        <f t="shared" si="4"/>
        <v>0.66081657117709369</v>
      </c>
    </row>
    <row r="267" spans="1:15" hidden="1" x14ac:dyDescent="0.35">
      <c r="A267" t="s">
        <v>546</v>
      </c>
      <c r="B267" t="s">
        <v>15</v>
      </c>
      <c r="C267" t="s">
        <v>16</v>
      </c>
      <c r="D267" t="s">
        <v>547</v>
      </c>
      <c r="E267" t="s">
        <v>18</v>
      </c>
      <c r="F267">
        <v>3</v>
      </c>
      <c r="G267">
        <v>-1.3857142130908801E-2</v>
      </c>
      <c r="H267">
        <v>5.2327295552658498E-2</v>
      </c>
      <c r="I267">
        <v>0.79115066538295797</v>
      </c>
      <c r="J267">
        <v>-0.11641864141411901</v>
      </c>
      <c r="K267">
        <v>8.8704357152301697E-2</v>
      </c>
      <c r="L267">
        <v>0.98623842611955304</v>
      </c>
      <c r="M267">
        <v>0.89010251151249098</v>
      </c>
      <c r="N267">
        <v>1.0927575426138101</v>
      </c>
      <c r="O267">
        <f t="shared" si="4"/>
        <v>7.0127888675133268E-2</v>
      </c>
    </row>
    <row r="268" spans="1:15" hidden="1" x14ac:dyDescent="0.35">
      <c r="A268" t="s">
        <v>548</v>
      </c>
      <c r="B268" t="s">
        <v>15</v>
      </c>
      <c r="C268" t="s">
        <v>16</v>
      </c>
      <c r="D268" t="s">
        <v>549</v>
      </c>
      <c r="E268" t="s">
        <v>18</v>
      </c>
      <c r="F268">
        <v>4</v>
      </c>
      <c r="G268">
        <v>-1.6644973945669099E-2</v>
      </c>
      <c r="H268">
        <v>2.8554279997132399E-2</v>
      </c>
      <c r="I268">
        <v>0.55994449090148302</v>
      </c>
      <c r="J268">
        <v>-7.2611362740048604E-2</v>
      </c>
      <c r="K268">
        <v>3.93214148487104E-2</v>
      </c>
      <c r="L268">
        <v>0.98349278822487396</v>
      </c>
      <c r="M268">
        <v>0.92996217775726997</v>
      </c>
      <c r="N268">
        <v>1.0401047350366599</v>
      </c>
      <c r="O268">
        <f t="shared" si="4"/>
        <v>0.33980034211285515</v>
      </c>
    </row>
    <row r="269" spans="1:15" hidden="1" x14ac:dyDescent="0.35">
      <c r="A269" t="s">
        <v>550</v>
      </c>
      <c r="B269" t="s">
        <v>15</v>
      </c>
      <c r="C269" t="s">
        <v>16</v>
      </c>
      <c r="D269" t="s">
        <v>551</v>
      </c>
      <c r="E269" t="s">
        <v>18</v>
      </c>
      <c r="F269">
        <v>2</v>
      </c>
      <c r="G269">
        <v>1.0026053177323699E-2</v>
      </c>
      <c r="H269">
        <v>4.7363870414962997E-2</v>
      </c>
      <c r="I269">
        <v>0.83235555415509399</v>
      </c>
      <c r="J269">
        <v>-8.2807132836003799E-2</v>
      </c>
      <c r="K269">
        <v>0.102859239190651</v>
      </c>
      <c r="L269">
        <v>1.0100764824430699</v>
      </c>
      <c r="M269">
        <v>0.92052866985436299</v>
      </c>
      <c r="N269">
        <v>1.1083353879091999</v>
      </c>
      <c r="O269">
        <f t="shared" si="4"/>
        <v>4.4809039941329086E-2</v>
      </c>
    </row>
    <row r="270" spans="1:15" hidden="1" x14ac:dyDescent="0.35">
      <c r="A270" t="s">
        <v>552</v>
      </c>
      <c r="B270" t="s">
        <v>15</v>
      </c>
      <c r="C270" t="s">
        <v>16</v>
      </c>
      <c r="D270" t="s">
        <v>553</v>
      </c>
      <c r="E270" t="s">
        <v>18</v>
      </c>
      <c r="F270">
        <v>2</v>
      </c>
      <c r="G270">
        <v>6.8554246881279701E-2</v>
      </c>
      <c r="H270">
        <v>9.4586785820544805E-2</v>
      </c>
      <c r="I270">
        <v>0.46858936690146302</v>
      </c>
      <c r="J270">
        <v>-0.116835853326988</v>
      </c>
      <c r="K270">
        <v>0.253944347089547</v>
      </c>
      <c r="L270">
        <v>1.0709587195457499</v>
      </c>
      <c r="M270">
        <v>0.88973122759843504</v>
      </c>
      <c r="N270">
        <v>1.2891000601012299</v>
      </c>
      <c r="O270">
        <f t="shared" si="4"/>
        <v>0.52530047394407697</v>
      </c>
    </row>
    <row r="271" spans="1:15" hidden="1" x14ac:dyDescent="0.35">
      <c r="A271" t="s">
        <v>554</v>
      </c>
      <c r="B271" t="s">
        <v>15</v>
      </c>
      <c r="C271" t="s">
        <v>16</v>
      </c>
      <c r="D271" t="s">
        <v>555</v>
      </c>
      <c r="E271" t="s">
        <v>18</v>
      </c>
      <c r="F271">
        <v>2</v>
      </c>
      <c r="G271">
        <v>0.11511067557233901</v>
      </c>
      <c r="H271">
        <v>6.5213689229451893E-2</v>
      </c>
      <c r="I271">
        <v>7.7541826220128299E-2</v>
      </c>
      <c r="J271">
        <v>-1.27081553173869E-2</v>
      </c>
      <c r="K271">
        <v>0.24292950646206399</v>
      </c>
      <c r="L271">
        <v>1.1219976084279499</v>
      </c>
      <c r="M271">
        <v>0.98737225231709003</v>
      </c>
      <c r="N271">
        <v>1.2749787431880799</v>
      </c>
      <c r="O271">
        <f t="shared" si="4"/>
        <v>3.1156858821037967</v>
      </c>
    </row>
    <row r="272" spans="1:15" hidden="1" x14ac:dyDescent="0.35">
      <c r="A272" t="s">
        <v>556</v>
      </c>
      <c r="B272" t="s">
        <v>15</v>
      </c>
      <c r="C272" t="s">
        <v>16</v>
      </c>
      <c r="D272" t="s">
        <v>557</v>
      </c>
      <c r="E272" t="s">
        <v>18</v>
      </c>
      <c r="F272">
        <v>3</v>
      </c>
      <c r="G272">
        <v>-2.2715803411308699E-2</v>
      </c>
      <c r="H272">
        <v>6.05148749696547E-2</v>
      </c>
      <c r="I272">
        <v>0.70738119903587204</v>
      </c>
      <c r="J272">
        <v>-0.14132495835183201</v>
      </c>
      <c r="K272">
        <v>9.5893351529214396E-2</v>
      </c>
      <c r="L272">
        <v>0.97754025790678201</v>
      </c>
      <c r="M272">
        <v>0.86820713469272504</v>
      </c>
      <c r="N272">
        <v>1.1006416759828399</v>
      </c>
      <c r="O272">
        <f t="shared" si="4"/>
        <v>0.1409067903426359</v>
      </c>
    </row>
    <row r="273" spans="1:15" hidden="1" x14ac:dyDescent="0.35">
      <c r="A273" t="s">
        <v>558</v>
      </c>
      <c r="B273" t="s">
        <v>15</v>
      </c>
      <c r="C273" t="s">
        <v>16</v>
      </c>
      <c r="D273" t="s">
        <v>559</v>
      </c>
      <c r="E273" t="s">
        <v>18</v>
      </c>
      <c r="F273">
        <v>2</v>
      </c>
      <c r="G273">
        <v>-0.148385345068407</v>
      </c>
      <c r="H273">
        <v>6.9470824671586204E-2</v>
      </c>
      <c r="I273">
        <v>3.2684502034431198E-2</v>
      </c>
      <c r="J273">
        <v>-0.28454816142471601</v>
      </c>
      <c r="K273">
        <v>-1.2222528712098399E-2</v>
      </c>
      <c r="L273">
        <v>0.86209884538838999</v>
      </c>
      <c r="M273">
        <v>0.75235412014511005</v>
      </c>
      <c r="N273">
        <v>0.98785186299856698</v>
      </c>
      <c r="O273">
        <f t="shared" si="4"/>
        <v>4.562229341891423</v>
      </c>
    </row>
    <row r="274" spans="1:15" hidden="1" x14ac:dyDescent="0.35">
      <c r="A274" t="s">
        <v>560</v>
      </c>
      <c r="B274" t="s">
        <v>15</v>
      </c>
      <c r="C274" t="s">
        <v>16</v>
      </c>
      <c r="D274" t="s">
        <v>561</v>
      </c>
      <c r="E274" t="s">
        <v>18</v>
      </c>
      <c r="F274">
        <v>2</v>
      </c>
      <c r="G274">
        <v>-1.4918553886088501E-2</v>
      </c>
      <c r="H274">
        <v>0.102990768200782</v>
      </c>
      <c r="I274">
        <v>0.88482668912055995</v>
      </c>
      <c r="J274">
        <v>-0.216780459559622</v>
      </c>
      <c r="K274">
        <v>0.18694335178744501</v>
      </c>
      <c r="L274">
        <v>0.98519217640975498</v>
      </c>
      <c r="M274">
        <v>0.80510670338436496</v>
      </c>
      <c r="N274">
        <v>1.2055589903536199</v>
      </c>
      <c r="O274">
        <f t="shared" si="4"/>
        <v>2.0982482016443725E-2</v>
      </c>
    </row>
    <row r="275" spans="1:15" hidden="1" x14ac:dyDescent="0.35">
      <c r="A275" t="s">
        <v>562</v>
      </c>
      <c r="B275" t="s">
        <v>15</v>
      </c>
      <c r="C275" t="s">
        <v>16</v>
      </c>
      <c r="D275" t="s">
        <v>563</v>
      </c>
      <c r="E275" t="s">
        <v>18</v>
      </c>
      <c r="F275">
        <v>3</v>
      </c>
      <c r="G275">
        <v>7.2425446361362904E-3</v>
      </c>
      <c r="H275">
        <v>6.1192317787281299E-2</v>
      </c>
      <c r="I275">
        <v>0.905784724309317</v>
      </c>
      <c r="J275">
        <v>-0.112694398226935</v>
      </c>
      <c r="K275">
        <v>0.12717948749920799</v>
      </c>
      <c r="L275">
        <v>1.00726883529464</v>
      </c>
      <c r="M275">
        <v>0.89342365025237103</v>
      </c>
      <c r="N275">
        <v>1.13562082923282</v>
      </c>
      <c r="O275">
        <f t="shared" si="4"/>
        <v>1.4008400646804668E-2</v>
      </c>
    </row>
    <row r="276" spans="1:15" hidden="1" x14ac:dyDescent="0.35">
      <c r="A276" t="s">
        <v>564</v>
      </c>
      <c r="B276" t="s">
        <v>15</v>
      </c>
      <c r="C276" t="s">
        <v>16</v>
      </c>
      <c r="D276" t="s">
        <v>565</v>
      </c>
      <c r="E276" t="s">
        <v>18</v>
      </c>
      <c r="F276">
        <v>2</v>
      </c>
      <c r="G276">
        <v>-3.3442565972291098E-3</v>
      </c>
      <c r="H276">
        <v>7.7354784947998995E-2</v>
      </c>
      <c r="I276">
        <v>0.96551603464014402</v>
      </c>
      <c r="J276">
        <v>-0.154959635095307</v>
      </c>
      <c r="K276">
        <v>0.14827112190084901</v>
      </c>
      <c r="L276">
        <v>0.99666132920035</v>
      </c>
      <c r="M276">
        <v>0.85644974729832901</v>
      </c>
      <c r="N276">
        <v>1.15982730832355</v>
      </c>
      <c r="O276">
        <f t="shared" si="4"/>
        <v>1.8690667807606165E-3</v>
      </c>
    </row>
    <row r="277" spans="1:15" hidden="1" x14ac:dyDescent="0.35">
      <c r="A277" t="s">
        <v>566</v>
      </c>
      <c r="B277" t="s">
        <v>15</v>
      </c>
      <c r="C277" t="s">
        <v>16</v>
      </c>
      <c r="D277" t="s">
        <v>567</v>
      </c>
      <c r="E277" t="s">
        <v>18</v>
      </c>
      <c r="F277">
        <v>2</v>
      </c>
      <c r="G277">
        <v>-3.3686499990104798E-3</v>
      </c>
      <c r="H277">
        <v>1.8727554063389398E-2</v>
      </c>
      <c r="I277">
        <v>0.85724939373589304</v>
      </c>
      <c r="J277">
        <v>-4.0074655963253797E-2</v>
      </c>
      <c r="K277">
        <v>3.3337355965232802E-2</v>
      </c>
      <c r="L277">
        <v>0.99663701753663003</v>
      </c>
      <c r="M277">
        <v>0.96071771316867904</v>
      </c>
      <c r="N277">
        <v>1.0338992725014</v>
      </c>
      <c r="O277">
        <f t="shared" si="4"/>
        <v>3.2355615197053468E-2</v>
      </c>
    </row>
    <row r="278" spans="1:15" hidden="1" x14ac:dyDescent="0.35">
      <c r="A278" t="s">
        <v>568</v>
      </c>
      <c r="B278" t="s">
        <v>15</v>
      </c>
      <c r="C278" t="s">
        <v>16</v>
      </c>
      <c r="D278" t="s">
        <v>569</v>
      </c>
      <c r="E278" t="s">
        <v>18</v>
      </c>
      <c r="F278">
        <v>2</v>
      </c>
      <c r="G278">
        <v>1.1569499790646001E-2</v>
      </c>
      <c r="H278">
        <v>4.5516441659304803E-2</v>
      </c>
      <c r="I278">
        <v>0.799354283566861</v>
      </c>
      <c r="J278">
        <v>-7.7642725861591405E-2</v>
      </c>
      <c r="K278">
        <v>0.100781725442883</v>
      </c>
      <c r="L278">
        <v>1.01163668530428</v>
      </c>
      <c r="M278">
        <v>0.92529495145257601</v>
      </c>
      <c r="N278">
        <v>1.1060351960710799</v>
      </c>
      <c r="O278">
        <f t="shared" si="4"/>
        <v>6.4608931596850716E-2</v>
      </c>
    </row>
    <row r="279" spans="1:15" hidden="1" x14ac:dyDescent="0.35">
      <c r="A279" t="s">
        <v>570</v>
      </c>
      <c r="B279" t="s">
        <v>15</v>
      </c>
      <c r="C279" t="s">
        <v>16</v>
      </c>
      <c r="D279" t="s">
        <v>571</v>
      </c>
      <c r="E279" t="s">
        <v>18</v>
      </c>
      <c r="F279">
        <v>3</v>
      </c>
      <c r="G279">
        <v>-8.7584076024574395E-2</v>
      </c>
      <c r="H279">
        <v>4.2463576756285003E-2</v>
      </c>
      <c r="I279">
        <v>3.91535530869348E-2</v>
      </c>
      <c r="J279">
        <v>-0.17081268646689299</v>
      </c>
      <c r="K279">
        <v>-4.3554655822557898E-3</v>
      </c>
      <c r="L279">
        <v>0.91614184284869205</v>
      </c>
      <c r="M279">
        <v>0.84297946014501901</v>
      </c>
      <c r="N279">
        <v>0.99565400570235596</v>
      </c>
      <c r="O279">
        <f t="shared" si="4"/>
        <v>4.2541927233794032</v>
      </c>
    </row>
    <row r="280" spans="1:15" hidden="1" x14ac:dyDescent="0.35">
      <c r="A280" t="s">
        <v>572</v>
      </c>
      <c r="B280" t="s">
        <v>15</v>
      </c>
      <c r="C280" t="s">
        <v>16</v>
      </c>
      <c r="D280" t="s">
        <v>573</v>
      </c>
      <c r="E280" t="s">
        <v>18</v>
      </c>
      <c r="F280">
        <v>2</v>
      </c>
      <c r="G280">
        <v>-6.5830869779084894E-2</v>
      </c>
      <c r="H280">
        <v>9.0867437335780704E-2</v>
      </c>
      <c r="I280">
        <v>0.46877631015794702</v>
      </c>
      <c r="J280">
        <v>-0.24393104695721499</v>
      </c>
      <c r="K280">
        <v>0.112269307399045</v>
      </c>
      <c r="L280">
        <v>0.93628920570128304</v>
      </c>
      <c r="M280">
        <v>0.78354165998182701</v>
      </c>
      <c r="N280">
        <v>1.1188141249988801</v>
      </c>
      <c r="O280">
        <f t="shared" si="4"/>
        <v>0.52485897267012538</v>
      </c>
    </row>
    <row r="281" spans="1:15" hidden="1" x14ac:dyDescent="0.35">
      <c r="A281" t="s">
        <v>574</v>
      </c>
      <c r="B281" t="s">
        <v>15</v>
      </c>
      <c r="C281" t="s">
        <v>16</v>
      </c>
      <c r="D281" t="s">
        <v>575</v>
      </c>
      <c r="E281" t="s">
        <v>18</v>
      </c>
      <c r="F281">
        <v>3</v>
      </c>
      <c r="G281">
        <v>-3.0000295494255199E-2</v>
      </c>
      <c r="H281">
        <v>2.23719816953897E-2</v>
      </c>
      <c r="I281">
        <v>0.179928172809696</v>
      </c>
      <c r="J281">
        <v>-7.3849379617218894E-2</v>
      </c>
      <c r="K281">
        <v>1.3848788628708499E-2</v>
      </c>
      <c r="L281">
        <v>0.97044524678747002</v>
      </c>
      <c r="M281">
        <v>0.92881158126197505</v>
      </c>
      <c r="N281">
        <v>1.0139451273129301</v>
      </c>
      <c r="O281">
        <f t="shared" si="4"/>
        <v>1.7982172281753908</v>
      </c>
    </row>
    <row r="282" spans="1:15" hidden="1" x14ac:dyDescent="0.35">
      <c r="A282" t="s">
        <v>576</v>
      </c>
      <c r="B282" t="s">
        <v>15</v>
      </c>
      <c r="C282" t="s">
        <v>16</v>
      </c>
      <c r="D282" t="s">
        <v>577</v>
      </c>
      <c r="E282" t="s">
        <v>18</v>
      </c>
      <c r="F282">
        <v>2</v>
      </c>
      <c r="G282">
        <v>9.4051398740219394E-2</v>
      </c>
      <c r="H282">
        <v>5.5278130397008303E-2</v>
      </c>
      <c r="I282">
        <v>8.8863869595955394E-2</v>
      </c>
      <c r="J282">
        <v>-1.42937368379168E-2</v>
      </c>
      <c r="K282">
        <v>0.202396534318356</v>
      </c>
      <c r="L282">
        <v>1.0986162119553</v>
      </c>
      <c r="M282">
        <v>0.98580793362507102</v>
      </c>
      <c r="N282">
        <v>1.2243334020783501</v>
      </c>
      <c r="O282">
        <f t="shared" si="4"/>
        <v>2.8948350715967366</v>
      </c>
    </row>
    <row r="283" spans="1:15" hidden="1" x14ac:dyDescent="0.35">
      <c r="A283" t="s">
        <v>578</v>
      </c>
      <c r="B283" t="s">
        <v>15</v>
      </c>
      <c r="C283" t="s">
        <v>16</v>
      </c>
      <c r="D283" t="s">
        <v>579</v>
      </c>
      <c r="E283" t="s">
        <v>18</v>
      </c>
      <c r="F283">
        <v>2</v>
      </c>
      <c r="G283">
        <v>-9.49929072630743E-2</v>
      </c>
      <c r="H283">
        <v>9.8110009336908596E-2</v>
      </c>
      <c r="I283">
        <v>0.332930263890588</v>
      </c>
      <c r="J283">
        <v>-0.287288525563415</v>
      </c>
      <c r="K283">
        <v>9.7302711037266607E-2</v>
      </c>
      <c r="L283">
        <v>0.90937938443409705</v>
      </c>
      <c r="M283">
        <v>0.75029521825357703</v>
      </c>
      <c r="N283">
        <v>1.10219396940665</v>
      </c>
      <c r="O283">
        <f t="shared" si="4"/>
        <v>0.93746642994547458</v>
      </c>
    </row>
    <row r="284" spans="1:15" hidden="1" x14ac:dyDescent="0.35">
      <c r="A284" t="s">
        <v>580</v>
      </c>
      <c r="B284" t="s">
        <v>15</v>
      </c>
      <c r="C284" t="s">
        <v>16</v>
      </c>
      <c r="D284" t="s">
        <v>581</v>
      </c>
      <c r="E284" t="s">
        <v>18</v>
      </c>
      <c r="F284">
        <v>3</v>
      </c>
      <c r="G284">
        <v>4.68523276473219E-3</v>
      </c>
      <c r="H284">
        <v>3.5668751730744699E-2</v>
      </c>
      <c r="I284">
        <v>0.89549528595540595</v>
      </c>
      <c r="J284">
        <v>-6.52255206275274E-2</v>
      </c>
      <c r="K284">
        <v>7.4595986156991798E-2</v>
      </c>
      <c r="L284">
        <v>1.0046962256291001</v>
      </c>
      <c r="M284">
        <v>0.93685615916265197</v>
      </c>
      <c r="N284">
        <v>1.0774487587246699</v>
      </c>
      <c r="O284">
        <f t="shared" si="4"/>
        <v>1.7253870000857922E-2</v>
      </c>
    </row>
    <row r="285" spans="1:15" hidden="1" x14ac:dyDescent="0.35">
      <c r="A285" t="s">
        <v>582</v>
      </c>
      <c r="B285" t="s">
        <v>15</v>
      </c>
      <c r="C285" t="s">
        <v>16</v>
      </c>
      <c r="D285" t="s">
        <v>583</v>
      </c>
      <c r="E285" t="s">
        <v>18</v>
      </c>
      <c r="F285">
        <v>3</v>
      </c>
      <c r="G285">
        <v>-4.3144789909305599E-2</v>
      </c>
      <c r="H285">
        <v>9.6158486038921201E-2</v>
      </c>
      <c r="I285">
        <v>0.65365951005039302</v>
      </c>
      <c r="J285">
        <v>-0.231615422545591</v>
      </c>
      <c r="K285">
        <v>0.14532584272697999</v>
      </c>
      <c r="L285">
        <v>0.95777270420413896</v>
      </c>
      <c r="M285">
        <v>0.79325113115407997</v>
      </c>
      <c r="N285">
        <v>1.15641631873113</v>
      </c>
      <c r="O285">
        <f t="shared" si="4"/>
        <v>0.20131747892570573</v>
      </c>
    </row>
    <row r="286" spans="1:15" hidden="1" x14ac:dyDescent="0.35">
      <c r="A286" t="s">
        <v>584</v>
      </c>
      <c r="B286" t="s">
        <v>15</v>
      </c>
      <c r="C286" t="s">
        <v>16</v>
      </c>
      <c r="D286" t="s">
        <v>585</v>
      </c>
      <c r="E286" t="s">
        <v>18</v>
      </c>
      <c r="F286">
        <v>2</v>
      </c>
      <c r="G286">
        <v>-1.5508189530734601E-2</v>
      </c>
      <c r="H286">
        <v>3.27359908422677E-2</v>
      </c>
      <c r="I286">
        <v>0.635688784447489</v>
      </c>
      <c r="J286">
        <v>-7.9670731581579196E-2</v>
      </c>
      <c r="K286">
        <v>4.8654352520110002E-2</v>
      </c>
      <c r="L286">
        <v>0.98461144321303895</v>
      </c>
      <c r="M286">
        <v>0.923420349492593</v>
      </c>
      <c r="N286">
        <v>1.0498574074513001</v>
      </c>
      <c r="O286">
        <f t="shared" si="4"/>
        <v>0.22442499230715265</v>
      </c>
    </row>
    <row r="287" spans="1:15" hidden="1" x14ac:dyDescent="0.35">
      <c r="A287" t="s">
        <v>586</v>
      </c>
      <c r="B287" t="s">
        <v>15</v>
      </c>
      <c r="C287" t="s">
        <v>16</v>
      </c>
      <c r="D287" t="s">
        <v>587</v>
      </c>
      <c r="E287" t="s">
        <v>18</v>
      </c>
      <c r="F287">
        <v>3</v>
      </c>
      <c r="G287">
        <v>3.63633752835393E-2</v>
      </c>
      <c r="H287">
        <v>5.5710212442373501E-2</v>
      </c>
      <c r="I287">
        <v>0.51393442883639495</v>
      </c>
      <c r="J287">
        <v>-7.2828641103512698E-2</v>
      </c>
      <c r="K287">
        <v>0.14555539167059101</v>
      </c>
      <c r="L287">
        <v>1.03703261005221</v>
      </c>
      <c r="M287">
        <v>0.92976013904731902</v>
      </c>
      <c r="N287">
        <v>1.15668180334516</v>
      </c>
      <c r="O287">
        <f t="shared" si="4"/>
        <v>0.42604821191299297</v>
      </c>
    </row>
    <row r="288" spans="1:15" hidden="1" x14ac:dyDescent="0.35">
      <c r="A288" t="s">
        <v>588</v>
      </c>
      <c r="B288" t="s">
        <v>15</v>
      </c>
      <c r="C288" t="s">
        <v>16</v>
      </c>
      <c r="D288" t="s">
        <v>589</v>
      </c>
      <c r="E288" t="s">
        <v>18</v>
      </c>
      <c r="F288">
        <v>4</v>
      </c>
      <c r="G288">
        <v>2.0655104849901199E-2</v>
      </c>
      <c r="H288">
        <v>2.4482208494704699E-2</v>
      </c>
      <c r="I288">
        <v>0.39884926964383899</v>
      </c>
      <c r="J288">
        <v>-2.733002379972E-2</v>
      </c>
      <c r="K288">
        <v>6.8640233499522404E-2</v>
      </c>
      <c r="L288">
        <v>1.0208698978363</v>
      </c>
      <c r="M288">
        <v>0.97304006215024297</v>
      </c>
      <c r="N288">
        <v>1.0710508116236099</v>
      </c>
      <c r="O288">
        <f t="shared" si="4"/>
        <v>0.71179285381295776</v>
      </c>
    </row>
    <row r="289" spans="1:15" hidden="1" x14ac:dyDescent="0.35">
      <c r="A289" t="s">
        <v>590</v>
      </c>
      <c r="B289" t="s">
        <v>15</v>
      </c>
      <c r="C289" t="s">
        <v>16</v>
      </c>
      <c r="D289" t="s">
        <v>591</v>
      </c>
      <c r="E289" t="s">
        <v>18</v>
      </c>
      <c r="F289">
        <v>3</v>
      </c>
      <c r="G289">
        <v>7.6799620653821801E-2</v>
      </c>
      <c r="H289">
        <v>8.3335289471885704E-2</v>
      </c>
      <c r="I289">
        <v>0.35675092201491598</v>
      </c>
      <c r="J289">
        <v>-8.6537546711074206E-2</v>
      </c>
      <c r="K289">
        <v>0.24013678801871799</v>
      </c>
      <c r="L289">
        <v>1.0798256799489001</v>
      </c>
      <c r="M289">
        <v>0.9171011140077</v>
      </c>
      <c r="N289">
        <v>1.2714230538676601</v>
      </c>
      <c r="O289">
        <f t="shared" si="4"/>
        <v>0.84929829673886281</v>
      </c>
    </row>
    <row r="290" spans="1:15" hidden="1" x14ac:dyDescent="0.35">
      <c r="A290" t="s">
        <v>592</v>
      </c>
      <c r="B290" t="s">
        <v>15</v>
      </c>
      <c r="C290" t="s">
        <v>16</v>
      </c>
      <c r="D290" t="s">
        <v>593</v>
      </c>
      <c r="E290" t="s">
        <v>18</v>
      </c>
      <c r="F290">
        <v>2</v>
      </c>
      <c r="G290">
        <v>2.5742946254519599E-2</v>
      </c>
      <c r="H290">
        <v>2.3576512216906799E-2</v>
      </c>
      <c r="I290">
        <v>0.27488167123047802</v>
      </c>
      <c r="J290">
        <v>-2.0467017690617699E-2</v>
      </c>
      <c r="K290">
        <v>7.19529101996568E-2</v>
      </c>
      <c r="L290">
        <v>1.0260771575941701</v>
      </c>
      <c r="M290">
        <v>0.97974101006273495</v>
      </c>
      <c r="N290">
        <v>1.0746047399497001</v>
      </c>
      <c r="O290">
        <f t="shared" si="4"/>
        <v>1.1922226911638591</v>
      </c>
    </row>
    <row r="291" spans="1:15" hidden="1" x14ac:dyDescent="0.35">
      <c r="A291" t="s">
        <v>594</v>
      </c>
      <c r="B291" t="s">
        <v>15</v>
      </c>
      <c r="C291" t="s">
        <v>16</v>
      </c>
      <c r="D291" t="s">
        <v>595</v>
      </c>
      <c r="E291" t="s">
        <v>18</v>
      </c>
      <c r="F291">
        <v>2</v>
      </c>
      <c r="G291">
        <v>-8.5647516227971898E-2</v>
      </c>
      <c r="H291">
        <v>9.1154383954287196E-2</v>
      </c>
      <c r="I291">
        <v>0.34742921025097501</v>
      </c>
      <c r="J291">
        <v>-0.26431010877837502</v>
      </c>
      <c r="K291">
        <v>9.3015076322430904E-2</v>
      </c>
      <c r="L291">
        <v>0.91791772530582105</v>
      </c>
      <c r="M291">
        <v>0.76773542124371197</v>
      </c>
      <c r="N291">
        <v>1.0974782810797801</v>
      </c>
      <c r="O291">
        <f t="shared" si="4"/>
        <v>0.88282459788566903</v>
      </c>
    </row>
    <row r="292" spans="1:15" hidden="1" x14ac:dyDescent="0.35">
      <c r="A292" t="s">
        <v>596</v>
      </c>
      <c r="B292" t="s">
        <v>15</v>
      </c>
      <c r="C292" t="s">
        <v>16</v>
      </c>
      <c r="D292" t="s">
        <v>597</v>
      </c>
      <c r="E292" t="s">
        <v>18</v>
      </c>
      <c r="F292">
        <v>3</v>
      </c>
      <c r="G292">
        <v>-6.3959334654386898E-2</v>
      </c>
      <c r="H292">
        <v>4.5130766225940297E-2</v>
      </c>
      <c r="I292">
        <v>0.15642437916636601</v>
      </c>
      <c r="J292">
        <v>-0.15241563645723</v>
      </c>
      <c r="K292">
        <v>2.44969671484561E-2</v>
      </c>
      <c r="L292">
        <v>0.938043144603808</v>
      </c>
      <c r="M292">
        <v>0.85863132808172205</v>
      </c>
      <c r="N292">
        <v>1.02479948303779</v>
      </c>
      <c r="O292">
        <f t="shared" si="4"/>
        <v>2.0084566413174105</v>
      </c>
    </row>
    <row r="293" spans="1:15" hidden="1" x14ac:dyDescent="0.35">
      <c r="A293" t="s">
        <v>598</v>
      </c>
      <c r="B293" t="s">
        <v>15</v>
      </c>
      <c r="C293" t="s">
        <v>16</v>
      </c>
      <c r="D293" t="s">
        <v>599</v>
      </c>
      <c r="E293" t="s">
        <v>18</v>
      </c>
      <c r="F293">
        <v>2</v>
      </c>
      <c r="G293">
        <v>7.8935324390533704E-2</v>
      </c>
      <c r="H293">
        <v>7.4193650305069206E-2</v>
      </c>
      <c r="I293">
        <v>0.28736972957838403</v>
      </c>
      <c r="J293">
        <v>-6.6484230207402004E-2</v>
      </c>
      <c r="K293">
        <v>0.22435487898846901</v>
      </c>
      <c r="L293">
        <v>1.08213433210956</v>
      </c>
      <c r="M293">
        <v>0.93567767118279899</v>
      </c>
      <c r="N293">
        <v>1.2515150770349399</v>
      </c>
      <c r="O293">
        <f t="shared" si="4"/>
        <v>1.1319032805442342</v>
      </c>
    </row>
    <row r="294" spans="1:15" hidden="1" x14ac:dyDescent="0.35">
      <c r="A294" t="s">
        <v>600</v>
      </c>
      <c r="B294" t="s">
        <v>15</v>
      </c>
      <c r="C294" t="s">
        <v>16</v>
      </c>
      <c r="D294" t="s">
        <v>601</v>
      </c>
      <c r="E294" t="s">
        <v>18</v>
      </c>
      <c r="F294">
        <v>2</v>
      </c>
      <c r="G294">
        <v>5.7269004580799403E-3</v>
      </c>
      <c r="H294">
        <v>4.18023118038078E-2</v>
      </c>
      <c r="I294">
        <v>0.89103110255058904</v>
      </c>
      <c r="J294">
        <v>-7.6205630677383396E-2</v>
      </c>
      <c r="K294">
        <v>8.7659431593543294E-2</v>
      </c>
      <c r="L294">
        <v>1.0057433305019401</v>
      </c>
      <c r="M294">
        <v>0.92662564430841099</v>
      </c>
      <c r="N294">
        <v>1.09161628869455</v>
      </c>
      <c r="O294">
        <f t="shared" si="4"/>
        <v>1.8768893427637916E-2</v>
      </c>
    </row>
    <row r="295" spans="1:15" hidden="1" x14ac:dyDescent="0.35">
      <c r="A295" t="s">
        <v>602</v>
      </c>
      <c r="B295" t="s">
        <v>15</v>
      </c>
      <c r="C295" t="s">
        <v>16</v>
      </c>
      <c r="D295" t="s">
        <v>603</v>
      </c>
      <c r="E295" t="s">
        <v>18</v>
      </c>
      <c r="F295">
        <v>3</v>
      </c>
      <c r="G295">
        <v>3.7664780162352897E-2</v>
      </c>
      <c r="H295">
        <v>6.9011313017744796E-2</v>
      </c>
      <c r="I295">
        <v>0.58521930708942804</v>
      </c>
      <c r="J295">
        <v>-9.7597393352426995E-2</v>
      </c>
      <c r="K295">
        <v>0.17292695367713301</v>
      </c>
      <c r="L295">
        <v>1.0383830879190601</v>
      </c>
      <c r="M295">
        <v>0.90701400011976696</v>
      </c>
      <c r="N295">
        <v>1.18877926595835</v>
      </c>
      <c r="O295">
        <f t="shared" si="4"/>
        <v>0.29787241948999377</v>
      </c>
    </row>
    <row r="296" spans="1:15" hidden="1" x14ac:dyDescent="0.35">
      <c r="A296" t="s">
        <v>604</v>
      </c>
      <c r="B296" t="s">
        <v>15</v>
      </c>
      <c r="C296" t="s">
        <v>16</v>
      </c>
      <c r="D296" t="s">
        <v>605</v>
      </c>
      <c r="E296" t="s">
        <v>18</v>
      </c>
      <c r="F296">
        <v>2</v>
      </c>
      <c r="G296">
        <v>-1.50028667709977E-2</v>
      </c>
      <c r="H296">
        <v>5.5896454699033697E-2</v>
      </c>
      <c r="I296">
        <v>0.78838788248596703</v>
      </c>
      <c r="J296">
        <v>-0.124559917981104</v>
      </c>
      <c r="K296">
        <v>9.4554184439108305E-2</v>
      </c>
      <c r="L296">
        <v>0.98510911551677305</v>
      </c>
      <c r="M296">
        <v>0.88288535907324295</v>
      </c>
      <c r="N296">
        <v>1.0991687193600099</v>
      </c>
      <c r="O296">
        <f t="shared" si="4"/>
        <v>7.2041040883965915E-2</v>
      </c>
    </row>
    <row r="297" spans="1:15" hidden="1" x14ac:dyDescent="0.35">
      <c r="A297" t="s">
        <v>606</v>
      </c>
      <c r="B297" t="s">
        <v>15</v>
      </c>
      <c r="C297" t="s">
        <v>16</v>
      </c>
      <c r="D297" t="s">
        <v>607</v>
      </c>
      <c r="E297" t="s">
        <v>18</v>
      </c>
      <c r="F297">
        <v>3</v>
      </c>
      <c r="G297">
        <v>-8.4357317060874001E-2</v>
      </c>
      <c r="H297">
        <v>7.6484121063195798E-2</v>
      </c>
      <c r="I297">
        <v>0.27005367302392502</v>
      </c>
      <c r="J297">
        <v>-0.234266194344738</v>
      </c>
      <c r="K297">
        <v>6.5551560222989705E-2</v>
      </c>
      <c r="L297">
        <v>0.919102786308445</v>
      </c>
      <c r="M297">
        <v>0.79115118789078698</v>
      </c>
      <c r="N297">
        <v>1.06774778920835</v>
      </c>
      <c r="O297">
        <f t="shared" si="4"/>
        <v>1.2164743529156159</v>
      </c>
    </row>
    <row r="298" spans="1:15" hidden="1" x14ac:dyDescent="0.35">
      <c r="A298" t="s">
        <v>608</v>
      </c>
      <c r="B298" t="s">
        <v>15</v>
      </c>
      <c r="C298" t="s">
        <v>16</v>
      </c>
      <c r="D298" t="s">
        <v>609</v>
      </c>
      <c r="E298" t="s">
        <v>18</v>
      </c>
      <c r="F298">
        <v>2</v>
      </c>
      <c r="G298">
        <v>1.07983383969232E-2</v>
      </c>
      <c r="H298">
        <v>6.1589988183904799E-2</v>
      </c>
      <c r="I298">
        <v>0.86082332840304798</v>
      </c>
      <c r="J298">
        <v>-0.10991803844353</v>
      </c>
      <c r="K298">
        <v>0.13151471523737701</v>
      </c>
      <c r="L298">
        <v>1.01085685087585</v>
      </c>
      <c r="M298">
        <v>0.89590756226564905</v>
      </c>
      <c r="N298">
        <v>1.14055469113191</v>
      </c>
      <c r="O298">
        <f t="shared" si="4"/>
        <v>3.073927532808985E-2</v>
      </c>
    </row>
    <row r="299" spans="1:15" hidden="1" x14ac:dyDescent="0.35">
      <c r="A299" t="s">
        <v>610</v>
      </c>
      <c r="B299" t="s">
        <v>15</v>
      </c>
      <c r="C299" t="s">
        <v>16</v>
      </c>
      <c r="D299" t="s">
        <v>611</v>
      </c>
      <c r="E299" t="s">
        <v>18</v>
      </c>
      <c r="F299">
        <v>2</v>
      </c>
      <c r="G299">
        <v>-5.0720861288791302E-2</v>
      </c>
      <c r="H299">
        <v>6.7895681064627705E-2</v>
      </c>
      <c r="I299">
        <v>0.45503877855626201</v>
      </c>
      <c r="J299">
        <v>-0.18379639617546101</v>
      </c>
      <c r="K299">
        <v>8.2354673597878902E-2</v>
      </c>
      <c r="L299">
        <v>0.95054396712136002</v>
      </c>
      <c r="M299">
        <v>0.83210520638301999</v>
      </c>
      <c r="N299">
        <v>1.0858408606265999</v>
      </c>
      <c r="O299">
        <f t="shared" si="4"/>
        <v>0.5580703395351595</v>
      </c>
    </row>
    <row r="300" spans="1:15" hidden="1" x14ac:dyDescent="0.35">
      <c r="A300" t="s">
        <v>612</v>
      </c>
      <c r="B300" t="s">
        <v>15</v>
      </c>
      <c r="C300" t="s">
        <v>16</v>
      </c>
      <c r="D300" t="s">
        <v>613</v>
      </c>
      <c r="E300" t="s">
        <v>18</v>
      </c>
      <c r="F300">
        <v>2</v>
      </c>
      <c r="G300">
        <v>-1.71021330483473E-2</v>
      </c>
      <c r="H300">
        <v>3.4428951890989198E-2</v>
      </c>
      <c r="I300">
        <v>0.61937455209922698</v>
      </c>
      <c r="J300">
        <v>-8.4582878754686203E-2</v>
      </c>
      <c r="K300">
        <v>5.0378612657991498E-2</v>
      </c>
      <c r="L300">
        <v>0.98304327830092397</v>
      </c>
      <c r="M300">
        <v>0.91889549530651204</v>
      </c>
      <c r="N300">
        <v>1.0516691962781699</v>
      </c>
      <c r="O300">
        <f t="shared" si="4"/>
        <v>0.24674761175930379</v>
      </c>
    </row>
    <row r="301" spans="1:15" hidden="1" x14ac:dyDescent="0.35">
      <c r="A301" t="s">
        <v>614</v>
      </c>
      <c r="B301" t="s">
        <v>15</v>
      </c>
      <c r="C301" t="s">
        <v>16</v>
      </c>
      <c r="D301" t="s">
        <v>615</v>
      </c>
      <c r="E301" t="s">
        <v>18</v>
      </c>
      <c r="F301">
        <v>2</v>
      </c>
      <c r="G301">
        <v>3.1361360835293001E-3</v>
      </c>
      <c r="H301">
        <v>7.9510265365261998E-2</v>
      </c>
      <c r="I301">
        <v>0.96853707031133296</v>
      </c>
      <c r="J301">
        <v>-0.152703984032384</v>
      </c>
      <c r="K301">
        <v>0.158976256199443</v>
      </c>
      <c r="L301">
        <v>1.00314105890316</v>
      </c>
      <c r="M301">
        <v>0.85838377951204903</v>
      </c>
      <c r="N301">
        <v>1.1723101112527901</v>
      </c>
      <c r="O301">
        <f t="shared" si="4"/>
        <v>1.5557628361444048E-3</v>
      </c>
    </row>
    <row r="302" spans="1:15" hidden="1" x14ac:dyDescent="0.35">
      <c r="A302" t="s">
        <v>616</v>
      </c>
      <c r="B302" t="s">
        <v>15</v>
      </c>
      <c r="C302" t="s">
        <v>16</v>
      </c>
      <c r="D302" t="s">
        <v>617</v>
      </c>
      <c r="E302" t="s">
        <v>18</v>
      </c>
      <c r="F302">
        <v>2</v>
      </c>
      <c r="G302">
        <v>-8.9288506618499699E-2</v>
      </c>
      <c r="H302">
        <v>0.123406872743069</v>
      </c>
      <c r="I302">
        <v>0.469354668309995</v>
      </c>
      <c r="J302">
        <v>-0.33116597719491497</v>
      </c>
      <c r="K302">
        <v>0.15258896395791599</v>
      </c>
      <c r="L302">
        <v>0.91458167264198398</v>
      </c>
      <c r="M302">
        <v>0.71808597325340395</v>
      </c>
      <c r="N302">
        <v>1.1648460868033601</v>
      </c>
      <c r="O302">
        <f t="shared" si="4"/>
        <v>0.5234948633344807</v>
      </c>
    </row>
    <row r="303" spans="1:15" hidden="1" x14ac:dyDescent="0.35">
      <c r="A303" t="s">
        <v>618</v>
      </c>
      <c r="B303" t="s">
        <v>15</v>
      </c>
      <c r="C303" t="s">
        <v>16</v>
      </c>
      <c r="D303" t="s">
        <v>619</v>
      </c>
      <c r="E303" t="s">
        <v>18</v>
      </c>
      <c r="F303">
        <v>2</v>
      </c>
      <c r="G303">
        <v>-0.120719209411377</v>
      </c>
      <c r="H303">
        <v>8.8238449592702398E-2</v>
      </c>
      <c r="I303">
        <v>0.171280115144572</v>
      </c>
      <c r="J303">
        <v>-0.293666570613074</v>
      </c>
      <c r="K303">
        <v>5.2228151790319199E-2</v>
      </c>
      <c r="L303">
        <v>0.88628278452214404</v>
      </c>
      <c r="M303">
        <v>0.74552502995964098</v>
      </c>
      <c r="N303">
        <v>1.0536160994927899</v>
      </c>
      <c r="O303">
        <f t="shared" si="4"/>
        <v>1.8717033939442245</v>
      </c>
    </row>
    <row r="304" spans="1:15" hidden="1" x14ac:dyDescent="0.35">
      <c r="A304" t="s">
        <v>620</v>
      </c>
      <c r="B304" t="s">
        <v>15</v>
      </c>
      <c r="C304" t="s">
        <v>16</v>
      </c>
      <c r="D304" t="s">
        <v>621</v>
      </c>
      <c r="E304" t="s">
        <v>18</v>
      </c>
      <c r="F304">
        <v>2</v>
      </c>
      <c r="G304">
        <v>-1.07469292371248E-2</v>
      </c>
      <c r="H304">
        <v>3.1759820949242699E-2</v>
      </c>
      <c r="I304">
        <v>0.73507587055841195</v>
      </c>
      <c r="J304">
        <v>-7.2996178297640602E-2</v>
      </c>
      <c r="K304">
        <v>5.1502319823390999E-2</v>
      </c>
      <c r="L304">
        <v>0.98931061268940901</v>
      </c>
      <c r="M304">
        <v>0.92960438269026702</v>
      </c>
      <c r="N304">
        <v>1.0528516287191401</v>
      </c>
      <c r="O304">
        <f t="shared" si="4"/>
        <v>0.11450189857595572</v>
      </c>
    </row>
    <row r="305" spans="1:15" hidden="1" x14ac:dyDescent="0.35">
      <c r="A305" t="s">
        <v>622</v>
      </c>
      <c r="B305" t="s">
        <v>15</v>
      </c>
      <c r="C305" t="s">
        <v>16</v>
      </c>
      <c r="D305" t="s">
        <v>623</v>
      </c>
      <c r="E305" t="s">
        <v>18</v>
      </c>
      <c r="F305">
        <v>3</v>
      </c>
      <c r="G305">
        <v>1.45804894722223E-2</v>
      </c>
      <c r="H305">
        <v>5.5014582806307E-2</v>
      </c>
      <c r="I305">
        <v>0.79098670704916896</v>
      </c>
      <c r="J305">
        <v>-9.3248092828139603E-2</v>
      </c>
      <c r="K305">
        <v>0.122409071772584</v>
      </c>
      <c r="L305">
        <v>1.01468730331015</v>
      </c>
      <c r="M305">
        <v>0.91096746776335402</v>
      </c>
      <c r="N305">
        <v>1.1302163468325701</v>
      </c>
      <c r="O305">
        <f t="shared" si="4"/>
        <v>7.0240656087684192E-2</v>
      </c>
    </row>
    <row r="306" spans="1:15" hidden="1" x14ac:dyDescent="0.35">
      <c r="A306" t="s">
        <v>624</v>
      </c>
      <c r="B306" t="s">
        <v>15</v>
      </c>
      <c r="C306" t="s">
        <v>16</v>
      </c>
      <c r="D306" t="s">
        <v>625</v>
      </c>
      <c r="E306" t="s">
        <v>18</v>
      </c>
      <c r="F306">
        <v>2</v>
      </c>
      <c r="G306">
        <v>-2.47983165057299E-2</v>
      </c>
      <c r="H306">
        <v>3.8565855433017902E-2</v>
      </c>
      <c r="I306">
        <v>0.52021616751196298</v>
      </c>
      <c r="J306">
        <v>-0.100387393154445</v>
      </c>
      <c r="K306">
        <v>5.07907601429851E-2</v>
      </c>
      <c r="L306">
        <v>0.97550663577668595</v>
      </c>
      <c r="M306">
        <v>0.90448695810159896</v>
      </c>
      <c r="N306">
        <v>1.0521027284259099</v>
      </c>
      <c r="O306">
        <f t="shared" si="4"/>
        <v>0.41346472132327328</v>
      </c>
    </row>
    <row r="307" spans="1:15" hidden="1" x14ac:dyDescent="0.35">
      <c r="A307" t="s">
        <v>626</v>
      </c>
      <c r="B307" t="s">
        <v>15</v>
      </c>
      <c r="C307" t="s">
        <v>16</v>
      </c>
      <c r="D307" t="s">
        <v>627</v>
      </c>
      <c r="E307" t="s">
        <v>18</v>
      </c>
      <c r="F307">
        <v>2</v>
      </c>
      <c r="G307">
        <v>-6.8581472144752895E-2</v>
      </c>
      <c r="H307">
        <v>8.0824387300446304E-2</v>
      </c>
      <c r="I307">
        <v>0.39614593864624398</v>
      </c>
      <c r="J307">
        <v>-0.22699727125362801</v>
      </c>
      <c r="K307">
        <v>8.9834326964121899E-2</v>
      </c>
      <c r="L307">
        <v>0.93371738504661295</v>
      </c>
      <c r="M307">
        <v>0.79692295688780002</v>
      </c>
      <c r="N307">
        <v>1.09399302354522</v>
      </c>
      <c r="O307">
        <f t="shared" si="4"/>
        <v>0.71999381288199682</v>
      </c>
    </row>
    <row r="308" spans="1:15" hidden="1" x14ac:dyDescent="0.35">
      <c r="A308" t="s">
        <v>628</v>
      </c>
      <c r="B308" t="s">
        <v>15</v>
      </c>
      <c r="C308" t="s">
        <v>16</v>
      </c>
      <c r="D308" t="s">
        <v>629</v>
      </c>
      <c r="E308" t="s">
        <v>18</v>
      </c>
      <c r="F308">
        <v>2</v>
      </c>
      <c r="G308">
        <v>0.12884930441999901</v>
      </c>
      <c r="H308">
        <v>5.9171471547870301E-2</v>
      </c>
      <c r="I308">
        <v>2.9438967894171799E-2</v>
      </c>
      <c r="J308">
        <v>1.2873220186172801E-2</v>
      </c>
      <c r="K308">
        <v>0.244825388653824</v>
      </c>
      <c r="L308">
        <v>1.1375186922099501</v>
      </c>
      <c r="M308">
        <v>1.0129564367903101</v>
      </c>
      <c r="N308">
        <v>1.2773982455031301</v>
      </c>
      <c r="O308">
        <f t="shared" si="4"/>
        <v>4.7417583413392785</v>
      </c>
    </row>
    <row r="309" spans="1:15" hidden="1" x14ac:dyDescent="0.35">
      <c r="A309" t="s">
        <v>630</v>
      </c>
      <c r="B309" t="s">
        <v>15</v>
      </c>
      <c r="C309" t="s">
        <v>16</v>
      </c>
      <c r="D309" t="s">
        <v>631</v>
      </c>
      <c r="E309" t="s">
        <v>18</v>
      </c>
      <c r="F309">
        <v>2</v>
      </c>
      <c r="G309">
        <v>-1.3715142602496099E-2</v>
      </c>
      <c r="H309">
        <v>5.0176894525835999E-2</v>
      </c>
      <c r="I309">
        <v>0.78459508304523995</v>
      </c>
      <c r="J309">
        <v>-0.112061855873135</v>
      </c>
      <c r="K309">
        <v>8.4631570668142503E-2</v>
      </c>
      <c r="L309">
        <v>0.98637848145462503</v>
      </c>
      <c r="M309">
        <v>0.89398895732252603</v>
      </c>
      <c r="N309">
        <v>1.0883160252791799</v>
      </c>
      <c r="O309">
        <f t="shared" si="4"/>
        <v>7.4712470410345094E-2</v>
      </c>
    </row>
    <row r="310" spans="1:15" hidden="1" x14ac:dyDescent="0.35">
      <c r="A310" t="s">
        <v>632</v>
      </c>
      <c r="B310" t="s">
        <v>15</v>
      </c>
      <c r="C310" t="s">
        <v>16</v>
      </c>
      <c r="D310" t="s">
        <v>633</v>
      </c>
      <c r="E310" t="s">
        <v>18</v>
      </c>
      <c r="F310">
        <v>3</v>
      </c>
      <c r="G310">
        <v>-2.61365242295978E-2</v>
      </c>
      <c r="H310">
        <v>5.2241978240082698E-2</v>
      </c>
      <c r="I310">
        <v>0.61686570686757003</v>
      </c>
      <c r="J310">
        <v>-0.12853080158016</v>
      </c>
      <c r="K310">
        <v>7.6257753120964306E-2</v>
      </c>
      <c r="L310">
        <v>0.97420207834110695</v>
      </c>
      <c r="M310">
        <v>0.87938647550824101</v>
      </c>
      <c r="N310">
        <v>1.0792407159726001</v>
      </c>
      <c r="O310">
        <f t="shared" si="4"/>
        <v>0.25029745675277726</v>
      </c>
    </row>
    <row r="311" spans="1:15" hidden="1" x14ac:dyDescent="0.35">
      <c r="A311" t="s">
        <v>634</v>
      </c>
      <c r="B311" t="s">
        <v>15</v>
      </c>
      <c r="C311" t="s">
        <v>16</v>
      </c>
      <c r="D311" t="s">
        <v>635</v>
      </c>
      <c r="E311" t="s">
        <v>18</v>
      </c>
      <c r="F311">
        <v>2</v>
      </c>
      <c r="G311">
        <v>7.9342932312475804E-3</v>
      </c>
      <c r="H311">
        <v>0.105408631044746</v>
      </c>
      <c r="I311">
        <v>0.93999848957602905</v>
      </c>
      <c r="J311">
        <v>-0.19866662361645501</v>
      </c>
      <c r="K311">
        <v>0.21453521007894999</v>
      </c>
      <c r="L311">
        <v>1.00796585314912</v>
      </c>
      <c r="M311">
        <v>0.819823157459872</v>
      </c>
      <c r="N311">
        <v>1.2392857555555901</v>
      </c>
      <c r="O311">
        <f t="shared" si="4"/>
        <v>5.6658379296471179E-3</v>
      </c>
    </row>
    <row r="312" spans="1:15" hidden="1" x14ac:dyDescent="0.35">
      <c r="A312" t="s">
        <v>636</v>
      </c>
      <c r="B312" t="s">
        <v>15</v>
      </c>
      <c r="C312" t="s">
        <v>16</v>
      </c>
      <c r="D312" t="s">
        <v>637</v>
      </c>
      <c r="E312" t="s">
        <v>18</v>
      </c>
      <c r="F312">
        <v>3</v>
      </c>
      <c r="G312">
        <v>-4.4187482076256702E-2</v>
      </c>
      <c r="H312">
        <v>3.0729186156922401E-2</v>
      </c>
      <c r="I312">
        <v>0.15044409682270099</v>
      </c>
      <c r="J312">
        <v>-0.104416686943825</v>
      </c>
      <c r="K312">
        <v>1.6041722791311299E-2</v>
      </c>
      <c r="L312">
        <v>0.95677456257540705</v>
      </c>
      <c r="M312">
        <v>0.90084984683443603</v>
      </c>
      <c r="N312">
        <v>1.01617108201563</v>
      </c>
      <c r="O312">
        <f t="shared" si="4"/>
        <v>2.0677422091772586</v>
      </c>
    </row>
    <row r="313" spans="1:15" hidden="1" x14ac:dyDescent="0.35">
      <c r="A313" t="s">
        <v>638</v>
      </c>
      <c r="B313" t="s">
        <v>15</v>
      </c>
      <c r="C313" t="s">
        <v>16</v>
      </c>
      <c r="D313" t="s">
        <v>639</v>
      </c>
      <c r="E313" t="s">
        <v>18</v>
      </c>
      <c r="F313">
        <v>3</v>
      </c>
      <c r="G313">
        <v>8.0448565238252404E-2</v>
      </c>
      <c r="H313">
        <v>6.5654193443084902E-2</v>
      </c>
      <c r="I313">
        <v>0.22044797020266299</v>
      </c>
      <c r="J313">
        <v>-4.8233653910193901E-2</v>
      </c>
      <c r="K313">
        <v>0.20913078438669899</v>
      </c>
      <c r="L313">
        <v>1.0837731015973799</v>
      </c>
      <c r="M313">
        <v>0.95291110965695403</v>
      </c>
      <c r="N313">
        <v>1.2326061936342001</v>
      </c>
      <c r="O313">
        <f t="shared" si="4"/>
        <v>1.501452734707039</v>
      </c>
    </row>
    <row r="314" spans="1:15" hidden="1" x14ac:dyDescent="0.35">
      <c r="A314" t="s">
        <v>640</v>
      </c>
      <c r="B314" t="s">
        <v>15</v>
      </c>
      <c r="C314" t="s">
        <v>16</v>
      </c>
      <c r="D314" t="s">
        <v>641</v>
      </c>
      <c r="E314" t="s">
        <v>18</v>
      </c>
      <c r="F314">
        <v>2</v>
      </c>
      <c r="G314">
        <v>-1.4221861039479301E-2</v>
      </c>
      <c r="H314">
        <v>6.4517468905876604E-2</v>
      </c>
      <c r="I314">
        <v>0.825532959590219</v>
      </c>
      <c r="J314">
        <v>-0.14067610009499701</v>
      </c>
      <c r="K314">
        <v>0.112232378016039</v>
      </c>
      <c r="L314">
        <v>0.98587879190387395</v>
      </c>
      <c r="M314">
        <v>0.86877066086524701</v>
      </c>
      <c r="N314">
        <v>1.1187728086464499</v>
      </c>
      <c r="O314">
        <f t="shared" si="4"/>
        <v>4.859126656335986E-2</v>
      </c>
    </row>
    <row r="315" spans="1:15" hidden="1" x14ac:dyDescent="0.35">
      <c r="A315" t="s">
        <v>642</v>
      </c>
      <c r="B315" t="s">
        <v>15</v>
      </c>
      <c r="C315" t="s">
        <v>16</v>
      </c>
      <c r="D315" t="s">
        <v>643</v>
      </c>
      <c r="E315" t="s">
        <v>18</v>
      </c>
      <c r="F315">
        <v>4</v>
      </c>
      <c r="G315">
        <v>3.2078957242029298E-2</v>
      </c>
      <c r="H315">
        <v>5.4459939628981102E-2</v>
      </c>
      <c r="I315">
        <v>0.55583598808794299</v>
      </c>
      <c r="J315">
        <v>-7.4662524430773702E-2</v>
      </c>
      <c r="K315">
        <v>0.13882043891483201</v>
      </c>
      <c r="L315">
        <v>1.03259903325825</v>
      </c>
      <c r="M315">
        <v>0.928056629925883</v>
      </c>
      <c r="N315">
        <v>1.1489177805572399</v>
      </c>
      <c r="O315">
        <f t="shared" si="4"/>
        <v>0.34696540468449433</v>
      </c>
    </row>
    <row r="316" spans="1:15" hidden="1" x14ac:dyDescent="0.35">
      <c r="A316" t="s">
        <v>644</v>
      </c>
      <c r="B316" t="s">
        <v>15</v>
      </c>
      <c r="C316" t="s">
        <v>16</v>
      </c>
      <c r="D316" t="s">
        <v>645</v>
      </c>
      <c r="E316" t="s">
        <v>18</v>
      </c>
      <c r="F316">
        <v>2</v>
      </c>
      <c r="G316">
        <v>-0.120440611618839</v>
      </c>
      <c r="H316">
        <v>8.0554676262177494E-2</v>
      </c>
      <c r="I316">
        <v>0.134877607401896</v>
      </c>
      <c r="J316">
        <v>-0.27832777709270701</v>
      </c>
      <c r="K316">
        <v>3.7446553855029097E-2</v>
      </c>
      <c r="L316">
        <v>0.88652973534785695</v>
      </c>
      <c r="M316">
        <v>0.75704863764057995</v>
      </c>
      <c r="N316">
        <v>1.03815651013571</v>
      </c>
      <c r="O316">
        <f t="shared" si="4"/>
        <v>2.2354470700915856</v>
      </c>
    </row>
    <row r="317" spans="1:15" hidden="1" x14ac:dyDescent="0.35">
      <c r="A317" t="s">
        <v>646</v>
      </c>
      <c r="B317" t="s">
        <v>15</v>
      </c>
      <c r="C317" t="s">
        <v>16</v>
      </c>
      <c r="D317" t="s">
        <v>647</v>
      </c>
      <c r="E317" t="s">
        <v>18</v>
      </c>
      <c r="F317">
        <v>2</v>
      </c>
      <c r="G317">
        <v>-4.50511812064541E-2</v>
      </c>
      <c r="H317">
        <v>2.90886078462376E-2</v>
      </c>
      <c r="I317">
        <v>0.12144017743299899</v>
      </c>
      <c r="J317">
        <v>-0.10206485258508</v>
      </c>
      <c r="K317">
        <v>1.19624901721715E-2</v>
      </c>
      <c r="L317">
        <v>0.95594855398071699</v>
      </c>
      <c r="M317">
        <v>0.90297098976701395</v>
      </c>
      <c r="N317">
        <v>1.0120343269207499</v>
      </c>
      <c r="O317">
        <f t="shared" si="4"/>
        <v>2.3986478387365398</v>
      </c>
    </row>
    <row r="318" spans="1:15" hidden="1" x14ac:dyDescent="0.35">
      <c r="A318" t="s">
        <v>648</v>
      </c>
      <c r="B318" t="s">
        <v>15</v>
      </c>
      <c r="C318" t="s">
        <v>16</v>
      </c>
      <c r="D318" t="s">
        <v>649</v>
      </c>
      <c r="E318" t="s">
        <v>18</v>
      </c>
      <c r="F318">
        <v>3</v>
      </c>
      <c r="G318">
        <v>-1.3586633811275501E-2</v>
      </c>
      <c r="H318">
        <v>4.09649203172813E-2</v>
      </c>
      <c r="I318">
        <v>0.74014216722375803</v>
      </c>
      <c r="J318">
        <v>-9.3877877633146894E-2</v>
      </c>
      <c r="K318">
        <v>6.6704610010595897E-2</v>
      </c>
      <c r="L318">
        <v>0.98650524790608995</v>
      </c>
      <c r="M318">
        <v>0.91039393491439402</v>
      </c>
      <c r="N318">
        <v>1.0689796656408601</v>
      </c>
      <c r="O318">
        <f t="shared" si="4"/>
        <v>0.11000172912988398</v>
      </c>
    </row>
    <row r="319" spans="1:15" hidden="1" x14ac:dyDescent="0.35">
      <c r="A319" t="s">
        <v>650</v>
      </c>
      <c r="B319" t="s">
        <v>15</v>
      </c>
      <c r="C319" t="s">
        <v>16</v>
      </c>
      <c r="D319" t="s">
        <v>651</v>
      </c>
      <c r="E319" t="s">
        <v>18</v>
      </c>
      <c r="F319">
        <v>2</v>
      </c>
      <c r="G319">
        <v>-0.102737365642792</v>
      </c>
      <c r="H319">
        <v>6.9917396998855505E-2</v>
      </c>
      <c r="I319">
        <v>0.14172144865379899</v>
      </c>
      <c r="J319">
        <v>-0.23977546376054901</v>
      </c>
      <c r="K319">
        <v>3.43007324749647E-2</v>
      </c>
      <c r="L319">
        <v>0.90236393413495897</v>
      </c>
      <c r="M319">
        <v>0.78680450735933005</v>
      </c>
      <c r="N319">
        <v>1.03489578670608</v>
      </c>
      <c r="O319">
        <f t="shared" si="4"/>
        <v>2.1591675689043379</v>
      </c>
    </row>
    <row r="320" spans="1:15" hidden="1" x14ac:dyDescent="0.35">
      <c r="A320" t="s">
        <v>652</v>
      </c>
      <c r="B320" t="s">
        <v>15</v>
      </c>
      <c r="C320" t="s">
        <v>16</v>
      </c>
      <c r="D320" t="s">
        <v>653</v>
      </c>
      <c r="E320" t="s">
        <v>18</v>
      </c>
      <c r="F320">
        <v>3</v>
      </c>
      <c r="G320">
        <v>-3.0577933055402698E-3</v>
      </c>
      <c r="H320">
        <v>3.2552081174836801E-2</v>
      </c>
      <c r="I320">
        <v>0.92516045985290596</v>
      </c>
      <c r="J320">
        <v>-6.68598724082205E-2</v>
      </c>
      <c r="K320">
        <v>6.0744285797139898E-2</v>
      </c>
      <c r="L320">
        <v>0.99694687698293805</v>
      </c>
      <c r="M320">
        <v>0.93532625717023798</v>
      </c>
      <c r="N320">
        <v>1.06262715058702</v>
      </c>
      <c r="O320">
        <f t="shared" si="4"/>
        <v>8.8238624871116254E-3</v>
      </c>
    </row>
    <row r="321" spans="1:15" hidden="1" x14ac:dyDescent="0.35">
      <c r="A321" t="s">
        <v>654</v>
      </c>
      <c r="B321" t="s">
        <v>15</v>
      </c>
      <c r="C321" t="s">
        <v>16</v>
      </c>
      <c r="D321" t="s">
        <v>655</v>
      </c>
      <c r="E321" t="s">
        <v>18</v>
      </c>
      <c r="F321">
        <v>3</v>
      </c>
      <c r="G321">
        <v>7.4817643782028901E-3</v>
      </c>
      <c r="H321">
        <v>7.1883850325085805E-2</v>
      </c>
      <c r="I321">
        <v>0.917104833036122</v>
      </c>
      <c r="J321">
        <v>-0.13341058225896499</v>
      </c>
      <c r="K321">
        <v>0.14837411101537101</v>
      </c>
      <c r="L321">
        <v>1.0075098227089301</v>
      </c>
      <c r="M321">
        <v>0.87510571545549498</v>
      </c>
      <c r="N321">
        <v>1.1599467640622501</v>
      </c>
      <c r="O321">
        <f t="shared" si="4"/>
        <v>1.0832916393930461E-2</v>
      </c>
    </row>
    <row r="322" spans="1:15" hidden="1" x14ac:dyDescent="0.35">
      <c r="A322" t="s">
        <v>656</v>
      </c>
      <c r="B322" t="s">
        <v>15</v>
      </c>
      <c r="C322" t="s">
        <v>16</v>
      </c>
      <c r="D322" t="s">
        <v>657</v>
      </c>
      <c r="E322" t="s">
        <v>18</v>
      </c>
      <c r="F322">
        <v>2</v>
      </c>
      <c r="G322">
        <v>2.6127701406733699E-2</v>
      </c>
      <c r="H322">
        <v>4.8355795662789601E-2</v>
      </c>
      <c r="I322">
        <v>0.58897497208402905</v>
      </c>
      <c r="J322">
        <v>-6.8649658092334004E-2</v>
      </c>
      <c r="K322">
        <v>0.120905060905801</v>
      </c>
      <c r="L322">
        <v>1.0264720220253101</v>
      </c>
      <c r="M322">
        <v>0.933653720812468</v>
      </c>
      <c r="N322">
        <v>1.1285177668266999</v>
      </c>
      <c r="O322">
        <f t="shared" si="4"/>
        <v>0.29194789011300254</v>
      </c>
    </row>
    <row r="323" spans="1:15" hidden="1" x14ac:dyDescent="0.35">
      <c r="A323" t="s">
        <v>658</v>
      </c>
      <c r="B323" t="s">
        <v>15</v>
      </c>
      <c r="C323" t="s">
        <v>16</v>
      </c>
      <c r="D323" t="s">
        <v>659</v>
      </c>
      <c r="E323" t="s">
        <v>18</v>
      </c>
      <c r="F323">
        <v>3</v>
      </c>
      <c r="G323">
        <v>6.2700309208705104E-2</v>
      </c>
      <c r="H323">
        <v>7.4810840935542106E-2</v>
      </c>
      <c r="I323">
        <v>0.401964458354101</v>
      </c>
      <c r="J323">
        <v>-8.3928939024957405E-2</v>
      </c>
      <c r="K323">
        <v>0.209329557442368</v>
      </c>
      <c r="L323">
        <v>1.06470770831779</v>
      </c>
      <c r="M323">
        <v>0.919496594098131</v>
      </c>
      <c r="N323">
        <v>1.23285122688594</v>
      </c>
      <c r="O323">
        <f t="shared" ref="O323:O386" si="5">G323/H323*G323/H323</f>
        <v>0.70244171079490925</v>
      </c>
    </row>
    <row r="324" spans="1:15" hidden="1" x14ac:dyDescent="0.35">
      <c r="A324" t="s">
        <v>660</v>
      </c>
      <c r="B324" t="s">
        <v>15</v>
      </c>
      <c r="C324" t="s">
        <v>16</v>
      </c>
      <c r="D324" t="s">
        <v>661</v>
      </c>
      <c r="E324" t="s">
        <v>18</v>
      </c>
      <c r="F324">
        <v>3</v>
      </c>
      <c r="G324">
        <v>-3.0831019319857E-2</v>
      </c>
      <c r="H324">
        <v>5.7539707696699E-2</v>
      </c>
      <c r="I324">
        <v>0.59208183950125604</v>
      </c>
      <c r="J324">
        <v>-0.14360884640538699</v>
      </c>
      <c r="K324">
        <v>8.1946807765672994E-2</v>
      </c>
      <c r="L324">
        <v>0.96963940955995698</v>
      </c>
      <c r="M324">
        <v>0.86622650941393098</v>
      </c>
      <c r="N324">
        <v>1.0853980735453399</v>
      </c>
      <c r="O324">
        <f t="shared" si="5"/>
        <v>0.28710480710888026</v>
      </c>
    </row>
    <row r="325" spans="1:15" hidden="1" x14ac:dyDescent="0.35">
      <c r="A325" t="s">
        <v>662</v>
      </c>
      <c r="B325" t="s">
        <v>15</v>
      </c>
      <c r="C325" t="s">
        <v>16</v>
      </c>
      <c r="D325" t="s">
        <v>663</v>
      </c>
      <c r="E325" t="s">
        <v>18</v>
      </c>
      <c r="F325">
        <v>2</v>
      </c>
      <c r="G325">
        <v>2.9833869908587499E-2</v>
      </c>
      <c r="H325">
        <v>6.27614581447965E-2</v>
      </c>
      <c r="I325">
        <v>0.63453513299509501</v>
      </c>
      <c r="J325">
        <v>-9.3178588055213701E-2</v>
      </c>
      <c r="K325">
        <v>0.152846327872389</v>
      </c>
      <c r="L325">
        <v>1.03028335866667</v>
      </c>
      <c r="M325">
        <v>0.91103078655079806</v>
      </c>
      <c r="N325">
        <v>1.16514591473281</v>
      </c>
      <c r="O325">
        <f t="shared" si="5"/>
        <v>0.22596081536302437</v>
      </c>
    </row>
    <row r="326" spans="1:15" hidden="1" x14ac:dyDescent="0.35">
      <c r="A326" t="s">
        <v>664</v>
      </c>
      <c r="B326" t="s">
        <v>15</v>
      </c>
      <c r="C326" t="s">
        <v>16</v>
      </c>
      <c r="D326" t="s">
        <v>665</v>
      </c>
      <c r="E326" t="s">
        <v>18</v>
      </c>
      <c r="F326">
        <v>2</v>
      </c>
      <c r="G326">
        <v>5.8181514269450202E-2</v>
      </c>
      <c r="H326">
        <v>8.0443843057198497E-2</v>
      </c>
      <c r="I326">
        <v>0.46952245084336203</v>
      </c>
      <c r="J326">
        <v>-9.9488418122658795E-2</v>
      </c>
      <c r="K326">
        <v>0.215851446661559</v>
      </c>
      <c r="L326">
        <v>1.05990736656206</v>
      </c>
      <c r="M326">
        <v>0.90530043488638401</v>
      </c>
      <c r="N326">
        <v>1.24091802279263</v>
      </c>
      <c r="O326">
        <f t="shared" si="5"/>
        <v>0.52309963920489189</v>
      </c>
    </row>
    <row r="327" spans="1:15" hidden="1" x14ac:dyDescent="0.35">
      <c r="A327" t="s">
        <v>666</v>
      </c>
      <c r="B327" t="s">
        <v>15</v>
      </c>
      <c r="C327" t="s">
        <v>16</v>
      </c>
      <c r="D327" t="s">
        <v>667</v>
      </c>
      <c r="E327" t="s">
        <v>18</v>
      </c>
      <c r="F327">
        <v>3</v>
      </c>
      <c r="G327">
        <v>-0.103353482618016</v>
      </c>
      <c r="H327">
        <v>5.5970649221398702E-2</v>
      </c>
      <c r="I327">
        <v>6.4810105136405394E-2</v>
      </c>
      <c r="J327">
        <v>-0.21305595509195799</v>
      </c>
      <c r="K327">
        <v>6.3489898559251599E-3</v>
      </c>
      <c r="L327">
        <v>0.90180814363087203</v>
      </c>
      <c r="M327">
        <v>0.80811091803064805</v>
      </c>
      <c r="N327">
        <v>1.0063691874140901</v>
      </c>
      <c r="O327">
        <f t="shared" si="5"/>
        <v>3.4098049872878091</v>
      </c>
    </row>
    <row r="328" spans="1:15" hidden="1" x14ac:dyDescent="0.35">
      <c r="A328" t="s">
        <v>668</v>
      </c>
      <c r="B328" t="s">
        <v>15</v>
      </c>
      <c r="C328" t="s">
        <v>16</v>
      </c>
      <c r="D328" t="s">
        <v>669</v>
      </c>
      <c r="E328" t="s">
        <v>18</v>
      </c>
      <c r="F328">
        <v>3</v>
      </c>
      <c r="G328">
        <v>-4.0225095804767297E-2</v>
      </c>
      <c r="H328">
        <v>2.6434147400887498E-2</v>
      </c>
      <c r="I328">
        <v>0.128081861706419</v>
      </c>
      <c r="J328">
        <v>-9.2036024710506703E-2</v>
      </c>
      <c r="K328">
        <v>1.15858331009722E-2</v>
      </c>
      <c r="L328">
        <v>0.96057319381917705</v>
      </c>
      <c r="M328">
        <v>0.912072291812975</v>
      </c>
      <c r="N328">
        <v>1.01165320881514</v>
      </c>
      <c r="O328">
        <f t="shared" si="5"/>
        <v>2.3156000994813404</v>
      </c>
    </row>
    <row r="329" spans="1:15" hidden="1" x14ac:dyDescent="0.35">
      <c r="A329" t="s">
        <v>670</v>
      </c>
      <c r="B329" t="s">
        <v>15</v>
      </c>
      <c r="C329" t="s">
        <v>16</v>
      </c>
      <c r="D329" t="s">
        <v>671</v>
      </c>
      <c r="E329" t="s">
        <v>18</v>
      </c>
      <c r="F329">
        <v>3</v>
      </c>
      <c r="G329">
        <v>-5.7828752859599798E-2</v>
      </c>
      <c r="H329">
        <v>2.84060714161712E-2</v>
      </c>
      <c r="I329">
        <v>4.1771600040622303E-2</v>
      </c>
      <c r="J329">
        <v>-0.113504652835295</v>
      </c>
      <c r="K329">
        <v>-2.1528528839041298E-3</v>
      </c>
      <c r="L329">
        <v>0.94381155862916799</v>
      </c>
      <c r="M329">
        <v>0.89270004281525495</v>
      </c>
      <c r="N329">
        <v>0.99784946284176201</v>
      </c>
      <c r="O329">
        <f t="shared" si="5"/>
        <v>4.1444347221857507</v>
      </c>
    </row>
    <row r="330" spans="1:15" hidden="1" x14ac:dyDescent="0.35">
      <c r="A330" t="s">
        <v>672</v>
      </c>
      <c r="B330" t="s">
        <v>15</v>
      </c>
      <c r="C330" t="s">
        <v>16</v>
      </c>
      <c r="D330" t="s">
        <v>673</v>
      </c>
      <c r="E330" t="s">
        <v>18</v>
      </c>
      <c r="F330">
        <v>2</v>
      </c>
      <c r="G330">
        <v>-8.0527003522230994E-2</v>
      </c>
      <c r="H330">
        <v>5.3819952934571799E-2</v>
      </c>
      <c r="I330">
        <v>0.134593848675683</v>
      </c>
      <c r="J330">
        <v>-0.18601411127399201</v>
      </c>
      <c r="K330">
        <v>2.4960104229529601E-2</v>
      </c>
      <c r="L330">
        <v>0.92262998898794901</v>
      </c>
      <c r="M330">
        <v>0.83026187884641101</v>
      </c>
      <c r="N330">
        <v>1.02527421560369</v>
      </c>
      <c r="O330">
        <f t="shared" si="5"/>
        <v>2.2387028419351345</v>
      </c>
    </row>
    <row r="331" spans="1:15" hidden="1" x14ac:dyDescent="0.35">
      <c r="A331" t="s">
        <v>674</v>
      </c>
      <c r="B331" t="s">
        <v>15</v>
      </c>
      <c r="C331" t="s">
        <v>16</v>
      </c>
      <c r="D331" t="s">
        <v>675</v>
      </c>
      <c r="E331" t="s">
        <v>18</v>
      </c>
      <c r="F331">
        <v>2</v>
      </c>
      <c r="G331">
        <v>-8.6987667439761801E-2</v>
      </c>
      <c r="H331">
        <v>0.124945394691375</v>
      </c>
      <c r="I331">
        <v>0.48630016153065397</v>
      </c>
      <c r="J331">
        <v>-0.33188064103485798</v>
      </c>
      <c r="K331">
        <v>0.15790530615533399</v>
      </c>
      <c r="L331">
        <v>0.91668840067836299</v>
      </c>
      <c r="M331">
        <v>0.71757296650986901</v>
      </c>
      <c r="N331">
        <v>1.1710552977286599</v>
      </c>
      <c r="O331">
        <f t="shared" si="5"/>
        <v>0.48470205873486766</v>
      </c>
    </row>
    <row r="332" spans="1:15" hidden="1" x14ac:dyDescent="0.35">
      <c r="A332" t="s">
        <v>676</v>
      </c>
      <c r="B332" t="s">
        <v>15</v>
      </c>
      <c r="C332" t="s">
        <v>16</v>
      </c>
      <c r="D332" t="s">
        <v>677</v>
      </c>
      <c r="E332" t="s">
        <v>18</v>
      </c>
      <c r="F332">
        <v>2</v>
      </c>
      <c r="G332">
        <v>-3.4582000041434198E-2</v>
      </c>
      <c r="H332">
        <v>0.18022180489166301</v>
      </c>
      <c r="I332">
        <v>0.84783168317234003</v>
      </c>
      <c r="J332">
        <v>-0.38781673762909502</v>
      </c>
      <c r="K332">
        <v>0.31865273754622597</v>
      </c>
      <c r="L332">
        <v>0.96600912365051195</v>
      </c>
      <c r="M332">
        <v>0.67853668211155005</v>
      </c>
      <c r="N332">
        <v>1.37527366106733</v>
      </c>
      <c r="O332">
        <f t="shared" si="5"/>
        <v>3.6820149237445428E-2</v>
      </c>
    </row>
    <row r="333" spans="1:15" hidden="1" x14ac:dyDescent="0.35">
      <c r="A333" t="s">
        <v>678</v>
      </c>
      <c r="B333" t="s">
        <v>15</v>
      </c>
      <c r="C333" t="s">
        <v>16</v>
      </c>
      <c r="D333" t="s">
        <v>679</v>
      </c>
      <c r="E333" t="s">
        <v>18</v>
      </c>
      <c r="F333">
        <v>4</v>
      </c>
      <c r="G333">
        <v>-7.3814079668160504E-3</v>
      </c>
      <c r="H333">
        <v>4.5754965460230897E-2</v>
      </c>
      <c r="I333">
        <v>0.871837637725281</v>
      </c>
      <c r="J333">
        <v>-9.7061140268868695E-2</v>
      </c>
      <c r="K333">
        <v>8.2298324335236595E-2</v>
      </c>
      <c r="L333">
        <v>0.99264576771891999</v>
      </c>
      <c r="M333">
        <v>0.90750051961129197</v>
      </c>
      <c r="N333">
        <v>1.08577967601863</v>
      </c>
      <c r="O333">
        <f t="shared" si="5"/>
        <v>2.6025672160827948E-2</v>
      </c>
    </row>
    <row r="334" spans="1:15" hidden="1" x14ac:dyDescent="0.35">
      <c r="A334" t="s">
        <v>680</v>
      </c>
      <c r="B334" t="s">
        <v>15</v>
      </c>
      <c r="C334" t="s">
        <v>16</v>
      </c>
      <c r="D334" t="s">
        <v>681</v>
      </c>
      <c r="E334" t="s">
        <v>18</v>
      </c>
      <c r="F334">
        <v>2</v>
      </c>
      <c r="G334">
        <v>2.5339284709940998E-2</v>
      </c>
      <c r="H334">
        <v>0.103907096824639</v>
      </c>
      <c r="I334">
        <v>0.80733552189874502</v>
      </c>
      <c r="J334">
        <v>-0.17831862506635199</v>
      </c>
      <c r="K334">
        <v>0.22899719448623401</v>
      </c>
      <c r="L334">
        <v>1.0256630532884901</v>
      </c>
      <c r="M334">
        <v>0.83667579513304602</v>
      </c>
      <c r="N334">
        <v>1.25733851152439</v>
      </c>
      <c r="O334">
        <f t="shared" si="5"/>
        <v>5.9470046894796354E-2</v>
      </c>
    </row>
    <row r="335" spans="1:15" hidden="1" x14ac:dyDescent="0.35">
      <c r="A335" t="s">
        <v>682</v>
      </c>
      <c r="B335" t="s">
        <v>15</v>
      </c>
      <c r="C335" t="s">
        <v>16</v>
      </c>
      <c r="D335" t="s">
        <v>683</v>
      </c>
      <c r="E335" t="s">
        <v>18</v>
      </c>
      <c r="F335">
        <v>3</v>
      </c>
      <c r="G335">
        <v>-1.5700440721840899E-2</v>
      </c>
      <c r="H335">
        <v>5.1189819940687498E-2</v>
      </c>
      <c r="I335">
        <v>0.75906395323752696</v>
      </c>
      <c r="J335">
        <v>-0.116032487805588</v>
      </c>
      <c r="K335">
        <v>8.46316063619066E-2</v>
      </c>
      <c r="L335">
        <v>0.98442216868501398</v>
      </c>
      <c r="M335">
        <v>0.89044629418146104</v>
      </c>
      <c r="N335">
        <v>1.08831606412528</v>
      </c>
      <c r="O335">
        <f t="shared" si="5"/>
        <v>9.4071156488898577E-2</v>
      </c>
    </row>
    <row r="336" spans="1:15" hidden="1" x14ac:dyDescent="0.35">
      <c r="A336" t="s">
        <v>684</v>
      </c>
      <c r="B336" t="s">
        <v>15</v>
      </c>
      <c r="C336" t="s">
        <v>16</v>
      </c>
      <c r="D336" t="s">
        <v>685</v>
      </c>
      <c r="E336" t="s">
        <v>18</v>
      </c>
      <c r="F336">
        <v>3</v>
      </c>
      <c r="G336">
        <v>-3.8994778869400101E-2</v>
      </c>
      <c r="H336">
        <v>4.0848357240137599E-2</v>
      </c>
      <c r="I336">
        <v>0.33976841218968701</v>
      </c>
      <c r="J336">
        <v>-0.11905755906007</v>
      </c>
      <c r="K336">
        <v>4.1068001321269601E-2</v>
      </c>
      <c r="L336">
        <v>0.96175573058553299</v>
      </c>
      <c r="M336">
        <v>0.88775670085006098</v>
      </c>
      <c r="N336">
        <v>1.04192295527413</v>
      </c>
      <c r="O336">
        <f t="shared" si="5"/>
        <v>0.91130495695025071</v>
      </c>
    </row>
    <row r="337" spans="1:15" hidden="1" x14ac:dyDescent="0.35">
      <c r="A337" t="s">
        <v>686</v>
      </c>
      <c r="B337" t="s">
        <v>15</v>
      </c>
      <c r="C337" t="s">
        <v>16</v>
      </c>
      <c r="D337" t="s">
        <v>687</v>
      </c>
      <c r="E337" t="s">
        <v>18</v>
      </c>
      <c r="F337">
        <v>2</v>
      </c>
      <c r="G337">
        <v>-2.6726202979269802E-2</v>
      </c>
      <c r="H337">
        <v>6.2002594247181103E-2</v>
      </c>
      <c r="I337">
        <v>0.66643219425329903</v>
      </c>
      <c r="J337">
        <v>-0.14825128770374499</v>
      </c>
      <c r="K337">
        <v>9.4798881745205094E-2</v>
      </c>
      <c r="L337">
        <v>0.97362778141961004</v>
      </c>
      <c r="M337">
        <v>0.86221442383457902</v>
      </c>
      <c r="N337">
        <v>1.0994377158946</v>
      </c>
      <c r="O337">
        <f t="shared" si="5"/>
        <v>0.18580389016846455</v>
      </c>
    </row>
    <row r="338" spans="1:15" hidden="1" x14ac:dyDescent="0.35">
      <c r="A338" t="s">
        <v>688</v>
      </c>
      <c r="B338" t="s">
        <v>15</v>
      </c>
      <c r="C338" t="s">
        <v>16</v>
      </c>
      <c r="D338" t="s">
        <v>689</v>
      </c>
      <c r="E338" t="s">
        <v>18</v>
      </c>
      <c r="F338">
        <v>2</v>
      </c>
      <c r="G338">
        <v>-0.166334990495658</v>
      </c>
      <c r="H338">
        <v>0.11257343417608701</v>
      </c>
      <c r="I338">
        <v>0.13952323897605301</v>
      </c>
      <c r="J338">
        <v>-0.386978921480789</v>
      </c>
      <c r="K338">
        <v>5.4308940489471699E-2</v>
      </c>
      <c r="L338">
        <v>0.84676252927344098</v>
      </c>
      <c r="M338">
        <v>0.67910540931218999</v>
      </c>
      <c r="N338">
        <v>1.05581073445984</v>
      </c>
      <c r="O338">
        <f t="shared" si="5"/>
        <v>2.1832094654964869</v>
      </c>
    </row>
    <row r="339" spans="1:15" hidden="1" x14ac:dyDescent="0.35">
      <c r="A339" t="s">
        <v>690</v>
      </c>
      <c r="B339" t="s">
        <v>15</v>
      </c>
      <c r="C339" t="s">
        <v>16</v>
      </c>
      <c r="D339" t="s">
        <v>691</v>
      </c>
      <c r="E339" t="s">
        <v>18</v>
      </c>
      <c r="F339">
        <v>3</v>
      </c>
      <c r="G339">
        <v>-0.124731806464043</v>
      </c>
      <c r="H339">
        <v>6.0076289713630202E-2</v>
      </c>
      <c r="I339">
        <v>3.7873281754341799E-2</v>
      </c>
      <c r="J339">
        <v>-0.24248133430275801</v>
      </c>
      <c r="K339">
        <v>-6.9822786253275898E-3</v>
      </c>
      <c r="L339">
        <v>0.88273361429022701</v>
      </c>
      <c r="M339">
        <v>0.78467839401136397</v>
      </c>
      <c r="N339">
        <v>0.99304204084737602</v>
      </c>
      <c r="O339">
        <f t="shared" si="5"/>
        <v>4.3107041579654348</v>
      </c>
    </row>
    <row r="340" spans="1:15" hidden="1" x14ac:dyDescent="0.35">
      <c r="A340" t="s">
        <v>692</v>
      </c>
      <c r="B340" t="s">
        <v>15</v>
      </c>
      <c r="C340" t="s">
        <v>16</v>
      </c>
      <c r="D340" t="s">
        <v>693</v>
      </c>
      <c r="E340" t="s">
        <v>18</v>
      </c>
      <c r="F340">
        <v>2</v>
      </c>
      <c r="G340">
        <v>-7.7942567442047694E-2</v>
      </c>
      <c r="H340">
        <v>5.1539169507267502E-2</v>
      </c>
      <c r="I340">
        <v>0.13045814622299601</v>
      </c>
      <c r="J340">
        <v>-0.17895933967629199</v>
      </c>
      <c r="K340">
        <v>2.3074204792196601E-2</v>
      </c>
      <c r="L340">
        <v>0.92501755114209705</v>
      </c>
      <c r="M340">
        <v>0.83613989642471997</v>
      </c>
      <c r="N340">
        <v>1.0233424736454499</v>
      </c>
      <c r="O340">
        <f t="shared" si="5"/>
        <v>2.287044329686851</v>
      </c>
    </row>
    <row r="341" spans="1:15" hidden="1" x14ac:dyDescent="0.35">
      <c r="A341" t="s">
        <v>694</v>
      </c>
      <c r="B341" t="s">
        <v>15</v>
      </c>
      <c r="C341" t="s">
        <v>16</v>
      </c>
      <c r="D341" t="s">
        <v>695</v>
      </c>
      <c r="E341" t="s">
        <v>18</v>
      </c>
      <c r="F341">
        <v>2</v>
      </c>
      <c r="G341">
        <v>-8.4985703990784506E-2</v>
      </c>
      <c r="H341">
        <v>9.7138212564956306E-2</v>
      </c>
      <c r="I341">
        <v>0.38163122189228099</v>
      </c>
      <c r="J341">
        <v>-0.27537660061809899</v>
      </c>
      <c r="K341">
        <v>0.10540519263653</v>
      </c>
      <c r="L341">
        <v>0.91852541555540101</v>
      </c>
      <c r="M341">
        <v>0.75928612175141796</v>
      </c>
      <c r="N341">
        <v>1.1111607533074801</v>
      </c>
      <c r="O341">
        <f t="shared" si="5"/>
        <v>0.76544067574736185</v>
      </c>
    </row>
    <row r="342" spans="1:15" hidden="1" x14ac:dyDescent="0.35">
      <c r="A342" t="s">
        <v>696</v>
      </c>
      <c r="B342" t="s">
        <v>15</v>
      </c>
      <c r="C342" t="s">
        <v>16</v>
      </c>
      <c r="D342" t="s">
        <v>697</v>
      </c>
      <c r="E342" t="s">
        <v>18</v>
      </c>
      <c r="F342">
        <v>2</v>
      </c>
      <c r="G342">
        <v>0.104671445511115</v>
      </c>
      <c r="H342">
        <v>8.3168840902035204E-2</v>
      </c>
      <c r="I342">
        <v>0.208195954898102</v>
      </c>
      <c r="J342">
        <v>-5.83394826568744E-2</v>
      </c>
      <c r="K342">
        <v>0.26768237367910402</v>
      </c>
      <c r="L342">
        <v>1.1103457413417801</v>
      </c>
      <c r="M342">
        <v>0.94332964901643901</v>
      </c>
      <c r="N342">
        <v>1.30693195809256</v>
      </c>
      <c r="O342">
        <f t="shared" si="5"/>
        <v>1.5839269411385914</v>
      </c>
    </row>
    <row r="343" spans="1:15" hidden="1" x14ac:dyDescent="0.35">
      <c r="A343" t="s">
        <v>698</v>
      </c>
      <c r="B343" t="s">
        <v>15</v>
      </c>
      <c r="C343" t="s">
        <v>16</v>
      </c>
      <c r="D343" t="s">
        <v>699</v>
      </c>
      <c r="E343" t="s">
        <v>18</v>
      </c>
      <c r="F343">
        <v>2</v>
      </c>
      <c r="G343">
        <v>-2.2067746321688699E-2</v>
      </c>
      <c r="H343">
        <v>3.5538653767688499E-2</v>
      </c>
      <c r="I343">
        <v>0.53463216499034105</v>
      </c>
      <c r="J343">
        <v>-9.1723507706358204E-2</v>
      </c>
      <c r="K343">
        <v>4.7588015062980701E-2</v>
      </c>
      <c r="L343">
        <v>0.97817396511835497</v>
      </c>
      <c r="M343">
        <v>0.91235737445744602</v>
      </c>
      <c r="N343">
        <v>1.0487385018445901</v>
      </c>
      <c r="O343">
        <f t="shared" si="5"/>
        <v>0.38557957570417228</v>
      </c>
    </row>
    <row r="344" spans="1:15" hidden="1" x14ac:dyDescent="0.35">
      <c r="A344" t="s">
        <v>700</v>
      </c>
      <c r="B344" t="s">
        <v>15</v>
      </c>
      <c r="C344" t="s">
        <v>16</v>
      </c>
      <c r="D344" t="s">
        <v>701</v>
      </c>
      <c r="E344" t="s">
        <v>18</v>
      </c>
      <c r="F344">
        <v>2</v>
      </c>
      <c r="G344">
        <v>1.9742910868167301E-2</v>
      </c>
      <c r="H344">
        <v>3.2375574442601203E-2</v>
      </c>
      <c r="I344">
        <v>0.54198845777565396</v>
      </c>
      <c r="J344">
        <v>-4.3713215039331101E-2</v>
      </c>
      <c r="K344">
        <v>8.3199036775665605E-2</v>
      </c>
      <c r="L344">
        <v>1.01993909106208</v>
      </c>
      <c r="M344">
        <v>0.95722843683249703</v>
      </c>
      <c r="N344">
        <v>1.08675809184989</v>
      </c>
      <c r="O344">
        <f t="shared" si="5"/>
        <v>0.37186679772214054</v>
      </c>
    </row>
    <row r="345" spans="1:15" hidden="1" x14ac:dyDescent="0.35">
      <c r="A345" t="s">
        <v>702</v>
      </c>
      <c r="B345" t="s">
        <v>15</v>
      </c>
      <c r="C345" t="s">
        <v>16</v>
      </c>
      <c r="D345" t="s">
        <v>703</v>
      </c>
      <c r="E345" t="s">
        <v>18</v>
      </c>
      <c r="F345">
        <v>2</v>
      </c>
      <c r="G345">
        <v>2.54901149799628E-2</v>
      </c>
      <c r="H345">
        <v>5.1935855093632001E-2</v>
      </c>
      <c r="I345">
        <v>0.62356794681630501</v>
      </c>
      <c r="J345">
        <v>-7.6304161003555901E-2</v>
      </c>
      <c r="K345">
        <v>0.12728439096348201</v>
      </c>
      <c r="L345">
        <v>1.02581776599115</v>
      </c>
      <c r="M345">
        <v>0.92653434807923496</v>
      </c>
      <c r="N345">
        <v>1.1357399660407299</v>
      </c>
      <c r="O345">
        <f t="shared" si="5"/>
        <v>0.24088458896951648</v>
      </c>
    </row>
    <row r="346" spans="1:15" hidden="1" x14ac:dyDescent="0.35">
      <c r="A346" t="s">
        <v>704</v>
      </c>
      <c r="B346" t="s">
        <v>15</v>
      </c>
      <c r="C346" t="s">
        <v>16</v>
      </c>
      <c r="D346" t="s">
        <v>705</v>
      </c>
      <c r="E346" t="s">
        <v>18</v>
      </c>
      <c r="F346">
        <v>2</v>
      </c>
      <c r="G346">
        <v>-4.3055358655969503E-2</v>
      </c>
      <c r="H346">
        <v>5.8725460350237402E-2</v>
      </c>
      <c r="I346">
        <v>0.463458770295407</v>
      </c>
      <c r="J346">
        <v>-0.15815726094243501</v>
      </c>
      <c r="K346">
        <v>7.2046543630495702E-2</v>
      </c>
      <c r="L346">
        <v>0.95785836284770998</v>
      </c>
      <c r="M346">
        <v>0.85371551530479906</v>
      </c>
      <c r="N346">
        <v>1.07470536358909</v>
      </c>
      <c r="O346">
        <f t="shared" si="5"/>
        <v>0.53752858306040474</v>
      </c>
    </row>
    <row r="347" spans="1:15" hidden="1" x14ac:dyDescent="0.35">
      <c r="A347" t="s">
        <v>706</v>
      </c>
      <c r="B347" t="s">
        <v>15</v>
      </c>
      <c r="C347" t="s">
        <v>16</v>
      </c>
      <c r="D347" t="s">
        <v>707</v>
      </c>
      <c r="E347" t="s">
        <v>18</v>
      </c>
      <c r="F347">
        <v>3</v>
      </c>
      <c r="G347">
        <v>-0.1008204485814</v>
      </c>
      <c r="H347">
        <v>6.3574489546758803E-2</v>
      </c>
      <c r="I347">
        <v>0.112770326907685</v>
      </c>
      <c r="J347">
        <v>-0.22542644809304699</v>
      </c>
      <c r="K347">
        <v>2.3785550930247298E-2</v>
      </c>
      <c r="L347">
        <v>0.90409534991592899</v>
      </c>
      <c r="M347">
        <v>0.79817576563857096</v>
      </c>
      <c r="N347">
        <v>1.0240706833358499</v>
      </c>
      <c r="O347">
        <f t="shared" si="5"/>
        <v>2.5149623460678332</v>
      </c>
    </row>
    <row r="348" spans="1:15" hidden="1" x14ac:dyDescent="0.35">
      <c r="A348" t="s">
        <v>708</v>
      </c>
      <c r="B348" t="s">
        <v>15</v>
      </c>
      <c r="C348" t="s">
        <v>16</v>
      </c>
      <c r="D348" t="s">
        <v>709</v>
      </c>
      <c r="E348" t="s">
        <v>18</v>
      </c>
      <c r="F348">
        <v>3</v>
      </c>
      <c r="G348">
        <v>7.8665175840764795E-2</v>
      </c>
      <c r="H348">
        <v>0.144614993632875</v>
      </c>
      <c r="I348">
        <v>0.58646707685045696</v>
      </c>
      <c r="J348">
        <v>-0.20478021167967</v>
      </c>
      <c r="K348">
        <v>0.36211056336119901</v>
      </c>
      <c r="L348">
        <v>1.08184203457274</v>
      </c>
      <c r="M348">
        <v>0.81482638605473701</v>
      </c>
      <c r="N348">
        <v>1.4363577417212801</v>
      </c>
      <c r="O348">
        <f t="shared" si="5"/>
        <v>0.29589552012735265</v>
      </c>
    </row>
    <row r="349" spans="1:15" hidden="1" x14ac:dyDescent="0.35">
      <c r="A349" t="s">
        <v>710</v>
      </c>
      <c r="B349" t="s">
        <v>15</v>
      </c>
      <c r="C349" t="s">
        <v>16</v>
      </c>
      <c r="D349" t="s">
        <v>711</v>
      </c>
      <c r="E349" t="s">
        <v>18</v>
      </c>
      <c r="F349">
        <v>2</v>
      </c>
      <c r="G349">
        <v>-2.37686074835235E-2</v>
      </c>
      <c r="H349">
        <v>4.37017521993186E-2</v>
      </c>
      <c r="I349">
        <v>0.58652250156906305</v>
      </c>
      <c r="J349">
        <v>-0.10942404179418801</v>
      </c>
      <c r="K349">
        <v>6.1886826827141E-2</v>
      </c>
      <c r="L349">
        <v>0.97651164110349398</v>
      </c>
      <c r="M349">
        <v>0.896350246932897</v>
      </c>
      <c r="N349">
        <v>1.0638419395471299</v>
      </c>
      <c r="O349">
        <f t="shared" si="5"/>
        <v>0.29580790605703555</v>
      </c>
    </row>
    <row r="350" spans="1:15" hidden="1" x14ac:dyDescent="0.35">
      <c r="A350" t="s">
        <v>712</v>
      </c>
      <c r="B350" t="s">
        <v>15</v>
      </c>
      <c r="C350" t="s">
        <v>16</v>
      </c>
      <c r="D350" t="s">
        <v>713</v>
      </c>
      <c r="E350" t="s">
        <v>18</v>
      </c>
      <c r="F350">
        <v>2</v>
      </c>
      <c r="G350">
        <v>2.4574318154325502E-2</v>
      </c>
      <c r="H350">
        <v>7.3994456651303497E-2</v>
      </c>
      <c r="I350">
        <v>0.73980600390415097</v>
      </c>
      <c r="J350">
        <v>-0.120454816882229</v>
      </c>
      <c r="K350">
        <v>0.16960345319087999</v>
      </c>
      <c r="L350">
        <v>1.02487875537448</v>
      </c>
      <c r="M350">
        <v>0.88651714204890797</v>
      </c>
      <c r="N350">
        <v>1.1848349156456399</v>
      </c>
      <c r="O350">
        <f t="shared" si="5"/>
        <v>0.11029722405492193</v>
      </c>
    </row>
    <row r="351" spans="1:15" hidden="1" x14ac:dyDescent="0.35">
      <c r="A351" t="s">
        <v>714</v>
      </c>
      <c r="B351" t="s">
        <v>15</v>
      </c>
      <c r="C351" t="s">
        <v>16</v>
      </c>
      <c r="D351" t="s">
        <v>715</v>
      </c>
      <c r="E351" t="s">
        <v>18</v>
      </c>
      <c r="F351">
        <v>3</v>
      </c>
      <c r="G351">
        <v>3.65501834650485E-2</v>
      </c>
      <c r="H351">
        <v>2.5683259640662402E-2</v>
      </c>
      <c r="I351">
        <v>0.154703368918512</v>
      </c>
      <c r="J351">
        <v>-1.3789005430649899E-2</v>
      </c>
      <c r="K351">
        <v>8.68893723607468E-2</v>
      </c>
      <c r="L351">
        <v>1.03722635432421</v>
      </c>
      <c r="M351">
        <v>0.98630562744098904</v>
      </c>
      <c r="N351">
        <v>1.09077600306914</v>
      </c>
      <c r="O351">
        <f t="shared" si="5"/>
        <v>2.0252509197411035</v>
      </c>
    </row>
    <row r="352" spans="1:15" hidden="1" x14ac:dyDescent="0.35">
      <c r="A352" t="s">
        <v>716</v>
      </c>
      <c r="B352" t="s">
        <v>15</v>
      </c>
      <c r="C352" t="s">
        <v>16</v>
      </c>
      <c r="D352" t="s">
        <v>717</v>
      </c>
      <c r="E352" t="s">
        <v>18</v>
      </c>
      <c r="F352">
        <v>2</v>
      </c>
      <c r="G352">
        <v>7.2349573702212802E-2</v>
      </c>
      <c r="H352">
        <v>0.12067077170460599</v>
      </c>
      <c r="I352">
        <v>0.548798374840612</v>
      </c>
      <c r="J352">
        <v>-0.164165138838816</v>
      </c>
      <c r="K352">
        <v>0.30886428624324103</v>
      </c>
      <c r="L352">
        <v>1.0750310809810899</v>
      </c>
      <c r="M352">
        <v>0.84860187318057501</v>
      </c>
      <c r="N352">
        <v>1.3618775324450001</v>
      </c>
      <c r="O352">
        <f t="shared" si="5"/>
        <v>0.35947423885110696</v>
      </c>
    </row>
    <row r="353" spans="1:15" hidden="1" x14ac:dyDescent="0.35">
      <c r="A353" t="s">
        <v>718</v>
      </c>
      <c r="B353" t="s">
        <v>15</v>
      </c>
      <c r="C353" t="s">
        <v>16</v>
      </c>
      <c r="D353" t="s">
        <v>719</v>
      </c>
      <c r="E353" t="s">
        <v>18</v>
      </c>
      <c r="F353">
        <v>2</v>
      </c>
      <c r="G353">
        <v>2.9010577543939899E-2</v>
      </c>
      <c r="H353">
        <v>0.120875059522735</v>
      </c>
      <c r="I353">
        <v>0.81032664414331701</v>
      </c>
      <c r="J353">
        <v>-0.20790453912062101</v>
      </c>
      <c r="K353">
        <v>0.26592569420850098</v>
      </c>
      <c r="L353">
        <v>1.0294354833166</v>
      </c>
      <c r="M353">
        <v>0.81228457441075097</v>
      </c>
      <c r="N353">
        <v>1.3046381129175599</v>
      </c>
      <c r="O353">
        <f t="shared" si="5"/>
        <v>5.7602236745097311E-2</v>
      </c>
    </row>
    <row r="354" spans="1:15" hidden="1" x14ac:dyDescent="0.35">
      <c r="A354" t="s">
        <v>720</v>
      </c>
      <c r="B354" t="s">
        <v>15</v>
      </c>
      <c r="C354" t="s">
        <v>16</v>
      </c>
      <c r="D354" t="s">
        <v>721</v>
      </c>
      <c r="E354" t="s">
        <v>18</v>
      </c>
      <c r="F354">
        <v>2</v>
      </c>
      <c r="G354">
        <v>0.13949861901114399</v>
      </c>
      <c r="H354">
        <v>9.7952095590687599E-2</v>
      </c>
      <c r="I354">
        <v>0.15440263536806301</v>
      </c>
      <c r="J354">
        <v>-5.2487488346604202E-2</v>
      </c>
      <c r="K354">
        <v>0.33148472636889098</v>
      </c>
      <c r="L354">
        <v>1.1496972179979199</v>
      </c>
      <c r="M354">
        <v>0.94886619286645701</v>
      </c>
      <c r="N354">
        <v>1.39303486941513</v>
      </c>
      <c r="O354">
        <f t="shared" si="5"/>
        <v>2.0282073538493481</v>
      </c>
    </row>
    <row r="355" spans="1:15" hidden="1" x14ac:dyDescent="0.35">
      <c r="A355" t="s">
        <v>722</v>
      </c>
      <c r="B355" t="s">
        <v>15</v>
      </c>
      <c r="C355" t="s">
        <v>16</v>
      </c>
      <c r="D355" t="s">
        <v>723</v>
      </c>
      <c r="E355" t="s">
        <v>18</v>
      </c>
      <c r="F355">
        <v>2</v>
      </c>
      <c r="G355">
        <v>6.0351438143414197E-2</v>
      </c>
      <c r="H355">
        <v>0.115918764235934</v>
      </c>
      <c r="I355">
        <v>0.60262062796768301</v>
      </c>
      <c r="J355">
        <v>-0.166849339759017</v>
      </c>
      <c r="K355">
        <v>0.28755221604584602</v>
      </c>
      <c r="L355">
        <v>1.06220978199063</v>
      </c>
      <c r="M355">
        <v>0.846327109578769</v>
      </c>
      <c r="N355">
        <v>1.33316020270006</v>
      </c>
      <c r="O355">
        <f t="shared" si="5"/>
        <v>0.27106145290717337</v>
      </c>
    </row>
    <row r="356" spans="1:15" hidden="1" x14ac:dyDescent="0.35">
      <c r="A356" t="s">
        <v>724</v>
      </c>
      <c r="B356" t="s">
        <v>15</v>
      </c>
      <c r="C356" t="s">
        <v>16</v>
      </c>
      <c r="D356" t="s">
        <v>725</v>
      </c>
      <c r="E356" t="s">
        <v>18</v>
      </c>
      <c r="F356">
        <v>2</v>
      </c>
      <c r="G356">
        <v>1.09232274850043E-2</v>
      </c>
      <c r="H356">
        <v>5.5450123270276402E-2</v>
      </c>
      <c r="I356">
        <v>0.84383384333341804</v>
      </c>
      <c r="J356">
        <v>-9.7759014124737406E-2</v>
      </c>
      <c r="K356">
        <v>0.11960546909474599</v>
      </c>
      <c r="L356">
        <v>1.0109831037497701</v>
      </c>
      <c r="M356">
        <v>0.90686741966211404</v>
      </c>
      <c r="N356">
        <v>1.12705210696437</v>
      </c>
      <c r="O356">
        <f t="shared" si="5"/>
        <v>3.8805825339781531E-2</v>
      </c>
    </row>
    <row r="357" spans="1:15" hidden="1" x14ac:dyDescent="0.35">
      <c r="A357" t="s">
        <v>726</v>
      </c>
      <c r="B357" t="s">
        <v>15</v>
      </c>
      <c r="C357" t="s">
        <v>16</v>
      </c>
      <c r="D357" t="s">
        <v>727</v>
      </c>
      <c r="E357" t="s">
        <v>18</v>
      </c>
      <c r="F357">
        <v>4</v>
      </c>
      <c r="G357">
        <v>6.6898312883242106E-2</v>
      </c>
      <c r="H357">
        <v>6.9017360305132294E-2</v>
      </c>
      <c r="I357">
        <v>0.33239707922170098</v>
      </c>
      <c r="J357">
        <v>-6.8375713314817205E-2</v>
      </c>
      <c r="K357">
        <v>0.202172339081301</v>
      </c>
      <c r="L357">
        <v>1.06918675012868</v>
      </c>
      <c r="M357">
        <v>0.93390952540986105</v>
      </c>
      <c r="N357">
        <v>1.2240589431283799</v>
      </c>
      <c r="O357">
        <f t="shared" si="5"/>
        <v>0.93953646611700992</v>
      </c>
    </row>
    <row r="358" spans="1:15" hidden="1" x14ac:dyDescent="0.35">
      <c r="A358" t="s">
        <v>728</v>
      </c>
      <c r="B358" t="s">
        <v>15</v>
      </c>
      <c r="C358" t="s">
        <v>16</v>
      </c>
      <c r="D358" t="s">
        <v>729</v>
      </c>
      <c r="E358" t="s">
        <v>18</v>
      </c>
      <c r="F358">
        <v>3</v>
      </c>
      <c r="G358">
        <v>-2.7732617758115401E-2</v>
      </c>
      <c r="H358">
        <v>6.4690306705727604E-2</v>
      </c>
      <c r="I358">
        <v>0.66814287394202199</v>
      </c>
      <c r="J358">
        <v>-0.15452561890134101</v>
      </c>
      <c r="K358">
        <v>9.9060383385110598E-2</v>
      </c>
      <c r="L358">
        <v>0.97264840094545202</v>
      </c>
      <c r="M358">
        <v>0.85682154103438901</v>
      </c>
      <c r="N358">
        <v>1.1041329688322701</v>
      </c>
      <c r="O358">
        <f t="shared" si="5"/>
        <v>0.18378214291811004</v>
      </c>
    </row>
    <row r="359" spans="1:15" hidden="1" x14ac:dyDescent="0.35">
      <c r="A359" t="s">
        <v>730</v>
      </c>
      <c r="B359" t="s">
        <v>15</v>
      </c>
      <c r="C359" t="s">
        <v>16</v>
      </c>
      <c r="D359" t="s">
        <v>731</v>
      </c>
      <c r="E359" t="s">
        <v>18</v>
      </c>
      <c r="F359">
        <v>2</v>
      </c>
      <c r="G359">
        <v>8.90404748093712E-3</v>
      </c>
      <c r="H359">
        <v>6.7230923540998105E-2</v>
      </c>
      <c r="I359">
        <v>0.89463646650369</v>
      </c>
      <c r="J359">
        <v>-0.12286856265941901</v>
      </c>
      <c r="K359">
        <v>0.140676657621293</v>
      </c>
      <c r="L359">
        <v>1.0089438064292799</v>
      </c>
      <c r="M359">
        <v>0.88437989546350504</v>
      </c>
      <c r="N359">
        <v>1.15105240378457</v>
      </c>
      <c r="O359">
        <f t="shared" si="5"/>
        <v>1.7540290433042442E-2</v>
      </c>
    </row>
    <row r="360" spans="1:15" hidden="1" x14ac:dyDescent="0.35">
      <c r="A360" t="s">
        <v>732</v>
      </c>
      <c r="B360" t="s">
        <v>15</v>
      </c>
      <c r="C360" t="s">
        <v>16</v>
      </c>
      <c r="D360" t="s">
        <v>733</v>
      </c>
      <c r="E360" t="s">
        <v>18</v>
      </c>
      <c r="F360">
        <v>2</v>
      </c>
      <c r="G360">
        <v>0.13433434399493999</v>
      </c>
      <c r="H360">
        <v>0.23716555968838601</v>
      </c>
      <c r="I360">
        <v>0.57111108841509195</v>
      </c>
      <c r="J360">
        <v>-0.33051015299429698</v>
      </c>
      <c r="K360">
        <v>0.59917884098417695</v>
      </c>
      <c r="L360">
        <v>1.1437751700824801</v>
      </c>
      <c r="M360">
        <v>0.71855706587287305</v>
      </c>
      <c r="N360">
        <v>1.82062316527084</v>
      </c>
      <c r="O360">
        <f t="shared" si="5"/>
        <v>0.3208269720357067</v>
      </c>
    </row>
    <row r="361" spans="1:15" hidden="1" x14ac:dyDescent="0.35">
      <c r="A361" t="s">
        <v>734</v>
      </c>
      <c r="B361" t="s">
        <v>15</v>
      </c>
      <c r="C361" t="s">
        <v>16</v>
      </c>
      <c r="D361" t="s">
        <v>735</v>
      </c>
      <c r="E361" t="s">
        <v>18</v>
      </c>
      <c r="F361">
        <v>6</v>
      </c>
      <c r="G361">
        <v>-1.3297751375412101E-2</v>
      </c>
      <c r="H361">
        <v>3.6955793541775799E-2</v>
      </c>
      <c r="I361">
        <v>0.71897531562392103</v>
      </c>
      <c r="J361">
        <v>-8.5731106717292699E-2</v>
      </c>
      <c r="K361">
        <v>5.9135603966468497E-2</v>
      </c>
      <c r="L361">
        <v>0.986790273112502</v>
      </c>
      <c r="M361">
        <v>0.91784099932083296</v>
      </c>
      <c r="N361">
        <v>1.06091909582377</v>
      </c>
      <c r="O361">
        <f t="shared" si="5"/>
        <v>0.12947661988601783</v>
      </c>
    </row>
    <row r="362" spans="1:15" hidden="1" x14ac:dyDescent="0.35">
      <c r="A362" t="s">
        <v>736</v>
      </c>
      <c r="B362" t="s">
        <v>15</v>
      </c>
      <c r="C362" t="s">
        <v>16</v>
      </c>
      <c r="D362" t="s">
        <v>737</v>
      </c>
      <c r="E362" t="s">
        <v>18</v>
      </c>
      <c r="F362">
        <v>2</v>
      </c>
      <c r="G362">
        <v>-2.9911715517491E-2</v>
      </c>
      <c r="H362">
        <v>7.6125739262073597E-2</v>
      </c>
      <c r="I362">
        <v>0.69437478487913196</v>
      </c>
      <c r="J362">
        <v>-0.179118164471155</v>
      </c>
      <c r="K362">
        <v>0.119294733436173</v>
      </c>
      <c r="L362">
        <v>0.97053121261225095</v>
      </c>
      <c r="M362">
        <v>0.83600710722258098</v>
      </c>
      <c r="N362">
        <v>1.1267019460922201</v>
      </c>
      <c r="O362">
        <f t="shared" si="5"/>
        <v>0.15439015284691154</v>
      </c>
    </row>
    <row r="363" spans="1:15" hidden="1" x14ac:dyDescent="0.35">
      <c r="A363" t="s">
        <v>738</v>
      </c>
      <c r="B363" t="s">
        <v>15</v>
      </c>
      <c r="C363" t="s">
        <v>16</v>
      </c>
      <c r="D363" t="s">
        <v>739</v>
      </c>
      <c r="E363" t="s">
        <v>18</v>
      </c>
      <c r="F363">
        <v>2</v>
      </c>
      <c r="G363">
        <v>-2.56773065327731E-2</v>
      </c>
      <c r="H363">
        <v>8.9577348956347502E-2</v>
      </c>
      <c r="I363">
        <v>0.77438067234630803</v>
      </c>
      <c r="J363">
        <v>-0.20124891048721399</v>
      </c>
      <c r="K363">
        <v>0.14989429742166799</v>
      </c>
      <c r="L363">
        <v>0.97464955191179303</v>
      </c>
      <c r="M363">
        <v>0.817708869907388</v>
      </c>
      <c r="N363">
        <v>1.16171144034361</v>
      </c>
      <c r="O363">
        <f t="shared" si="5"/>
        <v>8.216796300634778E-2</v>
      </c>
    </row>
    <row r="364" spans="1:15" hidden="1" x14ac:dyDescent="0.35">
      <c r="A364" t="s">
        <v>740</v>
      </c>
      <c r="B364" t="s">
        <v>15</v>
      </c>
      <c r="C364" t="s">
        <v>16</v>
      </c>
      <c r="D364" t="s">
        <v>741</v>
      </c>
      <c r="E364" t="s">
        <v>18</v>
      </c>
      <c r="F364">
        <v>4</v>
      </c>
      <c r="G364">
        <v>-2.8331767006952802E-3</v>
      </c>
      <c r="H364">
        <v>1.89689439200008E-2</v>
      </c>
      <c r="I364">
        <v>0.88127060305887295</v>
      </c>
      <c r="J364">
        <v>-4.0012306783896903E-2</v>
      </c>
      <c r="K364">
        <v>3.43459533825064E-2</v>
      </c>
      <c r="L364">
        <v>0.99717083295682996</v>
      </c>
      <c r="M364">
        <v>0.96077761499708403</v>
      </c>
      <c r="N364">
        <v>1.0349425866909201</v>
      </c>
      <c r="O364">
        <f t="shared" si="5"/>
        <v>2.23080196347165E-2</v>
      </c>
    </row>
    <row r="365" spans="1:15" hidden="1" x14ac:dyDescent="0.35">
      <c r="A365" t="s">
        <v>742</v>
      </c>
      <c r="B365" t="s">
        <v>15</v>
      </c>
      <c r="C365" t="s">
        <v>16</v>
      </c>
      <c r="D365" t="s">
        <v>743</v>
      </c>
      <c r="E365" t="s">
        <v>18</v>
      </c>
      <c r="F365">
        <v>3</v>
      </c>
      <c r="G365">
        <v>-3.0511156758478299E-2</v>
      </c>
      <c r="H365">
        <v>5.4058725632974897E-2</v>
      </c>
      <c r="I365">
        <v>0.57247675313163904</v>
      </c>
      <c r="J365">
        <v>-0.136466258999109</v>
      </c>
      <c r="K365">
        <v>7.5443945482152594E-2</v>
      </c>
      <c r="L365">
        <v>0.96994961051330297</v>
      </c>
      <c r="M365">
        <v>0.87243575661865402</v>
      </c>
      <c r="N365">
        <v>1.07836277891822</v>
      </c>
      <c r="O365">
        <f t="shared" si="5"/>
        <v>0.31855596326261965</v>
      </c>
    </row>
    <row r="366" spans="1:15" hidden="1" x14ac:dyDescent="0.35">
      <c r="A366" t="s">
        <v>744</v>
      </c>
      <c r="B366" t="s">
        <v>15</v>
      </c>
      <c r="C366" t="s">
        <v>16</v>
      </c>
      <c r="D366" t="s">
        <v>745</v>
      </c>
      <c r="E366" t="s">
        <v>18</v>
      </c>
      <c r="F366">
        <v>2</v>
      </c>
      <c r="G366">
        <v>-2.7230553774449499E-2</v>
      </c>
      <c r="H366">
        <v>4.91045755923043E-2</v>
      </c>
      <c r="I366">
        <v>0.57920791147283501</v>
      </c>
      <c r="J366">
        <v>-0.123475521935366</v>
      </c>
      <c r="K366">
        <v>6.9014414386466993E-2</v>
      </c>
      <c r="L366">
        <v>0.97313685528374205</v>
      </c>
      <c r="M366">
        <v>0.88384327575212196</v>
      </c>
      <c r="N366">
        <v>1.0714516533552501</v>
      </c>
      <c r="O366">
        <f t="shared" si="5"/>
        <v>0.30751692499499694</v>
      </c>
    </row>
    <row r="367" spans="1:15" hidden="1" x14ac:dyDescent="0.35">
      <c r="A367" t="s">
        <v>746</v>
      </c>
      <c r="B367" t="s">
        <v>15</v>
      </c>
      <c r="C367" t="s">
        <v>16</v>
      </c>
      <c r="D367" t="s">
        <v>747</v>
      </c>
      <c r="E367" t="s">
        <v>18</v>
      </c>
      <c r="F367">
        <v>3</v>
      </c>
      <c r="G367">
        <v>-3.2567606733148298E-2</v>
      </c>
      <c r="H367">
        <v>3.98835016339774E-2</v>
      </c>
      <c r="I367">
        <v>0.414175125299724</v>
      </c>
      <c r="J367">
        <v>-0.110739269935744</v>
      </c>
      <c r="K367">
        <v>4.5604056469447297E-2</v>
      </c>
      <c r="L367">
        <v>0.96795700720806499</v>
      </c>
      <c r="M367">
        <v>0.89517211678823105</v>
      </c>
      <c r="N367">
        <v>1.0466599106826799</v>
      </c>
      <c r="O367">
        <f t="shared" si="5"/>
        <v>0.66678393621582688</v>
      </c>
    </row>
    <row r="368" spans="1:15" hidden="1" x14ac:dyDescent="0.35">
      <c r="A368" t="s">
        <v>748</v>
      </c>
      <c r="B368" t="s">
        <v>15</v>
      </c>
      <c r="C368" t="s">
        <v>16</v>
      </c>
      <c r="D368" t="s">
        <v>749</v>
      </c>
      <c r="E368" t="s">
        <v>18</v>
      </c>
      <c r="F368">
        <v>4</v>
      </c>
      <c r="G368">
        <v>-4.7780118098591701E-2</v>
      </c>
      <c r="H368">
        <v>5.1533416751260198E-2</v>
      </c>
      <c r="I368">
        <v>0.35383948425732598</v>
      </c>
      <c r="J368">
        <v>-0.14878561493106199</v>
      </c>
      <c r="K368">
        <v>5.3225378733878198E-2</v>
      </c>
      <c r="L368">
        <v>0.95334338698967303</v>
      </c>
      <c r="M368">
        <v>0.86175384225373697</v>
      </c>
      <c r="N368">
        <v>1.05466731791993</v>
      </c>
      <c r="O368">
        <f t="shared" si="5"/>
        <v>0.85963989412922348</v>
      </c>
    </row>
    <row r="369" spans="1:15" hidden="1" x14ac:dyDescent="0.35">
      <c r="A369" t="s">
        <v>750</v>
      </c>
      <c r="B369" t="s">
        <v>15</v>
      </c>
      <c r="C369" t="s">
        <v>16</v>
      </c>
      <c r="D369" t="s">
        <v>751</v>
      </c>
      <c r="E369" t="s">
        <v>18</v>
      </c>
      <c r="F369">
        <v>2</v>
      </c>
      <c r="G369">
        <v>-1.51189155525748E-2</v>
      </c>
      <c r="H369">
        <v>3.2220838102467501E-2</v>
      </c>
      <c r="I369">
        <v>0.63890675929890195</v>
      </c>
      <c r="J369">
        <v>-7.8271758233411204E-2</v>
      </c>
      <c r="K369">
        <v>4.80339271282616E-2</v>
      </c>
      <c r="L369">
        <v>0.98499480143732998</v>
      </c>
      <c r="M369">
        <v>0.92471309399740498</v>
      </c>
      <c r="N369">
        <v>1.0492062512756899</v>
      </c>
      <c r="O369">
        <f t="shared" si="5"/>
        <v>0.220174803309026</v>
      </c>
    </row>
    <row r="370" spans="1:15" hidden="1" x14ac:dyDescent="0.35">
      <c r="A370" t="s">
        <v>752</v>
      </c>
      <c r="B370" t="s">
        <v>15</v>
      </c>
      <c r="C370" t="s">
        <v>16</v>
      </c>
      <c r="D370" t="s">
        <v>753</v>
      </c>
      <c r="E370" t="s">
        <v>18</v>
      </c>
      <c r="F370">
        <v>2</v>
      </c>
      <c r="G370">
        <v>-6.76175361164148E-2</v>
      </c>
      <c r="H370">
        <v>6.8998793166205302E-2</v>
      </c>
      <c r="I370">
        <v>0.32709528437674301</v>
      </c>
      <c r="J370">
        <v>-0.20285517072217699</v>
      </c>
      <c r="K370">
        <v>6.7620098489347594E-2</v>
      </c>
      <c r="L370">
        <v>0.93461786280609804</v>
      </c>
      <c r="M370">
        <v>0.81639647097516099</v>
      </c>
      <c r="N370">
        <v>1.06995875231167</v>
      </c>
      <c r="O370">
        <f t="shared" si="5"/>
        <v>0.96036360658542674</v>
      </c>
    </row>
    <row r="371" spans="1:15" hidden="1" x14ac:dyDescent="0.35">
      <c r="A371" t="s">
        <v>754</v>
      </c>
      <c r="B371" t="s">
        <v>15</v>
      </c>
      <c r="C371" t="s">
        <v>16</v>
      </c>
      <c r="D371" t="s">
        <v>755</v>
      </c>
      <c r="E371" t="s">
        <v>18</v>
      </c>
      <c r="F371">
        <v>2</v>
      </c>
      <c r="G371">
        <v>-1.23038345868603E-2</v>
      </c>
      <c r="H371">
        <v>5.4132426382669498E-2</v>
      </c>
      <c r="I371">
        <v>0.82019716554914401</v>
      </c>
      <c r="J371">
        <v>-0.11840339029689199</v>
      </c>
      <c r="K371">
        <v>9.3795721123171902E-2</v>
      </c>
      <c r="L371">
        <v>0.98777154810379197</v>
      </c>
      <c r="M371">
        <v>0.88833763354635298</v>
      </c>
      <c r="N371">
        <v>1.0983353562859599</v>
      </c>
      <c r="O371">
        <f t="shared" si="5"/>
        <v>5.1661377230046025E-2</v>
      </c>
    </row>
    <row r="372" spans="1:15" hidden="1" x14ac:dyDescent="0.35">
      <c r="A372" t="s">
        <v>756</v>
      </c>
      <c r="B372" t="s">
        <v>15</v>
      </c>
      <c r="C372" t="s">
        <v>16</v>
      </c>
      <c r="D372" t="s">
        <v>757</v>
      </c>
      <c r="E372" t="s">
        <v>18</v>
      </c>
      <c r="F372">
        <v>2</v>
      </c>
      <c r="G372">
        <v>-5.9659404436355298E-2</v>
      </c>
      <c r="H372">
        <v>8.7578769378098095E-2</v>
      </c>
      <c r="I372">
        <v>0.49573955363037497</v>
      </c>
      <c r="J372">
        <v>-0.231313792417427</v>
      </c>
      <c r="K372">
        <v>0.111994983544717</v>
      </c>
      <c r="L372">
        <v>0.94208534903744401</v>
      </c>
      <c r="M372">
        <v>0.79349043568334898</v>
      </c>
      <c r="N372">
        <v>1.11850724968937</v>
      </c>
      <c r="O372">
        <f t="shared" si="5"/>
        <v>0.46404505650812916</v>
      </c>
    </row>
    <row r="373" spans="1:15" hidden="1" x14ac:dyDescent="0.35">
      <c r="A373" t="s">
        <v>758</v>
      </c>
      <c r="B373" t="s">
        <v>15</v>
      </c>
      <c r="C373" t="s">
        <v>16</v>
      </c>
      <c r="D373" t="s">
        <v>759</v>
      </c>
      <c r="E373" t="s">
        <v>18</v>
      </c>
      <c r="F373">
        <v>2</v>
      </c>
      <c r="G373">
        <v>6.8606460836711798E-4</v>
      </c>
      <c r="H373">
        <v>7.7519764243898295E-2</v>
      </c>
      <c r="I373">
        <v>0.99293866256923102</v>
      </c>
      <c r="J373">
        <v>-0.15125267330967301</v>
      </c>
      <c r="K373">
        <v>0.152624802526408</v>
      </c>
      <c r="L373">
        <v>1.0006863000045201</v>
      </c>
      <c r="M373">
        <v>0.85963046554103095</v>
      </c>
      <c r="N373">
        <v>1.1648878339677</v>
      </c>
      <c r="O373">
        <f t="shared" si="5"/>
        <v>7.8325855284947716E-5</v>
      </c>
    </row>
    <row r="374" spans="1:15" hidden="1" x14ac:dyDescent="0.35">
      <c r="A374" t="s">
        <v>760</v>
      </c>
      <c r="B374" t="s">
        <v>15</v>
      </c>
      <c r="C374" t="s">
        <v>16</v>
      </c>
      <c r="D374" t="s">
        <v>761</v>
      </c>
      <c r="E374" t="s">
        <v>18</v>
      </c>
      <c r="F374">
        <v>2</v>
      </c>
      <c r="G374">
        <v>-8.7995970923724492E-3</v>
      </c>
      <c r="H374">
        <v>5.3017340659372497E-2</v>
      </c>
      <c r="I374">
        <v>0.86817597161038396</v>
      </c>
      <c r="J374">
        <v>-0.112713584784742</v>
      </c>
      <c r="K374">
        <v>9.51143905999976E-2</v>
      </c>
      <c r="L374">
        <v>0.99123900604844295</v>
      </c>
      <c r="M374">
        <v>0.89340650869230398</v>
      </c>
      <c r="N374">
        <v>1.0997846529572399</v>
      </c>
      <c r="O374">
        <f t="shared" si="5"/>
        <v>2.7547975969128221E-2</v>
      </c>
    </row>
    <row r="375" spans="1:15" hidden="1" x14ac:dyDescent="0.35">
      <c r="A375" t="s">
        <v>762</v>
      </c>
      <c r="B375" t="s">
        <v>15</v>
      </c>
      <c r="C375" t="s">
        <v>16</v>
      </c>
      <c r="D375" t="s">
        <v>763</v>
      </c>
      <c r="E375" t="s">
        <v>18</v>
      </c>
      <c r="F375">
        <v>2</v>
      </c>
      <c r="G375">
        <v>-5.2560518625725298E-2</v>
      </c>
      <c r="H375">
        <v>4.3911951303563498E-2</v>
      </c>
      <c r="I375">
        <v>0.231325080645154</v>
      </c>
      <c r="J375">
        <v>-0.13862794318071001</v>
      </c>
      <c r="K375">
        <v>3.3506905929259097E-2</v>
      </c>
      <c r="L375">
        <v>0.94879689943383405</v>
      </c>
      <c r="M375">
        <v>0.87055186296926002</v>
      </c>
      <c r="N375">
        <v>1.0340745849475499</v>
      </c>
      <c r="O375">
        <f t="shared" si="5"/>
        <v>1.4326952181869947</v>
      </c>
    </row>
    <row r="376" spans="1:15" hidden="1" x14ac:dyDescent="0.35">
      <c r="A376" t="s">
        <v>764</v>
      </c>
      <c r="B376" t="s">
        <v>15</v>
      </c>
      <c r="C376" t="s">
        <v>16</v>
      </c>
      <c r="D376" t="s">
        <v>765</v>
      </c>
      <c r="E376" t="s">
        <v>18</v>
      </c>
      <c r="F376">
        <v>2</v>
      </c>
      <c r="G376">
        <v>-3.9371461581733198E-3</v>
      </c>
      <c r="H376">
        <v>1.7925120219779701E-2</v>
      </c>
      <c r="I376">
        <v>0.82614837529398</v>
      </c>
      <c r="J376">
        <v>-3.9070381788941601E-2</v>
      </c>
      <c r="K376">
        <v>3.1196089472595001E-2</v>
      </c>
      <c r="L376">
        <v>0.99607059424007005</v>
      </c>
      <c r="M376">
        <v>0.96168302179294796</v>
      </c>
      <c r="N376">
        <v>1.0316877871671299</v>
      </c>
      <c r="O376">
        <f t="shared" si="5"/>
        <v>4.8243512532390911E-2</v>
      </c>
    </row>
    <row r="377" spans="1:15" hidden="1" x14ac:dyDescent="0.35">
      <c r="A377" t="s">
        <v>766</v>
      </c>
      <c r="B377" t="s">
        <v>15</v>
      </c>
      <c r="C377" t="s">
        <v>16</v>
      </c>
      <c r="D377" t="s">
        <v>767</v>
      </c>
      <c r="E377" t="s">
        <v>18</v>
      </c>
      <c r="F377">
        <v>3</v>
      </c>
      <c r="G377">
        <v>-6.2965733664386597E-2</v>
      </c>
      <c r="H377">
        <v>7.9769911914434694E-2</v>
      </c>
      <c r="I377">
        <v>0.429912204837057</v>
      </c>
      <c r="J377">
        <v>-0.21931476101667899</v>
      </c>
      <c r="K377">
        <v>9.3383293687905503E-2</v>
      </c>
      <c r="L377">
        <v>0.93897564839257597</v>
      </c>
      <c r="M377">
        <v>0.80306890358307303</v>
      </c>
      <c r="N377">
        <v>1.0978824660505</v>
      </c>
      <c r="O377">
        <f t="shared" si="5"/>
        <v>0.62306063175129967</v>
      </c>
    </row>
    <row r="378" spans="1:15" hidden="1" x14ac:dyDescent="0.35">
      <c r="A378" t="s">
        <v>768</v>
      </c>
      <c r="B378" t="s">
        <v>15</v>
      </c>
      <c r="C378" t="s">
        <v>16</v>
      </c>
      <c r="D378" t="s">
        <v>769</v>
      </c>
      <c r="E378" t="s">
        <v>18</v>
      </c>
      <c r="F378">
        <v>3</v>
      </c>
      <c r="G378">
        <v>2.14495412503014E-2</v>
      </c>
      <c r="H378">
        <v>5.5730937017513298E-2</v>
      </c>
      <c r="I378">
        <v>0.70032874114218902</v>
      </c>
      <c r="J378">
        <v>-8.77830953040247E-2</v>
      </c>
      <c r="K378">
        <v>0.13068217780462801</v>
      </c>
      <c r="L378">
        <v>1.02168123627894</v>
      </c>
      <c r="M378">
        <v>0.91595953110163197</v>
      </c>
      <c r="N378">
        <v>1.1396055318175899</v>
      </c>
      <c r="O378">
        <f t="shared" si="5"/>
        <v>0.14813010352696485</v>
      </c>
    </row>
    <row r="379" spans="1:15" hidden="1" x14ac:dyDescent="0.35">
      <c r="A379" t="s">
        <v>770</v>
      </c>
      <c r="B379" t="s">
        <v>15</v>
      </c>
      <c r="C379" t="s">
        <v>16</v>
      </c>
      <c r="D379" t="s">
        <v>771</v>
      </c>
      <c r="E379" t="s">
        <v>18</v>
      </c>
      <c r="F379">
        <v>3</v>
      </c>
      <c r="G379">
        <v>-4.71080707576483E-2</v>
      </c>
      <c r="H379">
        <v>3.6158090381435998E-2</v>
      </c>
      <c r="I379">
        <v>0.19263067319034199</v>
      </c>
      <c r="J379">
        <v>-0.117977927905263</v>
      </c>
      <c r="K379">
        <v>2.3761786389966202E-2</v>
      </c>
      <c r="L379">
        <v>0.95398429421378095</v>
      </c>
      <c r="M379">
        <v>0.88871566821456105</v>
      </c>
      <c r="N379">
        <v>1.0240463470560099</v>
      </c>
      <c r="O379">
        <f t="shared" si="5"/>
        <v>1.6973822855178071</v>
      </c>
    </row>
    <row r="380" spans="1:15" hidden="1" x14ac:dyDescent="0.35">
      <c r="A380" t="s">
        <v>772</v>
      </c>
      <c r="B380" t="s">
        <v>15</v>
      </c>
      <c r="C380" t="s">
        <v>16</v>
      </c>
      <c r="D380" t="s">
        <v>773</v>
      </c>
      <c r="E380" t="s">
        <v>18</v>
      </c>
      <c r="F380">
        <v>4</v>
      </c>
      <c r="G380">
        <v>1.49990300036988E-2</v>
      </c>
      <c r="H380">
        <v>6.6781047362254098E-2</v>
      </c>
      <c r="I380">
        <v>0.822290386061301</v>
      </c>
      <c r="J380">
        <v>-0.115891822826319</v>
      </c>
      <c r="K380">
        <v>0.14588988283371701</v>
      </c>
      <c r="L380">
        <v>1.01511207996028</v>
      </c>
      <c r="M380">
        <v>0.89057155760085405</v>
      </c>
      <c r="N380">
        <v>1.15706876790144</v>
      </c>
      <c r="O380">
        <f t="shared" si="5"/>
        <v>5.0445205512152549E-2</v>
      </c>
    </row>
    <row r="381" spans="1:15" hidden="1" x14ac:dyDescent="0.35">
      <c r="A381" t="s">
        <v>774</v>
      </c>
      <c r="B381" t="s">
        <v>15</v>
      </c>
      <c r="C381" t="s">
        <v>16</v>
      </c>
      <c r="D381" t="s">
        <v>775</v>
      </c>
      <c r="E381" t="s">
        <v>18</v>
      </c>
      <c r="F381">
        <v>2</v>
      </c>
      <c r="G381">
        <v>-3.8805582101126401E-3</v>
      </c>
      <c r="H381">
        <v>9.0623296574154896E-2</v>
      </c>
      <c r="I381">
        <v>0.96584441703997703</v>
      </c>
      <c r="J381">
        <v>-0.181502219495456</v>
      </c>
      <c r="K381">
        <v>0.173741103075231</v>
      </c>
      <c r="L381">
        <v>0.99612696142595902</v>
      </c>
      <c r="M381">
        <v>0.83401639420582796</v>
      </c>
      <c r="N381">
        <v>1.18974750397392</v>
      </c>
      <c r="O381">
        <f t="shared" si="5"/>
        <v>1.8336172763327701E-3</v>
      </c>
    </row>
    <row r="382" spans="1:15" hidden="1" x14ac:dyDescent="0.35">
      <c r="A382" t="s">
        <v>776</v>
      </c>
      <c r="B382" t="s">
        <v>15</v>
      </c>
      <c r="C382" t="s">
        <v>16</v>
      </c>
      <c r="D382" t="s">
        <v>777</v>
      </c>
      <c r="E382" t="s">
        <v>18</v>
      </c>
      <c r="F382">
        <v>2</v>
      </c>
      <c r="G382">
        <v>9.8601230695458397E-3</v>
      </c>
      <c r="H382">
        <v>6.3644035248851399E-2</v>
      </c>
      <c r="I382">
        <v>0.87687956609371798</v>
      </c>
      <c r="J382">
        <v>-0.11488218601820301</v>
      </c>
      <c r="K382">
        <v>0.134602432157295</v>
      </c>
      <c r="L382">
        <v>1.00990889424783</v>
      </c>
      <c r="M382">
        <v>0.89147116548786798</v>
      </c>
      <c r="N382">
        <v>1.14408184377193</v>
      </c>
      <c r="O382">
        <f t="shared" si="5"/>
        <v>2.4002100843747681E-2</v>
      </c>
    </row>
    <row r="383" spans="1:15" hidden="1" x14ac:dyDescent="0.35">
      <c r="A383" t="s">
        <v>778</v>
      </c>
      <c r="B383" t="s">
        <v>15</v>
      </c>
      <c r="C383" t="s">
        <v>16</v>
      </c>
      <c r="D383" t="s">
        <v>779</v>
      </c>
      <c r="E383" t="s">
        <v>18</v>
      </c>
      <c r="F383">
        <v>4</v>
      </c>
      <c r="G383">
        <v>6.95682257288669E-3</v>
      </c>
      <c r="H383">
        <v>4.8489806227493902E-2</v>
      </c>
      <c r="I383">
        <v>0.88591916431415196</v>
      </c>
      <c r="J383">
        <v>-8.8083197633001306E-2</v>
      </c>
      <c r="K383">
        <v>0.10199684277877499</v>
      </c>
      <c r="L383">
        <v>1.0069810774761101</v>
      </c>
      <c r="M383">
        <v>0.91568469075527703</v>
      </c>
      <c r="N383">
        <v>1.10737997547885</v>
      </c>
      <c r="O383">
        <f t="shared" si="5"/>
        <v>2.0583582159231187E-2</v>
      </c>
    </row>
    <row r="384" spans="1:15" hidden="1" x14ac:dyDescent="0.35">
      <c r="A384" t="s">
        <v>780</v>
      </c>
      <c r="B384" t="s">
        <v>15</v>
      </c>
      <c r="C384" t="s">
        <v>16</v>
      </c>
      <c r="D384" t="s">
        <v>781</v>
      </c>
      <c r="E384" t="s">
        <v>18</v>
      </c>
      <c r="F384">
        <v>2</v>
      </c>
      <c r="G384">
        <v>1.22494495367843E-2</v>
      </c>
      <c r="H384">
        <v>5.0887998114052098E-2</v>
      </c>
      <c r="I384">
        <v>0.80977684910176595</v>
      </c>
      <c r="J384">
        <v>-8.7491026766757796E-2</v>
      </c>
      <c r="K384">
        <v>0.11198992584032599</v>
      </c>
      <c r="L384">
        <v>1.0123247813204801</v>
      </c>
      <c r="M384">
        <v>0.91622709313340001</v>
      </c>
      <c r="N384">
        <v>1.11850159262465</v>
      </c>
      <c r="O384">
        <f t="shared" si="5"/>
        <v>5.794319156367353E-2</v>
      </c>
    </row>
    <row r="385" spans="1:15" hidden="1" x14ac:dyDescent="0.35">
      <c r="A385" t="s">
        <v>782</v>
      </c>
      <c r="B385" t="s">
        <v>15</v>
      </c>
      <c r="C385" t="s">
        <v>16</v>
      </c>
      <c r="D385" t="s">
        <v>783</v>
      </c>
      <c r="E385" t="s">
        <v>18</v>
      </c>
      <c r="F385">
        <v>2</v>
      </c>
      <c r="G385">
        <v>-0.11330155653745801</v>
      </c>
      <c r="H385">
        <v>6.2592915827517207E-2</v>
      </c>
      <c r="I385">
        <v>7.0275030738050304E-2</v>
      </c>
      <c r="J385">
        <v>-0.23598367155939201</v>
      </c>
      <c r="K385">
        <v>9.3805584844757206E-3</v>
      </c>
      <c r="L385">
        <v>0.89288136530136897</v>
      </c>
      <c r="M385">
        <v>0.78979356992491601</v>
      </c>
      <c r="N385">
        <v>1.00942469381997</v>
      </c>
      <c r="O385">
        <f t="shared" si="5"/>
        <v>3.2765846027983185</v>
      </c>
    </row>
    <row r="386" spans="1:15" hidden="1" x14ac:dyDescent="0.35">
      <c r="A386" t="s">
        <v>784</v>
      </c>
      <c r="B386" t="s">
        <v>15</v>
      </c>
      <c r="C386" t="s">
        <v>16</v>
      </c>
      <c r="D386" t="s">
        <v>785</v>
      </c>
      <c r="E386" t="s">
        <v>18</v>
      </c>
      <c r="F386">
        <v>2</v>
      </c>
      <c r="G386">
        <v>1.9273615718328901E-2</v>
      </c>
      <c r="H386">
        <v>3.3363998596062101E-2</v>
      </c>
      <c r="I386">
        <v>0.56348218791887505</v>
      </c>
      <c r="J386">
        <v>-4.6119821529952698E-2</v>
      </c>
      <c r="K386">
        <v>8.4667052966610507E-2</v>
      </c>
      <c r="L386">
        <v>1.0194605508905801</v>
      </c>
      <c r="M386">
        <v>0.954927534457226</v>
      </c>
      <c r="N386">
        <v>1.0883546419183201</v>
      </c>
      <c r="O386">
        <f t="shared" si="5"/>
        <v>0.33371075446744236</v>
      </c>
    </row>
    <row r="387" spans="1:15" hidden="1" x14ac:dyDescent="0.35">
      <c r="A387" t="s">
        <v>786</v>
      </c>
      <c r="B387" t="s">
        <v>15</v>
      </c>
      <c r="C387" t="s">
        <v>16</v>
      </c>
      <c r="D387" t="s">
        <v>787</v>
      </c>
      <c r="E387" t="s">
        <v>18</v>
      </c>
      <c r="F387">
        <v>2</v>
      </c>
      <c r="G387">
        <v>1.03918559658317E-2</v>
      </c>
      <c r="H387">
        <v>6.46662092545221E-2</v>
      </c>
      <c r="I387">
        <v>0.87232973646640999</v>
      </c>
      <c r="J387">
        <v>-0.11635391417303199</v>
      </c>
      <c r="K387">
        <v>0.13713762610469499</v>
      </c>
      <c r="L387">
        <v>1.0104460388252201</v>
      </c>
      <c r="M387">
        <v>0.89016012725698002</v>
      </c>
      <c r="N387">
        <v>1.1469859928727399</v>
      </c>
      <c r="O387">
        <f t="shared" ref="O387:O450" si="6">G387/H387*G387/H387</f>
        <v>2.5824470808460825E-2</v>
      </c>
    </row>
    <row r="388" spans="1:15" hidden="1" x14ac:dyDescent="0.35">
      <c r="A388" t="s">
        <v>788</v>
      </c>
      <c r="B388" t="s">
        <v>15</v>
      </c>
      <c r="C388" t="s">
        <v>16</v>
      </c>
      <c r="D388" t="s">
        <v>789</v>
      </c>
      <c r="E388" t="s">
        <v>18</v>
      </c>
      <c r="F388">
        <v>2</v>
      </c>
      <c r="G388">
        <v>-0.108543053191875</v>
      </c>
      <c r="H388">
        <v>6.4464622866994004E-2</v>
      </c>
      <c r="I388">
        <v>9.2227761194549895E-2</v>
      </c>
      <c r="J388">
        <v>-0.234893714011183</v>
      </c>
      <c r="K388">
        <v>1.7807607627433601E-2</v>
      </c>
      <c r="L388">
        <v>0.89714026923335</v>
      </c>
      <c r="M388">
        <v>0.79065488069880197</v>
      </c>
      <c r="N388">
        <v>1.0179671084414601</v>
      </c>
      <c r="O388">
        <f t="shared" si="6"/>
        <v>2.8350529506335258</v>
      </c>
    </row>
    <row r="389" spans="1:15" hidden="1" x14ac:dyDescent="0.35">
      <c r="A389" t="s">
        <v>790</v>
      </c>
      <c r="B389" t="s">
        <v>15</v>
      </c>
      <c r="C389" t="s">
        <v>16</v>
      </c>
      <c r="D389" t="s">
        <v>791</v>
      </c>
      <c r="E389" t="s">
        <v>18</v>
      </c>
      <c r="F389">
        <v>2</v>
      </c>
      <c r="G389">
        <v>-2.5593256248855299E-2</v>
      </c>
      <c r="H389">
        <v>6.10850291074461E-2</v>
      </c>
      <c r="I389">
        <v>0.67523253467812505</v>
      </c>
      <c r="J389">
        <v>-0.14531991329944999</v>
      </c>
      <c r="K389">
        <v>9.4133400801739001E-2</v>
      </c>
      <c r="L389">
        <v>0.97473147492612899</v>
      </c>
      <c r="M389">
        <v>0.86474560523527999</v>
      </c>
      <c r="N389">
        <v>1.0987063044433301</v>
      </c>
      <c r="O389">
        <f t="shared" si="6"/>
        <v>0.17554219305217314</v>
      </c>
    </row>
    <row r="390" spans="1:15" hidden="1" x14ac:dyDescent="0.35">
      <c r="A390" t="s">
        <v>792</v>
      </c>
      <c r="B390" t="s">
        <v>15</v>
      </c>
      <c r="C390" t="s">
        <v>16</v>
      </c>
      <c r="D390" t="s">
        <v>793</v>
      </c>
      <c r="E390" t="s">
        <v>18</v>
      </c>
      <c r="F390">
        <v>2</v>
      </c>
      <c r="G390">
        <v>-4.8559234595199903E-2</v>
      </c>
      <c r="H390">
        <v>6.9710134423921793E-2</v>
      </c>
      <c r="I390">
        <v>0.48606074433457702</v>
      </c>
      <c r="J390">
        <v>-0.185191098066087</v>
      </c>
      <c r="K390">
        <v>8.8072628875686801E-2</v>
      </c>
      <c r="L390">
        <v>0.95260091070525599</v>
      </c>
      <c r="M390">
        <v>0.83094547660512696</v>
      </c>
      <c r="N390">
        <v>1.09206743477793</v>
      </c>
      <c r="O390">
        <f t="shared" si="6"/>
        <v>0.48523467141172111</v>
      </c>
    </row>
    <row r="391" spans="1:15" hidden="1" x14ac:dyDescent="0.35">
      <c r="A391" t="s">
        <v>794</v>
      </c>
      <c r="B391" t="s">
        <v>15</v>
      </c>
      <c r="C391" t="s">
        <v>16</v>
      </c>
      <c r="D391" t="s">
        <v>795</v>
      </c>
      <c r="E391" t="s">
        <v>18</v>
      </c>
      <c r="F391">
        <v>3</v>
      </c>
      <c r="G391">
        <v>-9.5909012320623294E-2</v>
      </c>
      <c r="H391">
        <v>6.6598747982744594E-2</v>
      </c>
      <c r="I391">
        <v>0.149838449259353</v>
      </c>
      <c r="J391">
        <v>-0.22644255836680299</v>
      </c>
      <c r="K391">
        <v>3.4624533725556003E-2</v>
      </c>
      <c r="L391">
        <v>0.90854667886191598</v>
      </c>
      <c r="M391">
        <v>0.79736514295360805</v>
      </c>
      <c r="N391">
        <v>1.0352309415148899</v>
      </c>
      <c r="O391">
        <f t="shared" si="6"/>
        <v>2.0738947284651923</v>
      </c>
    </row>
    <row r="392" spans="1:15" hidden="1" x14ac:dyDescent="0.35">
      <c r="A392" t="s">
        <v>796</v>
      </c>
      <c r="B392" t="s">
        <v>15</v>
      </c>
      <c r="C392" t="s">
        <v>16</v>
      </c>
      <c r="D392" t="s">
        <v>797</v>
      </c>
      <c r="E392" t="s">
        <v>18</v>
      </c>
      <c r="F392">
        <v>3</v>
      </c>
      <c r="G392">
        <v>7.4417149804782102E-3</v>
      </c>
      <c r="H392">
        <v>7.8815466280900304E-2</v>
      </c>
      <c r="I392">
        <v>0.92477594577476996</v>
      </c>
      <c r="J392">
        <v>-0.147036598930086</v>
      </c>
      <c r="K392">
        <v>0.16192002889104301</v>
      </c>
      <c r="L392">
        <v>1.00746947335532</v>
      </c>
      <c r="M392">
        <v>0.863262382358572</v>
      </c>
      <c r="N392">
        <v>1.1757662102334601</v>
      </c>
      <c r="O392">
        <f t="shared" si="6"/>
        <v>8.9150373367979721E-3</v>
      </c>
    </row>
    <row r="393" spans="1:15" hidden="1" x14ac:dyDescent="0.35">
      <c r="A393" t="s">
        <v>798</v>
      </c>
      <c r="B393" t="s">
        <v>15</v>
      </c>
      <c r="C393" t="s">
        <v>16</v>
      </c>
      <c r="D393" t="s">
        <v>799</v>
      </c>
      <c r="E393" t="s">
        <v>18</v>
      </c>
      <c r="F393">
        <v>3</v>
      </c>
      <c r="G393">
        <v>4.5210186645104303E-2</v>
      </c>
      <c r="H393">
        <v>4.4640332833271998E-2</v>
      </c>
      <c r="I393">
        <v>0.31117220851531202</v>
      </c>
      <c r="J393">
        <v>-4.2284865708108799E-2</v>
      </c>
      <c r="K393">
        <v>0.13270523899831699</v>
      </c>
      <c r="L393">
        <v>1.0462477441028299</v>
      </c>
      <c r="M393">
        <v>0.95859667035517204</v>
      </c>
      <c r="N393">
        <v>1.1419133571939899</v>
      </c>
      <c r="O393">
        <f t="shared" si="6"/>
        <v>1.0256938510448814</v>
      </c>
    </row>
    <row r="394" spans="1:15" hidden="1" x14ac:dyDescent="0.35">
      <c r="A394" t="s">
        <v>800</v>
      </c>
      <c r="B394" t="s">
        <v>15</v>
      </c>
      <c r="C394" t="s">
        <v>16</v>
      </c>
      <c r="D394" t="s">
        <v>801</v>
      </c>
      <c r="E394" t="s">
        <v>18</v>
      </c>
      <c r="F394">
        <v>4</v>
      </c>
      <c r="G394">
        <v>-2.3798251148717999E-2</v>
      </c>
      <c r="H394">
        <v>3.1664586301370298E-2</v>
      </c>
      <c r="I394">
        <v>0.452307827863348</v>
      </c>
      <c r="J394">
        <v>-8.5860840299403801E-2</v>
      </c>
      <c r="K394">
        <v>3.82643380019679E-2</v>
      </c>
      <c r="L394">
        <v>0.97648269414839495</v>
      </c>
      <c r="M394">
        <v>0.91772193224384802</v>
      </c>
      <c r="N394">
        <v>1.03900584531083</v>
      </c>
      <c r="O394">
        <f t="shared" si="6"/>
        <v>0.56486211809165787</v>
      </c>
    </row>
    <row r="395" spans="1:15" hidden="1" x14ac:dyDescent="0.35">
      <c r="A395" t="s">
        <v>802</v>
      </c>
      <c r="B395" t="s">
        <v>15</v>
      </c>
      <c r="C395" t="s">
        <v>16</v>
      </c>
      <c r="D395" t="s">
        <v>803</v>
      </c>
      <c r="E395" t="s">
        <v>18</v>
      </c>
      <c r="F395">
        <v>2</v>
      </c>
      <c r="G395">
        <v>-0.13595318542301901</v>
      </c>
      <c r="H395">
        <v>6.1878371710311297E-2</v>
      </c>
      <c r="I395">
        <v>2.8013057103028201E-2</v>
      </c>
      <c r="J395">
        <v>-0.25723479397522903</v>
      </c>
      <c r="K395">
        <v>-1.46715768708084E-2</v>
      </c>
      <c r="L395">
        <v>0.87288349520380804</v>
      </c>
      <c r="M395">
        <v>0.77318665288375799</v>
      </c>
      <c r="N395">
        <v>0.98543552628263698</v>
      </c>
      <c r="O395">
        <f t="shared" si="6"/>
        <v>4.8272636735334817</v>
      </c>
    </row>
    <row r="396" spans="1:15" hidden="1" x14ac:dyDescent="0.35">
      <c r="A396" t="s">
        <v>804</v>
      </c>
      <c r="B396" t="s">
        <v>15</v>
      </c>
      <c r="C396" t="s">
        <v>16</v>
      </c>
      <c r="D396" t="s">
        <v>805</v>
      </c>
      <c r="E396" t="s">
        <v>18</v>
      </c>
      <c r="F396">
        <v>2</v>
      </c>
      <c r="G396">
        <v>3.3972411566926798E-2</v>
      </c>
      <c r="H396">
        <v>9.8452200669164297E-2</v>
      </c>
      <c r="I396">
        <v>0.73004548273080405</v>
      </c>
      <c r="J396">
        <v>-0.15899390174463501</v>
      </c>
      <c r="K396">
        <v>0.22693872487848901</v>
      </c>
      <c r="L396">
        <v>1.03455606455366</v>
      </c>
      <c r="M396">
        <v>0.85300156077461498</v>
      </c>
      <c r="N396">
        <v>1.25475298044331</v>
      </c>
      <c r="O396">
        <f t="shared" si="6"/>
        <v>0.11906987485498678</v>
      </c>
    </row>
    <row r="397" spans="1:15" hidden="1" x14ac:dyDescent="0.35">
      <c r="A397" t="s">
        <v>806</v>
      </c>
      <c r="B397" t="s">
        <v>15</v>
      </c>
      <c r="C397" t="s">
        <v>16</v>
      </c>
      <c r="D397" t="s">
        <v>807</v>
      </c>
      <c r="E397" t="s">
        <v>18</v>
      </c>
      <c r="F397">
        <v>3</v>
      </c>
      <c r="G397">
        <v>6.5215951467821595E-2</v>
      </c>
      <c r="H397">
        <v>4.8269454398566003E-2</v>
      </c>
      <c r="I397">
        <v>0.176669429020543</v>
      </c>
      <c r="J397">
        <v>-2.9392179153367701E-2</v>
      </c>
      <c r="K397">
        <v>0.159824082089011</v>
      </c>
      <c r="L397">
        <v>1.0673895038272001</v>
      </c>
      <c r="M397">
        <v>0.97103556987434403</v>
      </c>
      <c r="N397">
        <v>1.17330444756818</v>
      </c>
      <c r="O397">
        <f t="shared" si="6"/>
        <v>1.8254203583678674</v>
      </c>
    </row>
    <row r="398" spans="1:15" hidden="1" x14ac:dyDescent="0.35">
      <c r="A398" t="s">
        <v>808</v>
      </c>
      <c r="B398" t="s">
        <v>15</v>
      </c>
      <c r="C398" t="s">
        <v>16</v>
      </c>
      <c r="D398" t="s">
        <v>809</v>
      </c>
      <c r="E398" t="s">
        <v>18</v>
      </c>
      <c r="F398">
        <v>2</v>
      </c>
      <c r="G398">
        <v>-6.6196003077776802E-2</v>
      </c>
      <c r="H398">
        <v>7.3892791579806702E-2</v>
      </c>
      <c r="I398">
        <v>0.37033905674978901</v>
      </c>
      <c r="J398">
        <v>-0.211025874574198</v>
      </c>
      <c r="K398">
        <v>7.8633868418644295E-2</v>
      </c>
      <c r="L398">
        <v>0.93594739774160796</v>
      </c>
      <c r="M398">
        <v>0.80975311459316601</v>
      </c>
      <c r="N398">
        <v>1.0818081654176801</v>
      </c>
      <c r="O398">
        <f t="shared" si="6"/>
        <v>0.80252650916749235</v>
      </c>
    </row>
    <row r="399" spans="1:15" hidden="1" x14ac:dyDescent="0.35">
      <c r="A399" t="s">
        <v>810</v>
      </c>
      <c r="B399" t="s">
        <v>15</v>
      </c>
      <c r="C399" t="s">
        <v>16</v>
      </c>
      <c r="D399" t="s">
        <v>811</v>
      </c>
      <c r="E399" t="s">
        <v>18</v>
      </c>
      <c r="F399">
        <v>2</v>
      </c>
      <c r="G399">
        <v>6.1177655837662999E-2</v>
      </c>
      <c r="H399">
        <v>4.4178189750547603E-2</v>
      </c>
      <c r="I399">
        <v>0.16611571716069701</v>
      </c>
      <c r="J399">
        <v>-2.5411596073410401E-2</v>
      </c>
      <c r="K399">
        <v>0.14776690774873599</v>
      </c>
      <c r="L399">
        <v>1.0630877611585301</v>
      </c>
      <c r="M399">
        <v>0.97490856090112399</v>
      </c>
      <c r="N399">
        <v>1.15924265438847</v>
      </c>
      <c r="O399">
        <f t="shared" si="6"/>
        <v>1.9176521492655019</v>
      </c>
    </row>
    <row r="400" spans="1:15" hidden="1" x14ac:dyDescent="0.35">
      <c r="A400" t="s">
        <v>812</v>
      </c>
      <c r="B400" t="s">
        <v>15</v>
      </c>
      <c r="C400" t="s">
        <v>16</v>
      </c>
      <c r="D400" t="s">
        <v>813</v>
      </c>
      <c r="E400" t="s">
        <v>18</v>
      </c>
      <c r="F400">
        <v>2</v>
      </c>
      <c r="G400">
        <v>-9.79014746789242E-3</v>
      </c>
      <c r="H400">
        <v>2.9686310414522601E-2</v>
      </c>
      <c r="I400">
        <v>0.74156121083959303</v>
      </c>
      <c r="J400">
        <v>-6.7975315880356699E-2</v>
      </c>
      <c r="K400">
        <v>4.83950209445718E-2</v>
      </c>
      <c r="L400">
        <v>0.99025762001516704</v>
      </c>
      <c r="M400">
        <v>0.93428353525914898</v>
      </c>
      <c r="N400">
        <v>1.0495851815756401</v>
      </c>
      <c r="O400">
        <f t="shared" si="6"/>
        <v>0.10875920353346544</v>
      </c>
    </row>
    <row r="401" spans="1:15" hidden="1" x14ac:dyDescent="0.35">
      <c r="A401" t="s">
        <v>814</v>
      </c>
      <c r="B401" t="s">
        <v>15</v>
      </c>
      <c r="C401" t="s">
        <v>16</v>
      </c>
      <c r="D401" t="s">
        <v>815</v>
      </c>
      <c r="E401" t="s">
        <v>18</v>
      </c>
      <c r="F401">
        <v>3</v>
      </c>
      <c r="G401">
        <v>4.1944144623139799E-2</v>
      </c>
      <c r="H401">
        <v>4.98524740508745E-2</v>
      </c>
      <c r="I401">
        <v>0.40014328686487499</v>
      </c>
      <c r="J401">
        <v>-5.57667045165742E-2</v>
      </c>
      <c r="K401">
        <v>0.13965499376285401</v>
      </c>
      <c r="L401">
        <v>1.0428362291134201</v>
      </c>
      <c r="M401">
        <v>0.94575975163352899</v>
      </c>
      <c r="N401">
        <v>1.14987701567247</v>
      </c>
      <c r="O401">
        <f t="shared" si="6"/>
        <v>0.70789566382446867</v>
      </c>
    </row>
    <row r="402" spans="1:15" hidden="1" x14ac:dyDescent="0.35">
      <c r="A402" t="s">
        <v>816</v>
      </c>
      <c r="B402" t="s">
        <v>15</v>
      </c>
      <c r="C402" t="s">
        <v>16</v>
      </c>
      <c r="D402" t="s">
        <v>817</v>
      </c>
      <c r="E402" t="s">
        <v>18</v>
      </c>
      <c r="F402">
        <v>2</v>
      </c>
      <c r="G402">
        <v>1.6133196296979999E-2</v>
      </c>
      <c r="H402">
        <v>3.5132917661097399E-2</v>
      </c>
      <c r="I402">
        <v>0.64608727014589795</v>
      </c>
      <c r="J402">
        <v>-5.2727322318771003E-2</v>
      </c>
      <c r="K402">
        <v>8.4993714912730903E-2</v>
      </c>
      <c r="L402">
        <v>1.0162640389983399</v>
      </c>
      <c r="M402">
        <v>0.94863864980573598</v>
      </c>
      <c r="N402">
        <v>1.0887102240381299</v>
      </c>
      <c r="O402">
        <f t="shared" si="6"/>
        <v>0.21086883579060439</v>
      </c>
    </row>
    <row r="403" spans="1:15" hidden="1" x14ac:dyDescent="0.35">
      <c r="A403" t="s">
        <v>818</v>
      </c>
      <c r="B403" t="s">
        <v>15</v>
      </c>
      <c r="C403" t="s">
        <v>16</v>
      </c>
      <c r="D403" t="s">
        <v>819</v>
      </c>
      <c r="E403" t="s">
        <v>18</v>
      </c>
      <c r="F403">
        <v>2</v>
      </c>
      <c r="G403">
        <v>4.0293748303608601E-2</v>
      </c>
      <c r="H403">
        <v>5.3029277247721399E-2</v>
      </c>
      <c r="I403">
        <v>0.447350429626869</v>
      </c>
      <c r="J403">
        <v>-6.3643635101925305E-2</v>
      </c>
      <c r="K403">
        <v>0.14423113170914301</v>
      </c>
      <c r="L403">
        <v>1.0411165555008599</v>
      </c>
      <c r="M403">
        <v>0.93833933115527002</v>
      </c>
      <c r="N403">
        <v>1.1551510697131899</v>
      </c>
      <c r="O403">
        <f t="shared" si="6"/>
        <v>0.57735631778278995</v>
      </c>
    </row>
    <row r="404" spans="1:15" hidden="1" x14ac:dyDescent="0.35">
      <c r="A404" t="s">
        <v>820</v>
      </c>
      <c r="B404" t="s">
        <v>15</v>
      </c>
      <c r="C404" t="s">
        <v>16</v>
      </c>
      <c r="D404" t="s">
        <v>821</v>
      </c>
      <c r="E404" t="s">
        <v>18</v>
      </c>
      <c r="F404">
        <v>3</v>
      </c>
      <c r="G404">
        <v>0.14360820438520699</v>
      </c>
      <c r="H404">
        <v>0.13827269221369701</v>
      </c>
      <c r="I404">
        <v>0.29899690888554598</v>
      </c>
      <c r="J404">
        <v>-0.12740627235363999</v>
      </c>
      <c r="K404">
        <v>0.41462268112405298</v>
      </c>
      <c r="L404">
        <v>1.15443171862358</v>
      </c>
      <c r="M404">
        <v>0.88037592753094696</v>
      </c>
      <c r="N404">
        <v>1.5137994478129699</v>
      </c>
      <c r="O404">
        <f t="shared" si="6"/>
        <v>1.0786627131635733</v>
      </c>
    </row>
    <row r="405" spans="1:15" hidden="1" x14ac:dyDescent="0.35">
      <c r="A405" t="s">
        <v>822</v>
      </c>
      <c r="B405" t="s">
        <v>15</v>
      </c>
      <c r="C405" t="s">
        <v>16</v>
      </c>
      <c r="D405" t="s">
        <v>823</v>
      </c>
      <c r="E405" t="s">
        <v>18</v>
      </c>
      <c r="F405">
        <v>3</v>
      </c>
      <c r="G405">
        <v>2.29127272669719E-2</v>
      </c>
      <c r="H405">
        <v>6.8634837946418406E-2</v>
      </c>
      <c r="I405">
        <v>0.73850389339273004</v>
      </c>
      <c r="J405">
        <v>-0.11161155510800801</v>
      </c>
      <c r="K405">
        <v>0.15743700964195201</v>
      </c>
      <c r="L405">
        <v>1.0231772401764501</v>
      </c>
      <c r="M405">
        <v>0.89439161188504801</v>
      </c>
      <c r="N405">
        <v>1.17050702500288</v>
      </c>
      <c r="O405">
        <f t="shared" si="6"/>
        <v>0.11144596424367922</v>
      </c>
    </row>
    <row r="406" spans="1:15" hidden="1" x14ac:dyDescent="0.35">
      <c r="A406" t="s">
        <v>824</v>
      </c>
      <c r="B406" t="s">
        <v>15</v>
      </c>
      <c r="C406" t="s">
        <v>16</v>
      </c>
      <c r="D406" t="s">
        <v>825</v>
      </c>
      <c r="E406" t="s">
        <v>18</v>
      </c>
      <c r="F406">
        <v>2</v>
      </c>
      <c r="G406">
        <v>-4.19739158251849E-2</v>
      </c>
      <c r="H406">
        <v>4.6952323407336301E-2</v>
      </c>
      <c r="I406">
        <v>0.37133854355623402</v>
      </c>
      <c r="J406">
        <v>-0.134000469703564</v>
      </c>
      <c r="K406">
        <v>5.0052638053194203E-2</v>
      </c>
      <c r="L406">
        <v>0.95889479222566898</v>
      </c>
      <c r="M406">
        <v>0.87458965380536002</v>
      </c>
      <c r="N406">
        <v>1.05132643469635</v>
      </c>
      <c r="O406">
        <f t="shared" si="6"/>
        <v>0.79918035289946743</v>
      </c>
    </row>
    <row r="407" spans="1:15" hidden="1" x14ac:dyDescent="0.35">
      <c r="A407" t="s">
        <v>826</v>
      </c>
      <c r="B407" t="s">
        <v>15</v>
      </c>
      <c r="C407" t="s">
        <v>16</v>
      </c>
      <c r="D407" t="s">
        <v>827</v>
      </c>
      <c r="E407" t="s">
        <v>18</v>
      </c>
      <c r="F407">
        <v>2</v>
      </c>
      <c r="G407">
        <v>-3.26814135834054E-2</v>
      </c>
      <c r="H407">
        <v>5.0417836623067903E-2</v>
      </c>
      <c r="I407">
        <v>0.51684826650015703</v>
      </c>
      <c r="J407">
        <v>-0.13150037336461801</v>
      </c>
      <c r="K407">
        <v>6.6137546197807706E-2</v>
      </c>
      <c r="L407">
        <v>0.96784685333814102</v>
      </c>
      <c r="M407">
        <v>0.87677894777949805</v>
      </c>
      <c r="N407">
        <v>1.0683736577946701</v>
      </c>
      <c r="O407">
        <f t="shared" si="6"/>
        <v>0.4201779450604608</v>
      </c>
    </row>
    <row r="408" spans="1:15" hidden="1" x14ac:dyDescent="0.35">
      <c r="A408" t="s">
        <v>828</v>
      </c>
      <c r="B408" t="s">
        <v>15</v>
      </c>
      <c r="C408" t="s">
        <v>16</v>
      </c>
      <c r="D408" t="s">
        <v>829</v>
      </c>
      <c r="E408" t="s">
        <v>18</v>
      </c>
      <c r="F408">
        <v>2</v>
      </c>
      <c r="G408">
        <v>-3.10296014010032E-2</v>
      </c>
      <c r="H408">
        <v>9.3677858370179806E-2</v>
      </c>
      <c r="I408">
        <v>0.74046524341188602</v>
      </c>
      <c r="J408">
        <v>-0.21463820380655599</v>
      </c>
      <c r="K408">
        <v>0.15257900100454899</v>
      </c>
      <c r="L408">
        <v>0.96944687566556798</v>
      </c>
      <c r="M408">
        <v>0.80683329659332503</v>
      </c>
      <c r="N408">
        <v>1.16483448155393</v>
      </c>
      <c r="O408">
        <f t="shared" si="6"/>
        <v>0.10971815262175903</v>
      </c>
    </row>
    <row r="409" spans="1:15" hidden="1" x14ac:dyDescent="0.35">
      <c r="A409" t="s">
        <v>830</v>
      </c>
      <c r="B409" t="s">
        <v>15</v>
      </c>
      <c r="C409" t="s">
        <v>16</v>
      </c>
      <c r="D409" t="s">
        <v>831</v>
      </c>
      <c r="E409" t="s">
        <v>18</v>
      </c>
      <c r="F409">
        <v>2</v>
      </c>
      <c r="G409">
        <v>-6.44143921308975E-3</v>
      </c>
      <c r="H409">
        <v>0.14640115445713001</v>
      </c>
      <c r="I409">
        <v>0.96490555587823101</v>
      </c>
      <c r="J409">
        <v>-0.29338770194906499</v>
      </c>
      <c r="K409">
        <v>0.28050482352288603</v>
      </c>
      <c r="L409">
        <v>0.99357926238326999</v>
      </c>
      <c r="M409">
        <v>0.74573296252032095</v>
      </c>
      <c r="N409">
        <v>1.3237979280165999</v>
      </c>
      <c r="O409">
        <f t="shared" si="6"/>
        <v>1.9358728220389195E-3</v>
      </c>
    </row>
    <row r="410" spans="1:15" hidden="1" x14ac:dyDescent="0.35">
      <c r="A410" t="s">
        <v>832</v>
      </c>
      <c r="B410" t="s">
        <v>15</v>
      </c>
      <c r="C410" t="s">
        <v>16</v>
      </c>
      <c r="D410" t="s">
        <v>833</v>
      </c>
      <c r="E410" t="s">
        <v>18</v>
      </c>
      <c r="F410">
        <v>2</v>
      </c>
      <c r="G410">
        <v>-3.1398601679392402E-2</v>
      </c>
      <c r="H410">
        <v>4.7927069155579302E-2</v>
      </c>
      <c r="I410">
        <v>0.51238216616073295</v>
      </c>
      <c r="J410">
        <v>-0.12533565722432799</v>
      </c>
      <c r="K410">
        <v>6.2538453865543006E-2</v>
      </c>
      <c r="L410">
        <v>0.96908921549097504</v>
      </c>
      <c r="M410">
        <v>0.88220073583183201</v>
      </c>
      <c r="N410">
        <v>1.0645353936316999</v>
      </c>
      <c r="O410">
        <f t="shared" si="6"/>
        <v>0.42919916792247653</v>
      </c>
    </row>
    <row r="411" spans="1:15" hidden="1" x14ac:dyDescent="0.35">
      <c r="A411" t="s">
        <v>834</v>
      </c>
      <c r="B411" t="s">
        <v>15</v>
      </c>
      <c r="C411" t="s">
        <v>16</v>
      </c>
      <c r="D411" t="s">
        <v>835</v>
      </c>
      <c r="E411" t="s">
        <v>18</v>
      </c>
      <c r="F411">
        <v>2</v>
      </c>
      <c r="G411">
        <v>1.04141956819326E-2</v>
      </c>
      <c r="H411">
        <v>6.2513852833987499E-2</v>
      </c>
      <c r="I411">
        <v>0.86769249972636597</v>
      </c>
      <c r="J411">
        <v>-0.112112955872683</v>
      </c>
      <c r="K411">
        <v>0.13294134723654799</v>
      </c>
      <c r="L411">
        <v>1.0104686121549999</v>
      </c>
      <c r="M411">
        <v>0.89394327565438803</v>
      </c>
      <c r="N411">
        <v>1.1421830041766501</v>
      </c>
      <c r="O411">
        <f t="shared" si="6"/>
        <v>2.7752297057382743E-2</v>
      </c>
    </row>
    <row r="412" spans="1:15" hidden="1" x14ac:dyDescent="0.35">
      <c r="A412" t="s">
        <v>836</v>
      </c>
      <c r="B412" t="s">
        <v>15</v>
      </c>
      <c r="C412" t="s">
        <v>16</v>
      </c>
      <c r="D412" t="s">
        <v>837</v>
      </c>
      <c r="E412" t="s">
        <v>18</v>
      </c>
      <c r="F412">
        <v>5</v>
      </c>
      <c r="G412">
        <v>1.14691185814644E-2</v>
      </c>
      <c r="H412">
        <v>2.8089256436254598E-2</v>
      </c>
      <c r="I412">
        <v>0.68304624790161095</v>
      </c>
      <c r="J412">
        <v>-4.3585824033594602E-2</v>
      </c>
      <c r="K412">
        <v>6.6524061196523404E-2</v>
      </c>
      <c r="L412">
        <v>1.01153514108721</v>
      </c>
      <c r="M412">
        <v>0.95735038689329099</v>
      </c>
      <c r="N412">
        <v>1.0687866800521399</v>
      </c>
      <c r="O412">
        <f t="shared" si="6"/>
        <v>0.16671688998011436</v>
      </c>
    </row>
    <row r="413" spans="1:15" hidden="1" x14ac:dyDescent="0.35">
      <c r="A413" t="s">
        <v>838</v>
      </c>
      <c r="B413" t="s">
        <v>15</v>
      </c>
      <c r="C413" t="s">
        <v>16</v>
      </c>
      <c r="D413" t="s">
        <v>839</v>
      </c>
      <c r="E413" t="s">
        <v>18</v>
      </c>
      <c r="F413">
        <v>2</v>
      </c>
      <c r="G413">
        <v>-0.117742880501195</v>
      </c>
      <c r="H413">
        <v>7.5977650596618096E-2</v>
      </c>
      <c r="I413">
        <v>0.12121254140914001</v>
      </c>
      <c r="J413">
        <v>-0.26665907567056601</v>
      </c>
      <c r="K413">
        <v>3.1173314668177E-2</v>
      </c>
      <c r="L413">
        <v>0.88892458307681599</v>
      </c>
      <c r="M413">
        <v>0.76593415254574604</v>
      </c>
      <c r="N413">
        <v>1.0316642909471201</v>
      </c>
      <c r="O413">
        <f t="shared" si="6"/>
        <v>2.4015829551529473</v>
      </c>
    </row>
    <row r="414" spans="1:15" hidden="1" x14ac:dyDescent="0.35">
      <c r="A414" t="s">
        <v>840</v>
      </c>
      <c r="B414" t="s">
        <v>15</v>
      </c>
      <c r="C414" t="s">
        <v>16</v>
      </c>
      <c r="D414" t="s">
        <v>841</v>
      </c>
      <c r="E414" t="s">
        <v>18</v>
      </c>
      <c r="F414">
        <v>3</v>
      </c>
      <c r="G414">
        <v>2.1934752892934601E-3</v>
      </c>
      <c r="H414">
        <v>5.6088378868297102E-2</v>
      </c>
      <c r="I414">
        <v>0.96880469544387904</v>
      </c>
      <c r="J414">
        <v>-0.10773974729256899</v>
      </c>
      <c r="K414">
        <v>0.11212669787115601</v>
      </c>
      <c r="L414">
        <v>1.0021958827160999</v>
      </c>
      <c r="M414">
        <v>0.897861236844127</v>
      </c>
      <c r="N414">
        <v>1.1186545828211101</v>
      </c>
      <c r="O414">
        <f t="shared" si="6"/>
        <v>1.529395179466896E-3</v>
      </c>
    </row>
    <row r="415" spans="1:15" hidden="1" x14ac:dyDescent="0.35">
      <c r="A415" t="s">
        <v>842</v>
      </c>
      <c r="B415" t="s">
        <v>15</v>
      </c>
      <c r="C415" t="s">
        <v>16</v>
      </c>
      <c r="D415" t="s">
        <v>843</v>
      </c>
      <c r="E415" t="s">
        <v>18</v>
      </c>
      <c r="F415">
        <v>2</v>
      </c>
      <c r="G415">
        <v>1.4910667968029E-2</v>
      </c>
      <c r="H415">
        <v>4.8893238305455999E-2</v>
      </c>
      <c r="I415">
        <v>0.76039371978894099</v>
      </c>
      <c r="J415">
        <v>-8.0920079110664705E-2</v>
      </c>
      <c r="K415">
        <v>0.110741415046723</v>
      </c>
      <c r="L415">
        <v>1.0150223865532599</v>
      </c>
      <c r="M415">
        <v>0.92226739692983295</v>
      </c>
      <c r="N415">
        <v>1.11710600269942</v>
      </c>
      <c r="O415">
        <f t="shared" si="6"/>
        <v>9.300292205601246E-2</v>
      </c>
    </row>
    <row r="416" spans="1:15" hidden="1" x14ac:dyDescent="0.35">
      <c r="A416" t="s">
        <v>844</v>
      </c>
      <c r="B416" t="s">
        <v>15</v>
      </c>
      <c r="C416" t="s">
        <v>16</v>
      </c>
      <c r="D416" t="s">
        <v>845</v>
      </c>
      <c r="E416" t="s">
        <v>18</v>
      </c>
      <c r="F416">
        <v>2</v>
      </c>
      <c r="G416">
        <v>0.152320785433844</v>
      </c>
      <c r="H416">
        <v>0.101591565537738</v>
      </c>
      <c r="I416">
        <v>0.133784206012281</v>
      </c>
      <c r="J416">
        <v>-4.6798683020123098E-2</v>
      </c>
      <c r="K416">
        <v>0.35144025388780997</v>
      </c>
      <c r="L416">
        <v>1.16453374198299</v>
      </c>
      <c r="M416">
        <v>0.95427949091896802</v>
      </c>
      <c r="N416">
        <v>1.4211128386621199</v>
      </c>
      <c r="O416">
        <f t="shared" si="6"/>
        <v>2.2480348269545187</v>
      </c>
    </row>
    <row r="417" spans="1:15" hidden="1" x14ac:dyDescent="0.35">
      <c r="A417" t="s">
        <v>846</v>
      </c>
      <c r="B417" t="s">
        <v>15</v>
      </c>
      <c r="C417" t="s">
        <v>16</v>
      </c>
      <c r="D417" t="s">
        <v>847</v>
      </c>
      <c r="E417" t="s">
        <v>18</v>
      </c>
      <c r="F417">
        <v>3</v>
      </c>
      <c r="G417">
        <v>-8.70562315497715E-3</v>
      </c>
      <c r="H417">
        <v>1.91302944198815E-2</v>
      </c>
      <c r="I417">
        <v>0.64905887717369504</v>
      </c>
      <c r="J417">
        <v>-4.62010002179448E-2</v>
      </c>
      <c r="K417">
        <v>2.87897539079905E-2</v>
      </c>
      <c r="L417">
        <v>0.99133216105774402</v>
      </c>
      <c r="M417">
        <v>0.95485001783924195</v>
      </c>
      <c r="N417">
        <v>1.02920818472757</v>
      </c>
      <c r="O417">
        <f t="shared" si="6"/>
        <v>0.20708870838834101</v>
      </c>
    </row>
    <row r="418" spans="1:15" hidden="1" x14ac:dyDescent="0.35">
      <c r="A418" t="s">
        <v>848</v>
      </c>
      <c r="B418" t="s">
        <v>15</v>
      </c>
      <c r="C418" t="s">
        <v>16</v>
      </c>
      <c r="D418" t="s">
        <v>849</v>
      </c>
      <c r="E418" t="s">
        <v>18</v>
      </c>
      <c r="F418">
        <v>4</v>
      </c>
      <c r="G418">
        <v>-2.2936697136991199E-2</v>
      </c>
      <c r="H418">
        <v>6.1995660513984002E-2</v>
      </c>
      <c r="I418">
        <v>0.71140288898867798</v>
      </c>
      <c r="J418">
        <v>-0.14444819174439999</v>
      </c>
      <c r="K418">
        <v>9.8574797470417405E-2</v>
      </c>
      <c r="L418">
        <v>0.97732434924452105</v>
      </c>
      <c r="M418">
        <v>0.86549975127392098</v>
      </c>
      <c r="N418">
        <v>1.1035969475673799</v>
      </c>
      <c r="O418">
        <f t="shared" si="6"/>
        <v>0.13687974179355014</v>
      </c>
    </row>
    <row r="419" spans="1:15" hidden="1" x14ac:dyDescent="0.35">
      <c r="A419" t="s">
        <v>850</v>
      </c>
      <c r="B419" t="s">
        <v>15</v>
      </c>
      <c r="C419" t="s">
        <v>16</v>
      </c>
      <c r="D419" t="s">
        <v>851</v>
      </c>
      <c r="E419" t="s">
        <v>18</v>
      </c>
      <c r="F419">
        <v>3</v>
      </c>
      <c r="G419">
        <v>-3.8627958915826897E-2</v>
      </c>
      <c r="H419">
        <v>5.7667766563801702E-2</v>
      </c>
      <c r="I419">
        <v>0.50296219985398805</v>
      </c>
      <c r="J419">
        <v>-0.15165678138087799</v>
      </c>
      <c r="K419">
        <v>7.44008635492244E-2</v>
      </c>
      <c r="L419">
        <v>0.96210858649131203</v>
      </c>
      <c r="M419">
        <v>0.85928315211245898</v>
      </c>
      <c r="N419">
        <v>1.0772385446225601</v>
      </c>
      <c r="O419">
        <f t="shared" si="6"/>
        <v>0.44868056498975306</v>
      </c>
    </row>
    <row r="420" spans="1:15" hidden="1" x14ac:dyDescent="0.35">
      <c r="A420" t="s">
        <v>852</v>
      </c>
      <c r="B420" t="s">
        <v>15</v>
      </c>
      <c r="C420" t="s">
        <v>16</v>
      </c>
      <c r="D420" t="s">
        <v>853</v>
      </c>
      <c r="E420" t="s">
        <v>18</v>
      </c>
      <c r="F420">
        <v>2</v>
      </c>
      <c r="G420">
        <v>-2.9044482910996199E-2</v>
      </c>
      <c r="H420">
        <v>8.0513552888594797E-2</v>
      </c>
      <c r="I420">
        <v>0.718293598234794</v>
      </c>
      <c r="J420">
        <v>-0.18685104657264201</v>
      </c>
      <c r="K420">
        <v>0.12876208075064999</v>
      </c>
      <c r="L420">
        <v>0.97137325399554697</v>
      </c>
      <c r="M420">
        <v>0.82956729407468099</v>
      </c>
      <c r="N420">
        <v>1.1374194779826401</v>
      </c>
      <c r="O420">
        <f t="shared" si="6"/>
        <v>0.13013356124735498</v>
      </c>
    </row>
    <row r="421" spans="1:15" hidden="1" x14ac:dyDescent="0.35">
      <c r="A421" t="s">
        <v>854</v>
      </c>
      <c r="B421" t="s">
        <v>15</v>
      </c>
      <c r="C421" t="s">
        <v>16</v>
      </c>
      <c r="D421" t="s">
        <v>855</v>
      </c>
      <c r="E421" t="s">
        <v>18</v>
      </c>
      <c r="F421">
        <v>2</v>
      </c>
      <c r="G421">
        <v>1.2500858711476199E-2</v>
      </c>
      <c r="H421">
        <v>5.3404541279302997E-2</v>
      </c>
      <c r="I421">
        <v>0.81492398164019797</v>
      </c>
      <c r="J421">
        <v>-9.2172042195957704E-2</v>
      </c>
      <c r="K421">
        <v>0.11717375961891</v>
      </c>
      <c r="L421">
        <v>1.0125793210537399</v>
      </c>
      <c r="M421">
        <v>0.91194824246992401</v>
      </c>
      <c r="N421">
        <v>1.1243147732251699</v>
      </c>
      <c r="O421">
        <f t="shared" si="6"/>
        <v>5.479277743564686E-2</v>
      </c>
    </row>
    <row r="422" spans="1:15" hidden="1" x14ac:dyDescent="0.35">
      <c r="A422" t="s">
        <v>856</v>
      </c>
      <c r="B422" t="s">
        <v>15</v>
      </c>
      <c r="C422" t="s">
        <v>16</v>
      </c>
      <c r="D422" t="s">
        <v>857</v>
      </c>
      <c r="E422" t="s">
        <v>18</v>
      </c>
      <c r="F422">
        <v>2</v>
      </c>
      <c r="G422">
        <v>-2.4284713472707799E-2</v>
      </c>
      <c r="H422">
        <v>6.5804377039802103E-2</v>
      </c>
      <c r="I422">
        <v>0.71209489522948899</v>
      </c>
      <c r="J422">
        <v>-0.15326129247072001</v>
      </c>
      <c r="K422">
        <v>0.104691865525304</v>
      </c>
      <c r="L422">
        <v>0.97600778762909401</v>
      </c>
      <c r="M422">
        <v>0.85790552826750199</v>
      </c>
      <c r="N422">
        <v>1.11036841484907</v>
      </c>
      <c r="O422">
        <f t="shared" si="6"/>
        <v>0.13619350705164027</v>
      </c>
    </row>
    <row r="423" spans="1:15" hidden="1" x14ac:dyDescent="0.35">
      <c r="A423" t="s">
        <v>858</v>
      </c>
      <c r="B423" t="s">
        <v>15</v>
      </c>
      <c r="C423" t="s">
        <v>16</v>
      </c>
      <c r="D423" t="s">
        <v>859</v>
      </c>
      <c r="E423" t="s">
        <v>18</v>
      </c>
      <c r="F423">
        <v>2</v>
      </c>
      <c r="G423">
        <v>4.6927703815202997E-2</v>
      </c>
      <c r="H423">
        <v>7.3425634621213307E-2</v>
      </c>
      <c r="I423">
        <v>0.52274564772621801</v>
      </c>
      <c r="J423">
        <v>-9.6986540042375197E-2</v>
      </c>
      <c r="K423">
        <v>0.19084194767278101</v>
      </c>
      <c r="L423">
        <v>1.04804623659626</v>
      </c>
      <c r="M423">
        <v>0.90756822188086905</v>
      </c>
      <c r="N423">
        <v>1.21026815126606</v>
      </c>
      <c r="O423">
        <f t="shared" si="6"/>
        <v>0.40847284620352309</v>
      </c>
    </row>
    <row r="424" spans="1:15" hidden="1" x14ac:dyDescent="0.35">
      <c r="A424" t="s">
        <v>860</v>
      </c>
      <c r="B424" t="s">
        <v>15</v>
      </c>
      <c r="C424" t="s">
        <v>16</v>
      </c>
      <c r="D424" t="s">
        <v>861</v>
      </c>
      <c r="E424" t="s">
        <v>18</v>
      </c>
      <c r="F424">
        <v>3</v>
      </c>
      <c r="G424">
        <v>4.0105781014635501E-2</v>
      </c>
      <c r="H424">
        <v>6.6464840080959306E-2</v>
      </c>
      <c r="I424">
        <v>0.54623365125453505</v>
      </c>
      <c r="J424">
        <v>-9.0165305544044796E-2</v>
      </c>
      <c r="K424">
        <v>0.17037686757331599</v>
      </c>
      <c r="L424">
        <v>1.04092087803547</v>
      </c>
      <c r="M424">
        <v>0.91378011986574603</v>
      </c>
      <c r="N424">
        <v>1.1857516384678299</v>
      </c>
      <c r="O424">
        <f t="shared" si="6"/>
        <v>0.36410783808175512</v>
      </c>
    </row>
    <row r="425" spans="1:15" hidden="1" x14ac:dyDescent="0.35">
      <c r="A425" t="s">
        <v>862</v>
      </c>
      <c r="B425" t="s">
        <v>15</v>
      </c>
      <c r="C425" t="s">
        <v>16</v>
      </c>
      <c r="D425" t="s">
        <v>863</v>
      </c>
      <c r="E425" t="s">
        <v>18</v>
      </c>
      <c r="F425">
        <v>2</v>
      </c>
      <c r="G425">
        <v>-1.16716298088338E-2</v>
      </c>
      <c r="H425">
        <v>0.10200825452048801</v>
      </c>
      <c r="I425">
        <v>0.90890606232982996</v>
      </c>
      <c r="J425">
        <v>-0.21160780866898901</v>
      </c>
      <c r="K425">
        <v>0.18826454905132201</v>
      </c>
      <c r="L425">
        <v>0.98839621943539602</v>
      </c>
      <c r="M425">
        <v>0.80928202873117705</v>
      </c>
      <c r="N425">
        <v>1.2071528242457601</v>
      </c>
      <c r="O425">
        <f t="shared" si="6"/>
        <v>1.3091589416056456E-2</v>
      </c>
    </row>
    <row r="426" spans="1:15" hidden="1" x14ac:dyDescent="0.35">
      <c r="A426" t="s">
        <v>864</v>
      </c>
      <c r="B426" t="s">
        <v>15</v>
      </c>
      <c r="C426" t="s">
        <v>16</v>
      </c>
      <c r="D426" t="s">
        <v>865</v>
      </c>
      <c r="E426" t="s">
        <v>18</v>
      </c>
      <c r="F426">
        <v>2</v>
      </c>
      <c r="G426">
        <v>-3.8538236756778801E-3</v>
      </c>
      <c r="H426">
        <v>6.8574684450749199E-2</v>
      </c>
      <c r="I426">
        <v>0.95518333605772299</v>
      </c>
      <c r="J426">
        <v>-0.138260205199146</v>
      </c>
      <c r="K426">
        <v>0.13055255784778999</v>
      </c>
      <c r="L426">
        <v>0.99615359277249704</v>
      </c>
      <c r="M426">
        <v>0.87087205682430802</v>
      </c>
      <c r="N426">
        <v>1.1394578257707799</v>
      </c>
      <c r="O426">
        <f t="shared" si="6"/>
        <v>3.158319379859375E-3</v>
      </c>
    </row>
    <row r="427" spans="1:15" hidden="1" x14ac:dyDescent="0.35">
      <c r="A427" t="s">
        <v>866</v>
      </c>
      <c r="B427" t="s">
        <v>15</v>
      </c>
      <c r="C427" t="s">
        <v>16</v>
      </c>
      <c r="D427" t="s">
        <v>867</v>
      </c>
      <c r="E427" t="s">
        <v>18</v>
      </c>
      <c r="F427">
        <v>3</v>
      </c>
      <c r="G427">
        <v>-1.8250016509187599E-2</v>
      </c>
      <c r="H427">
        <v>5.38922876929432E-2</v>
      </c>
      <c r="I427">
        <v>0.73488189330562104</v>
      </c>
      <c r="J427">
        <v>-0.12387890038735599</v>
      </c>
      <c r="K427">
        <v>8.7378867368981206E-2</v>
      </c>
      <c r="L427">
        <v>0.98191550657955795</v>
      </c>
      <c r="M427">
        <v>0.88348682431699399</v>
      </c>
      <c r="N427">
        <v>1.0913100631769601</v>
      </c>
      <c r="O427">
        <f t="shared" si="6"/>
        <v>0.11467619760027356</v>
      </c>
    </row>
    <row r="428" spans="1:15" hidden="1" x14ac:dyDescent="0.35">
      <c r="A428" t="s">
        <v>868</v>
      </c>
      <c r="B428" t="s">
        <v>15</v>
      </c>
      <c r="C428" t="s">
        <v>16</v>
      </c>
      <c r="D428" t="s">
        <v>869</v>
      </c>
      <c r="E428" t="s">
        <v>18</v>
      </c>
      <c r="F428">
        <v>3</v>
      </c>
      <c r="G428">
        <v>5.2398113404042101E-2</v>
      </c>
      <c r="H428">
        <v>2.9367778586050299E-2</v>
      </c>
      <c r="I428">
        <v>7.4390492830401098E-2</v>
      </c>
      <c r="J428">
        <v>-5.1627326246163696E-3</v>
      </c>
      <c r="K428">
        <v>0.109958959432701</v>
      </c>
      <c r="L428">
        <v>1.05379518900405</v>
      </c>
      <c r="M428">
        <v>0.99485057137461697</v>
      </c>
      <c r="N428">
        <v>1.1162322587136699</v>
      </c>
      <c r="O428">
        <f t="shared" si="6"/>
        <v>3.1833845672900285</v>
      </c>
    </row>
    <row r="429" spans="1:15" hidden="1" x14ac:dyDescent="0.35">
      <c r="A429" t="s">
        <v>870</v>
      </c>
      <c r="B429" t="s">
        <v>15</v>
      </c>
      <c r="C429" t="s">
        <v>16</v>
      </c>
      <c r="D429" t="s">
        <v>871</v>
      </c>
      <c r="E429" t="s">
        <v>18</v>
      </c>
      <c r="F429">
        <v>3</v>
      </c>
      <c r="G429">
        <v>-9.3641664439692796E-2</v>
      </c>
      <c r="H429">
        <v>4.7256787990929E-2</v>
      </c>
      <c r="I429">
        <v>4.7529684426472998E-2</v>
      </c>
      <c r="J429">
        <v>-0.18626496890191399</v>
      </c>
      <c r="K429">
        <v>-1.0183599774720299E-3</v>
      </c>
      <c r="L429">
        <v>0.910609007373538</v>
      </c>
      <c r="M429">
        <v>0.83005362744274802</v>
      </c>
      <c r="N429">
        <v>0.99898215837507798</v>
      </c>
      <c r="O429">
        <f t="shared" si="6"/>
        <v>3.9265384062458204</v>
      </c>
    </row>
    <row r="430" spans="1:15" hidden="1" x14ac:dyDescent="0.35">
      <c r="A430" t="s">
        <v>872</v>
      </c>
      <c r="B430" t="s">
        <v>15</v>
      </c>
      <c r="C430" t="s">
        <v>16</v>
      </c>
      <c r="D430" t="s">
        <v>873</v>
      </c>
      <c r="E430" t="s">
        <v>18</v>
      </c>
      <c r="F430">
        <v>2</v>
      </c>
      <c r="G430">
        <v>-1.46564457424182E-2</v>
      </c>
      <c r="H430">
        <v>4.94482013268433E-2</v>
      </c>
      <c r="I430">
        <v>0.76692464279013695</v>
      </c>
      <c r="J430">
        <v>-0.111574920343031</v>
      </c>
      <c r="K430">
        <v>8.2262028858194697E-2</v>
      </c>
      <c r="L430">
        <v>0.98545043714691505</v>
      </c>
      <c r="M430">
        <v>0.89442437831173904</v>
      </c>
      <c r="N430">
        <v>1.0857402678425001</v>
      </c>
      <c r="O430">
        <f t="shared" si="6"/>
        <v>8.785294644293079E-2</v>
      </c>
    </row>
    <row r="431" spans="1:15" hidden="1" x14ac:dyDescent="0.35">
      <c r="A431" t="s">
        <v>874</v>
      </c>
      <c r="B431" t="s">
        <v>15</v>
      </c>
      <c r="C431" t="s">
        <v>16</v>
      </c>
      <c r="D431" t="s">
        <v>875</v>
      </c>
      <c r="E431" t="s">
        <v>18</v>
      </c>
      <c r="F431">
        <v>2</v>
      </c>
      <c r="G431">
        <v>4.40266619483691E-2</v>
      </c>
      <c r="H431">
        <v>6.9354480646424896E-2</v>
      </c>
      <c r="I431">
        <v>0.52555474733670604</v>
      </c>
      <c r="J431">
        <v>-9.1908120118623704E-2</v>
      </c>
      <c r="K431">
        <v>0.17996144401536199</v>
      </c>
      <c r="L431">
        <v>1.04501021652546</v>
      </c>
      <c r="M431">
        <v>0.91218895750810702</v>
      </c>
      <c r="N431">
        <v>1.1971712041174101</v>
      </c>
      <c r="O431">
        <f t="shared" si="6"/>
        <v>0.40297905134845685</v>
      </c>
    </row>
    <row r="432" spans="1:15" hidden="1" x14ac:dyDescent="0.35">
      <c r="A432" t="s">
        <v>876</v>
      </c>
      <c r="B432" t="s">
        <v>15</v>
      </c>
      <c r="C432" t="s">
        <v>16</v>
      </c>
      <c r="D432" t="s">
        <v>877</v>
      </c>
      <c r="E432" t="s">
        <v>18</v>
      </c>
      <c r="F432">
        <v>2</v>
      </c>
      <c r="G432">
        <v>-4.3820987904554E-2</v>
      </c>
      <c r="H432">
        <v>6.6472689640279803E-2</v>
      </c>
      <c r="I432">
        <v>0.50974618510046599</v>
      </c>
      <c r="J432">
        <v>-0.174107459599502</v>
      </c>
      <c r="K432">
        <v>8.6465483790394398E-2</v>
      </c>
      <c r="L432">
        <v>0.95712527914008705</v>
      </c>
      <c r="M432">
        <v>0.84020660454186402</v>
      </c>
      <c r="N432">
        <v>1.0903137335709301</v>
      </c>
      <c r="O432">
        <f t="shared" si="6"/>
        <v>0.43458809463461351</v>
      </c>
    </row>
    <row r="433" spans="1:15" hidden="1" x14ac:dyDescent="0.35">
      <c r="A433" t="s">
        <v>878</v>
      </c>
      <c r="B433" t="s">
        <v>15</v>
      </c>
      <c r="C433" t="s">
        <v>16</v>
      </c>
      <c r="D433" t="s">
        <v>879</v>
      </c>
      <c r="E433" t="s">
        <v>18</v>
      </c>
      <c r="F433">
        <v>2</v>
      </c>
      <c r="G433">
        <v>-3.8214318867599698E-2</v>
      </c>
      <c r="H433">
        <v>3.6984092832508197E-2</v>
      </c>
      <c r="I433">
        <v>0.30148053182774198</v>
      </c>
      <c r="J433">
        <v>-0.110703140819316</v>
      </c>
      <c r="K433">
        <v>3.4274503084116399E-2</v>
      </c>
      <c r="L433">
        <v>0.96250663545224802</v>
      </c>
      <c r="M433">
        <v>0.89520445915010904</v>
      </c>
      <c r="N433">
        <v>1.0348686423759901</v>
      </c>
      <c r="O433">
        <f t="shared" si="6"/>
        <v>1.0676337768674407</v>
      </c>
    </row>
    <row r="434" spans="1:15" hidden="1" x14ac:dyDescent="0.35">
      <c r="A434" t="s">
        <v>880</v>
      </c>
      <c r="B434" t="s">
        <v>15</v>
      </c>
      <c r="C434" t="s">
        <v>16</v>
      </c>
      <c r="D434" t="s">
        <v>881</v>
      </c>
      <c r="E434" t="s">
        <v>18</v>
      </c>
      <c r="F434">
        <v>2</v>
      </c>
      <c r="G434">
        <v>-6.55368622736811E-3</v>
      </c>
      <c r="H434">
        <v>2.1180248505233298E-2</v>
      </c>
      <c r="I434">
        <v>0.75699869251024199</v>
      </c>
      <c r="J434">
        <v>-4.8066973297625402E-2</v>
      </c>
      <c r="K434">
        <v>3.4959600842889099E-2</v>
      </c>
      <c r="L434">
        <v>0.99346774233663204</v>
      </c>
      <c r="M434">
        <v>0.95306995470226197</v>
      </c>
      <c r="N434">
        <v>1.0355778714813999</v>
      </c>
      <c r="O434">
        <f t="shared" si="6"/>
        <v>9.5743475145356444E-2</v>
      </c>
    </row>
    <row r="435" spans="1:15" hidden="1" x14ac:dyDescent="0.35">
      <c r="A435" t="s">
        <v>882</v>
      </c>
      <c r="B435" t="s">
        <v>15</v>
      </c>
      <c r="C435" t="s">
        <v>16</v>
      </c>
      <c r="D435" t="s">
        <v>883</v>
      </c>
      <c r="E435" t="s">
        <v>18</v>
      </c>
      <c r="F435">
        <v>2</v>
      </c>
      <c r="G435">
        <v>-1.1693329930943699E-2</v>
      </c>
      <c r="H435">
        <v>4.7117781267197498E-2</v>
      </c>
      <c r="I435">
        <v>0.80400106816843897</v>
      </c>
      <c r="J435">
        <v>-0.104044181214651</v>
      </c>
      <c r="K435">
        <v>8.0657521352763301E-2</v>
      </c>
      <c r="L435">
        <v>0.98837477134945495</v>
      </c>
      <c r="M435">
        <v>0.90118548107246499</v>
      </c>
      <c r="N435">
        <v>1.08399958627555</v>
      </c>
      <c r="O435">
        <f t="shared" si="6"/>
        <v>6.1589509269282264E-2</v>
      </c>
    </row>
    <row r="436" spans="1:15" hidden="1" x14ac:dyDescent="0.35">
      <c r="A436" t="s">
        <v>884</v>
      </c>
      <c r="B436" t="s">
        <v>15</v>
      </c>
      <c r="C436" t="s">
        <v>16</v>
      </c>
      <c r="D436" t="s">
        <v>885</v>
      </c>
      <c r="E436" t="s">
        <v>18</v>
      </c>
      <c r="F436">
        <v>4</v>
      </c>
      <c r="G436">
        <v>-6.5284903484151405E-2</v>
      </c>
      <c r="H436">
        <v>4.9217855068855898E-2</v>
      </c>
      <c r="I436">
        <v>0.18469149603753601</v>
      </c>
      <c r="J436">
        <v>-0.161751899419109</v>
      </c>
      <c r="K436">
        <v>3.11820924508063E-2</v>
      </c>
      <c r="L436">
        <v>0.93680052761947197</v>
      </c>
      <c r="M436">
        <v>0.85065222567324394</v>
      </c>
      <c r="N436">
        <v>1.03167334671176</v>
      </c>
      <c r="O436">
        <f t="shared" si="6"/>
        <v>1.7594631143179185</v>
      </c>
    </row>
    <row r="437" spans="1:15" hidden="1" x14ac:dyDescent="0.35">
      <c r="A437" t="s">
        <v>886</v>
      </c>
      <c r="B437" t="s">
        <v>15</v>
      </c>
      <c r="C437" t="s">
        <v>16</v>
      </c>
      <c r="D437" t="s">
        <v>887</v>
      </c>
      <c r="E437" t="s">
        <v>18</v>
      </c>
      <c r="F437">
        <v>2</v>
      </c>
      <c r="G437">
        <v>9.4925447497672504E-3</v>
      </c>
      <c r="H437">
        <v>5.0041961083859297E-2</v>
      </c>
      <c r="I437">
        <v>0.84955072390465702</v>
      </c>
      <c r="J437">
        <v>-8.8589698974596995E-2</v>
      </c>
      <c r="K437">
        <v>0.107574788474132</v>
      </c>
      <c r="L437">
        <v>1.0095377418513201</v>
      </c>
      <c r="M437">
        <v>0.91522101266763001</v>
      </c>
      <c r="N437">
        <v>1.1135741401431001</v>
      </c>
      <c r="O437">
        <f t="shared" si="6"/>
        <v>3.5982941658700938E-2</v>
      </c>
    </row>
    <row r="438" spans="1:15" hidden="1" x14ac:dyDescent="0.35">
      <c r="A438" t="s">
        <v>888</v>
      </c>
      <c r="B438" t="s">
        <v>15</v>
      </c>
      <c r="C438" t="s">
        <v>16</v>
      </c>
      <c r="D438" t="s">
        <v>889</v>
      </c>
      <c r="E438" t="s">
        <v>18</v>
      </c>
      <c r="F438">
        <v>3</v>
      </c>
      <c r="G438">
        <v>8.7958017734848001E-2</v>
      </c>
      <c r="H438">
        <v>6.5099623078362298E-2</v>
      </c>
      <c r="I438">
        <v>0.176653970051283</v>
      </c>
      <c r="J438">
        <v>-3.9637243498742099E-2</v>
      </c>
      <c r="K438">
        <v>0.21555327896843801</v>
      </c>
      <c r="L438">
        <v>1.0919422788556199</v>
      </c>
      <c r="M438">
        <v>0.961138034991596</v>
      </c>
      <c r="N438">
        <v>1.24054807628421</v>
      </c>
      <c r="O438">
        <f t="shared" si="6"/>
        <v>1.8255507827610589</v>
      </c>
    </row>
    <row r="439" spans="1:15" hidden="1" x14ac:dyDescent="0.35">
      <c r="A439" t="s">
        <v>890</v>
      </c>
      <c r="B439" t="s">
        <v>15</v>
      </c>
      <c r="C439" t="s">
        <v>16</v>
      </c>
      <c r="D439" t="s">
        <v>891</v>
      </c>
      <c r="E439" t="s">
        <v>18</v>
      </c>
      <c r="F439">
        <v>2</v>
      </c>
      <c r="G439">
        <v>0.106730719190313</v>
      </c>
      <c r="H439">
        <v>5.8995791163026202E-2</v>
      </c>
      <c r="I439">
        <v>7.0431695221879101E-2</v>
      </c>
      <c r="J439">
        <v>-8.9010314892178401E-3</v>
      </c>
      <c r="K439">
        <v>0.22236246986984501</v>
      </c>
      <c r="L439">
        <v>1.1126346029891601</v>
      </c>
      <c r="M439">
        <v>0.99113846541696005</v>
      </c>
      <c r="N439">
        <v>1.24902402940043</v>
      </c>
      <c r="O439">
        <f t="shared" si="6"/>
        <v>3.2729307205571985</v>
      </c>
    </row>
    <row r="440" spans="1:15" hidden="1" x14ac:dyDescent="0.35">
      <c r="A440" t="s">
        <v>892</v>
      </c>
      <c r="B440" t="s">
        <v>15</v>
      </c>
      <c r="C440" t="s">
        <v>16</v>
      </c>
      <c r="D440" t="s">
        <v>893</v>
      </c>
      <c r="E440" t="s">
        <v>18</v>
      </c>
      <c r="F440">
        <v>2</v>
      </c>
      <c r="G440">
        <v>8.9046713926596799E-2</v>
      </c>
      <c r="H440">
        <v>0.142945493279306</v>
      </c>
      <c r="I440">
        <v>0.53332280935689402</v>
      </c>
      <c r="J440">
        <v>-0.19112645290084199</v>
      </c>
      <c r="K440">
        <v>0.369219880754036</v>
      </c>
      <c r="L440">
        <v>1.0931317196085499</v>
      </c>
      <c r="M440">
        <v>0.82602812789373203</v>
      </c>
      <c r="N440">
        <v>1.4466056494483801</v>
      </c>
      <c r="O440">
        <f t="shared" si="6"/>
        <v>0.38805640810503489</v>
      </c>
    </row>
    <row r="441" spans="1:15" hidden="1" x14ac:dyDescent="0.35">
      <c r="A441" t="s">
        <v>894</v>
      </c>
      <c r="B441" t="s">
        <v>15</v>
      </c>
      <c r="C441" t="s">
        <v>16</v>
      </c>
      <c r="D441" t="s">
        <v>895</v>
      </c>
      <c r="E441" t="s">
        <v>18</v>
      </c>
      <c r="F441">
        <v>3</v>
      </c>
      <c r="G441">
        <v>-4.9945786226208801E-2</v>
      </c>
      <c r="H441">
        <v>6.2919048459574703E-2</v>
      </c>
      <c r="I441">
        <v>0.42730589868549501</v>
      </c>
      <c r="J441">
        <v>-0.17326712120697499</v>
      </c>
      <c r="K441">
        <v>7.3375548754557499E-2</v>
      </c>
      <c r="L441">
        <v>0.95128099563547797</v>
      </c>
      <c r="M441">
        <v>0.84091295915619901</v>
      </c>
      <c r="N441">
        <v>1.07613460204641</v>
      </c>
      <c r="O441">
        <f t="shared" si="6"/>
        <v>0.63013472912252311</v>
      </c>
    </row>
    <row r="442" spans="1:15" hidden="1" x14ac:dyDescent="0.35">
      <c r="A442" t="s">
        <v>896</v>
      </c>
      <c r="B442" t="s">
        <v>15</v>
      </c>
      <c r="C442" t="s">
        <v>16</v>
      </c>
      <c r="D442" t="s">
        <v>897</v>
      </c>
      <c r="E442" t="s">
        <v>18</v>
      </c>
      <c r="F442">
        <v>3</v>
      </c>
      <c r="G442">
        <v>-2.4318904353295399E-2</v>
      </c>
      <c r="H442">
        <v>5.0477925334364702E-2</v>
      </c>
      <c r="I442">
        <v>0.62996717180728001</v>
      </c>
      <c r="J442">
        <v>-0.12325563800865</v>
      </c>
      <c r="K442">
        <v>7.4617829302059305E-2</v>
      </c>
      <c r="L442">
        <v>0.97597441763385195</v>
      </c>
      <c r="M442">
        <v>0.88403764005020502</v>
      </c>
      <c r="N442">
        <v>1.07747229385125</v>
      </c>
      <c r="O442">
        <f t="shared" si="6"/>
        <v>0.23210527757192523</v>
      </c>
    </row>
    <row r="443" spans="1:15" hidden="1" x14ac:dyDescent="0.35">
      <c r="A443" t="s">
        <v>898</v>
      </c>
      <c r="B443" t="s">
        <v>15</v>
      </c>
      <c r="C443" t="s">
        <v>16</v>
      </c>
      <c r="D443" t="s">
        <v>899</v>
      </c>
      <c r="E443" t="s">
        <v>18</v>
      </c>
      <c r="F443">
        <v>4</v>
      </c>
      <c r="G443">
        <v>1.30283481795228E-2</v>
      </c>
      <c r="H443">
        <v>3.5249863599802998E-2</v>
      </c>
      <c r="I443">
        <v>0.71168058084660002</v>
      </c>
      <c r="J443">
        <v>-5.6061384476091103E-2</v>
      </c>
      <c r="K443">
        <v>8.2118080835136706E-2</v>
      </c>
      <c r="L443">
        <v>1.0131135868785699</v>
      </c>
      <c r="M443">
        <v>0.94548109624730103</v>
      </c>
      <c r="N443">
        <v>1.08558398892568</v>
      </c>
      <c r="O443">
        <f t="shared" si="6"/>
        <v>0.13660413049554485</v>
      </c>
    </row>
    <row r="444" spans="1:15" hidden="1" x14ac:dyDescent="0.35">
      <c r="A444" t="s">
        <v>900</v>
      </c>
      <c r="B444" t="s">
        <v>15</v>
      </c>
      <c r="C444" t="s">
        <v>16</v>
      </c>
      <c r="D444" t="s">
        <v>901</v>
      </c>
      <c r="E444" t="s">
        <v>18</v>
      </c>
      <c r="F444">
        <v>2</v>
      </c>
      <c r="G444">
        <v>6.7172526305953799E-4</v>
      </c>
      <c r="H444">
        <v>5.8868631152431003E-2</v>
      </c>
      <c r="I444">
        <v>0.99089587143787705</v>
      </c>
      <c r="J444">
        <v>-0.11471079179570499</v>
      </c>
      <c r="K444">
        <v>0.116054242321824</v>
      </c>
      <c r="L444">
        <v>1.000671950921</v>
      </c>
      <c r="M444">
        <v>0.89162397158982298</v>
      </c>
      <c r="N444">
        <v>1.12305678768884</v>
      </c>
      <c r="O444">
        <f t="shared" si="6"/>
        <v>1.3020135059168297E-4</v>
      </c>
    </row>
    <row r="445" spans="1:15" hidden="1" x14ac:dyDescent="0.35">
      <c r="A445" t="s">
        <v>902</v>
      </c>
      <c r="B445" t="s">
        <v>15</v>
      </c>
      <c r="C445" t="s">
        <v>16</v>
      </c>
      <c r="D445" t="s">
        <v>903</v>
      </c>
      <c r="E445" t="s">
        <v>18</v>
      </c>
      <c r="F445">
        <v>2</v>
      </c>
      <c r="G445">
        <v>5.1368999962765803E-2</v>
      </c>
      <c r="H445">
        <v>6.5417256530814205E-2</v>
      </c>
      <c r="I445">
        <v>0.43230611550920001</v>
      </c>
      <c r="J445">
        <v>-7.6848822837630101E-2</v>
      </c>
      <c r="K445">
        <v>0.17958682276316201</v>
      </c>
      <c r="L445">
        <v>1.05271127204311</v>
      </c>
      <c r="M445">
        <v>0.92602983758815505</v>
      </c>
      <c r="N445">
        <v>1.1967228023374901</v>
      </c>
      <c r="O445">
        <f t="shared" si="6"/>
        <v>0.61661994576623413</v>
      </c>
    </row>
    <row r="446" spans="1:15" hidden="1" x14ac:dyDescent="0.35">
      <c r="A446" t="s">
        <v>904</v>
      </c>
      <c r="B446" t="s">
        <v>15</v>
      </c>
      <c r="C446" t="s">
        <v>16</v>
      </c>
      <c r="D446" t="s">
        <v>905</v>
      </c>
      <c r="E446" t="s">
        <v>18</v>
      </c>
      <c r="F446">
        <v>2</v>
      </c>
      <c r="G446">
        <v>-0.13592512228012399</v>
      </c>
      <c r="H446">
        <v>7.5714180951716406E-2</v>
      </c>
      <c r="I446">
        <v>7.2615478239819106E-2</v>
      </c>
      <c r="J446">
        <v>-0.284324916945488</v>
      </c>
      <c r="K446">
        <v>1.2474672385240001E-2</v>
      </c>
      <c r="L446">
        <v>0.87290799140178299</v>
      </c>
      <c r="M446">
        <v>0.75252209779820101</v>
      </c>
      <c r="N446">
        <v>1.01255280566848</v>
      </c>
      <c r="O446">
        <f t="shared" si="6"/>
        <v>3.2228864711559577</v>
      </c>
    </row>
    <row r="447" spans="1:15" hidden="1" x14ac:dyDescent="0.35">
      <c r="A447" t="s">
        <v>906</v>
      </c>
      <c r="B447" t="s">
        <v>15</v>
      </c>
      <c r="C447" t="s">
        <v>16</v>
      </c>
      <c r="D447" t="s">
        <v>907</v>
      </c>
      <c r="E447" t="s">
        <v>18</v>
      </c>
      <c r="F447">
        <v>2</v>
      </c>
      <c r="G447">
        <v>4.3723475487026799E-2</v>
      </c>
      <c r="H447">
        <v>8.4716057956530394E-2</v>
      </c>
      <c r="I447">
        <v>0.60577205390141797</v>
      </c>
      <c r="J447">
        <v>-0.122319998107773</v>
      </c>
      <c r="K447">
        <v>0.209766949081826</v>
      </c>
      <c r="L447">
        <v>1.0446934316007199</v>
      </c>
      <c r="M447">
        <v>0.88486516801383497</v>
      </c>
      <c r="N447">
        <v>1.23339058365175</v>
      </c>
      <c r="O447">
        <f t="shared" si="6"/>
        <v>0.26637770568683011</v>
      </c>
    </row>
    <row r="448" spans="1:15" hidden="1" x14ac:dyDescent="0.35">
      <c r="A448" t="s">
        <v>908</v>
      </c>
      <c r="B448" t="s">
        <v>15</v>
      </c>
      <c r="C448" t="s">
        <v>16</v>
      </c>
      <c r="D448" t="s">
        <v>909</v>
      </c>
      <c r="E448" t="s">
        <v>18</v>
      </c>
      <c r="F448">
        <v>2</v>
      </c>
      <c r="G448">
        <v>1.11400225781808E-2</v>
      </c>
      <c r="H448">
        <v>5.7180656774918799E-2</v>
      </c>
      <c r="I448">
        <v>0.84553267304640201</v>
      </c>
      <c r="J448">
        <v>-0.10093406470066001</v>
      </c>
      <c r="K448">
        <v>0.123214109857022</v>
      </c>
      <c r="L448">
        <v>1.01120230368583</v>
      </c>
      <c r="M448">
        <v>0.90399263594592205</v>
      </c>
      <c r="N448">
        <v>1.1311265803726001</v>
      </c>
      <c r="O448">
        <f t="shared" si="6"/>
        <v>3.7955425409398474E-2</v>
      </c>
    </row>
    <row r="449" spans="1:15" hidden="1" x14ac:dyDescent="0.35">
      <c r="A449" t="s">
        <v>910</v>
      </c>
      <c r="B449" t="s">
        <v>15</v>
      </c>
      <c r="C449" t="s">
        <v>16</v>
      </c>
      <c r="D449" t="s">
        <v>911</v>
      </c>
      <c r="E449" t="s">
        <v>18</v>
      </c>
      <c r="F449">
        <v>2</v>
      </c>
      <c r="G449">
        <v>3.21819031617907E-3</v>
      </c>
      <c r="H449">
        <v>3.6646015262347703E-2</v>
      </c>
      <c r="I449">
        <v>0.93002110233368096</v>
      </c>
      <c r="J449">
        <v>-6.8607999598022495E-2</v>
      </c>
      <c r="K449">
        <v>7.5044380230380694E-2</v>
      </c>
      <c r="L449">
        <v>1.0032233742501</v>
      </c>
      <c r="M449">
        <v>0.93369261623084199</v>
      </c>
      <c r="N449">
        <v>1.07793198869309</v>
      </c>
      <c r="O449">
        <f t="shared" si="6"/>
        <v>7.7120516776210844E-3</v>
      </c>
    </row>
    <row r="450" spans="1:15" hidden="1" x14ac:dyDescent="0.35">
      <c r="A450" t="s">
        <v>912</v>
      </c>
      <c r="B450" t="s">
        <v>15</v>
      </c>
      <c r="C450" t="s">
        <v>16</v>
      </c>
      <c r="D450" t="s">
        <v>913</v>
      </c>
      <c r="E450" t="s">
        <v>18</v>
      </c>
      <c r="F450">
        <v>2</v>
      </c>
      <c r="G450">
        <v>-1.17072479856507E-2</v>
      </c>
      <c r="H450">
        <v>2.4910055102794499E-2</v>
      </c>
      <c r="I450">
        <v>0.63836872474282502</v>
      </c>
      <c r="J450">
        <v>-6.0530955987127898E-2</v>
      </c>
      <c r="K450">
        <v>3.71164600158264E-2</v>
      </c>
      <c r="L450">
        <v>0.98836101519104602</v>
      </c>
      <c r="M450">
        <v>0.94126463079161204</v>
      </c>
      <c r="N450">
        <v>1.0378138776211401</v>
      </c>
      <c r="O450">
        <f t="shared" si="6"/>
        <v>0.22088196596787565</v>
      </c>
    </row>
    <row r="451" spans="1:15" hidden="1" x14ac:dyDescent="0.35">
      <c r="A451" t="s">
        <v>914</v>
      </c>
      <c r="B451" t="s">
        <v>15</v>
      </c>
      <c r="C451" t="s">
        <v>16</v>
      </c>
      <c r="D451" t="s">
        <v>915</v>
      </c>
      <c r="E451" t="s">
        <v>18</v>
      </c>
      <c r="F451">
        <v>2</v>
      </c>
      <c r="G451">
        <v>5.9392847272254801E-2</v>
      </c>
      <c r="H451">
        <v>0.18160435427320101</v>
      </c>
      <c r="I451">
        <v>0.74363363652208103</v>
      </c>
      <c r="J451">
        <v>-0.296551687103219</v>
      </c>
      <c r="K451">
        <v>0.41533738164772799</v>
      </c>
      <c r="L451">
        <v>1.06119204526486</v>
      </c>
      <c r="M451">
        <v>0.74337720325686496</v>
      </c>
      <c r="N451">
        <v>1.5148817477851799</v>
      </c>
      <c r="O451">
        <f t="shared" ref="O451:O514" si="7">G451/H451*G451/H451</f>
        <v>0.10695861653806055</v>
      </c>
    </row>
    <row r="452" spans="1:15" hidden="1" x14ac:dyDescent="0.35">
      <c r="A452" t="s">
        <v>916</v>
      </c>
      <c r="B452" t="s">
        <v>15</v>
      </c>
      <c r="C452" t="s">
        <v>16</v>
      </c>
      <c r="D452" t="s">
        <v>917</v>
      </c>
      <c r="E452" t="s">
        <v>18</v>
      </c>
      <c r="F452">
        <v>2</v>
      </c>
      <c r="G452">
        <v>-0.107222071728916</v>
      </c>
      <c r="H452">
        <v>7.0797165138291804E-2</v>
      </c>
      <c r="I452">
        <v>0.12989991461102801</v>
      </c>
      <c r="J452">
        <v>-0.24598451539996799</v>
      </c>
      <c r="K452">
        <v>3.1540371942135902E-2</v>
      </c>
      <c r="L452">
        <v>0.898326157994769</v>
      </c>
      <c r="M452">
        <v>0.78193433277212898</v>
      </c>
      <c r="N452">
        <v>1.0320430403365</v>
      </c>
      <c r="O452">
        <f t="shared" si="7"/>
        <v>2.2937002011566885</v>
      </c>
    </row>
    <row r="453" spans="1:15" hidden="1" x14ac:dyDescent="0.35">
      <c r="A453" t="s">
        <v>918</v>
      </c>
      <c r="B453" t="s">
        <v>15</v>
      </c>
      <c r="C453" t="s">
        <v>16</v>
      </c>
      <c r="D453" t="s">
        <v>919</v>
      </c>
      <c r="E453" t="s">
        <v>18</v>
      </c>
      <c r="F453">
        <v>2</v>
      </c>
      <c r="G453">
        <v>0.111998898703021</v>
      </c>
      <c r="H453">
        <v>6.7468970098038997E-2</v>
      </c>
      <c r="I453">
        <v>9.6913234988282707E-2</v>
      </c>
      <c r="J453">
        <v>-2.0240282689135899E-2</v>
      </c>
      <c r="K453">
        <v>0.244238080095177</v>
      </c>
      <c r="L453">
        <v>1.1185116288308901</v>
      </c>
      <c r="M453">
        <v>0.979963176827642</v>
      </c>
      <c r="N453">
        <v>1.27664823884497</v>
      </c>
      <c r="O453">
        <f t="shared" si="7"/>
        <v>2.7556200935657773</v>
      </c>
    </row>
    <row r="454" spans="1:15" hidden="1" x14ac:dyDescent="0.35">
      <c r="A454" t="s">
        <v>920</v>
      </c>
      <c r="B454" t="s">
        <v>15</v>
      </c>
      <c r="C454" t="s">
        <v>16</v>
      </c>
      <c r="D454" t="s">
        <v>921</v>
      </c>
      <c r="E454" t="s">
        <v>18</v>
      </c>
      <c r="F454">
        <v>2</v>
      </c>
      <c r="G454">
        <v>7.8191201812570204E-3</v>
      </c>
      <c r="H454">
        <v>6.3694969604901203E-2</v>
      </c>
      <c r="I454">
        <v>0.90229807357382796</v>
      </c>
      <c r="J454">
        <v>-0.117023020244349</v>
      </c>
      <c r="K454">
        <v>0.13266126060686301</v>
      </c>
      <c r="L454">
        <v>1.0078497693325199</v>
      </c>
      <c r="M454">
        <v>0.88956471493060296</v>
      </c>
      <c r="N454">
        <v>1.1418631387856299</v>
      </c>
      <c r="O454">
        <f t="shared" si="7"/>
        <v>1.5069731251393503E-2</v>
      </c>
    </row>
    <row r="455" spans="1:15" hidden="1" x14ac:dyDescent="0.35">
      <c r="A455" t="s">
        <v>922</v>
      </c>
      <c r="B455" t="s">
        <v>15</v>
      </c>
      <c r="C455" t="s">
        <v>16</v>
      </c>
      <c r="D455" t="s">
        <v>923</v>
      </c>
      <c r="E455" t="s">
        <v>18</v>
      </c>
      <c r="F455">
        <v>2</v>
      </c>
      <c r="G455">
        <v>-2.4730372828010199E-2</v>
      </c>
      <c r="H455">
        <v>4.5017812282964698E-2</v>
      </c>
      <c r="I455">
        <v>0.58276775469006803</v>
      </c>
      <c r="J455">
        <v>-0.112965284902621</v>
      </c>
      <c r="K455">
        <v>6.35045392466006E-2</v>
      </c>
      <c r="L455">
        <v>0.97557291753684905</v>
      </c>
      <c r="M455">
        <v>0.893181666466347</v>
      </c>
      <c r="N455">
        <v>1.06556432264972</v>
      </c>
      <c r="O455">
        <f t="shared" si="7"/>
        <v>0.30178146022482399</v>
      </c>
    </row>
    <row r="456" spans="1:15" hidden="1" x14ac:dyDescent="0.35">
      <c r="A456" t="s">
        <v>924</v>
      </c>
      <c r="B456" t="s">
        <v>15</v>
      </c>
      <c r="C456" t="s">
        <v>16</v>
      </c>
      <c r="D456" t="s">
        <v>925</v>
      </c>
      <c r="E456" t="s">
        <v>18</v>
      </c>
      <c r="F456">
        <v>3</v>
      </c>
      <c r="G456">
        <v>4.9731481217390398E-2</v>
      </c>
      <c r="H456">
        <v>0.11314223748779199</v>
      </c>
      <c r="I456">
        <v>0.66026427281003497</v>
      </c>
      <c r="J456">
        <v>-0.17202730425868201</v>
      </c>
      <c r="K456">
        <v>0.27149026669346199</v>
      </c>
      <c r="L456">
        <v>1.0509888482371901</v>
      </c>
      <c r="M456">
        <v>0.84195618386520599</v>
      </c>
      <c r="N456">
        <v>1.3119181024933</v>
      </c>
      <c r="O456">
        <f t="shared" si="7"/>
        <v>0.19320273189743736</v>
      </c>
    </row>
    <row r="457" spans="1:15" hidden="1" x14ac:dyDescent="0.35">
      <c r="A457" t="s">
        <v>926</v>
      </c>
      <c r="B457" t="s">
        <v>15</v>
      </c>
      <c r="C457" t="s">
        <v>16</v>
      </c>
      <c r="D457" t="s">
        <v>927</v>
      </c>
      <c r="E457" t="s">
        <v>18</v>
      </c>
      <c r="F457">
        <v>2</v>
      </c>
      <c r="G457">
        <v>-7.8450167174341903E-2</v>
      </c>
      <c r="H457">
        <v>8.1549390746761E-2</v>
      </c>
      <c r="I457">
        <v>0.33605173966660801</v>
      </c>
      <c r="J457">
        <v>-0.23828697303799401</v>
      </c>
      <c r="K457">
        <v>8.1386638689309704E-2</v>
      </c>
      <c r="L457">
        <v>0.92454813162945804</v>
      </c>
      <c r="M457">
        <v>0.78797653062548301</v>
      </c>
      <c r="N457">
        <v>1.0847902373703999</v>
      </c>
      <c r="O457">
        <f t="shared" si="7"/>
        <v>0.92543581973553846</v>
      </c>
    </row>
    <row r="458" spans="1:15" hidden="1" x14ac:dyDescent="0.35">
      <c r="A458" t="s">
        <v>928</v>
      </c>
      <c r="B458" t="s">
        <v>15</v>
      </c>
      <c r="C458" t="s">
        <v>16</v>
      </c>
      <c r="D458" t="s">
        <v>929</v>
      </c>
      <c r="E458" t="s">
        <v>18</v>
      </c>
      <c r="F458">
        <v>2</v>
      </c>
      <c r="G458">
        <v>-8.8518584921096294E-2</v>
      </c>
      <c r="H458">
        <v>0.10101384164957899</v>
      </c>
      <c r="I458">
        <v>0.38086612849991702</v>
      </c>
      <c r="J458">
        <v>-0.28650571455427198</v>
      </c>
      <c r="K458">
        <v>0.10946854471207899</v>
      </c>
      <c r="L458">
        <v>0.91528610005797695</v>
      </c>
      <c r="M458">
        <v>0.750882787558389</v>
      </c>
      <c r="N458">
        <v>1.1156849761910399</v>
      </c>
      <c r="O458">
        <f t="shared" si="7"/>
        <v>0.76790438765746993</v>
      </c>
    </row>
    <row r="459" spans="1:15" hidden="1" x14ac:dyDescent="0.35">
      <c r="A459" t="s">
        <v>930</v>
      </c>
      <c r="B459" t="s">
        <v>15</v>
      </c>
      <c r="C459" t="s">
        <v>16</v>
      </c>
      <c r="D459" t="s">
        <v>931</v>
      </c>
      <c r="E459" t="s">
        <v>18</v>
      </c>
      <c r="F459">
        <v>2</v>
      </c>
      <c r="G459">
        <v>2.84620630719063E-2</v>
      </c>
      <c r="H459">
        <v>7.3245732804541094E-2</v>
      </c>
      <c r="I459">
        <v>0.69758447793082101</v>
      </c>
      <c r="J459">
        <v>-0.11509957322499401</v>
      </c>
      <c r="K459">
        <v>0.17202369936880699</v>
      </c>
      <c r="L459">
        <v>1.02887097788983</v>
      </c>
      <c r="M459">
        <v>0.89127739212395596</v>
      </c>
      <c r="N459">
        <v>1.1877059807624399</v>
      </c>
      <c r="O459">
        <f t="shared" si="7"/>
        <v>0.15099692276444532</v>
      </c>
    </row>
    <row r="460" spans="1:15" hidden="1" x14ac:dyDescent="0.35">
      <c r="A460" t="s">
        <v>932</v>
      </c>
      <c r="B460" t="s">
        <v>15</v>
      </c>
      <c r="C460" t="s">
        <v>16</v>
      </c>
      <c r="D460" t="s">
        <v>933</v>
      </c>
      <c r="E460" t="s">
        <v>18</v>
      </c>
      <c r="F460">
        <v>2</v>
      </c>
      <c r="G460">
        <v>-8.4351088788050199E-2</v>
      </c>
      <c r="H460">
        <v>5.9908320185748203E-2</v>
      </c>
      <c r="I460">
        <v>0.15913021012627099</v>
      </c>
      <c r="J460">
        <v>-0.20177139635211699</v>
      </c>
      <c r="K460">
        <v>3.30692187760162E-2</v>
      </c>
      <c r="L460">
        <v>0.91910851074917799</v>
      </c>
      <c r="M460">
        <v>0.81728174017559696</v>
      </c>
      <c r="N460">
        <v>1.03362208282063</v>
      </c>
      <c r="O460">
        <f t="shared" si="7"/>
        <v>1.9824721773318759</v>
      </c>
    </row>
    <row r="461" spans="1:15" hidden="1" x14ac:dyDescent="0.35">
      <c r="A461" t="s">
        <v>934</v>
      </c>
      <c r="B461" t="s">
        <v>15</v>
      </c>
      <c r="C461" t="s">
        <v>16</v>
      </c>
      <c r="D461" t="s">
        <v>935</v>
      </c>
      <c r="E461" t="s">
        <v>18</v>
      </c>
      <c r="F461">
        <v>3</v>
      </c>
      <c r="G461">
        <v>-4.9898491429864102E-3</v>
      </c>
      <c r="H461">
        <v>4.74758849092888E-2</v>
      </c>
      <c r="I461">
        <v>0.91629422572456798</v>
      </c>
      <c r="J461">
        <v>-9.8042583565192507E-2</v>
      </c>
      <c r="K461">
        <v>8.8062885279219696E-2</v>
      </c>
      <c r="L461">
        <v>0.99502257947334805</v>
      </c>
      <c r="M461">
        <v>0.90661029623324996</v>
      </c>
      <c r="N461">
        <v>1.09205679416537</v>
      </c>
      <c r="O461">
        <f t="shared" si="7"/>
        <v>1.1046601696147821E-2</v>
      </c>
    </row>
    <row r="462" spans="1:15" hidden="1" x14ac:dyDescent="0.35">
      <c r="A462" t="s">
        <v>936</v>
      </c>
      <c r="B462" t="s">
        <v>15</v>
      </c>
      <c r="C462" t="s">
        <v>16</v>
      </c>
      <c r="D462" t="s">
        <v>937</v>
      </c>
      <c r="E462" t="s">
        <v>18</v>
      </c>
      <c r="F462">
        <v>2</v>
      </c>
      <c r="G462">
        <v>2.01514762027511E-3</v>
      </c>
      <c r="H462">
        <v>3.64513212583739E-2</v>
      </c>
      <c r="I462">
        <v>0.95591280382260202</v>
      </c>
      <c r="J462">
        <v>-6.9429442046137699E-2</v>
      </c>
      <c r="K462">
        <v>7.3459737286687907E-2</v>
      </c>
      <c r="L462">
        <v>1.0020171793947901</v>
      </c>
      <c r="M462">
        <v>0.93292595640894904</v>
      </c>
      <c r="N462">
        <v>1.0762252040527001</v>
      </c>
      <c r="O462">
        <f t="shared" si="7"/>
        <v>3.0562380773195819E-3</v>
      </c>
    </row>
    <row r="463" spans="1:15" hidden="1" x14ac:dyDescent="0.35">
      <c r="A463" t="s">
        <v>938</v>
      </c>
      <c r="B463" t="s">
        <v>15</v>
      </c>
      <c r="C463" t="s">
        <v>16</v>
      </c>
      <c r="D463" t="s">
        <v>939</v>
      </c>
      <c r="E463" t="s">
        <v>18</v>
      </c>
      <c r="F463">
        <v>2</v>
      </c>
      <c r="G463">
        <v>-0.104701303777817</v>
      </c>
      <c r="H463">
        <v>8.03165018168496E-2</v>
      </c>
      <c r="I463">
        <v>0.192366976526545</v>
      </c>
      <c r="J463">
        <v>-0.26212164733884202</v>
      </c>
      <c r="K463">
        <v>5.2719039783208403E-2</v>
      </c>
      <c r="L463">
        <v>0.90059348628712199</v>
      </c>
      <c r="M463">
        <v>0.76941742043274197</v>
      </c>
      <c r="N463">
        <v>1.0541334339513999</v>
      </c>
      <c r="O463">
        <f t="shared" si="7"/>
        <v>1.6993960730229074</v>
      </c>
    </row>
    <row r="464" spans="1:15" hidden="1" x14ac:dyDescent="0.35">
      <c r="A464" t="s">
        <v>940</v>
      </c>
      <c r="B464" t="s">
        <v>15</v>
      </c>
      <c r="C464" t="s">
        <v>16</v>
      </c>
      <c r="D464" t="s">
        <v>941</v>
      </c>
      <c r="E464" t="s">
        <v>18</v>
      </c>
      <c r="F464">
        <v>2</v>
      </c>
      <c r="G464">
        <v>-5.2657607326732803E-2</v>
      </c>
      <c r="H464">
        <v>8.0512275224407501E-2</v>
      </c>
      <c r="I464">
        <v>0.51309116593404103</v>
      </c>
      <c r="J464">
        <v>-0.21046166676657099</v>
      </c>
      <c r="K464">
        <v>0.105146452113106</v>
      </c>
      <c r="L464">
        <v>0.94870478644698497</v>
      </c>
      <c r="M464">
        <v>0.81021011253144903</v>
      </c>
      <c r="N464">
        <v>1.1108732881836101</v>
      </c>
      <c r="O464">
        <f t="shared" si="7"/>
        <v>0.42775790474339964</v>
      </c>
    </row>
    <row r="465" spans="1:15" hidden="1" x14ac:dyDescent="0.35">
      <c r="A465" t="s">
        <v>942</v>
      </c>
      <c r="B465" t="s">
        <v>15</v>
      </c>
      <c r="C465" t="s">
        <v>16</v>
      </c>
      <c r="D465" t="s">
        <v>943</v>
      </c>
      <c r="E465" t="s">
        <v>18</v>
      </c>
      <c r="F465">
        <v>3</v>
      </c>
      <c r="G465">
        <v>6.8336132146519001E-3</v>
      </c>
      <c r="H465">
        <v>2.0783622196084098E-2</v>
      </c>
      <c r="I465">
        <v>0.74230838201487004</v>
      </c>
      <c r="J465">
        <v>-3.3902286289672998E-2</v>
      </c>
      <c r="K465">
        <v>4.7569512718976803E-2</v>
      </c>
      <c r="L465">
        <v>1.00685701562674</v>
      </c>
      <c r="M465">
        <v>0.96666595654006904</v>
      </c>
      <c r="N465">
        <v>1.0487190979035701</v>
      </c>
      <c r="O465">
        <f t="shared" si="7"/>
        <v>0.1081081185969657</v>
      </c>
    </row>
    <row r="466" spans="1:15" hidden="1" x14ac:dyDescent="0.35">
      <c r="A466" t="s">
        <v>944</v>
      </c>
      <c r="B466" t="s">
        <v>15</v>
      </c>
      <c r="C466" t="s">
        <v>16</v>
      </c>
      <c r="D466" t="s">
        <v>945</v>
      </c>
      <c r="E466" t="s">
        <v>18</v>
      </c>
      <c r="F466">
        <v>4</v>
      </c>
      <c r="G466">
        <v>6.7631338726149001E-2</v>
      </c>
      <c r="H466">
        <v>6.0845596745479798E-2</v>
      </c>
      <c r="I466">
        <v>0.26634288203348</v>
      </c>
      <c r="J466">
        <v>-5.1626030894991501E-2</v>
      </c>
      <c r="K466">
        <v>0.18688870834728899</v>
      </c>
      <c r="L466">
        <v>1.0699707789690101</v>
      </c>
      <c r="M466">
        <v>0.94968395290105101</v>
      </c>
      <c r="N466">
        <v>1.2054931162628899</v>
      </c>
      <c r="O466">
        <f t="shared" si="7"/>
        <v>1.2354855166883938</v>
      </c>
    </row>
    <row r="467" spans="1:15" hidden="1" x14ac:dyDescent="0.35">
      <c r="A467" t="s">
        <v>946</v>
      </c>
      <c r="B467" t="s">
        <v>15</v>
      </c>
      <c r="C467" t="s">
        <v>16</v>
      </c>
      <c r="D467" t="s">
        <v>947</v>
      </c>
      <c r="E467" t="s">
        <v>18</v>
      </c>
      <c r="F467">
        <v>2</v>
      </c>
      <c r="G467">
        <v>-9.8774607186882704E-2</v>
      </c>
      <c r="H467">
        <v>6.61243666087655E-2</v>
      </c>
      <c r="I467">
        <v>0.13523569748426101</v>
      </c>
      <c r="J467">
        <v>-0.22837836574006301</v>
      </c>
      <c r="K467">
        <v>3.0829151366297599E-2</v>
      </c>
      <c r="L467">
        <v>0.905946878928933</v>
      </c>
      <c r="M467">
        <v>0.79582309067033896</v>
      </c>
      <c r="N467">
        <v>1.0313092910507899</v>
      </c>
      <c r="O467">
        <f t="shared" si="7"/>
        <v>2.2313493585783482</v>
      </c>
    </row>
    <row r="468" spans="1:15" hidden="1" x14ac:dyDescent="0.35">
      <c r="A468" t="s">
        <v>948</v>
      </c>
      <c r="B468" t="s">
        <v>15</v>
      </c>
      <c r="C468" t="s">
        <v>16</v>
      </c>
      <c r="D468" t="s">
        <v>949</v>
      </c>
      <c r="E468" t="s">
        <v>18</v>
      </c>
      <c r="F468">
        <v>2</v>
      </c>
      <c r="G468">
        <v>-7.8880434775814898E-2</v>
      </c>
      <c r="H468">
        <v>4.2736155017413902E-2</v>
      </c>
      <c r="I468">
        <v>6.4927913120779904E-2</v>
      </c>
      <c r="J468">
        <v>-0.162643298609946</v>
      </c>
      <c r="K468">
        <v>4.8824290583164096E-3</v>
      </c>
      <c r="L468">
        <v>0.92415041409103704</v>
      </c>
      <c r="M468">
        <v>0.84989429282814399</v>
      </c>
      <c r="N468">
        <v>1.0048943675367501</v>
      </c>
      <c r="O468">
        <f t="shared" si="7"/>
        <v>3.4068083215505656</v>
      </c>
    </row>
    <row r="469" spans="1:15" hidden="1" x14ac:dyDescent="0.35">
      <c r="A469" t="s">
        <v>950</v>
      </c>
      <c r="B469" t="s">
        <v>15</v>
      </c>
      <c r="C469" t="s">
        <v>16</v>
      </c>
      <c r="D469" t="s">
        <v>951</v>
      </c>
      <c r="E469" t="s">
        <v>18</v>
      </c>
      <c r="F469">
        <v>2</v>
      </c>
      <c r="G469">
        <v>-5.8105615053449203E-2</v>
      </c>
      <c r="H469">
        <v>3.2855039070825397E-2</v>
      </c>
      <c r="I469">
        <v>7.6969836292324206E-2</v>
      </c>
      <c r="J469">
        <v>-0.12250149163226701</v>
      </c>
      <c r="K469">
        <v>6.2902615253685396E-3</v>
      </c>
      <c r="L469">
        <v>0.94355028905996796</v>
      </c>
      <c r="M469">
        <v>0.88470458528859297</v>
      </c>
      <c r="N469">
        <v>1.0063100867672501</v>
      </c>
      <c r="O469">
        <f t="shared" si="7"/>
        <v>3.127751414864993</v>
      </c>
    </row>
    <row r="470" spans="1:15" hidden="1" x14ac:dyDescent="0.35">
      <c r="A470" t="s">
        <v>952</v>
      </c>
      <c r="B470" t="s">
        <v>15</v>
      </c>
      <c r="C470" t="s">
        <v>16</v>
      </c>
      <c r="D470" t="s">
        <v>953</v>
      </c>
      <c r="E470" t="s">
        <v>18</v>
      </c>
      <c r="F470">
        <v>2</v>
      </c>
      <c r="G470">
        <v>0.10986993731545</v>
      </c>
      <c r="H470">
        <v>7.5451220104199607E-2</v>
      </c>
      <c r="I470">
        <v>0.145345139195244</v>
      </c>
      <c r="J470">
        <v>-3.80144540887817E-2</v>
      </c>
      <c r="K470">
        <v>0.25775432871968101</v>
      </c>
      <c r="L470">
        <v>1.1161328937775601</v>
      </c>
      <c r="M470">
        <v>0.96269902585344502</v>
      </c>
      <c r="N470">
        <v>1.29402087580581</v>
      </c>
      <c r="O470">
        <f t="shared" si="7"/>
        <v>2.1204362464279614</v>
      </c>
    </row>
    <row r="471" spans="1:15" hidden="1" x14ac:dyDescent="0.35">
      <c r="A471" t="s">
        <v>954</v>
      </c>
      <c r="B471" t="s">
        <v>15</v>
      </c>
      <c r="C471" t="s">
        <v>16</v>
      </c>
      <c r="D471" t="s">
        <v>955</v>
      </c>
      <c r="E471" t="s">
        <v>18</v>
      </c>
      <c r="F471">
        <v>4</v>
      </c>
      <c r="G471">
        <v>-3.36851743946881E-2</v>
      </c>
      <c r="H471">
        <v>4.2084665445965397E-2</v>
      </c>
      <c r="I471">
        <v>0.42347071098413103</v>
      </c>
      <c r="J471">
        <v>-0.11617111866877999</v>
      </c>
      <c r="K471">
        <v>4.8800769879404099E-2</v>
      </c>
      <c r="L471">
        <v>0.96687585400250398</v>
      </c>
      <c r="M471">
        <v>0.89032285939920597</v>
      </c>
      <c r="N471">
        <v>1.0500111360545199</v>
      </c>
      <c r="O471">
        <f t="shared" si="7"/>
        <v>0.64066329360687757</v>
      </c>
    </row>
    <row r="472" spans="1:15" hidden="1" x14ac:dyDescent="0.35">
      <c r="A472" t="s">
        <v>956</v>
      </c>
      <c r="B472" t="s">
        <v>15</v>
      </c>
      <c r="C472" t="s">
        <v>16</v>
      </c>
      <c r="D472" t="s">
        <v>957</v>
      </c>
      <c r="E472" t="s">
        <v>18</v>
      </c>
      <c r="F472">
        <v>4</v>
      </c>
      <c r="G472">
        <v>-2.86246656452511E-2</v>
      </c>
      <c r="H472">
        <v>2.6088568768422998E-2</v>
      </c>
      <c r="I472">
        <v>0.27254914863096202</v>
      </c>
      <c r="J472">
        <v>-7.9758260431360098E-2</v>
      </c>
      <c r="K472">
        <v>2.2508929140857899E-2</v>
      </c>
      <c r="L472">
        <v>0.97178113887162298</v>
      </c>
      <c r="M472">
        <v>0.92333952710873501</v>
      </c>
      <c r="N472">
        <v>1.0227641665289799</v>
      </c>
      <c r="O472">
        <f t="shared" si="7"/>
        <v>1.2038720641730012</v>
      </c>
    </row>
    <row r="473" spans="1:15" hidden="1" x14ac:dyDescent="0.35">
      <c r="A473" t="s">
        <v>958</v>
      </c>
      <c r="B473" t="s">
        <v>15</v>
      </c>
      <c r="C473" t="s">
        <v>16</v>
      </c>
      <c r="D473" t="s">
        <v>959</v>
      </c>
      <c r="E473" t="s">
        <v>18</v>
      </c>
      <c r="F473">
        <v>2</v>
      </c>
      <c r="G473">
        <v>-0.124266966454858</v>
      </c>
      <c r="H473">
        <v>9.7055851246419494E-2</v>
      </c>
      <c r="I473">
        <v>0.20041661083508699</v>
      </c>
      <c r="J473">
        <v>-0.31449643489784002</v>
      </c>
      <c r="K473">
        <v>6.5962501988124103E-2</v>
      </c>
      <c r="L473">
        <v>0.883144039575257</v>
      </c>
      <c r="M473">
        <v>0.73015646302274995</v>
      </c>
      <c r="N473">
        <v>1.06818666153887</v>
      </c>
      <c r="O473">
        <f t="shared" si="7"/>
        <v>1.6393358913128004</v>
      </c>
    </row>
    <row r="474" spans="1:15" hidden="1" x14ac:dyDescent="0.35">
      <c r="A474" t="s">
        <v>960</v>
      </c>
      <c r="B474" t="s">
        <v>15</v>
      </c>
      <c r="C474" t="s">
        <v>16</v>
      </c>
      <c r="D474" t="s">
        <v>961</v>
      </c>
      <c r="E474" t="s">
        <v>18</v>
      </c>
      <c r="F474">
        <v>2</v>
      </c>
      <c r="G474">
        <v>1.1592786084322199E-2</v>
      </c>
      <c r="H474">
        <v>4.4065504989121401E-2</v>
      </c>
      <c r="I474">
        <v>0.79248834106079502</v>
      </c>
      <c r="J474">
        <v>-7.4775603694355694E-2</v>
      </c>
      <c r="K474">
        <v>9.7961175863000197E-2</v>
      </c>
      <c r="L474">
        <v>1.0116602428475101</v>
      </c>
      <c r="M474">
        <v>0.92795169189887705</v>
      </c>
      <c r="N474">
        <v>1.10291996436148</v>
      </c>
      <c r="O474">
        <f t="shared" si="7"/>
        <v>6.9211480813460333E-2</v>
      </c>
    </row>
    <row r="475" spans="1:15" hidden="1" x14ac:dyDescent="0.35">
      <c r="A475" t="s">
        <v>962</v>
      </c>
      <c r="B475" t="s">
        <v>15</v>
      </c>
      <c r="C475" t="s">
        <v>16</v>
      </c>
      <c r="D475" t="s">
        <v>963</v>
      </c>
      <c r="E475" t="s">
        <v>18</v>
      </c>
      <c r="F475">
        <v>2</v>
      </c>
      <c r="G475">
        <v>-1.08956198442192E-3</v>
      </c>
      <c r="H475">
        <v>3.8813455181466602E-2</v>
      </c>
      <c r="I475">
        <v>0.97760491774125102</v>
      </c>
      <c r="J475">
        <v>-7.7163934140096493E-2</v>
      </c>
      <c r="K475">
        <v>7.4984810171252594E-2</v>
      </c>
      <c r="L475">
        <v>0.99891103137271797</v>
      </c>
      <c r="M475">
        <v>0.92573808109020905</v>
      </c>
      <c r="N475">
        <v>1.0778677781333199</v>
      </c>
      <c r="O475">
        <f t="shared" si="7"/>
        <v>7.8802368895306094E-4</v>
      </c>
    </row>
    <row r="476" spans="1:15" hidden="1" x14ac:dyDescent="0.35">
      <c r="A476" t="s">
        <v>964</v>
      </c>
      <c r="B476" t="s">
        <v>15</v>
      </c>
      <c r="C476" t="s">
        <v>16</v>
      </c>
      <c r="D476" t="s">
        <v>965</v>
      </c>
      <c r="E476" t="s">
        <v>18</v>
      </c>
      <c r="F476">
        <v>2</v>
      </c>
      <c r="G476">
        <v>-7.6413564040804294E-2</v>
      </c>
      <c r="H476">
        <v>0.28052844412446498</v>
      </c>
      <c r="I476">
        <v>0.785321006749789</v>
      </c>
      <c r="J476">
        <v>-0.62624931452475496</v>
      </c>
      <c r="K476">
        <v>0.47342218644314699</v>
      </c>
      <c r="L476">
        <v>0.92643298795209394</v>
      </c>
      <c r="M476">
        <v>0.53459313618238302</v>
      </c>
      <c r="N476">
        <v>1.6054790514052399</v>
      </c>
      <c r="O476">
        <f t="shared" si="7"/>
        <v>7.4197129957917746E-2</v>
      </c>
    </row>
    <row r="477" spans="1:15" hidden="1" x14ac:dyDescent="0.35">
      <c r="A477" t="s">
        <v>966</v>
      </c>
      <c r="B477" t="s">
        <v>15</v>
      </c>
      <c r="C477" t="s">
        <v>16</v>
      </c>
      <c r="D477" t="s">
        <v>967</v>
      </c>
      <c r="E477" t="s">
        <v>18</v>
      </c>
      <c r="F477">
        <v>3</v>
      </c>
      <c r="G477">
        <v>6.4494367569383699E-3</v>
      </c>
      <c r="H477">
        <v>4.8473750937349701E-2</v>
      </c>
      <c r="I477">
        <v>0.89415376925474199</v>
      </c>
      <c r="J477">
        <v>-8.8559115080266995E-2</v>
      </c>
      <c r="K477">
        <v>0.101457988594144</v>
      </c>
      <c r="L477">
        <v>1.0064702791573299</v>
      </c>
      <c r="M477">
        <v>0.91524900411841204</v>
      </c>
      <c r="N477">
        <v>1.10678341988776</v>
      </c>
      <c r="O477">
        <f t="shared" si="7"/>
        <v>1.770232552723424E-2</v>
      </c>
    </row>
    <row r="478" spans="1:15" hidden="1" x14ac:dyDescent="0.35">
      <c r="A478" t="s">
        <v>968</v>
      </c>
      <c r="B478" t="s">
        <v>15</v>
      </c>
      <c r="C478" t="s">
        <v>16</v>
      </c>
      <c r="D478" t="s">
        <v>969</v>
      </c>
      <c r="E478" t="s">
        <v>18</v>
      </c>
      <c r="F478">
        <v>2</v>
      </c>
      <c r="G478">
        <v>-0.119454531138211</v>
      </c>
      <c r="H478">
        <v>7.6507324840078605E-2</v>
      </c>
      <c r="I478">
        <v>0.11844174864268001</v>
      </c>
      <c r="J478">
        <v>-0.26940888782476502</v>
      </c>
      <c r="K478">
        <v>3.04998255483435E-2</v>
      </c>
      <c r="L478">
        <v>0.88740435616776903</v>
      </c>
      <c r="M478">
        <v>0.763830870644153</v>
      </c>
      <c r="N478">
        <v>1.03096971019439</v>
      </c>
      <c r="O478">
        <f t="shared" si="7"/>
        <v>2.4378064552372409</v>
      </c>
    </row>
    <row r="479" spans="1:15" hidden="1" x14ac:dyDescent="0.35">
      <c r="A479" t="s">
        <v>970</v>
      </c>
      <c r="B479" t="s">
        <v>15</v>
      </c>
      <c r="C479" t="s">
        <v>16</v>
      </c>
      <c r="D479" t="s">
        <v>971</v>
      </c>
      <c r="E479" t="s">
        <v>18</v>
      </c>
      <c r="F479">
        <v>2</v>
      </c>
      <c r="G479">
        <v>-1.2123537131341599E-2</v>
      </c>
      <c r="H479">
        <v>3.31553156036987E-2</v>
      </c>
      <c r="I479">
        <v>0.71461959808157705</v>
      </c>
      <c r="J479">
        <v>-7.71079557145911E-2</v>
      </c>
      <c r="K479">
        <v>5.2860881451908003E-2</v>
      </c>
      <c r="L479">
        <v>0.98794965685634395</v>
      </c>
      <c r="M479">
        <v>0.925789903900885</v>
      </c>
      <c r="N479">
        <v>1.0542829646012899</v>
      </c>
      <c r="O479">
        <f t="shared" si="7"/>
        <v>0.13370645096861228</v>
      </c>
    </row>
    <row r="480" spans="1:15" hidden="1" x14ac:dyDescent="0.35">
      <c r="A480" t="s">
        <v>972</v>
      </c>
      <c r="B480" t="s">
        <v>15</v>
      </c>
      <c r="C480" t="s">
        <v>16</v>
      </c>
      <c r="D480" t="s">
        <v>973</v>
      </c>
      <c r="E480" t="s">
        <v>18</v>
      </c>
      <c r="F480">
        <v>2</v>
      </c>
      <c r="G480">
        <v>-3.6734055420113897E-2</v>
      </c>
      <c r="H480">
        <v>4.9781650219611402E-2</v>
      </c>
      <c r="I480">
        <v>0.46057307380062101</v>
      </c>
      <c r="J480">
        <v>-0.13430608985055201</v>
      </c>
      <c r="K480">
        <v>6.0837979010324401E-2</v>
      </c>
      <c r="L480">
        <v>0.96393245387576598</v>
      </c>
      <c r="M480">
        <v>0.87432240242759296</v>
      </c>
      <c r="N480">
        <v>1.06272671620341</v>
      </c>
      <c r="O480">
        <f t="shared" si="7"/>
        <v>0.54450161940376596</v>
      </c>
    </row>
    <row r="481" spans="1:15" hidden="1" x14ac:dyDescent="0.35">
      <c r="A481" t="s">
        <v>974</v>
      </c>
      <c r="B481" t="s">
        <v>15</v>
      </c>
      <c r="C481" t="s">
        <v>16</v>
      </c>
      <c r="D481" t="s">
        <v>975</v>
      </c>
      <c r="E481" t="s">
        <v>18</v>
      </c>
      <c r="F481">
        <v>2</v>
      </c>
      <c r="G481">
        <v>7.5111806406365604E-3</v>
      </c>
      <c r="H481">
        <v>3.49286428038868E-2</v>
      </c>
      <c r="I481">
        <v>0.82973333583133502</v>
      </c>
      <c r="J481">
        <v>-6.0948959254981602E-2</v>
      </c>
      <c r="K481">
        <v>7.5971320536254702E-2</v>
      </c>
      <c r="L481">
        <v>1.00753946031819</v>
      </c>
      <c r="M481">
        <v>0.94087126132061605</v>
      </c>
      <c r="N481">
        <v>1.0789316305329799</v>
      </c>
      <c r="O481">
        <f t="shared" si="7"/>
        <v>4.6243744347345288E-2</v>
      </c>
    </row>
    <row r="482" spans="1:15" hidden="1" x14ac:dyDescent="0.35">
      <c r="A482" t="s">
        <v>976</v>
      </c>
      <c r="B482" t="s">
        <v>15</v>
      </c>
      <c r="C482" t="s">
        <v>16</v>
      </c>
      <c r="D482" t="s">
        <v>977</v>
      </c>
      <c r="E482" t="s">
        <v>18</v>
      </c>
      <c r="F482">
        <v>2</v>
      </c>
      <c r="G482">
        <v>-2.6113634345017199E-2</v>
      </c>
      <c r="H482">
        <v>4.2250215020376097E-2</v>
      </c>
      <c r="I482">
        <v>0.53652851113777</v>
      </c>
      <c r="J482">
        <v>-0.108924055784954</v>
      </c>
      <c r="K482">
        <v>5.6696787094920001E-2</v>
      </c>
      <c r="L482">
        <v>0.97422437796945605</v>
      </c>
      <c r="M482">
        <v>0.89679852157192197</v>
      </c>
      <c r="N482">
        <v>1.0583348609522201</v>
      </c>
      <c r="O482">
        <f t="shared" si="7"/>
        <v>0.38201181069586571</v>
      </c>
    </row>
    <row r="483" spans="1:15" hidden="1" x14ac:dyDescent="0.35">
      <c r="A483" t="s">
        <v>978</v>
      </c>
      <c r="B483" t="s">
        <v>15</v>
      </c>
      <c r="C483" t="s">
        <v>16</v>
      </c>
      <c r="D483" t="s">
        <v>979</v>
      </c>
      <c r="E483" t="s">
        <v>18</v>
      </c>
      <c r="F483">
        <v>2</v>
      </c>
      <c r="G483">
        <v>-2.4319001646172098E-2</v>
      </c>
      <c r="H483">
        <v>2.4524001258985299E-2</v>
      </c>
      <c r="I483">
        <v>0.321372750801179</v>
      </c>
      <c r="J483">
        <v>-7.2386044113783299E-2</v>
      </c>
      <c r="K483">
        <v>2.3748040821439099E-2</v>
      </c>
      <c r="L483">
        <v>0.97597432267849804</v>
      </c>
      <c r="M483">
        <v>0.93017173916579898</v>
      </c>
      <c r="N483">
        <v>1.0240322710535199</v>
      </c>
      <c r="O483">
        <f t="shared" si="7"/>
        <v>0.98335159094110236</v>
      </c>
    </row>
    <row r="484" spans="1:15" hidden="1" x14ac:dyDescent="0.35">
      <c r="A484" t="s">
        <v>980</v>
      </c>
      <c r="B484" t="s">
        <v>15</v>
      </c>
      <c r="C484" t="s">
        <v>16</v>
      </c>
      <c r="D484" t="s">
        <v>981</v>
      </c>
      <c r="E484" t="s">
        <v>18</v>
      </c>
      <c r="F484">
        <v>2</v>
      </c>
      <c r="G484">
        <v>-0.115044106234821</v>
      </c>
      <c r="H484">
        <v>9.7162170613531995E-2</v>
      </c>
      <c r="I484">
        <v>0.23639637471355399</v>
      </c>
      <c r="J484">
        <v>-0.30548196063734301</v>
      </c>
      <c r="K484">
        <v>7.5393748167702307E-2</v>
      </c>
      <c r="L484">
        <v>0.89132682996937795</v>
      </c>
      <c r="M484">
        <v>0.73676819553829398</v>
      </c>
      <c r="N484">
        <v>1.0783086493613001</v>
      </c>
      <c r="O484">
        <f t="shared" si="7"/>
        <v>1.4019558335203859</v>
      </c>
    </row>
    <row r="485" spans="1:15" hidden="1" x14ac:dyDescent="0.35">
      <c r="A485" t="s">
        <v>982</v>
      </c>
      <c r="B485" t="s">
        <v>15</v>
      </c>
      <c r="C485" t="s">
        <v>16</v>
      </c>
      <c r="D485" t="s">
        <v>983</v>
      </c>
      <c r="E485" t="s">
        <v>18</v>
      </c>
      <c r="F485">
        <v>2</v>
      </c>
      <c r="G485">
        <v>-2.10864317993609E-2</v>
      </c>
      <c r="H485">
        <v>2.6568681343907798E-2</v>
      </c>
      <c r="I485">
        <v>0.42739487937776699</v>
      </c>
      <c r="J485">
        <v>-7.3161047233420096E-2</v>
      </c>
      <c r="K485">
        <v>3.09881836346983E-2</v>
      </c>
      <c r="L485">
        <v>0.97913433256988402</v>
      </c>
      <c r="M485">
        <v>0.92945113243844701</v>
      </c>
      <c r="N485">
        <v>1.0314733155490201</v>
      </c>
      <c r="O485">
        <f t="shared" si="7"/>
        <v>0.62989214280805683</v>
      </c>
    </row>
    <row r="486" spans="1:15" hidden="1" x14ac:dyDescent="0.35">
      <c r="A486" t="s">
        <v>984</v>
      </c>
      <c r="B486" t="s">
        <v>15</v>
      </c>
      <c r="C486" t="s">
        <v>16</v>
      </c>
      <c r="D486" t="s">
        <v>985</v>
      </c>
      <c r="E486" t="s">
        <v>18</v>
      </c>
      <c r="F486">
        <v>2</v>
      </c>
      <c r="G486">
        <v>-2.4703486093137E-3</v>
      </c>
      <c r="H486">
        <v>8.5623924681706098E-2</v>
      </c>
      <c r="I486">
        <v>0.97698330683203605</v>
      </c>
      <c r="J486">
        <v>-0.17029324098545801</v>
      </c>
      <c r="K486">
        <v>0.16535254376683001</v>
      </c>
      <c r="L486">
        <v>0.99753270019076201</v>
      </c>
      <c r="M486">
        <v>0.84341745576410898</v>
      </c>
      <c r="N486">
        <v>1.1798089797043301</v>
      </c>
      <c r="O486">
        <f t="shared" si="7"/>
        <v>8.3238879886079792E-4</v>
      </c>
    </row>
    <row r="487" spans="1:15" hidden="1" x14ac:dyDescent="0.35">
      <c r="A487" t="s">
        <v>986</v>
      </c>
      <c r="B487" t="s">
        <v>15</v>
      </c>
      <c r="C487" t="s">
        <v>16</v>
      </c>
      <c r="D487" t="s">
        <v>987</v>
      </c>
      <c r="E487" t="s">
        <v>18</v>
      </c>
      <c r="F487">
        <v>2</v>
      </c>
      <c r="G487">
        <v>-9.1730125904691207E-2</v>
      </c>
      <c r="H487">
        <v>4.83529611762539E-2</v>
      </c>
      <c r="I487">
        <v>5.7815496465957197E-2</v>
      </c>
      <c r="J487">
        <v>-0.18650192981014899</v>
      </c>
      <c r="K487">
        <v>3.04167800076637E-3</v>
      </c>
      <c r="L487">
        <v>0.91235133631537202</v>
      </c>
      <c r="M487">
        <v>0.82985696048341595</v>
      </c>
      <c r="N487">
        <v>1.00304630859703</v>
      </c>
      <c r="O487">
        <f t="shared" si="7"/>
        <v>3.5989666943522574</v>
      </c>
    </row>
    <row r="488" spans="1:15" hidden="1" x14ac:dyDescent="0.35">
      <c r="A488" t="s">
        <v>988</v>
      </c>
      <c r="B488" t="s">
        <v>15</v>
      </c>
      <c r="C488" t="s">
        <v>16</v>
      </c>
      <c r="D488" t="s">
        <v>989</v>
      </c>
      <c r="E488" t="s">
        <v>18</v>
      </c>
      <c r="F488">
        <v>3</v>
      </c>
      <c r="G488">
        <v>1.1253741160569399E-2</v>
      </c>
      <c r="H488">
        <v>3.9775514838647302E-2</v>
      </c>
      <c r="I488">
        <v>0.77722944195518595</v>
      </c>
      <c r="J488">
        <v>-6.6706267923179297E-2</v>
      </c>
      <c r="K488">
        <v>8.9213750244318102E-2</v>
      </c>
      <c r="L488">
        <v>1.01131730271695</v>
      </c>
      <c r="M488">
        <v>0.93546993851308302</v>
      </c>
      <c r="N488">
        <v>1.0933143275564301</v>
      </c>
      <c r="O488">
        <f t="shared" si="7"/>
        <v>8.0050163755187712E-2</v>
      </c>
    </row>
    <row r="489" spans="1:15" hidden="1" x14ac:dyDescent="0.35">
      <c r="A489" t="s">
        <v>990</v>
      </c>
      <c r="B489" t="s">
        <v>15</v>
      </c>
      <c r="C489" t="s">
        <v>16</v>
      </c>
      <c r="D489" t="s">
        <v>991</v>
      </c>
      <c r="E489" t="s">
        <v>18</v>
      </c>
      <c r="F489">
        <v>3</v>
      </c>
      <c r="G489">
        <v>-0.14656533803444399</v>
      </c>
      <c r="H489">
        <v>9.9693342840472293E-2</v>
      </c>
      <c r="I489">
        <v>0.141517955085846</v>
      </c>
      <c r="J489">
        <v>-0.34196429000176998</v>
      </c>
      <c r="K489">
        <v>4.8833613932881603E-2</v>
      </c>
      <c r="L489">
        <v>0.86366930003672004</v>
      </c>
      <c r="M489">
        <v>0.71037357169523496</v>
      </c>
      <c r="N489">
        <v>1.05004562324277</v>
      </c>
      <c r="O489">
        <f t="shared" si="7"/>
        <v>2.1613755316635128</v>
      </c>
    </row>
    <row r="490" spans="1:15" hidden="1" x14ac:dyDescent="0.35">
      <c r="A490" t="s">
        <v>992</v>
      </c>
      <c r="B490" t="s">
        <v>15</v>
      </c>
      <c r="C490" t="s">
        <v>16</v>
      </c>
      <c r="D490" t="s">
        <v>993</v>
      </c>
      <c r="E490" t="s">
        <v>18</v>
      </c>
      <c r="F490">
        <v>2</v>
      </c>
      <c r="G490">
        <v>-5.9426966398979597E-2</v>
      </c>
      <c r="H490">
        <v>1.9852619838464099E-2</v>
      </c>
      <c r="I490">
        <v>2.7588179250330499E-3</v>
      </c>
      <c r="J490">
        <v>-9.8338101282369195E-2</v>
      </c>
      <c r="K490">
        <v>-2.0515831515589899E-2</v>
      </c>
      <c r="L490">
        <v>0.94230435095821696</v>
      </c>
      <c r="M490">
        <v>0.90634241641170399</v>
      </c>
      <c r="N490">
        <v>0.97969318632379099</v>
      </c>
      <c r="O490">
        <f t="shared" si="7"/>
        <v>8.9604840220113946</v>
      </c>
    </row>
    <row r="491" spans="1:15" hidden="1" x14ac:dyDescent="0.35">
      <c r="A491" t="s">
        <v>994</v>
      </c>
      <c r="B491" t="s">
        <v>15</v>
      </c>
      <c r="C491" t="s">
        <v>16</v>
      </c>
      <c r="D491" t="s">
        <v>995</v>
      </c>
      <c r="E491" t="s">
        <v>18</v>
      </c>
      <c r="F491">
        <v>3</v>
      </c>
      <c r="G491">
        <v>1.00338665367354E-2</v>
      </c>
      <c r="H491">
        <v>4.0087841569457897E-2</v>
      </c>
      <c r="I491">
        <v>0.80235767523371604</v>
      </c>
      <c r="J491">
        <v>-6.8538302939401996E-2</v>
      </c>
      <c r="K491">
        <v>8.8606036012872799E-2</v>
      </c>
      <c r="L491">
        <v>1.0100843745645001</v>
      </c>
      <c r="M491">
        <v>0.93375769375418904</v>
      </c>
      <c r="N491">
        <v>1.0926501067287999</v>
      </c>
      <c r="O491">
        <f t="shared" si="7"/>
        <v>6.2648588901113106E-2</v>
      </c>
    </row>
    <row r="492" spans="1:15" hidden="1" x14ac:dyDescent="0.35">
      <c r="A492" t="s">
        <v>996</v>
      </c>
      <c r="B492" t="s">
        <v>15</v>
      </c>
      <c r="C492" t="s">
        <v>16</v>
      </c>
      <c r="D492" t="s">
        <v>997</v>
      </c>
      <c r="E492" t="s">
        <v>18</v>
      </c>
      <c r="F492">
        <v>6</v>
      </c>
      <c r="G492">
        <v>-2.6496710109619698E-2</v>
      </c>
      <c r="H492">
        <v>3.9893449310235002E-2</v>
      </c>
      <c r="I492">
        <v>0.50657063773327404</v>
      </c>
      <c r="J492">
        <v>-0.10468787075768</v>
      </c>
      <c r="K492">
        <v>5.1694450538440899E-2</v>
      </c>
      <c r="L492">
        <v>0.97385124769411602</v>
      </c>
      <c r="M492">
        <v>0.90060558405881297</v>
      </c>
      <c r="N492">
        <v>1.0530539332892399</v>
      </c>
      <c r="O492">
        <f t="shared" si="7"/>
        <v>0.44114436073326796</v>
      </c>
    </row>
    <row r="493" spans="1:15" hidden="1" x14ac:dyDescent="0.35">
      <c r="A493" t="s">
        <v>998</v>
      </c>
      <c r="B493" t="s">
        <v>15</v>
      </c>
      <c r="C493" t="s">
        <v>16</v>
      </c>
      <c r="D493" t="s">
        <v>999</v>
      </c>
      <c r="E493" t="s">
        <v>18</v>
      </c>
      <c r="F493">
        <v>2</v>
      </c>
      <c r="G493">
        <v>-1.8715185637794299E-2</v>
      </c>
      <c r="H493">
        <v>2.2915079032219898E-2</v>
      </c>
      <c r="I493">
        <v>0.41408890089064698</v>
      </c>
      <c r="J493">
        <v>-6.3628740540945403E-2</v>
      </c>
      <c r="K493">
        <v>2.6198369265356802E-2</v>
      </c>
      <c r="L493">
        <v>0.98145885601710403</v>
      </c>
      <c r="M493">
        <v>0.93835330741174305</v>
      </c>
      <c r="N493">
        <v>1.02654456316818</v>
      </c>
      <c r="O493">
        <f t="shared" si="7"/>
        <v>0.66703029603345276</v>
      </c>
    </row>
    <row r="494" spans="1:15" hidden="1" x14ac:dyDescent="0.35">
      <c r="A494" t="s">
        <v>1000</v>
      </c>
      <c r="B494" t="s">
        <v>15</v>
      </c>
      <c r="C494" t="s">
        <v>16</v>
      </c>
      <c r="D494" t="s">
        <v>1001</v>
      </c>
      <c r="E494" t="s">
        <v>18</v>
      </c>
      <c r="F494">
        <v>2</v>
      </c>
      <c r="G494">
        <v>7.6366682108933506E-2</v>
      </c>
      <c r="H494">
        <v>7.7455959082942893E-2</v>
      </c>
      <c r="I494">
        <v>0.32416411650776</v>
      </c>
      <c r="J494">
        <v>-7.5446997693634596E-2</v>
      </c>
      <c r="K494">
        <v>0.22818036191150201</v>
      </c>
      <c r="L494">
        <v>1.07935828297467</v>
      </c>
      <c r="M494">
        <v>0.92732887980086398</v>
      </c>
      <c r="N494">
        <v>1.25631189581437</v>
      </c>
      <c r="O494">
        <f t="shared" si="7"/>
        <v>0.97207141610313508</v>
      </c>
    </row>
    <row r="495" spans="1:15" hidden="1" x14ac:dyDescent="0.35">
      <c r="A495" t="s">
        <v>1002</v>
      </c>
      <c r="B495" t="s">
        <v>15</v>
      </c>
      <c r="C495" t="s">
        <v>16</v>
      </c>
      <c r="D495" t="s">
        <v>1003</v>
      </c>
      <c r="E495" t="s">
        <v>18</v>
      </c>
      <c r="F495">
        <v>2</v>
      </c>
      <c r="G495">
        <v>1.3833723119032E-2</v>
      </c>
      <c r="H495">
        <v>2.0541803326041701E-2</v>
      </c>
      <c r="I495">
        <v>0.50066582643824797</v>
      </c>
      <c r="J495">
        <v>-2.64282114000098E-2</v>
      </c>
      <c r="K495">
        <v>5.4095657638073703E-2</v>
      </c>
      <c r="L495">
        <v>1.0139298518278701</v>
      </c>
      <c r="M495">
        <v>0.97391795753267796</v>
      </c>
      <c r="N495">
        <v>1.05558557214834</v>
      </c>
      <c r="O495">
        <f t="shared" si="7"/>
        <v>0.45352478327560636</v>
      </c>
    </row>
    <row r="496" spans="1:15" hidden="1" x14ac:dyDescent="0.35">
      <c r="A496" t="s">
        <v>1004</v>
      </c>
      <c r="B496" t="s">
        <v>15</v>
      </c>
      <c r="C496" t="s">
        <v>16</v>
      </c>
      <c r="D496" t="s">
        <v>1005</v>
      </c>
      <c r="E496" t="s">
        <v>18</v>
      </c>
      <c r="F496">
        <v>2</v>
      </c>
      <c r="G496">
        <v>2.75183067164479E-2</v>
      </c>
      <c r="H496">
        <v>2.9676987687948599E-2</v>
      </c>
      <c r="I496">
        <v>0.353791152898002</v>
      </c>
      <c r="J496">
        <v>-3.0648589151931301E-2</v>
      </c>
      <c r="K496">
        <v>8.5685202584827105E-2</v>
      </c>
      <c r="L496">
        <v>1.02790043241676</v>
      </c>
      <c r="M496">
        <v>0.96981631717642303</v>
      </c>
      <c r="N496">
        <v>1.0894633140827701</v>
      </c>
      <c r="O496">
        <f t="shared" si="7"/>
        <v>0.85981255193094475</v>
      </c>
    </row>
    <row r="497" spans="1:15" hidden="1" x14ac:dyDescent="0.35">
      <c r="A497" t="s">
        <v>1006</v>
      </c>
      <c r="B497" t="s">
        <v>15</v>
      </c>
      <c r="C497" t="s">
        <v>16</v>
      </c>
      <c r="D497" t="s">
        <v>1007</v>
      </c>
      <c r="E497" t="s">
        <v>18</v>
      </c>
      <c r="F497">
        <v>2</v>
      </c>
      <c r="G497">
        <v>-0.12225701010576399</v>
      </c>
      <c r="H497">
        <v>5.5655620475740998E-2</v>
      </c>
      <c r="I497">
        <v>2.8044050814692599E-2</v>
      </c>
      <c r="J497">
        <v>-0.23134202623821601</v>
      </c>
      <c r="K497">
        <v>-1.3171993973311201E-2</v>
      </c>
      <c r="L497">
        <v>0.88492090565819903</v>
      </c>
      <c r="M497">
        <v>0.79346803273285305</v>
      </c>
      <c r="N497">
        <v>0.98691437709700103</v>
      </c>
      <c r="O497">
        <f t="shared" si="7"/>
        <v>4.8253573739985205</v>
      </c>
    </row>
    <row r="498" spans="1:15" hidden="1" x14ac:dyDescent="0.35">
      <c r="A498" t="s">
        <v>1008</v>
      </c>
      <c r="B498" t="s">
        <v>15</v>
      </c>
      <c r="C498" t="s">
        <v>16</v>
      </c>
      <c r="D498" t="s">
        <v>1009</v>
      </c>
      <c r="E498" t="s">
        <v>18</v>
      </c>
      <c r="F498">
        <v>3</v>
      </c>
      <c r="G498">
        <v>-3.77460435198156E-2</v>
      </c>
      <c r="H498">
        <v>3.39509472710154E-2</v>
      </c>
      <c r="I498">
        <v>0.26623200112202999</v>
      </c>
      <c r="J498">
        <v>-0.10428990017100601</v>
      </c>
      <c r="K498">
        <v>2.8797813131374601E-2</v>
      </c>
      <c r="L498">
        <v>0.96295745912827801</v>
      </c>
      <c r="M498">
        <v>0.90096406992014599</v>
      </c>
      <c r="N498">
        <v>1.0292164793796701</v>
      </c>
      <c r="O498">
        <f t="shared" si="7"/>
        <v>1.2360586562724889</v>
      </c>
    </row>
    <row r="499" spans="1:15" hidden="1" x14ac:dyDescent="0.35">
      <c r="A499" t="s">
        <v>1010</v>
      </c>
      <c r="B499" t="s">
        <v>15</v>
      </c>
      <c r="C499" t="s">
        <v>16</v>
      </c>
      <c r="D499" t="s">
        <v>1011</v>
      </c>
      <c r="E499" t="s">
        <v>18</v>
      </c>
      <c r="F499">
        <v>2</v>
      </c>
      <c r="G499">
        <v>-4.1566854711133097E-2</v>
      </c>
      <c r="H499">
        <v>0.11454610244060601</v>
      </c>
      <c r="I499">
        <v>0.71669214673831705</v>
      </c>
      <c r="J499">
        <v>-0.26607721549472202</v>
      </c>
      <c r="K499">
        <v>0.18294350607245599</v>
      </c>
      <c r="L499">
        <v>0.95928520046266597</v>
      </c>
      <c r="M499">
        <v>0.76637994880939997</v>
      </c>
      <c r="N499">
        <v>1.2007465712748699</v>
      </c>
      <c r="O499">
        <f t="shared" si="7"/>
        <v>0.13168420740130535</v>
      </c>
    </row>
    <row r="500" spans="1:15" hidden="1" x14ac:dyDescent="0.35">
      <c r="A500" t="s">
        <v>1012</v>
      </c>
      <c r="B500" t="s">
        <v>15</v>
      </c>
      <c r="C500" t="s">
        <v>16</v>
      </c>
      <c r="D500" t="s">
        <v>1013</v>
      </c>
      <c r="E500" t="s">
        <v>18</v>
      </c>
      <c r="F500">
        <v>3</v>
      </c>
      <c r="G500">
        <v>-6.2521996438644298E-2</v>
      </c>
      <c r="H500">
        <v>4.25013469290677E-2</v>
      </c>
      <c r="I500">
        <v>0.141275113826383</v>
      </c>
      <c r="J500">
        <v>-0.14582463641961699</v>
      </c>
      <c r="K500">
        <v>2.07806435423285E-2</v>
      </c>
      <c r="L500">
        <v>0.93939239929894103</v>
      </c>
      <c r="M500">
        <v>0.864309258261721</v>
      </c>
      <c r="N500">
        <v>1.02099806455319</v>
      </c>
      <c r="O500">
        <f t="shared" si="7"/>
        <v>2.1640151024974799</v>
      </c>
    </row>
    <row r="501" spans="1:15" hidden="1" x14ac:dyDescent="0.35">
      <c r="A501" t="s">
        <v>1014</v>
      </c>
      <c r="B501" t="s">
        <v>15</v>
      </c>
      <c r="C501" t="s">
        <v>16</v>
      </c>
      <c r="D501" t="s">
        <v>1015</v>
      </c>
      <c r="E501" t="s">
        <v>18</v>
      </c>
      <c r="F501">
        <v>2</v>
      </c>
      <c r="G501">
        <v>4.0324906215568598E-4</v>
      </c>
      <c r="H501">
        <v>2.3894221586921099E-2</v>
      </c>
      <c r="I501">
        <v>0.98653519942563805</v>
      </c>
      <c r="J501">
        <v>-4.6429425248209699E-2</v>
      </c>
      <c r="K501">
        <v>4.7235923372520999E-2</v>
      </c>
      <c r="L501">
        <v>1.00040333037799</v>
      </c>
      <c r="M501">
        <v>0.95463193110420197</v>
      </c>
      <c r="N501">
        <v>1.0483693147302999</v>
      </c>
      <c r="O501">
        <f t="shared" si="7"/>
        <v>2.8481375413287754E-4</v>
      </c>
    </row>
    <row r="502" spans="1:15" hidden="1" x14ac:dyDescent="0.35">
      <c r="A502" t="s">
        <v>1016</v>
      </c>
      <c r="B502" t="s">
        <v>15</v>
      </c>
      <c r="C502" t="s">
        <v>16</v>
      </c>
      <c r="D502" t="s">
        <v>1017</v>
      </c>
      <c r="E502" t="s">
        <v>18</v>
      </c>
      <c r="F502">
        <v>5</v>
      </c>
      <c r="G502">
        <v>-2.9947212784192601E-2</v>
      </c>
      <c r="H502">
        <v>3.5514154536177803E-2</v>
      </c>
      <c r="I502">
        <v>0.39909018346043001</v>
      </c>
      <c r="J502">
        <v>-9.9554955675101003E-2</v>
      </c>
      <c r="K502">
        <v>3.9660530106715899E-2</v>
      </c>
      <c r="L502">
        <v>0.97049676201840895</v>
      </c>
      <c r="M502">
        <v>0.90524020041517095</v>
      </c>
      <c r="N502">
        <v>1.0404575102345801</v>
      </c>
      <c r="O502">
        <f t="shared" si="7"/>
        <v>0.71106590732252195</v>
      </c>
    </row>
    <row r="503" spans="1:15" hidden="1" x14ac:dyDescent="0.35">
      <c r="A503" t="s">
        <v>1018</v>
      </c>
      <c r="B503" t="s">
        <v>15</v>
      </c>
      <c r="C503" t="s">
        <v>16</v>
      </c>
      <c r="D503" t="s">
        <v>1019</v>
      </c>
      <c r="E503" t="s">
        <v>18</v>
      </c>
      <c r="F503">
        <v>3</v>
      </c>
      <c r="G503">
        <v>5.1651637595961003E-2</v>
      </c>
      <c r="H503">
        <v>5.3528513707460097E-2</v>
      </c>
      <c r="I503">
        <v>0.334576422310293</v>
      </c>
      <c r="J503">
        <v>-5.3264249270660799E-2</v>
      </c>
      <c r="K503">
        <v>0.15656752446258301</v>
      </c>
      <c r="L503">
        <v>1.05300884991685</v>
      </c>
      <c r="M503">
        <v>0.94812943686436102</v>
      </c>
      <c r="N503">
        <v>1.1694897288183601</v>
      </c>
      <c r="O503">
        <f t="shared" si="7"/>
        <v>0.93110320358511378</v>
      </c>
    </row>
    <row r="504" spans="1:15" hidden="1" x14ac:dyDescent="0.35">
      <c r="A504" t="s">
        <v>1020</v>
      </c>
      <c r="B504" t="s">
        <v>15</v>
      </c>
      <c r="C504" t="s">
        <v>16</v>
      </c>
      <c r="D504" t="s">
        <v>1021</v>
      </c>
      <c r="E504" t="s">
        <v>18</v>
      </c>
      <c r="F504">
        <v>2</v>
      </c>
      <c r="G504">
        <v>8.5431246791629806E-2</v>
      </c>
      <c r="H504">
        <v>4.1119001041040798E-2</v>
      </c>
      <c r="I504">
        <v>3.7740813250347199E-2</v>
      </c>
      <c r="J504">
        <v>4.8380047511898299E-3</v>
      </c>
      <c r="K504">
        <v>0.16602448883206999</v>
      </c>
      <c r="L504">
        <v>1.08918667369138</v>
      </c>
      <c r="M504">
        <v>1.00484972679232</v>
      </c>
      <c r="N504">
        <v>1.18060201293371</v>
      </c>
      <c r="O504">
        <f t="shared" si="7"/>
        <v>4.3166653243761308</v>
      </c>
    </row>
    <row r="505" spans="1:15" hidden="1" x14ac:dyDescent="0.35">
      <c r="A505" t="s">
        <v>1022</v>
      </c>
      <c r="B505" t="s">
        <v>15</v>
      </c>
      <c r="C505" t="s">
        <v>16</v>
      </c>
      <c r="D505" t="s">
        <v>1023</v>
      </c>
      <c r="E505" t="s">
        <v>18</v>
      </c>
      <c r="F505">
        <v>2</v>
      </c>
      <c r="G505">
        <v>6.5117751564335302E-2</v>
      </c>
      <c r="H505">
        <v>3.1880253392710001E-2</v>
      </c>
      <c r="I505">
        <v>4.1094705179074403E-2</v>
      </c>
      <c r="J505">
        <v>2.6324549146237199E-3</v>
      </c>
      <c r="K505">
        <v>0.127603048214047</v>
      </c>
      <c r="L505">
        <v>1.06728469142731</v>
      </c>
      <c r="M505">
        <v>1.0026359228664701</v>
      </c>
      <c r="N505">
        <v>1.1361019354847</v>
      </c>
      <c r="O505">
        <f t="shared" si="7"/>
        <v>4.1721053254335185</v>
      </c>
    </row>
    <row r="506" spans="1:15" hidden="1" x14ac:dyDescent="0.35">
      <c r="A506" t="s">
        <v>1024</v>
      </c>
      <c r="B506" t="s">
        <v>15</v>
      </c>
      <c r="C506" t="s">
        <v>16</v>
      </c>
      <c r="D506" t="s">
        <v>1025</v>
      </c>
      <c r="E506" t="s">
        <v>18</v>
      </c>
      <c r="F506">
        <v>2</v>
      </c>
      <c r="G506">
        <v>5.3648934809059301E-2</v>
      </c>
      <c r="H506">
        <v>7.3699641705983004E-2</v>
      </c>
      <c r="I506">
        <v>0.46665016949139498</v>
      </c>
      <c r="J506">
        <v>-9.0802362934667397E-2</v>
      </c>
      <c r="K506">
        <v>0.198100232552786</v>
      </c>
      <c r="L506">
        <v>1.0551141232866099</v>
      </c>
      <c r="M506">
        <v>0.91319817487284205</v>
      </c>
      <c r="N506">
        <v>1.21908457965752</v>
      </c>
      <c r="O506">
        <f t="shared" si="7"/>
        <v>0.52989699178041083</v>
      </c>
    </row>
    <row r="507" spans="1:15" hidden="1" x14ac:dyDescent="0.35">
      <c r="A507" t="s">
        <v>1026</v>
      </c>
      <c r="B507" t="s">
        <v>15</v>
      </c>
      <c r="C507" t="s">
        <v>16</v>
      </c>
      <c r="D507" t="s">
        <v>1027</v>
      </c>
      <c r="E507" t="s">
        <v>18</v>
      </c>
      <c r="F507">
        <v>2</v>
      </c>
      <c r="G507">
        <v>-1.54032207069397E-2</v>
      </c>
      <c r="H507">
        <v>5.2133352176291801E-2</v>
      </c>
      <c r="I507">
        <v>0.76764396262756296</v>
      </c>
      <c r="J507">
        <v>-0.11758459097247199</v>
      </c>
      <c r="K507">
        <v>8.6778149558592199E-2</v>
      </c>
      <c r="L507">
        <v>0.98471480214276597</v>
      </c>
      <c r="M507">
        <v>0.88906530166698705</v>
      </c>
      <c r="N507">
        <v>1.09065469065204</v>
      </c>
      <c r="O507">
        <f t="shared" si="7"/>
        <v>8.7295483486378847E-2</v>
      </c>
    </row>
    <row r="508" spans="1:15" hidden="1" x14ac:dyDescent="0.35">
      <c r="A508" t="s">
        <v>1028</v>
      </c>
      <c r="B508" t="s">
        <v>15</v>
      </c>
      <c r="C508" t="s">
        <v>16</v>
      </c>
      <c r="D508" t="s">
        <v>1029</v>
      </c>
      <c r="E508" t="s">
        <v>18</v>
      </c>
      <c r="F508">
        <v>2</v>
      </c>
      <c r="G508">
        <v>-0.109118777565491</v>
      </c>
      <c r="H508">
        <v>7.9928992385781494E-2</v>
      </c>
      <c r="I508">
        <v>0.17219131027659201</v>
      </c>
      <c r="J508">
        <v>-0.26577960264162198</v>
      </c>
      <c r="K508">
        <v>4.7542047510641297E-2</v>
      </c>
      <c r="L508">
        <v>0.89662391236767902</v>
      </c>
      <c r="M508">
        <v>0.76660806727633402</v>
      </c>
      <c r="N508">
        <v>1.0486902950106001</v>
      </c>
      <c r="O508">
        <f t="shared" si="7"/>
        <v>1.8637613781218807</v>
      </c>
    </row>
    <row r="509" spans="1:15" hidden="1" x14ac:dyDescent="0.35">
      <c r="A509" t="s">
        <v>1030</v>
      </c>
      <c r="B509" t="s">
        <v>15</v>
      </c>
      <c r="C509" t="s">
        <v>16</v>
      </c>
      <c r="D509" t="s">
        <v>1031</v>
      </c>
      <c r="E509" t="s">
        <v>18</v>
      </c>
      <c r="F509">
        <v>2</v>
      </c>
      <c r="G509">
        <v>1.4529280766223E-2</v>
      </c>
      <c r="H509">
        <v>3.2755248429882797E-2</v>
      </c>
      <c r="I509">
        <v>0.65735272190196603</v>
      </c>
      <c r="J509">
        <v>-4.9671006156347203E-2</v>
      </c>
      <c r="K509">
        <v>7.87295676887933E-2</v>
      </c>
      <c r="L509">
        <v>1.0146353438167499</v>
      </c>
      <c r="M509">
        <v>0.95154242461000704</v>
      </c>
      <c r="N509">
        <v>1.0819116986235</v>
      </c>
      <c r="O509">
        <f t="shared" si="7"/>
        <v>0.19675529880112286</v>
      </c>
    </row>
    <row r="510" spans="1:15" hidden="1" x14ac:dyDescent="0.35">
      <c r="A510" t="s">
        <v>1032</v>
      </c>
      <c r="B510" t="s">
        <v>15</v>
      </c>
      <c r="C510" t="s">
        <v>16</v>
      </c>
      <c r="D510" t="s">
        <v>1033</v>
      </c>
      <c r="E510" t="s">
        <v>18</v>
      </c>
      <c r="F510">
        <v>2</v>
      </c>
      <c r="G510">
        <v>-7.7745967451710002E-2</v>
      </c>
      <c r="H510">
        <v>9.2232567617570205E-2</v>
      </c>
      <c r="I510">
        <v>0.399265355085275</v>
      </c>
      <c r="J510">
        <v>-0.25852179998214803</v>
      </c>
      <c r="K510">
        <v>0.10302986507872799</v>
      </c>
      <c r="L510">
        <v>0.92519942746156902</v>
      </c>
      <c r="M510">
        <v>0.77219219708958398</v>
      </c>
      <c r="N510">
        <v>1.1085245147535601</v>
      </c>
      <c r="O510">
        <f t="shared" si="7"/>
        <v>0.71053773383151109</v>
      </c>
    </row>
    <row r="511" spans="1:15" hidden="1" x14ac:dyDescent="0.35">
      <c r="A511" t="s">
        <v>1034</v>
      </c>
      <c r="B511" t="s">
        <v>15</v>
      </c>
      <c r="C511" t="s">
        <v>16</v>
      </c>
      <c r="D511" t="s">
        <v>1035</v>
      </c>
      <c r="E511" t="s">
        <v>18</v>
      </c>
      <c r="F511">
        <v>2</v>
      </c>
      <c r="G511">
        <v>1.9155847562708299E-3</v>
      </c>
      <c r="H511">
        <v>6.4097941730375002E-2</v>
      </c>
      <c r="I511">
        <v>0.97615854770180099</v>
      </c>
      <c r="J511">
        <v>-0.123716381035264</v>
      </c>
      <c r="K511">
        <v>0.127547550547806</v>
      </c>
      <c r="L511">
        <v>1.0019174206608401</v>
      </c>
      <c r="M511">
        <v>0.88363041969146205</v>
      </c>
      <c r="N511">
        <v>1.13603888622823</v>
      </c>
      <c r="O511">
        <f t="shared" si="7"/>
        <v>8.9312979304960265E-4</v>
      </c>
    </row>
    <row r="512" spans="1:15" hidden="1" x14ac:dyDescent="0.35">
      <c r="A512" t="s">
        <v>1036</v>
      </c>
      <c r="B512" t="s">
        <v>15</v>
      </c>
      <c r="C512" t="s">
        <v>16</v>
      </c>
      <c r="D512" t="s">
        <v>1037</v>
      </c>
      <c r="E512" t="s">
        <v>18</v>
      </c>
      <c r="F512">
        <v>2</v>
      </c>
      <c r="G512">
        <v>-6.3342541349640694E-2</v>
      </c>
      <c r="H512">
        <v>7.3118102984323793E-2</v>
      </c>
      <c r="I512">
        <v>0.38632320141000198</v>
      </c>
      <c r="J512">
        <v>-0.20665402319891499</v>
      </c>
      <c r="K512">
        <v>7.9968940499634003E-2</v>
      </c>
      <c r="L512">
        <v>0.938621901803398</v>
      </c>
      <c r="M512">
        <v>0.81330098459010902</v>
      </c>
      <c r="N512">
        <v>1.0832534218423999</v>
      </c>
      <c r="O512">
        <f t="shared" si="7"/>
        <v>0.75048347967915285</v>
      </c>
    </row>
    <row r="513" spans="1:15" hidden="1" x14ac:dyDescent="0.35">
      <c r="A513" t="s">
        <v>1038</v>
      </c>
      <c r="B513" t="s">
        <v>15</v>
      </c>
      <c r="C513" t="s">
        <v>16</v>
      </c>
      <c r="D513" t="s">
        <v>1039</v>
      </c>
      <c r="E513" t="s">
        <v>18</v>
      </c>
      <c r="F513">
        <v>3</v>
      </c>
      <c r="G513">
        <v>-2.9404230518318499E-2</v>
      </c>
      <c r="H513">
        <v>2.6528623494822899E-2</v>
      </c>
      <c r="I513">
        <v>0.267690663210222</v>
      </c>
      <c r="J513">
        <v>-8.1400332568171405E-2</v>
      </c>
      <c r="K513">
        <v>2.2591871531534299E-2</v>
      </c>
      <c r="L513">
        <v>0.97102386764082504</v>
      </c>
      <c r="M513">
        <v>0.92182458116412402</v>
      </c>
      <c r="N513">
        <v>1.02284900055217</v>
      </c>
      <c r="O513">
        <f t="shared" si="7"/>
        <v>1.2285425577818085</v>
      </c>
    </row>
    <row r="514" spans="1:15" hidden="1" x14ac:dyDescent="0.35">
      <c r="A514" t="s">
        <v>1040</v>
      </c>
      <c r="B514" t="s">
        <v>15</v>
      </c>
      <c r="C514" t="s">
        <v>16</v>
      </c>
      <c r="D514" t="s">
        <v>1041</v>
      </c>
      <c r="E514" t="s">
        <v>18</v>
      </c>
      <c r="F514">
        <v>2</v>
      </c>
      <c r="G514">
        <v>3.09239276282039E-3</v>
      </c>
      <c r="H514">
        <v>8.9542925674612306E-2</v>
      </c>
      <c r="I514">
        <v>0.97245028523374899</v>
      </c>
      <c r="J514">
        <v>-0.17241174155941999</v>
      </c>
      <c r="K514">
        <v>0.17859652708506099</v>
      </c>
      <c r="L514">
        <v>1.0030971791418399</v>
      </c>
      <c r="M514">
        <v>0.841632566711779</v>
      </c>
      <c r="N514">
        <v>1.19553827952916</v>
      </c>
      <c r="O514">
        <f t="shared" si="7"/>
        <v>1.1926876879692434E-3</v>
      </c>
    </row>
    <row r="515" spans="1:15" hidden="1" x14ac:dyDescent="0.35">
      <c r="A515" t="s">
        <v>1042</v>
      </c>
      <c r="B515" t="s">
        <v>15</v>
      </c>
      <c r="C515" t="s">
        <v>16</v>
      </c>
      <c r="D515" t="s">
        <v>1043</v>
      </c>
      <c r="E515" t="s">
        <v>18</v>
      </c>
      <c r="F515">
        <v>2</v>
      </c>
      <c r="G515">
        <v>-2.3650831866654901E-2</v>
      </c>
      <c r="H515">
        <v>2.7788004268431199E-2</v>
      </c>
      <c r="I515">
        <v>0.39470458197848401</v>
      </c>
      <c r="J515">
        <v>-7.8115320232779895E-2</v>
      </c>
      <c r="K515">
        <v>3.08136564994702E-2</v>
      </c>
      <c r="L515">
        <v>0.976626657137313</v>
      </c>
      <c r="M515">
        <v>0.92485776558075905</v>
      </c>
      <c r="N515">
        <v>1.03129331117447</v>
      </c>
      <c r="O515">
        <f t="shared" ref="O515:O578" si="8">G515/H515*G515/H515</f>
        <v>0.72439947616324729</v>
      </c>
    </row>
    <row r="516" spans="1:15" hidden="1" x14ac:dyDescent="0.35">
      <c r="A516" t="s">
        <v>1044</v>
      </c>
      <c r="B516" t="s">
        <v>15</v>
      </c>
      <c r="C516" t="s">
        <v>16</v>
      </c>
      <c r="D516" t="s">
        <v>1045</v>
      </c>
      <c r="E516" t="s">
        <v>18</v>
      </c>
      <c r="F516">
        <v>2</v>
      </c>
      <c r="G516">
        <v>-2.6745255584465799E-3</v>
      </c>
      <c r="H516">
        <v>3.8356954136368103E-2</v>
      </c>
      <c r="I516">
        <v>0.94441073916426299</v>
      </c>
      <c r="J516">
        <v>-7.7854155665728106E-2</v>
      </c>
      <c r="K516">
        <v>7.2505104548834895E-2</v>
      </c>
      <c r="L516">
        <v>0.99732904779864695</v>
      </c>
      <c r="M516">
        <v>0.92509933720229198</v>
      </c>
      <c r="N516">
        <v>1.07519829447835</v>
      </c>
      <c r="O516">
        <f t="shared" si="8"/>
        <v>4.8618916762988408E-3</v>
      </c>
    </row>
    <row r="517" spans="1:15" hidden="1" x14ac:dyDescent="0.35">
      <c r="A517" t="s">
        <v>1046</v>
      </c>
      <c r="B517" t="s">
        <v>15</v>
      </c>
      <c r="C517" t="s">
        <v>16</v>
      </c>
      <c r="D517" t="s">
        <v>1047</v>
      </c>
      <c r="E517" t="s">
        <v>18</v>
      </c>
      <c r="F517">
        <v>2</v>
      </c>
      <c r="G517">
        <v>1.12587994079955E-2</v>
      </c>
      <c r="H517">
        <v>4.3261367755501198E-2</v>
      </c>
      <c r="I517">
        <v>0.79467043094641998</v>
      </c>
      <c r="J517">
        <v>-7.3533481392786801E-2</v>
      </c>
      <c r="K517">
        <v>9.6051080208777798E-2</v>
      </c>
      <c r="L517">
        <v>1.01132241822303</v>
      </c>
      <c r="M517">
        <v>0.92910503754004603</v>
      </c>
      <c r="N517">
        <v>1.10081529243285</v>
      </c>
      <c r="O517">
        <f t="shared" si="8"/>
        <v>6.7730404792672963E-2</v>
      </c>
    </row>
    <row r="518" spans="1:15" hidden="1" x14ac:dyDescent="0.35">
      <c r="A518" t="s">
        <v>1048</v>
      </c>
      <c r="B518" t="s">
        <v>15</v>
      </c>
      <c r="C518" t="s">
        <v>16</v>
      </c>
      <c r="D518" t="s">
        <v>1049</v>
      </c>
      <c r="E518" t="s">
        <v>18</v>
      </c>
      <c r="F518">
        <v>3</v>
      </c>
      <c r="G518">
        <v>1.3915652702753601E-2</v>
      </c>
      <c r="H518">
        <v>4.5898974193448697E-2</v>
      </c>
      <c r="I518">
        <v>0.76175266151985699</v>
      </c>
      <c r="J518">
        <v>-7.6046336716405899E-2</v>
      </c>
      <c r="K518">
        <v>0.103877642121913</v>
      </c>
      <c r="L518">
        <v>1.01401292608162</v>
      </c>
      <c r="M518">
        <v>0.92677326193462295</v>
      </c>
      <c r="N518">
        <v>1.1094646948642199</v>
      </c>
      <c r="O518">
        <f t="shared" si="8"/>
        <v>9.1918134947900493E-2</v>
      </c>
    </row>
    <row r="519" spans="1:15" hidden="1" x14ac:dyDescent="0.35">
      <c r="A519" t="s">
        <v>1050</v>
      </c>
      <c r="B519" t="s">
        <v>15</v>
      </c>
      <c r="C519" t="s">
        <v>16</v>
      </c>
      <c r="D519" t="s">
        <v>1051</v>
      </c>
      <c r="E519" t="s">
        <v>18</v>
      </c>
      <c r="F519">
        <v>3</v>
      </c>
      <c r="G519">
        <v>-4.33214799981489E-2</v>
      </c>
      <c r="H519">
        <v>7.4894055437965498E-2</v>
      </c>
      <c r="I519">
        <v>0.56296923465645299</v>
      </c>
      <c r="J519">
        <v>-0.19011382865656101</v>
      </c>
      <c r="K519">
        <v>0.103470868660263</v>
      </c>
      <c r="L519">
        <v>0.95760349020960001</v>
      </c>
      <c r="M519">
        <v>0.82686500765335103</v>
      </c>
      <c r="N519">
        <v>1.10901348584586</v>
      </c>
      <c r="O519">
        <f t="shared" si="8"/>
        <v>0.33458916606516126</v>
      </c>
    </row>
    <row r="520" spans="1:15" hidden="1" x14ac:dyDescent="0.35">
      <c r="A520" t="s">
        <v>1052</v>
      </c>
      <c r="B520" t="s">
        <v>15</v>
      </c>
      <c r="C520" t="s">
        <v>16</v>
      </c>
      <c r="D520" t="s">
        <v>1053</v>
      </c>
      <c r="E520" t="s">
        <v>18</v>
      </c>
      <c r="F520">
        <v>3</v>
      </c>
      <c r="G520">
        <v>3.6602456244326999E-3</v>
      </c>
      <c r="H520">
        <v>1.94103061444185E-2</v>
      </c>
      <c r="I520">
        <v>0.85042806280196304</v>
      </c>
      <c r="J520">
        <v>-3.4383954418627502E-2</v>
      </c>
      <c r="K520">
        <v>4.1704445667492901E-2</v>
      </c>
      <c r="L520">
        <v>1.0036669525038899</v>
      </c>
      <c r="M520">
        <v>0.96620045647473096</v>
      </c>
      <c r="N520">
        <v>1.04258629231438</v>
      </c>
      <c r="O520">
        <f t="shared" si="8"/>
        <v>3.5559503604634488E-2</v>
      </c>
    </row>
    <row r="521" spans="1:15" hidden="1" x14ac:dyDescent="0.35">
      <c r="A521" t="s">
        <v>1054</v>
      </c>
      <c r="B521" t="s">
        <v>15</v>
      </c>
      <c r="C521" t="s">
        <v>16</v>
      </c>
      <c r="D521" t="s">
        <v>1055</v>
      </c>
      <c r="E521" t="s">
        <v>18</v>
      </c>
      <c r="F521">
        <v>2</v>
      </c>
      <c r="G521">
        <v>-3.4545812912360301E-3</v>
      </c>
      <c r="H521">
        <v>1.5973796606153799E-2</v>
      </c>
      <c r="I521">
        <v>0.82878079087349299</v>
      </c>
      <c r="J521">
        <v>-3.47632226392975E-2</v>
      </c>
      <c r="K521">
        <v>2.7854060056825398E-2</v>
      </c>
      <c r="L521">
        <v>0.99655137890940504</v>
      </c>
      <c r="M521">
        <v>0.96583407682926303</v>
      </c>
      <c r="N521">
        <v>1.02824561136477</v>
      </c>
      <c r="O521">
        <f t="shared" si="8"/>
        <v>4.6770771399620062E-2</v>
      </c>
    </row>
    <row r="522" spans="1:15" hidden="1" x14ac:dyDescent="0.35">
      <c r="A522" t="s">
        <v>1056</v>
      </c>
      <c r="B522" t="s">
        <v>15</v>
      </c>
      <c r="C522" t="s">
        <v>16</v>
      </c>
      <c r="D522" t="s">
        <v>1057</v>
      </c>
      <c r="E522" t="s">
        <v>18</v>
      </c>
      <c r="F522">
        <v>4</v>
      </c>
      <c r="G522">
        <v>-1.27401069640575E-2</v>
      </c>
      <c r="H522">
        <v>2.9299943909148401E-2</v>
      </c>
      <c r="I522">
        <v>0.66369543149391497</v>
      </c>
      <c r="J522">
        <v>-7.0167997025988305E-2</v>
      </c>
      <c r="K522">
        <v>4.4687783097873301E-2</v>
      </c>
      <c r="L522">
        <v>0.98734070465175505</v>
      </c>
      <c r="M522">
        <v>0.93223719367389302</v>
      </c>
      <c r="N522">
        <v>1.0457013233085299</v>
      </c>
      <c r="O522">
        <f t="shared" si="8"/>
        <v>0.18906562324470638</v>
      </c>
    </row>
    <row r="523" spans="1:15" hidden="1" x14ac:dyDescent="0.35">
      <c r="A523" t="s">
        <v>1058</v>
      </c>
      <c r="B523" t="s">
        <v>15</v>
      </c>
      <c r="C523" t="s">
        <v>16</v>
      </c>
      <c r="D523" t="s">
        <v>1059</v>
      </c>
      <c r="E523" t="s">
        <v>18</v>
      </c>
      <c r="F523">
        <v>3</v>
      </c>
      <c r="G523">
        <v>-2.8674685599616799E-2</v>
      </c>
      <c r="H523">
        <v>3.7097019864676201E-2</v>
      </c>
      <c r="I523">
        <v>0.43954329174468099</v>
      </c>
      <c r="J523">
        <v>-0.101384844534382</v>
      </c>
      <c r="K523">
        <v>4.4035473335148498E-2</v>
      </c>
      <c r="L523">
        <v>0.97173253163907902</v>
      </c>
      <c r="M523">
        <v>0.90358522612876802</v>
      </c>
      <c r="N523">
        <v>1.04501942455523</v>
      </c>
      <c r="O523">
        <f t="shared" si="8"/>
        <v>0.59747437614808796</v>
      </c>
    </row>
    <row r="524" spans="1:15" hidden="1" x14ac:dyDescent="0.35">
      <c r="A524" t="s">
        <v>1060</v>
      </c>
      <c r="B524" t="s">
        <v>15</v>
      </c>
      <c r="C524" t="s">
        <v>16</v>
      </c>
      <c r="D524" t="s">
        <v>1061</v>
      </c>
      <c r="E524" t="s">
        <v>18</v>
      </c>
      <c r="F524">
        <v>2</v>
      </c>
      <c r="G524">
        <v>-8.4994892219016696E-2</v>
      </c>
      <c r="H524">
        <v>8.4051721614813599E-2</v>
      </c>
      <c r="I524">
        <v>0.311910517599921</v>
      </c>
      <c r="J524">
        <v>-0.24973626658405099</v>
      </c>
      <c r="K524">
        <v>7.97464821460179E-2</v>
      </c>
      <c r="L524">
        <v>0.91851697597301796</v>
      </c>
      <c r="M524">
        <v>0.77900620594951597</v>
      </c>
      <c r="N524">
        <v>1.08301246987151</v>
      </c>
      <c r="O524">
        <f t="shared" si="8"/>
        <v>1.0225685421275601</v>
      </c>
    </row>
    <row r="525" spans="1:15" hidden="1" x14ac:dyDescent="0.35">
      <c r="A525" t="s">
        <v>1062</v>
      </c>
      <c r="B525" t="s">
        <v>15</v>
      </c>
      <c r="C525" t="s">
        <v>16</v>
      </c>
      <c r="D525" t="s">
        <v>1063</v>
      </c>
      <c r="E525" t="s">
        <v>18</v>
      </c>
      <c r="F525">
        <v>2</v>
      </c>
      <c r="G525">
        <v>6.7518198685451003E-2</v>
      </c>
      <c r="H525">
        <v>6.7577818542068097E-2</v>
      </c>
      <c r="I525">
        <v>0.31773764871841598</v>
      </c>
      <c r="J525">
        <v>-6.4934325657002495E-2</v>
      </c>
      <c r="K525">
        <v>0.199970723027905</v>
      </c>
      <c r="L525">
        <v>1.06984972927944</v>
      </c>
      <c r="M525">
        <v>0.93712900668829102</v>
      </c>
      <c r="N525">
        <v>1.2213669997091501</v>
      </c>
      <c r="O525">
        <f t="shared" si="8"/>
        <v>0.99823629828867677</v>
      </c>
    </row>
    <row r="526" spans="1:15" hidden="1" x14ac:dyDescent="0.35">
      <c r="A526" t="s">
        <v>1064</v>
      </c>
      <c r="B526" t="s">
        <v>15</v>
      </c>
      <c r="C526" t="s">
        <v>16</v>
      </c>
      <c r="D526" t="s">
        <v>1065</v>
      </c>
      <c r="E526" t="s">
        <v>18</v>
      </c>
      <c r="F526">
        <v>2</v>
      </c>
      <c r="G526">
        <v>5.3928551752703002E-2</v>
      </c>
      <c r="H526">
        <v>0.101974017935183</v>
      </c>
      <c r="I526">
        <v>0.59691228264979501</v>
      </c>
      <c r="J526">
        <v>-0.14594052340025601</v>
      </c>
      <c r="K526">
        <v>0.25379762690566199</v>
      </c>
      <c r="L526">
        <v>1.0554091923241899</v>
      </c>
      <c r="M526">
        <v>0.86420910187496502</v>
      </c>
      <c r="N526">
        <v>1.28891093697779</v>
      </c>
      <c r="O526">
        <f t="shared" si="8"/>
        <v>0.27967809445169356</v>
      </c>
    </row>
    <row r="527" spans="1:15" hidden="1" x14ac:dyDescent="0.35">
      <c r="A527" t="s">
        <v>1066</v>
      </c>
      <c r="B527" t="s">
        <v>15</v>
      </c>
      <c r="C527" t="s">
        <v>16</v>
      </c>
      <c r="D527" t="s">
        <v>1067</v>
      </c>
      <c r="E527" t="s">
        <v>18</v>
      </c>
      <c r="F527">
        <v>2</v>
      </c>
      <c r="G527">
        <v>-5.8628773348178001E-3</v>
      </c>
      <c r="H527">
        <v>2.3825896071918401E-2</v>
      </c>
      <c r="I527">
        <v>0.80562677574409702</v>
      </c>
      <c r="J527">
        <v>-5.2561633635777899E-2</v>
      </c>
      <c r="K527">
        <v>4.0835878966142297E-2</v>
      </c>
      <c r="L527">
        <v>0.99415427579190596</v>
      </c>
      <c r="M527">
        <v>0.948795841516343</v>
      </c>
      <c r="N527">
        <v>1.04168112973154</v>
      </c>
      <c r="O527">
        <f t="shared" si="8"/>
        <v>6.0551252300051553E-2</v>
      </c>
    </row>
    <row r="528" spans="1:15" hidden="1" x14ac:dyDescent="0.35">
      <c r="A528" t="s">
        <v>1068</v>
      </c>
      <c r="B528" t="s">
        <v>15</v>
      </c>
      <c r="C528" t="s">
        <v>16</v>
      </c>
      <c r="D528" t="s">
        <v>1069</v>
      </c>
      <c r="E528" t="s">
        <v>18</v>
      </c>
      <c r="F528">
        <v>3</v>
      </c>
      <c r="G528">
        <v>-3.7324199249336998E-2</v>
      </c>
      <c r="H528">
        <v>3.6615823473274599E-2</v>
      </c>
      <c r="I528">
        <v>0.30803865431202798</v>
      </c>
      <c r="J528">
        <v>-0.10909121325695501</v>
      </c>
      <c r="K528">
        <v>3.44428147582811E-2</v>
      </c>
      <c r="L528">
        <v>0.96336376290756098</v>
      </c>
      <c r="M528">
        <v>0.89664862752646601</v>
      </c>
      <c r="N528">
        <v>1.0350428375088601</v>
      </c>
      <c r="O528">
        <f t="shared" si="8"/>
        <v>1.0390666048539499</v>
      </c>
    </row>
    <row r="529" spans="1:15" hidden="1" x14ac:dyDescent="0.35">
      <c r="A529" t="s">
        <v>1070</v>
      </c>
      <c r="B529" t="s">
        <v>15</v>
      </c>
      <c r="C529" t="s">
        <v>16</v>
      </c>
      <c r="D529" t="s">
        <v>1071</v>
      </c>
      <c r="E529" t="s">
        <v>18</v>
      </c>
      <c r="F529">
        <v>3</v>
      </c>
      <c r="G529">
        <v>-0.109973409594302</v>
      </c>
      <c r="H529">
        <v>6.9306968308007394E-2</v>
      </c>
      <c r="I529">
        <v>0.11256738879525501</v>
      </c>
      <c r="J529">
        <v>-0.245815067477997</v>
      </c>
      <c r="K529">
        <v>2.5868248289392499E-2</v>
      </c>
      <c r="L529">
        <v>0.89585795620632602</v>
      </c>
      <c r="M529">
        <v>0.78206684114625202</v>
      </c>
      <c r="N529">
        <v>1.0262057352053</v>
      </c>
      <c r="O529">
        <f t="shared" si="8"/>
        <v>2.5178020117683841</v>
      </c>
    </row>
    <row r="530" spans="1:15" hidden="1" x14ac:dyDescent="0.35">
      <c r="A530" t="s">
        <v>1072</v>
      </c>
      <c r="B530" t="s">
        <v>15</v>
      </c>
      <c r="C530" t="s">
        <v>16</v>
      </c>
      <c r="D530" t="s">
        <v>1073</v>
      </c>
      <c r="E530" t="s">
        <v>18</v>
      </c>
      <c r="F530">
        <v>4</v>
      </c>
      <c r="G530">
        <v>5.2241998543755596E-3</v>
      </c>
      <c r="H530">
        <v>4.9279012503283703E-2</v>
      </c>
      <c r="I530">
        <v>0.91557229699130804</v>
      </c>
      <c r="J530">
        <v>-9.1362664652060499E-2</v>
      </c>
      <c r="K530">
        <v>0.101811064360812</v>
      </c>
      <c r="L530">
        <v>1.0052378697808799</v>
      </c>
      <c r="M530">
        <v>0.91268665168418395</v>
      </c>
      <c r="N530">
        <v>1.1071742672875899</v>
      </c>
      <c r="O530">
        <f t="shared" si="8"/>
        <v>1.1238686905884709E-2</v>
      </c>
    </row>
    <row r="531" spans="1:15" hidden="1" x14ac:dyDescent="0.35">
      <c r="A531" t="s">
        <v>1074</v>
      </c>
      <c r="B531" t="s">
        <v>15</v>
      </c>
      <c r="C531" t="s">
        <v>16</v>
      </c>
      <c r="D531" t="s">
        <v>1075</v>
      </c>
      <c r="E531" t="s">
        <v>18</v>
      </c>
      <c r="F531">
        <v>2</v>
      </c>
      <c r="G531">
        <v>-6.4520049889842196E-2</v>
      </c>
      <c r="H531">
        <v>7.4355722139741398E-2</v>
      </c>
      <c r="I531">
        <v>0.38554687820614603</v>
      </c>
      <c r="J531">
        <v>-0.21025726528373501</v>
      </c>
      <c r="K531">
        <v>8.1217165504051003E-2</v>
      </c>
      <c r="L531">
        <v>0.93751731695467799</v>
      </c>
      <c r="M531">
        <v>0.810375737606288</v>
      </c>
      <c r="N531">
        <v>1.0846064100908701</v>
      </c>
      <c r="O531">
        <f t="shared" si="8"/>
        <v>0.75294039479932873</v>
      </c>
    </row>
    <row r="532" spans="1:15" hidden="1" x14ac:dyDescent="0.35">
      <c r="A532" t="s">
        <v>1076</v>
      </c>
      <c r="B532" t="s">
        <v>15</v>
      </c>
      <c r="C532" t="s">
        <v>16</v>
      </c>
      <c r="D532" t="s">
        <v>1077</v>
      </c>
      <c r="E532" t="s">
        <v>18</v>
      </c>
      <c r="F532">
        <v>2</v>
      </c>
      <c r="G532">
        <v>-5.20568475680337E-2</v>
      </c>
      <c r="H532">
        <v>3.7033858982056203E-2</v>
      </c>
      <c r="I532">
        <v>0.159826446967929</v>
      </c>
      <c r="J532">
        <v>-0.124643211172864</v>
      </c>
      <c r="K532">
        <v>2.05295160367964E-2</v>
      </c>
      <c r="L532">
        <v>0.94927490133946402</v>
      </c>
      <c r="M532">
        <v>0.88281182379626399</v>
      </c>
      <c r="N532">
        <v>1.02074169604802</v>
      </c>
      <c r="O532">
        <f t="shared" si="8"/>
        <v>1.9758673849597574</v>
      </c>
    </row>
    <row r="533" spans="1:15" hidden="1" x14ac:dyDescent="0.35">
      <c r="A533" t="s">
        <v>1078</v>
      </c>
      <c r="B533" t="s">
        <v>15</v>
      </c>
      <c r="C533" t="s">
        <v>16</v>
      </c>
      <c r="D533" t="s">
        <v>1079</v>
      </c>
      <c r="E533" t="s">
        <v>18</v>
      </c>
      <c r="F533">
        <v>2</v>
      </c>
      <c r="G533">
        <v>4.9650311187625302E-3</v>
      </c>
      <c r="H533">
        <v>1.8871557210419099E-2</v>
      </c>
      <c r="I533">
        <v>0.79247659087710298</v>
      </c>
      <c r="J533">
        <v>-3.2023221013658801E-2</v>
      </c>
      <c r="K533">
        <v>4.1953283251183901E-2</v>
      </c>
      <c r="L533">
        <v>1.0049773773103901</v>
      </c>
      <c r="M533">
        <v>0.96848409263574098</v>
      </c>
      <c r="N533">
        <v>1.0428457592493701</v>
      </c>
      <c r="O533">
        <f t="shared" si="8"/>
        <v>6.921950250941887E-2</v>
      </c>
    </row>
    <row r="534" spans="1:15" hidden="1" x14ac:dyDescent="0.35">
      <c r="A534" t="s">
        <v>1080</v>
      </c>
      <c r="B534" t="s">
        <v>15</v>
      </c>
      <c r="C534" t="s">
        <v>16</v>
      </c>
      <c r="D534" t="s">
        <v>1081</v>
      </c>
      <c r="E534" t="s">
        <v>18</v>
      </c>
      <c r="F534">
        <v>2</v>
      </c>
      <c r="G534">
        <v>-1.62449934695208E-2</v>
      </c>
      <c r="H534">
        <v>6.5443596407746302E-2</v>
      </c>
      <c r="I534">
        <v>0.80395728900714103</v>
      </c>
      <c r="J534">
        <v>-0.14451444242870401</v>
      </c>
      <c r="K534">
        <v>0.112024455489662</v>
      </c>
      <c r="L534">
        <v>0.98388624482082898</v>
      </c>
      <c r="M534">
        <v>0.86544241322249804</v>
      </c>
      <c r="N534">
        <v>1.1185402147592201</v>
      </c>
      <c r="O534">
        <f t="shared" si="8"/>
        <v>6.1617598334959313E-2</v>
      </c>
    </row>
    <row r="535" spans="1:15" hidden="1" x14ac:dyDescent="0.35">
      <c r="A535" t="s">
        <v>1082</v>
      </c>
      <c r="B535" t="s">
        <v>15</v>
      </c>
      <c r="C535" t="s">
        <v>16</v>
      </c>
      <c r="D535" t="s">
        <v>1083</v>
      </c>
      <c r="E535" t="s">
        <v>18</v>
      </c>
      <c r="F535">
        <v>2</v>
      </c>
      <c r="G535">
        <v>-6.4853499342579807E-2</v>
      </c>
      <c r="H535">
        <v>5.0586935116577803E-2</v>
      </c>
      <c r="I535">
        <v>0.199835375342437</v>
      </c>
      <c r="J535">
        <v>-0.164003892171072</v>
      </c>
      <c r="K535">
        <v>3.4296893485912701E-2</v>
      </c>
      <c r="L535">
        <v>0.93720475443320495</v>
      </c>
      <c r="M535">
        <v>0.84873871843749005</v>
      </c>
      <c r="N535">
        <v>1.03489181376011</v>
      </c>
      <c r="O535">
        <f t="shared" si="8"/>
        <v>1.6435771448490504</v>
      </c>
    </row>
    <row r="536" spans="1:15" hidden="1" x14ac:dyDescent="0.35">
      <c r="A536" t="s">
        <v>1084</v>
      </c>
      <c r="B536" t="s">
        <v>15</v>
      </c>
      <c r="C536" t="s">
        <v>16</v>
      </c>
      <c r="D536" t="s">
        <v>1085</v>
      </c>
      <c r="E536" t="s">
        <v>18</v>
      </c>
      <c r="F536">
        <v>2</v>
      </c>
      <c r="G536">
        <v>-3.05012509712628E-2</v>
      </c>
      <c r="H536">
        <v>7.3520373148979204E-2</v>
      </c>
      <c r="I536">
        <v>0.67823852861932399</v>
      </c>
      <c r="J536">
        <v>-0.174601182343262</v>
      </c>
      <c r="K536">
        <v>0.11359868040073599</v>
      </c>
      <c r="L536">
        <v>0.96995921867534296</v>
      </c>
      <c r="M536">
        <v>0.83979187782017695</v>
      </c>
      <c r="N536">
        <v>1.1203024353311699</v>
      </c>
      <c r="O536">
        <f t="shared" si="8"/>
        <v>0.1721154664943059</v>
      </c>
    </row>
    <row r="537" spans="1:15" hidden="1" x14ac:dyDescent="0.35">
      <c r="A537" t="s">
        <v>1086</v>
      </c>
      <c r="B537" t="s">
        <v>15</v>
      </c>
      <c r="C537" t="s">
        <v>16</v>
      </c>
      <c r="D537" t="s">
        <v>1087</v>
      </c>
      <c r="E537" t="s">
        <v>18</v>
      </c>
      <c r="F537">
        <v>2</v>
      </c>
      <c r="G537">
        <v>-0.101637429048978</v>
      </c>
      <c r="H537">
        <v>5.4880525415552703E-2</v>
      </c>
      <c r="I537">
        <v>6.4029235007516699E-2</v>
      </c>
      <c r="J537">
        <v>-0.209203258863461</v>
      </c>
      <c r="K537">
        <v>5.9284007655055898E-3</v>
      </c>
      <c r="L537">
        <v>0.90335702331449197</v>
      </c>
      <c r="M537">
        <v>0.81123032912991999</v>
      </c>
      <c r="N537">
        <v>1.00594600851139</v>
      </c>
      <c r="O537">
        <f t="shared" si="8"/>
        <v>3.4298159895194935</v>
      </c>
    </row>
    <row r="538" spans="1:15" hidden="1" x14ac:dyDescent="0.35">
      <c r="A538" t="s">
        <v>1088</v>
      </c>
      <c r="B538" t="s">
        <v>15</v>
      </c>
      <c r="C538" t="s">
        <v>16</v>
      </c>
      <c r="D538" t="s">
        <v>1089</v>
      </c>
      <c r="E538" t="s">
        <v>18</v>
      </c>
      <c r="F538">
        <v>4</v>
      </c>
      <c r="G538">
        <v>4.3259155040260899E-2</v>
      </c>
      <c r="H538">
        <v>4.6189988050694603E-2</v>
      </c>
      <c r="I538">
        <v>0.34899095368124999</v>
      </c>
      <c r="J538">
        <v>-4.7273221539100602E-2</v>
      </c>
      <c r="K538">
        <v>0.13379153161962201</v>
      </c>
      <c r="L538">
        <v>1.04420847167694</v>
      </c>
      <c r="M538">
        <v>0.953826755971239</v>
      </c>
      <c r="N538">
        <v>1.1431544832390701</v>
      </c>
      <c r="O538">
        <f t="shared" si="8"/>
        <v>0.87712272854780149</v>
      </c>
    </row>
    <row r="539" spans="1:15" hidden="1" x14ac:dyDescent="0.35">
      <c r="A539" t="s">
        <v>1090</v>
      </c>
      <c r="B539" t="s">
        <v>15</v>
      </c>
      <c r="C539" t="s">
        <v>16</v>
      </c>
      <c r="D539" t="s">
        <v>1091</v>
      </c>
      <c r="E539" t="s">
        <v>18</v>
      </c>
      <c r="F539">
        <v>3</v>
      </c>
      <c r="G539">
        <v>-5.1317910443854801E-2</v>
      </c>
      <c r="H539">
        <v>2.8452303758501302E-2</v>
      </c>
      <c r="I539">
        <v>7.1286673393385402E-2</v>
      </c>
      <c r="J539">
        <v>-0.107084425810517</v>
      </c>
      <c r="K539">
        <v>4.4486049228076498E-3</v>
      </c>
      <c r="L539">
        <v>0.94997661503433495</v>
      </c>
      <c r="M539">
        <v>0.89844981743422103</v>
      </c>
      <c r="N539">
        <v>1.00445851465507</v>
      </c>
      <c r="O539">
        <f t="shared" si="8"/>
        <v>3.2531422631104578</v>
      </c>
    </row>
    <row r="540" spans="1:15" hidden="1" x14ac:dyDescent="0.35">
      <c r="A540" t="s">
        <v>1092</v>
      </c>
      <c r="B540" t="s">
        <v>15</v>
      </c>
      <c r="C540" t="s">
        <v>16</v>
      </c>
      <c r="D540" t="s">
        <v>1093</v>
      </c>
      <c r="E540" t="s">
        <v>18</v>
      </c>
      <c r="F540">
        <v>5</v>
      </c>
      <c r="G540">
        <v>2.2120678709179899E-3</v>
      </c>
      <c r="H540">
        <v>4.6136875300189402E-2</v>
      </c>
      <c r="I540">
        <v>0.96175946455813299</v>
      </c>
      <c r="J540">
        <v>-8.8216207717453199E-2</v>
      </c>
      <c r="K540">
        <v>9.2640343459289107E-2</v>
      </c>
      <c r="L540">
        <v>1.00221451629808</v>
      </c>
      <c r="M540">
        <v>0.91556290355687098</v>
      </c>
      <c r="N540">
        <v>1.0970670969481899</v>
      </c>
      <c r="O540">
        <f t="shared" si="8"/>
        <v>2.2987965683694605E-3</v>
      </c>
    </row>
    <row r="541" spans="1:15" hidden="1" x14ac:dyDescent="0.35">
      <c r="A541" t="s">
        <v>1094</v>
      </c>
      <c r="B541" t="s">
        <v>15</v>
      </c>
      <c r="C541" t="s">
        <v>16</v>
      </c>
      <c r="D541" t="s">
        <v>1095</v>
      </c>
      <c r="E541" t="s">
        <v>18</v>
      </c>
      <c r="F541">
        <v>2</v>
      </c>
      <c r="G541">
        <v>3.8626208649250898E-2</v>
      </c>
      <c r="H541">
        <v>5.1800008061768703E-2</v>
      </c>
      <c r="I541">
        <v>0.455860992752467</v>
      </c>
      <c r="J541">
        <v>-6.29018071518158E-2</v>
      </c>
      <c r="K541">
        <v>0.140154224450318</v>
      </c>
      <c r="L541">
        <v>1.0393818990659101</v>
      </c>
      <c r="M541">
        <v>0.93903567574981595</v>
      </c>
      <c r="N541">
        <v>1.1504512128820099</v>
      </c>
      <c r="O541">
        <f t="shared" si="8"/>
        <v>0.55603804736545204</v>
      </c>
    </row>
    <row r="542" spans="1:15" hidden="1" x14ac:dyDescent="0.35">
      <c r="A542" t="s">
        <v>1096</v>
      </c>
      <c r="B542" t="s">
        <v>15</v>
      </c>
      <c r="C542" t="s">
        <v>16</v>
      </c>
      <c r="D542" t="s">
        <v>1097</v>
      </c>
      <c r="E542" t="s">
        <v>18</v>
      </c>
      <c r="F542">
        <v>2</v>
      </c>
      <c r="G542">
        <v>8.3808172763328498E-2</v>
      </c>
      <c r="H542">
        <v>4.4479064132154397E-2</v>
      </c>
      <c r="I542">
        <v>5.9535738451627802E-2</v>
      </c>
      <c r="J542">
        <v>-3.3707929356942001E-3</v>
      </c>
      <c r="K542">
        <v>0.170987138462351</v>
      </c>
      <c r="L542">
        <v>1.08742027697344</v>
      </c>
      <c r="M542">
        <v>0.99663488180889304</v>
      </c>
      <c r="N542">
        <v>1.18647548902441</v>
      </c>
      <c r="O542">
        <f t="shared" si="8"/>
        <v>3.5502706514608637</v>
      </c>
    </row>
    <row r="543" spans="1:15" hidden="1" x14ac:dyDescent="0.35">
      <c r="A543" t="s">
        <v>1098</v>
      </c>
      <c r="B543" t="s">
        <v>15</v>
      </c>
      <c r="C543" t="s">
        <v>16</v>
      </c>
      <c r="D543" t="s">
        <v>1099</v>
      </c>
      <c r="E543" t="s">
        <v>18</v>
      </c>
      <c r="F543">
        <v>2</v>
      </c>
      <c r="G543">
        <v>-0.193267070573449</v>
      </c>
      <c r="H543">
        <v>8.2207131494372199E-2</v>
      </c>
      <c r="I543">
        <v>1.87241941423292E-2</v>
      </c>
      <c r="J543">
        <v>-0.35439304830241802</v>
      </c>
      <c r="K543">
        <v>-3.2141092844479302E-2</v>
      </c>
      <c r="L543">
        <v>0.824261808666645</v>
      </c>
      <c r="M543">
        <v>0.70159915079913004</v>
      </c>
      <c r="N543">
        <v>0.96836994237030405</v>
      </c>
      <c r="O543">
        <f t="shared" si="8"/>
        <v>5.5270925796546742</v>
      </c>
    </row>
    <row r="544" spans="1:15" hidden="1" x14ac:dyDescent="0.35">
      <c r="A544" t="s">
        <v>1100</v>
      </c>
      <c r="B544" t="s">
        <v>15</v>
      </c>
      <c r="C544" t="s">
        <v>16</v>
      </c>
      <c r="D544" t="s">
        <v>1101</v>
      </c>
      <c r="E544" t="s">
        <v>18</v>
      </c>
      <c r="F544">
        <v>2</v>
      </c>
      <c r="G544">
        <v>-2.91376234074904E-2</v>
      </c>
      <c r="H544">
        <v>9.0025631391005695E-2</v>
      </c>
      <c r="I544">
        <v>0.74619606674081795</v>
      </c>
      <c r="J544">
        <v>-0.205587860933862</v>
      </c>
      <c r="K544">
        <v>0.147312614118881</v>
      </c>
      <c r="L544">
        <v>0.97128278402166301</v>
      </c>
      <c r="M544">
        <v>0.81416855781474695</v>
      </c>
      <c r="N544">
        <v>1.1587161374408299</v>
      </c>
      <c r="O544">
        <f t="shared" si="8"/>
        <v>0.10475527466703283</v>
      </c>
    </row>
    <row r="545" spans="1:15" hidden="1" x14ac:dyDescent="0.35">
      <c r="A545" t="s">
        <v>1102</v>
      </c>
      <c r="B545" t="s">
        <v>15</v>
      </c>
      <c r="C545" t="s">
        <v>16</v>
      </c>
      <c r="D545" t="s">
        <v>1103</v>
      </c>
      <c r="E545" t="s">
        <v>18</v>
      </c>
      <c r="F545">
        <v>2</v>
      </c>
      <c r="G545">
        <v>0.17089893510670101</v>
      </c>
      <c r="H545">
        <v>0.128211809351817</v>
      </c>
      <c r="I545">
        <v>0.18255076258320099</v>
      </c>
      <c r="J545">
        <v>-8.0396211222860697E-2</v>
      </c>
      <c r="K545">
        <v>0.42219408143626203</v>
      </c>
      <c r="L545">
        <v>1.1863708425200299</v>
      </c>
      <c r="M545">
        <v>0.92275066977756304</v>
      </c>
      <c r="N545">
        <v>1.5253045292516301</v>
      </c>
      <c r="O545">
        <f t="shared" si="8"/>
        <v>1.7767349892857756</v>
      </c>
    </row>
    <row r="546" spans="1:15" hidden="1" x14ac:dyDescent="0.35">
      <c r="A546" t="s">
        <v>1104</v>
      </c>
      <c r="B546" t="s">
        <v>15</v>
      </c>
      <c r="C546" t="s">
        <v>16</v>
      </c>
      <c r="D546" t="s">
        <v>1105</v>
      </c>
      <c r="E546" t="s">
        <v>18</v>
      </c>
      <c r="F546">
        <v>2</v>
      </c>
      <c r="G546">
        <v>-6.6932905768166302E-3</v>
      </c>
      <c r="H546">
        <v>6.7127664408340296E-2</v>
      </c>
      <c r="I546">
        <v>0.92057466582638303</v>
      </c>
      <c r="J546">
        <v>-0.13826351281716401</v>
      </c>
      <c r="K546">
        <v>0.12487693166353001</v>
      </c>
      <c r="L546">
        <v>0.99332905959934703</v>
      </c>
      <c r="M546">
        <v>0.87086917631696603</v>
      </c>
      <c r="N546">
        <v>1.13300900695261</v>
      </c>
      <c r="O546">
        <f t="shared" si="8"/>
        <v>9.9420578345449061E-3</v>
      </c>
    </row>
    <row r="547" spans="1:15" hidden="1" x14ac:dyDescent="0.35">
      <c r="A547" t="s">
        <v>1106</v>
      </c>
      <c r="B547" t="s">
        <v>15</v>
      </c>
      <c r="C547" t="s">
        <v>16</v>
      </c>
      <c r="D547" t="s">
        <v>1107</v>
      </c>
      <c r="E547" t="s">
        <v>18</v>
      </c>
      <c r="F547">
        <v>3</v>
      </c>
      <c r="G547">
        <v>1.63494567447132E-3</v>
      </c>
      <c r="H547">
        <v>3.2760306883648997E-2</v>
      </c>
      <c r="I547">
        <v>0.96019705759191398</v>
      </c>
      <c r="J547">
        <v>-6.2575255817480704E-2</v>
      </c>
      <c r="K547">
        <v>6.5845147166423298E-2</v>
      </c>
      <c r="L547">
        <v>1.0016362829268299</v>
      </c>
      <c r="M547">
        <v>0.93934236917556901</v>
      </c>
      <c r="N547">
        <v>1.0680613120389899</v>
      </c>
      <c r="O547">
        <f t="shared" si="8"/>
        <v>2.4906386914677866E-3</v>
      </c>
    </row>
    <row r="548" spans="1:15" hidden="1" x14ac:dyDescent="0.35">
      <c r="A548" t="s">
        <v>1108</v>
      </c>
      <c r="B548" t="s">
        <v>15</v>
      </c>
      <c r="C548" t="s">
        <v>16</v>
      </c>
      <c r="D548" t="s">
        <v>1109</v>
      </c>
      <c r="E548" t="s">
        <v>18</v>
      </c>
      <c r="F548">
        <v>2</v>
      </c>
      <c r="G548">
        <v>4.0388477075065203E-2</v>
      </c>
      <c r="H548">
        <v>6.9437884785294293E-2</v>
      </c>
      <c r="I548">
        <v>0.560803122425789</v>
      </c>
      <c r="J548">
        <v>-9.5709777104111493E-2</v>
      </c>
      <c r="K548">
        <v>0.176486731254242</v>
      </c>
      <c r="L548">
        <v>1.0412151838645001</v>
      </c>
      <c r="M548">
        <v>0.90872771138961905</v>
      </c>
      <c r="N548">
        <v>1.19301859679413</v>
      </c>
      <c r="O548">
        <f t="shared" si="8"/>
        <v>0.33831557306556853</v>
      </c>
    </row>
    <row r="549" spans="1:15" hidden="1" x14ac:dyDescent="0.35">
      <c r="A549" t="s">
        <v>1110</v>
      </c>
      <c r="B549" t="s">
        <v>15</v>
      </c>
      <c r="C549" t="s">
        <v>16</v>
      </c>
      <c r="D549" t="s">
        <v>1111</v>
      </c>
      <c r="E549" t="s">
        <v>18</v>
      </c>
      <c r="F549">
        <v>2</v>
      </c>
      <c r="G549">
        <v>-7.3260648716147403E-2</v>
      </c>
      <c r="H549">
        <v>9.0586330607558399E-2</v>
      </c>
      <c r="I549">
        <v>0.41866560589963298</v>
      </c>
      <c r="J549">
        <v>-0.25080985670696199</v>
      </c>
      <c r="K549">
        <v>0.104288559274667</v>
      </c>
      <c r="L549">
        <v>0.929358562337669</v>
      </c>
      <c r="M549">
        <v>0.77817032136012798</v>
      </c>
      <c r="N549">
        <v>1.1099206866187199</v>
      </c>
      <c r="O549">
        <f t="shared" si="8"/>
        <v>0.65405788246186425</v>
      </c>
    </row>
    <row r="550" spans="1:15" hidden="1" x14ac:dyDescent="0.35">
      <c r="A550" t="s">
        <v>1112</v>
      </c>
      <c r="B550" t="s">
        <v>15</v>
      </c>
      <c r="C550" t="s">
        <v>16</v>
      </c>
      <c r="D550" t="s">
        <v>1113</v>
      </c>
      <c r="E550" t="s">
        <v>18</v>
      </c>
      <c r="F550">
        <v>3</v>
      </c>
      <c r="G550">
        <v>-6.1195643682290198E-2</v>
      </c>
      <c r="H550">
        <v>6.21450260177802E-2</v>
      </c>
      <c r="I550">
        <v>0.32476009479412699</v>
      </c>
      <c r="J550">
        <v>-0.18299989467713901</v>
      </c>
      <c r="K550">
        <v>6.0608607312558897E-2</v>
      </c>
      <c r="L550">
        <v>0.94063919165750898</v>
      </c>
      <c r="M550">
        <v>0.83276824344662004</v>
      </c>
      <c r="N550">
        <v>1.0624829847258801</v>
      </c>
      <c r="O550">
        <f t="shared" si="8"/>
        <v>0.96967961576027961</v>
      </c>
    </row>
    <row r="551" spans="1:15" hidden="1" x14ac:dyDescent="0.35">
      <c r="A551" t="s">
        <v>1114</v>
      </c>
      <c r="B551" t="s">
        <v>15</v>
      </c>
      <c r="C551" t="s">
        <v>16</v>
      </c>
      <c r="D551" t="s">
        <v>1115</v>
      </c>
      <c r="E551" t="s">
        <v>18</v>
      </c>
      <c r="F551">
        <v>3</v>
      </c>
      <c r="G551">
        <v>2.4273951757400599E-2</v>
      </c>
      <c r="H551">
        <v>2.6612443457283301E-2</v>
      </c>
      <c r="I551">
        <v>0.36170140092300002</v>
      </c>
      <c r="J551">
        <v>-2.7886437418874699E-2</v>
      </c>
      <c r="K551">
        <v>7.6434340933675904E-2</v>
      </c>
      <c r="L551">
        <v>1.0245709624630801</v>
      </c>
      <c r="M551">
        <v>0.97249880000445799</v>
      </c>
      <c r="N551">
        <v>1.0794313135581299</v>
      </c>
      <c r="O551">
        <f t="shared" si="8"/>
        <v>0.83197727804801125</v>
      </c>
    </row>
    <row r="552" spans="1:15" hidden="1" x14ac:dyDescent="0.35">
      <c r="A552" t="s">
        <v>1116</v>
      </c>
      <c r="B552" t="s">
        <v>15</v>
      </c>
      <c r="C552" t="s">
        <v>16</v>
      </c>
      <c r="D552" t="s">
        <v>1117</v>
      </c>
      <c r="E552" t="s">
        <v>18</v>
      </c>
      <c r="F552">
        <v>2</v>
      </c>
      <c r="G552">
        <v>0.118641248731892</v>
      </c>
      <c r="H552">
        <v>5.1544601571797098E-2</v>
      </c>
      <c r="I552">
        <v>2.1350958375286298E-2</v>
      </c>
      <c r="J552">
        <v>1.76138296511699E-2</v>
      </c>
      <c r="K552">
        <v>0.21966866781261499</v>
      </c>
      <c r="L552">
        <v>1.12596590412644</v>
      </c>
      <c r="M552">
        <v>1.0177698679463301</v>
      </c>
      <c r="N552">
        <v>1.24566393364882</v>
      </c>
      <c r="O552">
        <f t="shared" si="8"/>
        <v>5.2979157087862117</v>
      </c>
    </row>
    <row r="553" spans="1:15" hidden="1" x14ac:dyDescent="0.35">
      <c r="A553" t="s">
        <v>1118</v>
      </c>
      <c r="B553" t="s">
        <v>15</v>
      </c>
      <c r="C553" t="s">
        <v>16</v>
      </c>
      <c r="D553" t="s">
        <v>1119</v>
      </c>
      <c r="E553" t="s">
        <v>18</v>
      </c>
      <c r="F553">
        <v>3</v>
      </c>
      <c r="G553">
        <v>-5.7202442895725597E-3</v>
      </c>
      <c r="H553">
        <v>1.92189010098383E-2</v>
      </c>
      <c r="I553">
        <v>0.76598069846988603</v>
      </c>
      <c r="J553">
        <v>-4.3389290268855497E-2</v>
      </c>
      <c r="K553">
        <v>3.1948801689710399E-2</v>
      </c>
      <c r="L553">
        <v>0.994296085156816</v>
      </c>
      <c r="M553">
        <v>0.95753855705929103</v>
      </c>
      <c r="N553">
        <v>1.03246464350673</v>
      </c>
      <c r="O553">
        <f t="shared" si="8"/>
        <v>8.858741982329163E-2</v>
      </c>
    </row>
    <row r="554" spans="1:15" hidden="1" x14ac:dyDescent="0.35">
      <c r="A554" t="s">
        <v>1120</v>
      </c>
      <c r="B554" t="s">
        <v>15</v>
      </c>
      <c r="C554" t="s">
        <v>16</v>
      </c>
      <c r="D554" t="s">
        <v>1121</v>
      </c>
      <c r="E554" t="s">
        <v>18</v>
      </c>
      <c r="F554">
        <v>2</v>
      </c>
      <c r="G554">
        <v>7.2168019197991304E-2</v>
      </c>
      <c r="H554">
        <v>0.16558679457130601</v>
      </c>
      <c r="I554">
        <v>0.66295864511221103</v>
      </c>
      <c r="J554">
        <v>-0.25238209816176799</v>
      </c>
      <c r="K554">
        <v>0.39671813655775101</v>
      </c>
      <c r="L554">
        <v>1.07483592196269</v>
      </c>
      <c r="M554">
        <v>0.77694781101453902</v>
      </c>
      <c r="N554">
        <v>1.4869367578664501</v>
      </c>
      <c r="O554">
        <f t="shared" si="8"/>
        <v>0.18994950772697228</v>
      </c>
    </row>
    <row r="555" spans="1:15" hidden="1" x14ac:dyDescent="0.35">
      <c r="A555" t="s">
        <v>1122</v>
      </c>
      <c r="B555" t="s">
        <v>15</v>
      </c>
      <c r="C555" t="s">
        <v>16</v>
      </c>
      <c r="D555" t="s">
        <v>1123</v>
      </c>
      <c r="E555" t="s">
        <v>18</v>
      </c>
      <c r="F555">
        <v>5</v>
      </c>
      <c r="G555">
        <v>1.22982061370344E-2</v>
      </c>
      <c r="H555">
        <v>4.7677694981106501E-2</v>
      </c>
      <c r="I555">
        <v>0.79644962816206699</v>
      </c>
      <c r="J555">
        <v>-8.1150076025934298E-2</v>
      </c>
      <c r="K555">
        <v>0.10574648830000299</v>
      </c>
      <c r="L555">
        <v>1.0123741400384401</v>
      </c>
      <c r="M555">
        <v>0.92205530266493296</v>
      </c>
      <c r="N555">
        <v>1.1115400523768899</v>
      </c>
      <c r="O555">
        <f t="shared" si="8"/>
        <v>6.6535440216518735E-2</v>
      </c>
    </row>
    <row r="556" spans="1:15" hidden="1" x14ac:dyDescent="0.35">
      <c r="A556" t="s">
        <v>1124</v>
      </c>
      <c r="B556" t="s">
        <v>15</v>
      </c>
      <c r="C556" t="s">
        <v>16</v>
      </c>
      <c r="D556" t="s">
        <v>1125</v>
      </c>
      <c r="E556" t="s">
        <v>18</v>
      </c>
      <c r="F556">
        <v>2</v>
      </c>
      <c r="G556">
        <v>-7.4016671791957197E-3</v>
      </c>
      <c r="H556">
        <v>4.6970152648381801E-2</v>
      </c>
      <c r="I556">
        <v>0.87478591001237205</v>
      </c>
      <c r="J556">
        <v>-9.94631663700241E-2</v>
      </c>
      <c r="K556">
        <v>8.4659832011632699E-2</v>
      </c>
      <c r="L556">
        <v>0.99262565770120104</v>
      </c>
      <c r="M556">
        <v>0.905323295597661</v>
      </c>
      <c r="N556">
        <v>1.0883467829868201</v>
      </c>
      <c r="O556">
        <f t="shared" si="8"/>
        <v>2.4832198004490495E-2</v>
      </c>
    </row>
    <row r="557" spans="1:15" hidden="1" x14ac:dyDescent="0.35">
      <c r="A557" t="s">
        <v>1126</v>
      </c>
      <c r="B557" t="s">
        <v>15</v>
      </c>
      <c r="C557" t="s">
        <v>16</v>
      </c>
      <c r="D557" t="s">
        <v>1127</v>
      </c>
      <c r="E557" t="s">
        <v>18</v>
      </c>
      <c r="F557">
        <v>2</v>
      </c>
      <c r="G557">
        <v>-4.3307985572721898E-2</v>
      </c>
      <c r="H557">
        <v>7.2011598730947202E-2</v>
      </c>
      <c r="I557">
        <v>0.54757165593037604</v>
      </c>
      <c r="J557">
        <v>-0.184450719085378</v>
      </c>
      <c r="K557">
        <v>9.7834747939934699E-2</v>
      </c>
      <c r="L557">
        <v>0.95761641260567698</v>
      </c>
      <c r="M557">
        <v>0.831560918972303</v>
      </c>
      <c r="N557">
        <v>1.1027805332952501</v>
      </c>
      <c r="O557">
        <f t="shared" si="8"/>
        <v>0.36168546921243683</v>
      </c>
    </row>
    <row r="558" spans="1:15" hidden="1" x14ac:dyDescent="0.35">
      <c r="A558" t="s">
        <v>1128</v>
      </c>
      <c r="B558" t="s">
        <v>15</v>
      </c>
      <c r="C558" t="s">
        <v>16</v>
      </c>
      <c r="D558" t="s">
        <v>1129</v>
      </c>
      <c r="E558" t="s">
        <v>18</v>
      </c>
      <c r="F558">
        <v>2</v>
      </c>
      <c r="G558">
        <v>0.11140086557204699</v>
      </c>
      <c r="H558">
        <v>7.2680238226880398E-2</v>
      </c>
      <c r="I558">
        <v>0.12533668297724601</v>
      </c>
      <c r="J558">
        <v>-3.10524013526387E-2</v>
      </c>
      <c r="K558">
        <v>0.253854132496732</v>
      </c>
      <c r="L558">
        <v>1.1178429217938799</v>
      </c>
      <c r="M558">
        <v>0.96942477257566595</v>
      </c>
      <c r="N558">
        <v>1.2889837697098301</v>
      </c>
      <c r="O558">
        <f t="shared" si="8"/>
        <v>2.3493322815555184</v>
      </c>
    </row>
    <row r="559" spans="1:15" hidden="1" x14ac:dyDescent="0.35">
      <c r="A559" t="s">
        <v>1130</v>
      </c>
      <c r="B559" t="s">
        <v>15</v>
      </c>
      <c r="C559" t="s">
        <v>16</v>
      </c>
      <c r="D559" t="s">
        <v>1131</v>
      </c>
      <c r="E559" t="s">
        <v>18</v>
      </c>
      <c r="F559">
        <v>4</v>
      </c>
      <c r="G559">
        <v>-2.6765151033944098E-2</v>
      </c>
      <c r="H559">
        <v>3.9733123878127802E-2</v>
      </c>
      <c r="I559">
        <v>0.50055094792897703</v>
      </c>
      <c r="J559">
        <v>-0.104642073835075</v>
      </c>
      <c r="K559">
        <v>5.1111771767186398E-2</v>
      </c>
      <c r="L559">
        <v>0.97358986125001001</v>
      </c>
      <c r="M559">
        <v>0.900646829967505</v>
      </c>
      <c r="N559">
        <v>1.0524405198461799</v>
      </c>
      <c r="O559">
        <f t="shared" si="8"/>
        <v>0.45376811321738003</v>
      </c>
    </row>
    <row r="560" spans="1:15" hidden="1" x14ac:dyDescent="0.35">
      <c r="A560" t="s">
        <v>1132</v>
      </c>
      <c r="B560" t="s">
        <v>15</v>
      </c>
      <c r="C560" t="s">
        <v>16</v>
      </c>
      <c r="D560" t="s">
        <v>1133</v>
      </c>
      <c r="E560" t="s">
        <v>18</v>
      </c>
      <c r="F560">
        <v>2</v>
      </c>
      <c r="G560">
        <v>1.1132539693129899E-2</v>
      </c>
      <c r="H560">
        <v>5.1954808168866898E-2</v>
      </c>
      <c r="I560">
        <v>0.83033376547244697</v>
      </c>
      <c r="J560">
        <v>-9.0698884317849199E-2</v>
      </c>
      <c r="K560">
        <v>0.11296396370410899</v>
      </c>
      <c r="L560">
        <v>1.0111947370035399</v>
      </c>
      <c r="M560">
        <v>0.91329267624621002</v>
      </c>
      <c r="N560">
        <v>1.11959158628794</v>
      </c>
      <c r="O560">
        <f t="shared" si="8"/>
        <v>4.5913141916450614E-2</v>
      </c>
    </row>
    <row r="561" spans="1:15" hidden="1" x14ac:dyDescent="0.35">
      <c r="A561" t="s">
        <v>1134</v>
      </c>
      <c r="B561" t="s">
        <v>15</v>
      </c>
      <c r="C561" t="s">
        <v>16</v>
      </c>
      <c r="D561" t="s">
        <v>1135</v>
      </c>
      <c r="E561" t="s">
        <v>18</v>
      </c>
      <c r="F561">
        <v>2</v>
      </c>
      <c r="G561">
        <v>1.2137671644645199E-2</v>
      </c>
      <c r="H561">
        <v>5.1594713631227002E-2</v>
      </c>
      <c r="I561">
        <v>0.81401447074014499</v>
      </c>
      <c r="J561">
        <v>-8.8987967072559807E-2</v>
      </c>
      <c r="K561">
        <v>0.11326331036185</v>
      </c>
      <c r="L561">
        <v>1.0122116321141701</v>
      </c>
      <c r="M561">
        <v>0.91485658191108898</v>
      </c>
      <c r="N561">
        <v>1.1199267824547501</v>
      </c>
      <c r="O561">
        <f t="shared" si="8"/>
        <v>5.5342701684773232E-2</v>
      </c>
    </row>
    <row r="562" spans="1:15" hidden="1" x14ac:dyDescent="0.35">
      <c r="A562" t="s">
        <v>1136</v>
      </c>
      <c r="B562" t="s">
        <v>15</v>
      </c>
      <c r="C562" t="s">
        <v>16</v>
      </c>
      <c r="D562" t="s">
        <v>1137</v>
      </c>
      <c r="E562" t="s">
        <v>18</v>
      </c>
      <c r="F562">
        <v>2</v>
      </c>
      <c r="G562">
        <v>-0.177678414109221</v>
      </c>
      <c r="H562">
        <v>9.48027703989687E-2</v>
      </c>
      <c r="I562">
        <v>6.0904227625013199E-2</v>
      </c>
      <c r="J562">
        <v>-0.3634918440912</v>
      </c>
      <c r="K562">
        <v>8.1350158727573306E-3</v>
      </c>
      <c r="L562">
        <v>0.837211615645436</v>
      </c>
      <c r="M562">
        <v>0.69524439754293699</v>
      </c>
      <c r="N562">
        <v>1.00816819502433</v>
      </c>
      <c r="O562">
        <f t="shared" si="8"/>
        <v>3.5125885457611083</v>
      </c>
    </row>
    <row r="563" spans="1:15" hidden="1" x14ac:dyDescent="0.35">
      <c r="A563" t="s">
        <v>1138</v>
      </c>
      <c r="B563" t="s">
        <v>15</v>
      </c>
      <c r="C563" t="s">
        <v>16</v>
      </c>
      <c r="D563" t="s">
        <v>1139</v>
      </c>
      <c r="E563" t="s">
        <v>18</v>
      </c>
      <c r="F563">
        <v>2</v>
      </c>
      <c r="G563">
        <v>0.109079815222481</v>
      </c>
      <c r="H563">
        <v>9.2140644419161893E-2</v>
      </c>
      <c r="I563">
        <v>0.23647625560615801</v>
      </c>
      <c r="J563">
        <v>-7.1515847839076496E-2</v>
      </c>
      <c r="K563">
        <v>0.289675478284038</v>
      </c>
      <c r="L563">
        <v>1.1152513608246899</v>
      </c>
      <c r="M563">
        <v>0.930981523432585</v>
      </c>
      <c r="N563">
        <v>1.3359938586486799</v>
      </c>
      <c r="O563">
        <f t="shared" si="8"/>
        <v>1.4014780381198459</v>
      </c>
    </row>
    <row r="564" spans="1:15" hidden="1" x14ac:dyDescent="0.35">
      <c r="A564" t="s">
        <v>1140</v>
      </c>
      <c r="B564" t="s">
        <v>15</v>
      </c>
      <c r="C564" t="s">
        <v>16</v>
      </c>
      <c r="D564" t="s">
        <v>1141</v>
      </c>
      <c r="E564" t="s">
        <v>18</v>
      </c>
      <c r="F564">
        <v>3</v>
      </c>
      <c r="G564">
        <v>-1.98831499466703E-2</v>
      </c>
      <c r="H564">
        <v>4.5235239581088799E-2</v>
      </c>
      <c r="I564">
        <v>0.660263054746281</v>
      </c>
      <c r="J564">
        <v>-0.108544219525604</v>
      </c>
      <c r="K564">
        <v>6.8777919632263804E-2</v>
      </c>
      <c r="L564">
        <v>0.98031321626604995</v>
      </c>
      <c r="M564">
        <v>0.89713922286900405</v>
      </c>
      <c r="N564">
        <v>1.07119829062051</v>
      </c>
      <c r="O564">
        <f t="shared" si="8"/>
        <v>0.19320421005597796</v>
      </c>
    </row>
    <row r="565" spans="1:15" hidden="1" x14ac:dyDescent="0.35">
      <c r="A565" t="s">
        <v>1142</v>
      </c>
      <c r="B565" t="s">
        <v>15</v>
      </c>
      <c r="C565" t="s">
        <v>16</v>
      </c>
      <c r="D565" t="s">
        <v>1143</v>
      </c>
      <c r="E565" t="s">
        <v>18</v>
      </c>
      <c r="F565">
        <v>2</v>
      </c>
      <c r="G565">
        <v>-4.5901916730512297E-2</v>
      </c>
      <c r="H565">
        <v>5.2357393685739002E-2</v>
      </c>
      <c r="I565">
        <v>0.38064763844712202</v>
      </c>
      <c r="J565">
        <v>-0.14852240835456099</v>
      </c>
      <c r="K565">
        <v>5.67185748935361E-2</v>
      </c>
      <c r="L565">
        <v>0.95513564042292298</v>
      </c>
      <c r="M565">
        <v>0.86198069138512501</v>
      </c>
      <c r="N565">
        <v>1.05835791999024</v>
      </c>
      <c r="O565">
        <f t="shared" si="8"/>
        <v>0.76860924242686024</v>
      </c>
    </row>
    <row r="566" spans="1:15" hidden="1" x14ac:dyDescent="0.35">
      <c r="A566" t="s">
        <v>1144</v>
      </c>
      <c r="B566" t="s">
        <v>15</v>
      </c>
      <c r="C566" t="s">
        <v>16</v>
      </c>
      <c r="D566" t="s">
        <v>1145</v>
      </c>
      <c r="E566" t="s">
        <v>18</v>
      </c>
      <c r="F566">
        <v>3</v>
      </c>
      <c r="G566">
        <v>2.6981004779964499E-2</v>
      </c>
      <c r="H566">
        <v>6.8993437973631402E-2</v>
      </c>
      <c r="I566">
        <v>0.69574826973241599</v>
      </c>
      <c r="J566">
        <v>-0.108246133648353</v>
      </c>
      <c r="K566">
        <v>0.162208143208282</v>
      </c>
      <c r="L566">
        <v>1.02734828787136</v>
      </c>
      <c r="M566">
        <v>0.89740668726296802</v>
      </c>
      <c r="N566">
        <v>1.1761050141171301</v>
      </c>
      <c r="O566">
        <f t="shared" si="8"/>
        <v>0.15293280868098116</v>
      </c>
    </row>
    <row r="567" spans="1:15" hidden="1" x14ac:dyDescent="0.35">
      <c r="A567" t="s">
        <v>1146</v>
      </c>
      <c r="B567" t="s">
        <v>15</v>
      </c>
      <c r="C567" t="s">
        <v>16</v>
      </c>
      <c r="D567" t="s">
        <v>1147</v>
      </c>
      <c r="E567" t="s">
        <v>18</v>
      </c>
      <c r="F567">
        <v>4</v>
      </c>
      <c r="G567">
        <v>-1.5337990277187401E-2</v>
      </c>
      <c r="H567">
        <v>4.9259701665433503E-2</v>
      </c>
      <c r="I567">
        <v>0.75551940443087995</v>
      </c>
      <c r="J567">
        <v>-0.111887005541437</v>
      </c>
      <c r="K567">
        <v>8.12110249870623E-2</v>
      </c>
      <c r="L567">
        <v>0.98477903760752405</v>
      </c>
      <c r="M567">
        <v>0.89414528525484505</v>
      </c>
      <c r="N567">
        <v>1.08459975006723</v>
      </c>
      <c r="O567">
        <f t="shared" si="8"/>
        <v>9.69512385900278E-2</v>
      </c>
    </row>
    <row r="568" spans="1:15" hidden="1" x14ac:dyDescent="0.35">
      <c r="A568" t="s">
        <v>1148</v>
      </c>
      <c r="B568" t="s">
        <v>15</v>
      </c>
      <c r="C568" t="s">
        <v>16</v>
      </c>
      <c r="D568" t="s">
        <v>1149</v>
      </c>
      <c r="E568" t="s">
        <v>18</v>
      </c>
      <c r="F568">
        <v>2</v>
      </c>
      <c r="G568">
        <v>-2.5726797074098199E-2</v>
      </c>
      <c r="H568">
        <v>5.32937075585148E-2</v>
      </c>
      <c r="I568">
        <v>0.62928312026642097</v>
      </c>
      <c r="J568">
        <v>-0.13018246388878699</v>
      </c>
      <c r="K568">
        <v>7.8728869740590901E-2</v>
      </c>
      <c r="L568">
        <v>0.97460131717145804</v>
      </c>
      <c r="M568">
        <v>0.87793522482986697</v>
      </c>
      <c r="N568">
        <v>1.0819109435054399</v>
      </c>
      <c r="O568">
        <f t="shared" si="8"/>
        <v>0.23303415189472856</v>
      </c>
    </row>
    <row r="569" spans="1:15" hidden="1" x14ac:dyDescent="0.35">
      <c r="A569" t="s">
        <v>1150</v>
      </c>
      <c r="B569" t="s">
        <v>15</v>
      </c>
      <c r="C569" t="s">
        <v>16</v>
      </c>
      <c r="D569" t="s">
        <v>1151</v>
      </c>
      <c r="E569" t="s">
        <v>18</v>
      </c>
      <c r="F569">
        <v>2</v>
      </c>
      <c r="G569">
        <v>0.10871647449327999</v>
      </c>
      <c r="H569">
        <v>5.7048945851815698E-2</v>
      </c>
      <c r="I569">
        <v>5.6693011478769803E-2</v>
      </c>
      <c r="J569">
        <v>-3.0994593762792601E-3</v>
      </c>
      <c r="K569">
        <v>0.22053240836283799</v>
      </c>
      <c r="L569">
        <v>1.1148462181888701</v>
      </c>
      <c r="M569">
        <v>0.99690533898920697</v>
      </c>
      <c r="N569">
        <v>1.24674032889645</v>
      </c>
      <c r="O569">
        <f t="shared" si="8"/>
        <v>3.6315788070848716</v>
      </c>
    </row>
    <row r="570" spans="1:15" hidden="1" x14ac:dyDescent="0.35">
      <c r="A570" t="s">
        <v>1152</v>
      </c>
      <c r="B570" t="s">
        <v>15</v>
      </c>
      <c r="C570" t="s">
        <v>16</v>
      </c>
      <c r="D570" t="s">
        <v>1153</v>
      </c>
      <c r="E570" t="s">
        <v>18</v>
      </c>
      <c r="F570">
        <v>3</v>
      </c>
      <c r="G570">
        <v>-2.5013350882649901E-2</v>
      </c>
      <c r="H570">
        <v>3.3569924137755502E-2</v>
      </c>
      <c r="I570">
        <v>0.45620405912268402</v>
      </c>
      <c r="J570">
        <v>-9.0810402192650796E-2</v>
      </c>
      <c r="K570">
        <v>4.0783700427351001E-2</v>
      </c>
      <c r="L570">
        <v>0.97529689086707205</v>
      </c>
      <c r="M570">
        <v>0.91319083346663399</v>
      </c>
      <c r="N570">
        <v>1.0416267777503201</v>
      </c>
      <c r="O570">
        <f t="shared" si="8"/>
        <v>0.55519178460655849</v>
      </c>
    </row>
    <row r="571" spans="1:15" hidden="1" x14ac:dyDescent="0.35">
      <c r="A571" t="s">
        <v>1154</v>
      </c>
      <c r="B571" t="s">
        <v>15</v>
      </c>
      <c r="C571" t="s">
        <v>16</v>
      </c>
      <c r="D571" t="s">
        <v>1155</v>
      </c>
      <c r="E571" t="s">
        <v>18</v>
      </c>
      <c r="F571">
        <v>3</v>
      </c>
      <c r="G571">
        <v>6.0296470723158802E-2</v>
      </c>
      <c r="H571">
        <v>7.4633483277516496E-2</v>
      </c>
      <c r="I571">
        <v>0.41914753741831901</v>
      </c>
      <c r="J571">
        <v>-8.5985156500773596E-2</v>
      </c>
      <c r="K571">
        <v>0.20657809794709101</v>
      </c>
      <c r="L571">
        <v>1.0621513966638101</v>
      </c>
      <c r="M571">
        <v>0.91760785163049896</v>
      </c>
      <c r="N571">
        <v>1.22946374906256</v>
      </c>
      <c r="O571">
        <f t="shared" si="8"/>
        <v>0.65270413296266738</v>
      </c>
    </row>
    <row r="572" spans="1:15" hidden="1" x14ac:dyDescent="0.35">
      <c r="A572" t="s">
        <v>1156</v>
      </c>
      <c r="B572" t="s">
        <v>15</v>
      </c>
      <c r="C572" t="s">
        <v>16</v>
      </c>
      <c r="D572" t="s">
        <v>1157</v>
      </c>
      <c r="E572" t="s">
        <v>18</v>
      </c>
      <c r="F572">
        <v>3</v>
      </c>
      <c r="G572">
        <v>-4.7010876371741499E-2</v>
      </c>
      <c r="H572">
        <v>5.4474056161999497E-2</v>
      </c>
      <c r="I572">
        <v>0.38813982971435201</v>
      </c>
      <c r="J572">
        <v>-0.153780026449261</v>
      </c>
      <c r="K572">
        <v>5.9758273705777597E-2</v>
      </c>
      <c r="L572">
        <v>0.95407702063759303</v>
      </c>
      <c r="M572">
        <v>0.85746061892438497</v>
      </c>
      <c r="N572">
        <v>1.0615799037517999</v>
      </c>
      <c r="O572">
        <f t="shared" si="8"/>
        <v>0.74476158272966897</v>
      </c>
    </row>
    <row r="573" spans="1:15" hidden="1" x14ac:dyDescent="0.35">
      <c r="A573" t="s">
        <v>1158</v>
      </c>
      <c r="B573" t="s">
        <v>15</v>
      </c>
      <c r="C573" t="s">
        <v>16</v>
      </c>
      <c r="D573" t="s">
        <v>1159</v>
      </c>
      <c r="E573" t="s">
        <v>18</v>
      </c>
      <c r="F573">
        <v>2</v>
      </c>
      <c r="G573">
        <v>2.8912562774986099E-2</v>
      </c>
      <c r="H573">
        <v>5.1407712431122903E-2</v>
      </c>
      <c r="I573">
        <v>0.57383205348845401</v>
      </c>
      <c r="J573">
        <v>-7.1846553590014794E-2</v>
      </c>
      <c r="K573">
        <v>0.12967167913998701</v>
      </c>
      <c r="L573">
        <v>1.0293345883802301</v>
      </c>
      <c r="M573">
        <v>0.930673693392156</v>
      </c>
      <c r="N573">
        <v>1.1384545435834501</v>
      </c>
      <c r="O573">
        <f t="shared" si="8"/>
        <v>0.31631269311618188</v>
      </c>
    </row>
    <row r="574" spans="1:15" hidden="1" x14ac:dyDescent="0.35">
      <c r="A574" t="s">
        <v>1160</v>
      </c>
      <c r="B574" t="s">
        <v>15</v>
      </c>
      <c r="C574" t="s">
        <v>16</v>
      </c>
      <c r="D574" t="s">
        <v>1161</v>
      </c>
      <c r="E574" t="s">
        <v>18</v>
      </c>
      <c r="F574">
        <v>2</v>
      </c>
      <c r="G574">
        <v>-1.8041233027065898E-2</v>
      </c>
      <c r="H574">
        <v>8.2357181792558007E-2</v>
      </c>
      <c r="I574">
        <v>0.82660265878101302</v>
      </c>
      <c r="J574">
        <v>-0.17946130934047999</v>
      </c>
      <c r="K574">
        <v>0.14337884328634801</v>
      </c>
      <c r="L574">
        <v>0.98212053572077596</v>
      </c>
      <c r="M574">
        <v>0.83572028488663996</v>
      </c>
      <c r="N574">
        <v>1.15416696725903</v>
      </c>
      <c r="O574">
        <f t="shared" si="8"/>
        <v>4.7987649512509722E-2</v>
      </c>
    </row>
    <row r="575" spans="1:15" hidden="1" x14ac:dyDescent="0.35">
      <c r="A575" t="s">
        <v>1162</v>
      </c>
      <c r="B575" t="s">
        <v>15</v>
      </c>
      <c r="C575" t="s">
        <v>16</v>
      </c>
      <c r="D575" t="s">
        <v>1163</v>
      </c>
      <c r="E575" t="s">
        <v>18</v>
      </c>
      <c r="F575">
        <v>3</v>
      </c>
      <c r="G575">
        <v>1.0766858951422899E-2</v>
      </c>
      <c r="H575">
        <v>5.76924965821927E-2</v>
      </c>
      <c r="I575">
        <v>0.85195470775535098</v>
      </c>
      <c r="J575">
        <v>-0.102310434349675</v>
      </c>
      <c r="K575">
        <v>0.123844152252521</v>
      </c>
      <c r="L575">
        <v>1.01082503016355</v>
      </c>
      <c r="M575">
        <v>0.90274926378501197</v>
      </c>
      <c r="N575">
        <v>1.13183946262235</v>
      </c>
      <c r="O575">
        <f t="shared" si="8"/>
        <v>3.4828869771855391E-2</v>
      </c>
    </row>
    <row r="576" spans="1:15" hidden="1" x14ac:dyDescent="0.35">
      <c r="A576" t="s">
        <v>1164</v>
      </c>
      <c r="B576" t="s">
        <v>15</v>
      </c>
      <c r="C576" t="s">
        <v>16</v>
      </c>
      <c r="D576" t="s">
        <v>1165</v>
      </c>
      <c r="E576" t="s">
        <v>18</v>
      </c>
      <c r="F576">
        <v>2</v>
      </c>
      <c r="G576">
        <v>3.8123201981829002E-2</v>
      </c>
      <c r="H576">
        <v>3.3802250378719097E-2</v>
      </c>
      <c r="I576">
        <v>0.259391596863701</v>
      </c>
      <c r="J576">
        <v>-2.8129208760460399E-2</v>
      </c>
      <c r="K576">
        <v>0.10437561272411799</v>
      </c>
      <c r="L576">
        <v>1.03885921450861</v>
      </c>
      <c r="M576">
        <v>0.97226273382230199</v>
      </c>
      <c r="N576">
        <v>1.11001731324888</v>
      </c>
      <c r="O576">
        <f t="shared" si="8"/>
        <v>1.2720011720198592</v>
      </c>
    </row>
    <row r="577" spans="1:15" hidden="1" x14ac:dyDescent="0.35">
      <c r="A577" t="s">
        <v>1166</v>
      </c>
      <c r="B577" t="s">
        <v>15</v>
      </c>
      <c r="C577" t="s">
        <v>16</v>
      </c>
      <c r="D577" t="s">
        <v>1167</v>
      </c>
      <c r="E577" t="s">
        <v>18</v>
      </c>
      <c r="F577">
        <v>3</v>
      </c>
      <c r="G577">
        <v>-7.4932390446182703E-2</v>
      </c>
      <c r="H577">
        <v>8.2476227084023607E-2</v>
      </c>
      <c r="I577">
        <v>0.363596581692889</v>
      </c>
      <c r="J577">
        <v>-0.236585795530869</v>
      </c>
      <c r="K577">
        <v>8.6721014638503596E-2</v>
      </c>
      <c r="L577">
        <v>0.92780621277215003</v>
      </c>
      <c r="M577">
        <v>0.78931815942633798</v>
      </c>
      <c r="N577">
        <v>1.09059237796357</v>
      </c>
      <c r="O577">
        <f t="shared" si="8"/>
        <v>0.82543257395140746</v>
      </c>
    </row>
    <row r="578" spans="1:15" hidden="1" x14ac:dyDescent="0.35">
      <c r="A578" t="s">
        <v>1168</v>
      </c>
      <c r="B578" t="s">
        <v>15</v>
      </c>
      <c r="C578" t="s">
        <v>16</v>
      </c>
      <c r="D578" t="s">
        <v>1169</v>
      </c>
      <c r="E578" t="s">
        <v>18</v>
      </c>
      <c r="F578">
        <v>4</v>
      </c>
      <c r="G578">
        <v>-8.2766599604794697E-2</v>
      </c>
      <c r="H578">
        <v>5.3378809415230197E-2</v>
      </c>
      <c r="I578">
        <v>0.12100917300184599</v>
      </c>
      <c r="J578">
        <v>-0.187389066058646</v>
      </c>
      <c r="K578">
        <v>2.18558668490565E-2</v>
      </c>
      <c r="L578">
        <v>0.92056598261197098</v>
      </c>
      <c r="M578">
        <v>0.82912109074932305</v>
      </c>
      <c r="N578">
        <v>1.0220964558704699</v>
      </c>
      <c r="O578">
        <f t="shared" si="8"/>
        <v>2.4042103374587365</v>
      </c>
    </row>
    <row r="579" spans="1:15" hidden="1" x14ac:dyDescent="0.35">
      <c r="A579" t="s">
        <v>1170</v>
      </c>
      <c r="B579" t="s">
        <v>15</v>
      </c>
      <c r="C579" t="s">
        <v>16</v>
      </c>
      <c r="D579" t="s">
        <v>1171</v>
      </c>
      <c r="E579" t="s">
        <v>18</v>
      </c>
      <c r="F579">
        <v>5</v>
      </c>
      <c r="G579">
        <v>-5.3241975443383598E-2</v>
      </c>
      <c r="H579">
        <v>4.5599058794194097E-2</v>
      </c>
      <c r="I579">
        <v>0.24296359777212001</v>
      </c>
      <c r="J579">
        <v>-0.14261613068000401</v>
      </c>
      <c r="K579">
        <v>3.61321797932369E-2</v>
      </c>
      <c r="L579">
        <v>0.94815055557087002</v>
      </c>
      <c r="M579">
        <v>0.86708685305924804</v>
      </c>
      <c r="N579">
        <v>1.03679288050273</v>
      </c>
      <c r="O579">
        <f t="shared" ref="O579:O642" si="9">G579/H579*G579/H579</f>
        <v>1.3633161031241439</v>
      </c>
    </row>
    <row r="580" spans="1:15" hidden="1" x14ac:dyDescent="0.35">
      <c r="A580" t="s">
        <v>1172</v>
      </c>
      <c r="B580" t="s">
        <v>15</v>
      </c>
      <c r="C580" t="s">
        <v>16</v>
      </c>
      <c r="D580" t="s">
        <v>1173</v>
      </c>
      <c r="E580" t="s">
        <v>18</v>
      </c>
      <c r="F580">
        <v>2</v>
      </c>
      <c r="G580">
        <v>-2.45771855894658E-2</v>
      </c>
      <c r="H580">
        <v>3.5601919929859102E-2</v>
      </c>
      <c r="I580">
        <v>0.48998470458901699</v>
      </c>
      <c r="J580">
        <v>-9.4356948651989694E-2</v>
      </c>
      <c r="K580">
        <v>4.52025774730581E-2</v>
      </c>
      <c r="L580">
        <v>0.97572237430522801</v>
      </c>
      <c r="M580">
        <v>0.90995789601958499</v>
      </c>
      <c r="N580">
        <v>1.04623978305403</v>
      </c>
      <c r="O580">
        <f t="shared" si="9"/>
        <v>0.47655986024744618</v>
      </c>
    </row>
    <row r="581" spans="1:15" hidden="1" x14ac:dyDescent="0.35">
      <c r="A581" t="s">
        <v>1174</v>
      </c>
      <c r="B581" t="s">
        <v>15</v>
      </c>
      <c r="C581" t="s">
        <v>16</v>
      </c>
      <c r="D581" t="s">
        <v>1175</v>
      </c>
      <c r="E581" t="s">
        <v>18</v>
      </c>
      <c r="F581">
        <v>2</v>
      </c>
      <c r="G581">
        <v>-9.4426801099705401E-2</v>
      </c>
      <c r="H581">
        <v>8.7143285344035107E-2</v>
      </c>
      <c r="I581">
        <v>0.278550655405289</v>
      </c>
      <c r="J581">
        <v>-0.26522764037401397</v>
      </c>
      <c r="K581">
        <v>7.6374038174603406E-2</v>
      </c>
      <c r="L581">
        <v>0.90989433545318599</v>
      </c>
      <c r="M581">
        <v>0.76703132280330899</v>
      </c>
      <c r="N581">
        <v>1.07936622283429</v>
      </c>
      <c r="O581">
        <f t="shared" si="9"/>
        <v>1.1741476050847723</v>
      </c>
    </row>
    <row r="582" spans="1:15" hidden="1" x14ac:dyDescent="0.35">
      <c r="A582" t="s">
        <v>1176</v>
      </c>
      <c r="B582" t="s">
        <v>15</v>
      </c>
      <c r="C582" t="s">
        <v>16</v>
      </c>
      <c r="D582" t="s">
        <v>1177</v>
      </c>
      <c r="E582" t="s">
        <v>18</v>
      </c>
      <c r="F582">
        <v>2</v>
      </c>
      <c r="G582">
        <v>1.38348027742772E-2</v>
      </c>
      <c r="H582">
        <v>6.44878118141754E-2</v>
      </c>
      <c r="I582">
        <v>0.83013096361104499</v>
      </c>
      <c r="J582">
        <v>-0.11256130838150701</v>
      </c>
      <c r="K582">
        <v>0.14023091393006101</v>
      </c>
      <c r="L582">
        <v>1.0139309465231401</v>
      </c>
      <c r="M582">
        <v>0.89354256378080199</v>
      </c>
      <c r="N582">
        <v>1.1505394437701399</v>
      </c>
      <c r="O582">
        <f t="shared" si="9"/>
        <v>4.6024667855407E-2</v>
      </c>
    </row>
    <row r="583" spans="1:15" hidden="1" x14ac:dyDescent="0.35">
      <c r="A583" t="s">
        <v>1178</v>
      </c>
      <c r="B583" t="s">
        <v>15</v>
      </c>
      <c r="C583" t="s">
        <v>16</v>
      </c>
      <c r="D583" t="s">
        <v>1179</v>
      </c>
      <c r="E583" t="s">
        <v>18</v>
      </c>
      <c r="F583">
        <v>4</v>
      </c>
      <c r="G583">
        <v>-8.89777576715199E-2</v>
      </c>
      <c r="H583">
        <v>4.9857378276730903E-2</v>
      </c>
      <c r="I583">
        <v>7.43187974998855E-2</v>
      </c>
      <c r="J583">
        <v>-0.18669821909391299</v>
      </c>
      <c r="K583">
        <v>8.7427037508727191E-3</v>
      </c>
      <c r="L583">
        <v>0.91486592209650597</v>
      </c>
      <c r="M583">
        <v>0.82969408444095005</v>
      </c>
      <c r="N583">
        <v>1.0087810328037301</v>
      </c>
      <c r="O583">
        <f t="shared" si="9"/>
        <v>3.184960411743583</v>
      </c>
    </row>
    <row r="584" spans="1:15" hidden="1" x14ac:dyDescent="0.35">
      <c r="A584" t="s">
        <v>1180</v>
      </c>
      <c r="B584" t="s">
        <v>15</v>
      </c>
      <c r="C584" t="s">
        <v>16</v>
      </c>
      <c r="D584" t="s">
        <v>1181</v>
      </c>
      <c r="E584" t="s">
        <v>18</v>
      </c>
      <c r="F584">
        <v>3</v>
      </c>
      <c r="G584">
        <v>7.5086137495370599E-3</v>
      </c>
      <c r="H584">
        <v>6.8430981911498004E-2</v>
      </c>
      <c r="I584">
        <v>0.91262719183420404</v>
      </c>
      <c r="J584">
        <v>-0.126616110796999</v>
      </c>
      <c r="K584">
        <v>0.141633338296073</v>
      </c>
      <c r="L584">
        <v>1.00753687407744</v>
      </c>
      <c r="M584">
        <v>0.88107184165035801</v>
      </c>
      <c r="N584">
        <v>1.1521541202863399</v>
      </c>
      <c r="O584">
        <f t="shared" si="9"/>
        <v>1.2039653421801751E-2</v>
      </c>
    </row>
    <row r="585" spans="1:15" hidden="1" x14ac:dyDescent="0.35">
      <c r="A585" t="s">
        <v>1182</v>
      </c>
      <c r="B585" t="s">
        <v>15</v>
      </c>
      <c r="C585" t="s">
        <v>16</v>
      </c>
      <c r="D585" t="s">
        <v>1183</v>
      </c>
      <c r="E585" t="s">
        <v>18</v>
      </c>
      <c r="F585">
        <v>3</v>
      </c>
      <c r="G585">
        <v>-8.4284763878367201E-3</v>
      </c>
      <c r="H585">
        <v>1.61956777523924E-2</v>
      </c>
      <c r="I585">
        <v>0.60277423918895701</v>
      </c>
      <c r="J585">
        <v>-4.0172004782525701E-2</v>
      </c>
      <c r="K585">
        <v>2.3315052006852299E-2</v>
      </c>
      <c r="L585">
        <v>0.99160694363713697</v>
      </c>
      <c r="M585">
        <v>0.96062419298576196</v>
      </c>
      <c r="N585">
        <v>1.0235889725129601</v>
      </c>
      <c r="O585">
        <f t="shared" si="9"/>
        <v>0.27083194897720064</v>
      </c>
    </row>
    <row r="586" spans="1:15" hidden="1" x14ac:dyDescent="0.35">
      <c r="A586" t="s">
        <v>1184</v>
      </c>
      <c r="B586" t="s">
        <v>15</v>
      </c>
      <c r="C586" t="s">
        <v>16</v>
      </c>
      <c r="D586" t="s">
        <v>1185</v>
      </c>
      <c r="E586" t="s">
        <v>18</v>
      </c>
      <c r="F586">
        <v>2</v>
      </c>
      <c r="G586">
        <v>-2.0468271973665599E-2</v>
      </c>
      <c r="H586">
        <v>3.40449162573832E-2</v>
      </c>
      <c r="I586">
        <v>0.54769762349145101</v>
      </c>
      <c r="J586">
        <v>-8.7196307838136602E-2</v>
      </c>
      <c r="K586">
        <v>4.6259763890805501E-2</v>
      </c>
      <c r="L586">
        <v>0.97973978119096505</v>
      </c>
      <c r="M586">
        <v>0.91649716239596901</v>
      </c>
      <c r="N586">
        <v>1.0473464384098199</v>
      </c>
      <c r="O586">
        <f t="shared" si="9"/>
        <v>0.36145798032800225</v>
      </c>
    </row>
    <row r="587" spans="1:15" hidden="1" x14ac:dyDescent="0.35">
      <c r="A587" t="s">
        <v>1186</v>
      </c>
      <c r="B587" t="s">
        <v>15</v>
      </c>
      <c r="C587" t="s">
        <v>16</v>
      </c>
      <c r="D587" t="s">
        <v>1187</v>
      </c>
      <c r="E587" t="s">
        <v>18</v>
      </c>
      <c r="F587">
        <v>2</v>
      </c>
      <c r="G587">
        <v>0.116198882129977</v>
      </c>
      <c r="H587">
        <v>7.4828846962076201E-2</v>
      </c>
      <c r="I587">
        <v>0.12045607750576701</v>
      </c>
      <c r="J587">
        <v>-3.0465657915692199E-2</v>
      </c>
      <c r="K587">
        <v>0.26286342217564701</v>
      </c>
      <c r="L587">
        <v>1.1232192381552799</v>
      </c>
      <c r="M587">
        <v>0.96999374310212605</v>
      </c>
      <c r="N587">
        <v>1.30064906700052</v>
      </c>
      <c r="O587">
        <f t="shared" si="9"/>
        <v>2.4113807720023748</v>
      </c>
    </row>
    <row r="588" spans="1:15" hidden="1" x14ac:dyDescent="0.35">
      <c r="A588" t="s">
        <v>1188</v>
      </c>
      <c r="B588" t="s">
        <v>15</v>
      </c>
      <c r="C588" t="s">
        <v>16</v>
      </c>
      <c r="D588" t="s">
        <v>1189</v>
      </c>
      <c r="E588" t="s">
        <v>18</v>
      </c>
      <c r="F588">
        <v>5</v>
      </c>
      <c r="G588">
        <v>-2.4309447511064699E-2</v>
      </c>
      <c r="H588">
        <v>3.1726503722784301E-2</v>
      </c>
      <c r="I588">
        <v>0.44354605076534698</v>
      </c>
      <c r="J588">
        <v>-8.6493394807721904E-2</v>
      </c>
      <c r="K588">
        <v>3.7874499785592597E-2</v>
      </c>
      <c r="L588">
        <v>0.975983647313583</v>
      </c>
      <c r="M588">
        <v>0.91714160666135702</v>
      </c>
      <c r="N588">
        <v>1.0386008800658799</v>
      </c>
      <c r="O588">
        <f t="shared" si="9"/>
        <v>0.5870914378684845</v>
      </c>
    </row>
    <row r="589" spans="1:15" hidden="1" x14ac:dyDescent="0.35">
      <c r="A589" t="s">
        <v>1190</v>
      </c>
      <c r="B589" t="s">
        <v>15</v>
      </c>
      <c r="C589" t="s">
        <v>16</v>
      </c>
      <c r="D589" t="s">
        <v>1191</v>
      </c>
      <c r="E589" t="s">
        <v>18</v>
      </c>
      <c r="F589">
        <v>3</v>
      </c>
      <c r="G589">
        <v>5.9771957605267101E-2</v>
      </c>
      <c r="H589">
        <v>6.0117719061169597E-2</v>
      </c>
      <c r="I589">
        <v>0.32010185601307301</v>
      </c>
      <c r="J589">
        <v>-5.8058771754625302E-2</v>
      </c>
      <c r="K589">
        <v>0.17760268696515899</v>
      </c>
      <c r="L589">
        <v>1.06159443040389</v>
      </c>
      <c r="M589">
        <v>0.94359448910334298</v>
      </c>
      <c r="N589">
        <v>1.19435069585399</v>
      </c>
      <c r="O589">
        <f t="shared" si="9"/>
        <v>0.98853026515646736</v>
      </c>
    </row>
    <row r="590" spans="1:15" hidden="1" x14ac:dyDescent="0.35">
      <c r="A590" t="s">
        <v>1192</v>
      </c>
      <c r="B590" t="s">
        <v>15</v>
      </c>
      <c r="C590" t="s">
        <v>16</v>
      </c>
      <c r="D590" t="s">
        <v>1193</v>
      </c>
      <c r="E590" t="s">
        <v>18</v>
      </c>
      <c r="F590">
        <v>3</v>
      </c>
      <c r="G590">
        <v>1.09946240440233E-2</v>
      </c>
      <c r="H590">
        <v>2.1196810863257198E-2</v>
      </c>
      <c r="I590">
        <v>0.60397528392181499</v>
      </c>
      <c r="J590">
        <v>-3.05511252479608E-2</v>
      </c>
      <c r="K590">
        <v>5.2540373336007397E-2</v>
      </c>
      <c r="L590">
        <v>1.0110552870414</v>
      </c>
      <c r="M590">
        <v>0.96991084386722404</v>
      </c>
      <c r="N590">
        <v>1.0539451124997401</v>
      </c>
      <c r="O590">
        <f t="shared" si="9"/>
        <v>0.26904177376236549</v>
      </c>
    </row>
    <row r="591" spans="1:15" hidden="1" x14ac:dyDescent="0.35">
      <c r="A591" t="s">
        <v>1194</v>
      </c>
      <c r="B591" t="s">
        <v>15</v>
      </c>
      <c r="C591" t="s">
        <v>16</v>
      </c>
      <c r="D591" t="s">
        <v>1195</v>
      </c>
      <c r="E591" t="s">
        <v>18</v>
      </c>
      <c r="F591">
        <v>2</v>
      </c>
      <c r="G591">
        <v>-7.7561536109580095E-2</v>
      </c>
      <c r="H591">
        <v>7.3678570776375699E-2</v>
      </c>
      <c r="I591">
        <v>0.292477857469228</v>
      </c>
      <c r="J591">
        <v>-0.22197153483127599</v>
      </c>
      <c r="K591">
        <v>6.6848462612116299E-2</v>
      </c>
      <c r="L591">
        <v>0.92537007896997303</v>
      </c>
      <c r="M591">
        <v>0.80093816285011898</v>
      </c>
      <c r="N591">
        <v>1.06913345220777</v>
      </c>
      <c r="O591">
        <f t="shared" si="9"/>
        <v>1.1081802805192489</v>
      </c>
    </row>
    <row r="592" spans="1:15" hidden="1" x14ac:dyDescent="0.35">
      <c r="A592" t="s">
        <v>1196</v>
      </c>
      <c r="B592" t="s">
        <v>15</v>
      </c>
      <c r="C592" t="s">
        <v>16</v>
      </c>
      <c r="D592" t="s">
        <v>1197</v>
      </c>
      <c r="E592" t="s">
        <v>18</v>
      </c>
      <c r="F592">
        <v>5</v>
      </c>
      <c r="G592">
        <v>6.8609129772467196E-3</v>
      </c>
      <c r="H592">
        <v>3.7802743774589802E-2</v>
      </c>
      <c r="I592">
        <v>0.85598105061718699</v>
      </c>
      <c r="J592">
        <v>-6.72324648209493E-2</v>
      </c>
      <c r="K592">
        <v>8.0954290775442805E-2</v>
      </c>
      <c r="L592">
        <v>1.00688450295943</v>
      </c>
      <c r="M592">
        <v>0.93497782661871198</v>
      </c>
      <c r="N592">
        <v>1.08432133194673</v>
      </c>
      <c r="O592">
        <f t="shared" si="9"/>
        <v>3.2939513179411073E-2</v>
      </c>
    </row>
    <row r="593" spans="1:15" hidden="1" x14ac:dyDescent="0.35">
      <c r="A593" t="s">
        <v>1198</v>
      </c>
      <c r="B593" t="s">
        <v>15</v>
      </c>
      <c r="C593" t="s">
        <v>16</v>
      </c>
      <c r="D593" t="s">
        <v>1199</v>
      </c>
      <c r="E593" t="s">
        <v>18</v>
      </c>
      <c r="F593">
        <v>4</v>
      </c>
      <c r="G593">
        <v>-6.5209278515123594E-5</v>
      </c>
      <c r="H593">
        <v>6.8337854663005806E-2</v>
      </c>
      <c r="I593">
        <v>0.99923864351743097</v>
      </c>
      <c r="J593">
        <v>-0.13400740441800599</v>
      </c>
      <c r="K593">
        <v>0.13387698586097599</v>
      </c>
      <c r="L593">
        <v>0.99993479284756404</v>
      </c>
      <c r="M593">
        <v>0.87458358879688602</v>
      </c>
      <c r="N593">
        <v>1.1432521748122</v>
      </c>
      <c r="O593">
        <f t="shared" si="9"/>
        <v>9.1053387696197666E-7</v>
      </c>
    </row>
    <row r="594" spans="1:15" hidden="1" x14ac:dyDescent="0.35">
      <c r="A594" t="s">
        <v>1200</v>
      </c>
      <c r="B594" t="s">
        <v>15</v>
      </c>
      <c r="C594" t="s">
        <v>16</v>
      </c>
      <c r="D594" t="s">
        <v>1201</v>
      </c>
      <c r="E594" t="s">
        <v>18</v>
      </c>
      <c r="F594">
        <v>2</v>
      </c>
      <c r="G594">
        <v>-6.88748353696787E-2</v>
      </c>
      <c r="H594">
        <v>6.9871319920992103E-2</v>
      </c>
      <c r="I594">
        <v>0.32426155510670002</v>
      </c>
      <c r="J594">
        <v>-0.20582262241482299</v>
      </c>
      <c r="K594">
        <v>6.8072951675465801E-2</v>
      </c>
      <c r="L594">
        <v>0.93344350687822197</v>
      </c>
      <c r="M594">
        <v>0.81397744483222301</v>
      </c>
      <c r="N594">
        <v>1.07044339626967</v>
      </c>
      <c r="O594">
        <f t="shared" si="9"/>
        <v>0.97167997498156411</v>
      </c>
    </row>
    <row r="595" spans="1:15" hidden="1" x14ac:dyDescent="0.35">
      <c r="A595" t="s">
        <v>1202</v>
      </c>
      <c r="B595" t="s">
        <v>15</v>
      </c>
      <c r="C595" t="s">
        <v>16</v>
      </c>
      <c r="D595" t="s">
        <v>1203</v>
      </c>
      <c r="E595" t="s">
        <v>18</v>
      </c>
      <c r="F595">
        <v>4</v>
      </c>
      <c r="G595">
        <v>8.5017919869269695E-2</v>
      </c>
      <c r="H595">
        <v>0.10979673591269801</v>
      </c>
      <c r="I595">
        <v>0.438740979910133</v>
      </c>
      <c r="J595">
        <v>-0.13018368251961901</v>
      </c>
      <c r="K595">
        <v>0.30021952225815801</v>
      </c>
      <c r="L595">
        <v>1.08873657654071</v>
      </c>
      <c r="M595">
        <v>0.877934154951586</v>
      </c>
      <c r="N595">
        <v>1.3501551641568801</v>
      </c>
      <c r="O595">
        <f t="shared" si="9"/>
        <v>0.59957303248868588</v>
      </c>
    </row>
    <row r="596" spans="1:15" hidden="1" x14ac:dyDescent="0.35">
      <c r="A596" t="s">
        <v>1204</v>
      </c>
      <c r="B596" t="s">
        <v>15</v>
      </c>
      <c r="C596" t="s">
        <v>16</v>
      </c>
      <c r="D596" t="s">
        <v>1205</v>
      </c>
      <c r="E596" t="s">
        <v>18</v>
      </c>
      <c r="F596">
        <v>2</v>
      </c>
      <c r="G596">
        <v>5.7434508793052702E-2</v>
      </c>
      <c r="H596">
        <v>8.7059616814753493E-2</v>
      </c>
      <c r="I596">
        <v>0.50943693291002801</v>
      </c>
      <c r="J596">
        <v>-0.113202340163864</v>
      </c>
      <c r="K596">
        <v>0.22807135774996901</v>
      </c>
      <c r="L596">
        <v>1.0591159056043999</v>
      </c>
      <c r="M596">
        <v>0.89296995814734204</v>
      </c>
      <c r="N596">
        <v>1.2561749600529599</v>
      </c>
      <c r="O596">
        <f t="shared" si="9"/>
        <v>0.43522348242550646</v>
      </c>
    </row>
    <row r="597" spans="1:15" hidden="1" x14ac:dyDescent="0.35">
      <c r="A597" t="s">
        <v>1206</v>
      </c>
      <c r="B597" t="s">
        <v>15</v>
      </c>
      <c r="C597" t="s">
        <v>16</v>
      </c>
      <c r="D597" t="s">
        <v>1207</v>
      </c>
      <c r="E597" t="s">
        <v>18</v>
      </c>
      <c r="F597">
        <v>2</v>
      </c>
      <c r="G597">
        <v>-7.09011086749964E-3</v>
      </c>
      <c r="H597">
        <v>4.0451674873413002E-2</v>
      </c>
      <c r="I597">
        <v>0.86086465117208</v>
      </c>
      <c r="J597">
        <v>-8.6375393619389201E-2</v>
      </c>
      <c r="K597">
        <v>7.2195171884389897E-2</v>
      </c>
      <c r="L597">
        <v>0.99293496467077602</v>
      </c>
      <c r="M597">
        <v>0.91724983684633199</v>
      </c>
      <c r="N597">
        <v>1.07486510704164</v>
      </c>
      <c r="O597">
        <f t="shared" si="9"/>
        <v>3.0720836472330752E-2</v>
      </c>
    </row>
    <row r="598" spans="1:15" hidden="1" x14ac:dyDescent="0.35">
      <c r="A598" t="s">
        <v>1208</v>
      </c>
      <c r="B598" t="s">
        <v>15</v>
      </c>
      <c r="C598" t="s">
        <v>16</v>
      </c>
      <c r="D598" t="s">
        <v>1209</v>
      </c>
      <c r="E598" t="s">
        <v>18</v>
      </c>
      <c r="F598">
        <v>2</v>
      </c>
      <c r="G598">
        <v>-5.1673078072730597E-2</v>
      </c>
      <c r="H598">
        <v>3.3553358286503902E-2</v>
      </c>
      <c r="I598">
        <v>0.123553769479515</v>
      </c>
      <c r="J598">
        <v>-0.11743766031427801</v>
      </c>
      <c r="K598">
        <v>1.40915041688171E-2</v>
      </c>
      <c r="L598">
        <v>0.94963927400233905</v>
      </c>
      <c r="M598">
        <v>0.88919594221425402</v>
      </c>
      <c r="N598">
        <v>1.0141912574207399</v>
      </c>
      <c r="O598">
        <f t="shared" si="9"/>
        <v>2.3716831947705956</v>
      </c>
    </row>
    <row r="599" spans="1:15" x14ac:dyDescent="0.35">
      <c r="A599" t="s">
        <v>1210</v>
      </c>
      <c r="B599" t="s">
        <v>15</v>
      </c>
      <c r="C599" t="s">
        <v>16</v>
      </c>
      <c r="D599" t="s">
        <v>1211</v>
      </c>
      <c r="E599" t="s">
        <v>18</v>
      </c>
      <c r="F599">
        <v>2</v>
      </c>
      <c r="G599">
        <v>-0.200297842470087</v>
      </c>
      <c r="H599">
        <v>6.0099072396411601E-2</v>
      </c>
      <c r="I599" s="1">
        <v>8.59785017800834E-4</v>
      </c>
      <c r="J599">
        <v>-0.31809202436705403</v>
      </c>
      <c r="K599">
        <v>-8.2503660573120405E-2</v>
      </c>
      <c r="L599" s="2">
        <v>0.81848693659940197</v>
      </c>
      <c r="M599" s="2">
        <v>0.72753583430927704</v>
      </c>
      <c r="N599" s="2">
        <v>0.920808067165375</v>
      </c>
      <c r="O599">
        <f t="shared" si="9"/>
        <v>11.10751746369912</v>
      </c>
    </row>
    <row r="600" spans="1:15" hidden="1" x14ac:dyDescent="0.35">
      <c r="A600" t="s">
        <v>1212</v>
      </c>
      <c r="B600" t="s">
        <v>15</v>
      </c>
      <c r="C600" t="s">
        <v>16</v>
      </c>
      <c r="D600" t="s">
        <v>1213</v>
      </c>
      <c r="E600" t="s">
        <v>18</v>
      </c>
      <c r="F600">
        <v>4</v>
      </c>
      <c r="G600">
        <v>-5.1054903556280097E-2</v>
      </c>
      <c r="H600">
        <v>2.2084377870279798E-2</v>
      </c>
      <c r="I600">
        <v>2.0788111286228698E-2</v>
      </c>
      <c r="J600">
        <v>-9.43402841820285E-2</v>
      </c>
      <c r="K600">
        <v>-7.7695229305316197E-3</v>
      </c>
      <c r="L600">
        <v>0.95022649828619199</v>
      </c>
      <c r="M600">
        <v>0.909973060111959</v>
      </c>
      <c r="N600">
        <v>0.99226058179584398</v>
      </c>
      <c r="O600">
        <f t="shared" si="9"/>
        <v>5.3444692345571516</v>
      </c>
    </row>
    <row r="601" spans="1:15" hidden="1" x14ac:dyDescent="0.35">
      <c r="A601" t="s">
        <v>1214</v>
      </c>
      <c r="B601" t="s">
        <v>15</v>
      </c>
      <c r="C601" t="s">
        <v>16</v>
      </c>
      <c r="D601" t="s">
        <v>1215</v>
      </c>
      <c r="E601" t="s">
        <v>18</v>
      </c>
      <c r="F601">
        <v>2</v>
      </c>
      <c r="G601">
        <v>-2.35142888898952E-2</v>
      </c>
      <c r="H601">
        <v>3.9559539122490099E-2</v>
      </c>
      <c r="I601">
        <v>0.55224293784710698</v>
      </c>
      <c r="J601">
        <v>-0.10105098556997601</v>
      </c>
      <c r="K601">
        <v>5.4022407790185301E-2</v>
      </c>
      <c r="L601">
        <v>0.97676001775278198</v>
      </c>
      <c r="M601">
        <v>0.90388694651984203</v>
      </c>
      <c r="N601">
        <v>1.0555082534975799</v>
      </c>
      <c r="O601">
        <f t="shared" si="9"/>
        <v>0.35331433010219493</v>
      </c>
    </row>
    <row r="602" spans="1:15" hidden="1" x14ac:dyDescent="0.35">
      <c r="A602" t="s">
        <v>1216</v>
      </c>
      <c r="B602" t="s">
        <v>15</v>
      </c>
      <c r="C602" t="s">
        <v>16</v>
      </c>
      <c r="D602" t="s">
        <v>1217</v>
      </c>
      <c r="E602" t="s">
        <v>18</v>
      </c>
      <c r="F602">
        <v>2</v>
      </c>
      <c r="G602">
        <v>-4.3556081462299296E-3</v>
      </c>
      <c r="H602">
        <v>4.9363162873705797E-2</v>
      </c>
      <c r="I602">
        <v>0.92968910330628896</v>
      </c>
      <c r="J602">
        <v>-0.101107407378693</v>
      </c>
      <c r="K602">
        <v>9.2396191086233398E-2</v>
      </c>
      <c r="L602">
        <v>0.99565386375797404</v>
      </c>
      <c r="M602">
        <v>0.90383594902214304</v>
      </c>
      <c r="N602">
        <v>1.0967992781087099</v>
      </c>
      <c r="O602">
        <f t="shared" si="9"/>
        <v>7.7855920781847825E-3</v>
      </c>
    </row>
    <row r="603" spans="1:15" hidden="1" x14ac:dyDescent="0.35">
      <c r="A603" t="s">
        <v>1218</v>
      </c>
      <c r="B603" t="s">
        <v>15</v>
      </c>
      <c r="C603" t="s">
        <v>16</v>
      </c>
      <c r="D603" t="s">
        <v>1219</v>
      </c>
      <c r="E603" t="s">
        <v>18</v>
      </c>
      <c r="F603">
        <v>2</v>
      </c>
      <c r="G603">
        <v>-2.9041111096398599E-2</v>
      </c>
      <c r="H603">
        <v>3.5241801336996698E-2</v>
      </c>
      <c r="I603">
        <v>0.40990946040168802</v>
      </c>
      <c r="J603">
        <v>-9.8115041716912002E-2</v>
      </c>
      <c r="K603">
        <v>4.0032819524114797E-2</v>
      </c>
      <c r="L603">
        <v>0.97137652929158602</v>
      </c>
      <c r="M603">
        <v>0.90654460730673303</v>
      </c>
      <c r="N603">
        <v>1.0408449336672401</v>
      </c>
      <c r="O603">
        <f t="shared" si="9"/>
        <v>0.67906329907260365</v>
      </c>
    </row>
    <row r="604" spans="1:15" hidden="1" x14ac:dyDescent="0.35">
      <c r="A604" t="s">
        <v>1220</v>
      </c>
      <c r="B604" t="s">
        <v>15</v>
      </c>
      <c r="C604" t="s">
        <v>16</v>
      </c>
      <c r="D604" t="s">
        <v>1221</v>
      </c>
      <c r="E604" t="s">
        <v>18</v>
      </c>
      <c r="F604">
        <v>4</v>
      </c>
      <c r="G604">
        <v>-5.2511053715262899E-2</v>
      </c>
      <c r="H604">
        <v>4.2732225006585002E-2</v>
      </c>
      <c r="I604">
        <v>0.21913192085470801</v>
      </c>
      <c r="J604">
        <v>-0.13626621472816999</v>
      </c>
      <c r="K604">
        <v>3.1244107297643701E-2</v>
      </c>
      <c r="L604">
        <v>0.94884383274827799</v>
      </c>
      <c r="M604">
        <v>0.87261029985113403</v>
      </c>
      <c r="N604">
        <v>1.03173732776021</v>
      </c>
      <c r="O604">
        <f t="shared" si="9"/>
        <v>1.5100469598604422</v>
      </c>
    </row>
    <row r="605" spans="1:15" hidden="1" x14ac:dyDescent="0.35">
      <c r="A605" t="s">
        <v>1222</v>
      </c>
      <c r="B605" t="s">
        <v>15</v>
      </c>
      <c r="C605" t="s">
        <v>16</v>
      </c>
      <c r="D605" t="s">
        <v>1223</v>
      </c>
      <c r="E605" t="s">
        <v>18</v>
      </c>
      <c r="F605">
        <v>2</v>
      </c>
      <c r="G605">
        <v>5.9860394947167401E-3</v>
      </c>
      <c r="H605">
        <v>4.19623112486434E-2</v>
      </c>
      <c r="I605">
        <v>0.88656442748314201</v>
      </c>
      <c r="J605">
        <v>-7.6260090552624296E-2</v>
      </c>
      <c r="K605">
        <v>8.8232169542057801E-2</v>
      </c>
      <c r="L605">
        <v>1.0060039916319901</v>
      </c>
      <c r="M605">
        <v>0.926575181765532</v>
      </c>
      <c r="N605">
        <v>1.09224167784325</v>
      </c>
      <c r="O605">
        <f t="shared" si="9"/>
        <v>2.0349809793643855E-2</v>
      </c>
    </row>
    <row r="606" spans="1:15" hidden="1" x14ac:dyDescent="0.35">
      <c r="A606" t="s">
        <v>1224</v>
      </c>
      <c r="B606" t="s">
        <v>15</v>
      </c>
      <c r="C606" t="s">
        <v>16</v>
      </c>
      <c r="D606" t="s">
        <v>1225</v>
      </c>
      <c r="E606" t="s">
        <v>18</v>
      </c>
      <c r="F606">
        <v>2</v>
      </c>
      <c r="G606">
        <v>-1.25814366393342E-2</v>
      </c>
      <c r="H606">
        <v>0.12487449135723599</v>
      </c>
      <c r="I606">
        <v>0.91974681075625897</v>
      </c>
      <c r="J606">
        <v>-0.257335439699516</v>
      </c>
      <c r="K606">
        <v>0.23217256642084799</v>
      </c>
      <c r="L606">
        <v>0.98749737875141097</v>
      </c>
      <c r="M606">
        <v>0.77310883886895898</v>
      </c>
      <c r="N606">
        <v>1.26133737452482</v>
      </c>
      <c r="O606">
        <f t="shared" si="9"/>
        <v>1.0151097640132997E-2</v>
      </c>
    </row>
    <row r="607" spans="1:15" hidden="1" x14ac:dyDescent="0.35">
      <c r="A607" t="s">
        <v>1226</v>
      </c>
      <c r="B607" t="s">
        <v>15</v>
      </c>
      <c r="C607" t="s">
        <v>16</v>
      </c>
      <c r="D607" t="s">
        <v>1227</v>
      </c>
      <c r="E607" t="s">
        <v>18</v>
      </c>
      <c r="F607">
        <v>2</v>
      </c>
      <c r="G607">
        <v>-7.1285773443056201E-3</v>
      </c>
      <c r="H607">
        <v>0.125670190645359</v>
      </c>
      <c r="I607">
        <v>0.95476466603551402</v>
      </c>
      <c r="J607">
        <v>-0.25344215100920903</v>
      </c>
      <c r="K607">
        <v>0.239184996320598</v>
      </c>
      <c r="L607">
        <v>0.99289677069558702</v>
      </c>
      <c r="M607">
        <v>0.77612464165375705</v>
      </c>
      <c r="N607">
        <v>1.2702134996733301</v>
      </c>
      <c r="O607">
        <f t="shared" si="9"/>
        <v>3.2176676499775531E-3</v>
      </c>
    </row>
    <row r="608" spans="1:15" hidden="1" x14ac:dyDescent="0.35">
      <c r="A608" t="s">
        <v>1228</v>
      </c>
      <c r="B608" t="s">
        <v>15</v>
      </c>
      <c r="C608" t="s">
        <v>16</v>
      </c>
      <c r="D608" t="s">
        <v>1229</v>
      </c>
      <c r="E608" t="s">
        <v>18</v>
      </c>
      <c r="F608">
        <v>4</v>
      </c>
      <c r="G608">
        <v>1.6416811536186899E-3</v>
      </c>
      <c r="H608">
        <v>5.3279539197220102E-2</v>
      </c>
      <c r="I608">
        <v>0.97541899148355804</v>
      </c>
      <c r="J608">
        <v>-0.102786215672933</v>
      </c>
      <c r="K608">
        <v>0.10606957798017</v>
      </c>
      <c r="L608">
        <v>1.00164302944985</v>
      </c>
      <c r="M608">
        <v>0.902319854706228</v>
      </c>
      <c r="N608">
        <v>1.1118992375182899</v>
      </c>
      <c r="O608">
        <f t="shared" si="9"/>
        <v>9.4941634669332782E-4</v>
      </c>
    </row>
    <row r="609" spans="1:15" hidden="1" x14ac:dyDescent="0.35">
      <c r="A609" t="s">
        <v>1230</v>
      </c>
      <c r="B609" t="s">
        <v>15</v>
      </c>
      <c r="C609" t="s">
        <v>16</v>
      </c>
      <c r="D609" t="s">
        <v>1231</v>
      </c>
      <c r="E609" t="s">
        <v>18</v>
      </c>
      <c r="F609">
        <v>4</v>
      </c>
      <c r="G609">
        <v>4.8234690163934203E-2</v>
      </c>
      <c r="H609">
        <v>5.5530298868539503E-2</v>
      </c>
      <c r="I609">
        <v>0.38505538630147601</v>
      </c>
      <c r="J609">
        <v>-6.0604695618403197E-2</v>
      </c>
      <c r="K609">
        <v>0.15707407594627201</v>
      </c>
      <c r="L609">
        <v>1.04941691425371</v>
      </c>
      <c r="M609">
        <v>0.94119522484382101</v>
      </c>
      <c r="N609">
        <v>1.17008228564325</v>
      </c>
      <c r="O609">
        <f t="shared" si="9"/>
        <v>0.75449951435972673</v>
      </c>
    </row>
    <row r="610" spans="1:15" hidden="1" x14ac:dyDescent="0.35">
      <c r="A610" t="s">
        <v>1232</v>
      </c>
      <c r="B610" t="s">
        <v>15</v>
      </c>
      <c r="C610" t="s">
        <v>16</v>
      </c>
      <c r="D610" t="s">
        <v>1233</v>
      </c>
      <c r="E610" t="s">
        <v>18</v>
      </c>
      <c r="F610">
        <v>4</v>
      </c>
      <c r="G610">
        <v>6.68658515810471E-3</v>
      </c>
      <c r="H610">
        <v>5.5797387825278898E-2</v>
      </c>
      <c r="I610">
        <v>0.904612362328578</v>
      </c>
      <c r="J610">
        <v>-0.102676294979442</v>
      </c>
      <c r="K610">
        <v>0.11604946529565099</v>
      </c>
      <c r="L610">
        <v>1.0067089902787201</v>
      </c>
      <c r="M610">
        <v>0.90241904378177396</v>
      </c>
      <c r="N610">
        <v>1.1230514228299899</v>
      </c>
      <c r="O610">
        <f t="shared" si="9"/>
        <v>1.4360879049398945E-2</v>
      </c>
    </row>
    <row r="611" spans="1:15" hidden="1" x14ac:dyDescent="0.35">
      <c r="A611" t="s">
        <v>1234</v>
      </c>
      <c r="B611" t="s">
        <v>15</v>
      </c>
      <c r="C611" t="s">
        <v>16</v>
      </c>
      <c r="D611" t="s">
        <v>1235</v>
      </c>
      <c r="E611" t="s">
        <v>18</v>
      </c>
      <c r="F611">
        <v>2</v>
      </c>
      <c r="G611">
        <v>0.22227508679499899</v>
      </c>
      <c r="H611">
        <v>7.2130794060916895E-2</v>
      </c>
      <c r="I611">
        <v>2.0592168514974901E-3</v>
      </c>
      <c r="J611">
        <v>8.0898730435602098E-2</v>
      </c>
      <c r="K611">
        <v>0.36365144315439601</v>
      </c>
      <c r="L611">
        <v>1.24891489060869</v>
      </c>
      <c r="M611">
        <v>1.0842610883586301</v>
      </c>
      <c r="N611">
        <v>1.43857270239713</v>
      </c>
      <c r="O611">
        <f t="shared" si="9"/>
        <v>9.4959878572118281</v>
      </c>
    </row>
    <row r="612" spans="1:15" hidden="1" x14ac:dyDescent="0.35">
      <c r="A612" t="s">
        <v>1236</v>
      </c>
      <c r="B612" t="s">
        <v>15</v>
      </c>
      <c r="C612" t="s">
        <v>16</v>
      </c>
      <c r="D612" t="s">
        <v>1237</v>
      </c>
      <c r="E612" t="s">
        <v>18</v>
      </c>
      <c r="F612">
        <v>5</v>
      </c>
      <c r="G612">
        <v>-4.2711412173221497E-2</v>
      </c>
      <c r="H612">
        <v>3.1391236426801798E-2</v>
      </c>
      <c r="I612">
        <v>0.173635136745145</v>
      </c>
      <c r="J612">
        <v>-0.10423823556975299</v>
      </c>
      <c r="K612">
        <v>1.881541122331E-2</v>
      </c>
      <c r="L612">
        <v>0.95818787152600904</v>
      </c>
      <c r="M612">
        <v>0.90101061907202296</v>
      </c>
      <c r="N612">
        <v>1.01899353648589</v>
      </c>
      <c r="O612">
        <f t="shared" si="9"/>
        <v>1.851275347353958</v>
      </c>
    </row>
    <row r="613" spans="1:15" hidden="1" x14ac:dyDescent="0.35">
      <c r="A613" t="s">
        <v>1238</v>
      </c>
      <c r="B613" t="s">
        <v>15</v>
      </c>
      <c r="C613" t="s">
        <v>16</v>
      </c>
      <c r="D613" t="s">
        <v>1239</v>
      </c>
      <c r="E613" t="s">
        <v>18</v>
      </c>
      <c r="F613">
        <v>4</v>
      </c>
      <c r="G613">
        <v>-1.4043474335570599E-2</v>
      </c>
      <c r="H613">
        <v>3.0586678386040199E-2</v>
      </c>
      <c r="I613">
        <v>0.64613582133865499</v>
      </c>
      <c r="J613">
        <v>-7.3993363972209403E-2</v>
      </c>
      <c r="K613">
        <v>4.5906415301068197E-2</v>
      </c>
      <c r="L613">
        <v>0.98605467525917501</v>
      </c>
      <c r="M613">
        <v>0.92867785655290402</v>
      </c>
      <c r="N613">
        <v>1.0469764253984699</v>
      </c>
      <c r="O613">
        <f t="shared" si="9"/>
        <v>0.21080674218093723</v>
      </c>
    </row>
    <row r="614" spans="1:15" hidden="1" x14ac:dyDescent="0.35">
      <c r="A614" t="s">
        <v>1240</v>
      </c>
      <c r="B614" t="s">
        <v>15</v>
      </c>
      <c r="C614" t="s">
        <v>16</v>
      </c>
      <c r="D614" t="s">
        <v>1241</v>
      </c>
      <c r="E614" t="s">
        <v>18</v>
      </c>
      <c r="F614">
        <v>5</v>
      </c>
      <c r="G614">
        <v>3.9321148813374202E-2</v>
      </c>
      <c r="H614">
        <v>4.1857011402788302E-2</v>
      </c>
      <c r="I614">
        <v>0.347517169620227</v>
      </c>
      <c r="J614">
        <v>-4.27185935360909E-2</v>
      </c>
      <c r="K614">
        <v>0.121360891162839</v>
      </c>
      <c r="L614">
        <v>1.04010445833208</v>
      </c>
      <c r="M614">
        <v>0.95818099045591498</v>
      </c>
      <c r="N614">
        <v>1.1290322966306501</v>
      </c>
      <c r="O614">
        <f t="shared" si="9"/>
        <v>0.88250253728673222</v>
      </c>
    </row>
    <row r="615" spans="1:15" hidden="1" x14ac:dyDescent="0.35">
      <c r="A615" t="s">
        <v>1242</v>
      </c>
      <c r="B615" t="s">
        <v>15</v>
      </c>
      <c r="C615" t="s">
        <v>16</v>
      </c>
      <c r="D615" t="s">
        <v>1243</v>
      </c>
      <c r="E615" t="s">
        <v>18</v>
      </c>
      <c r="F615">
        <v>3</v>
      </c>
      <c r="G615">
        <v>-4.4204291436028102E-2</v>
      </c>
      <c r="H615">
        <v>3.2674701788914198E-2</v>
      </c>
      <c r="I615">
        <v>0.17610041525723899</v>
      </c>
      <c r="J615">
        <v>-0.1082467069423</v>
      </c>
      <c r="K615">
        <v>1.9838124070243698E-2</v>
      </c>
      <c r="L615">
        <v>0.956758479942734</v>
      </c>
      <c r="M615">
        <v>0.897406172785294</v>
      </c>
      <c r="N615">
        <v>1.0200362073521601</v>
      </c>
      <c r="O615">
        <f t="shared" si="9"/>
        <v>1.8302297137132437</v>
      </c>
    </row>
    <row r="616" spans="1:15" hidden="1" x14ac:dyDescent="0.35">
      <c r="A616" t="s">
        <v>1244</v>
      </c>
      <c r="B616" t="s">
        <v>15</v>
      </c>
      <c r="C616" t="s">
        <v>16</v>
      </c>
      <c r="D616" t="s">
        <v>1245</v>
      </c>
      <c r="E616" t="s">
        <v>18</v>
      </c>
      <c r="F616">
        <v>2</v>
      </c>
      <c r="G616">
        <v>7.8595310069290904E-3</v>
      </c>
      <c r="H616">
        <v>6.4148132684439294E-2</v>
      </c>
      <c r="I616">
        <v>0.902485950987302</v>
      </c>
      <c r="J616">
        <v>-0.11787080905457201</v>
      </c>
      <c r="K616">
        <v>0.13358987106843001</v>
      </c>
      <c r="L616">
        <v>1.00789049819679</v>
      </c>
      <c r="M616">
        <v>0.88881087151447402</v>
      </c>
      <c r="N616">
        <v>1.1429239773186299</v>
      </c>
      <c r="O616">
        <f t="shared" si="9"/>
        <v>1.5011539232657068E-2</v>
      </c>
    </row>
    <row r="617" spans="1:15" hidden="1" x14ac:dyDescent="0.35">
      <c r="A617" t="s">
        <v>1246</v>
      </c>
      <c r="B617" t="s">
        <v>15</v>
      </c>
      <c r="C617" t="s">
        <v>16</v>
      </c>
      <c r="D617" t="s">
        <v>1247</v>
      </c>
      <c r="E617" t="s">
        <v>18</v>
      </c>
      <c r="F617">
        <v>2</v>
      </c>
      <c r="G617">
        <v>3.0185419052018901E-2</v>
      </c>
      <c r="H617">
        <v>0.13450166482963299</v>
      </c>
      <c r="I617">
        <v>0.82242729683027005</v>
      </c>
      <c r="J617">
        <v>-0.23343784401406201</v>
      </c>
      <c r="K617">
        <v>0.29380868211810002</v>
      </c>
      <c r="L617">
        <v>1.0306456175710801</v>
      </c>
      <c r="M617">
        <v>0.791806809743691</v>
      </c>
      <c r="N617">
        <v>1.3415272209673299</v>
      </c>
      <c r="O617">
        <f t="shared" si="9"/>
        <v>5.0366189922949237E-2</v>
      </c>
    </row>
    <row r="618" spans="1:15" hidden="1" x14ac:dyDescent="0.35">
      <c r="A618" t="s">
        <v>1248</v>
      </c>
      <c r="B618" t="s">
        <v>15</v>
      </c>
      <c r="C618" t="s">
        <v>16</v>
      </c>
      <c r="D618" t="s">
        <v>1249</v>
      </c>
      <c r="E618" t="s">
        <v>18</v>
      </c>
      <c r="F618">
        <v>2</v>
      </c>
      <c r="G618">
        <v>-9.3511161180098404E-2</v>
      </c>
      <c r="H618">
        <v>8.3728867792949899E-2</v>
      </c>
      <c r="I618">
        <v>0.26406574341031602</v>
      </c>
      <c r="J618">
        <v>-0.25761974205428001</v>
      </c>
      <c r="K618">
        <v>7.0597419694083299E-2</v>
      </c>
      <c r="L618">
        <v>0.91072785257189004</v>
      </c>
      <c r="M618">
        <v>0.772889073446973</v>
      </c>
      <c r="N618">
        <v>1.0731491101964901</v>
      </c>
      <c r="O618">
        <f t="shared" si="9"/>
        <v>1.2473159119082893</v>
      </c>
    </row>
    <row r="619" spans="1:15" hidden="1" x14ac:dyDescent="0.35">
      <c r="A619" t="s">
        <v>1250</v>
      </c>
      <c r="B619" t="s">
        <v>15</v>
      </c>
      <c r="C619" t="s">
        <v>16</v>
      </c>
      <c r="D619" t="s">
        <v>1251</v>
      </c>
      <c r="E619" t="s">
        <v>18</v>
      </c>
      <c r="F619">
        <v>3</v>
      </c>
      <c r="G619">
        <v>-0.101449529287678</v>
      </c>
      <c r="H619">
        <v>0.134773561533681</v>
      </c>
      <c r="I619">
        <v>0.45160581771084102</v>
      </c>
      <c r="J619">
        <v>-0.36560570989369201</v>
      </c>
      <c r="K619">
        <v>0.162706651318336</v>
      </c>
      <c r="L619">
        <v>0.90352677983164598</v>
      </c>
      <c r="M619">
        <v>0.69377629641765304</v>
      </c>
      <c r="N619">
        <v>1.1766914581663599</v>
      </c>
      <c r="O619">
        <f t="shared" si="9"/>
        <v>0.56661838536028797</v>
      </c>
    </row>
    <row r="620" spans="1:15" hidden="1" x14ac:dyDescent="0.35">
      <c r="A620" t="s">
        <v>1252</v>
      </c>
      <c r="B620" t="s">
        <v>15</v>
      </c>
      <c r="C620" t="s">
        <v>16</v>
      </c>
      <c r="D620" t="s">
        <v>1253</v>
      </c>
      <c r="E620" t="s">
        <v>18</v>
      </c>
      <c r="F620">
        <v>4</v>
      </c>
      <c r="G620">
        <v>-3.4425862195865901E-2</v>
      </c>
      <c r="H620">
        <v>4.4563602467645201E-2</v>
      </c>
      <c r="I620">
        <v>0.43981197935490202</v>
      </c>
      <c r="J620">
        <v>-0.12177052303245001</v>
      </c>
      <c r="K620">
        <v>5.2918798640718703E-2</v>
      </c>
      <c r="L620">
        <v>0.96615996600967202</v>
      </c>
      <c r="M620">
        <v>0.88535151297365999</v>
      </c>
      <c r="N620">
        <v>1.0543440274750899</v>
      </c>
      <c r="O620">
        <f t="shared" si="9"/>
        <v>0.59677286687029918</v>
      </c>
    </row>
    <row r="621" spans="1:15" hidden="1" x14ac:dyDescent="0.35">
      <c r="A621" t="s">
        <v>1254</v>
      </c>
      <c r="B621" t="s">
        <v>15</v>
      </c>
      <c r="C621" t="s">
        <v>16</v>
      </c>
      <c r="D621" t="s">
        <v>1255</v>
      </c>
      <c r="E621" t="s">
        <v>18</v>
      </c>
      <c r="F621">
        <v>2</v>
      </c>
      <c r="G621">
        <v>4.76371342104795E-2</v>
      </c>
      <c r="H621">
        <v>7.1919705285690694E-2</v>
      </c>
      <c r="I621">
        <v>0.50773698477403095</v>
      </c>
      <c r="J621">
        <v>-9.3325488149474306E-2</v>
      </c>
      <c r="K621">
        <v>0.18859975657043301</v>
      </c>
      <c r="L621">
        <v>1.0487900162509101</v>
      </c>
      <c r="M621">
        <v>0.91089696587175495</v>
      </c>
      <c r="N621">
        <v>1.2075575387770601</v>
      </c>
      <c r="O621">
        <f t="shared" si="9"/>
        <v>0.43872810456921885</v>
      </c>
    </row>
    <row r="622" spans="1:15" hidden="1" x14ac:dyDescent="0.35">
      <c r="A622" t="s">
        <v>1256</v>
      </c>
      <c r="B622" t="s">
        <v>15</v>
      </c>
      <c r="C622" t="s">
        <v>16</v>
      </c>
      <c r="D622" t="s">
        <v>1257</v>
      </c>
      <c r="E622" t="s">
        <v>18</v>
      </c>
      <c r="F622">
        <v>2</v>
      </c>
      <c r="G622">
        <v>-6.5168766650468404E-2</v>
      </c>
      <c r="H622">
        <v>8.8513102220935502E-2</v>
      </c>
      <c r="I622">
        <v>0.46157172787431699</v>
      </c>
      <c r="J622">
        <v>-0.238654447003502</v>
      </c>
      <c r="K622">
        <v>0.10831691370256499</v>
      </c>
      <c r="L622">
        <v>0.93690933098445905</v>
      </c>
      <c r="M622">
        <v>0.78768702296156901</v>
      </c>
      <c r="N622">
        <v>1.1144008583325</v>
      </c>
      <c r="O622">
        <f t="shared" si="9"/>
        <v>0.542080617735892</v>
      </c>
    </row>
    <row r="623" spans="1:15" hidden="1" x14ac:dyDescent="0.35">
      <c r="A623" t="s">
        <v>1258</v>
      </c>
      <c r="B623" t="s">
        <v>15</v>
      </c>
      <c r="C623" t="s">
        <v>16</v>
      </c>
      <c r="D623" t="s">
        <v>1259</v>
      </c>
      <c r="E623" t="s">
        <v>18</v>
      </c>
      <c r="F623">
        <v>2</v>
      </c>
      <c r="G623">
        <v>1.0324158301792801E-2</v>
      </c>
      <c r="H623">
        <v>4.6554650220218499E-2</v>
      </c>
      <c r="I623">
        <v>0.82449739060713001</v>
      </c>
      <c r="J623">
        <v>-8.0922956129835397E-2</v>
      </c>
      <c r="K623">
        <v>0.10157127273342099</v>
      </c>
      <c r="L623">
        <v>1.0103776363041199</v>
      </c>
      <c r="M623">
        <v>0.92226474355266796</v>
      </c>
      <c r="N623">
        <v>1.10690880799696</v>
      </c>
      <c r="O623">
        <f t="shared" si="9"/>
        <v>4.9179394121930252E-2</v>
      </c>
    </row>
    <row r="624" spans="1:15" hidden="1" x14ac:dyDescent="0.35">
      <c r="A624" t="s">
        <v>1260</v>
      </c>
      <c r="B624" t="s">
        <v>15</v>
      </c>
      <c r="C624" t="s">
        <v>16</v>
      </c>
      <c r="D624" t="s">
        <v>1261</v>
      </c>
      <c r="E624" t="s">
        <v>18</v>
      </c>
      <c r="F624">
        <v>2</v>
      </c>
      <c r="G624">
        <v>-9.0502672130471598E-2</v>
      </c>
      <c r="H624">
        <v>7.9217880104902702E-2</v>
      </c>
      <c r="I624">
        <v>0.25326594293608301</v>
      </c>
      <c r="J624">
        <v>-0.24576971713608101</v>
      </c>
      <c r="K624">
        <v>6.4764372875137699E-2</v>
      </c>
      <c r="L624">
        <v>0.91347189298161102</v>
      </c>
      <c r="M624">
        <v>0.78210230894913202</v>
      </c>
      <c r="N624">
        <v>1.0669076023935899</v>
      </c>
      <c r="O624">
        <f t="shared" si="9"/>
        <v>1.3051979155034623</v>
      </c>
    </row>
    <row r="625" spans="1:15" hidden="1" x14ac:dyDescent="0.35">
      <c r="A625" t="s">
        <v>1262</v>
      </c>
      <c r="B625" t="s">
        <v>15</v>
      </c>
      <c r="C625" t="s">
        <v>16</v>
      </c>
      <c r="D625" t="s">
        <v>1263</v>
      </c>
      <c r="E625" t="s">
        <v>18</v>
      </c>
      <c r="F625">
        <v>2</v>
      </c>
      <c r="G625">
        <v>5.4159240536636503E-2</v>
      </c>
      <c r="H625">
        <v>4.4546648872539098E-2</v>
      </c>
      <c r="I625">
        <v>0.22406603852099399</v>
      </c>
      <c r="J625">
        <v>-3.3152191253540103E-2</v>
      </c>
      <c r="K625">
        <v>0.14147067232681301</v>
      </c>
      <c r="L625">
        <v>1.0556526914725</v>
      </c>
      <c r="M625">
        <v>0.96739131988738103</v>
      </c>
      <c r="N625">
        <v>1.1519667192619301</v>
      </c>
      <c r="O625">
        <f t="shared" si="9"/>
        <v>1.4781382446430218</v>
      </c>
    </row>
    <row r="626" spans="1:15" hidden="1" x14ac:dyDescent="0.35">
      <c r="A626" t="s">
        <v>1264</v>
      </c>
      <c r="B626" t="s">
        <v>15</v>
      </c>
      <c r="C626" t="s">
        <v>16</v>
      </c>
      <c r="D626" t="s">
        <v>1265</v>
      </c>
      <c r="E626" t="s">
        <v>18</v>
      </c>
      <c r="F626">
        <v>2</v>
      </c>
      <c r="G626">
        <v>6.0174951628431103E-2</v>
      </c>
      <c r="H626">
        <v>0.12604647972860999</v>
      </c>
      <c r="I626">
        <v>0.63307526835452699</v>
      </c>
      <c r="J626">
        <v>-0.186876148639645</v>
      </c>
      <c r="K626">
        <v>0.30722605189650698</v>
      </c>
      <c r="L626">
        <v>1.0620223328296401</v>
      </c>
      <c r="M626">
        <v>0.82954647048224095</v>
      </c>
      <c r="N626">
        <v>1.3596482844092199</v>
      </c>
      <c r="O626">
        <f t="shared" si="9"/>
        <v>0.22791350371266375</v>
      </c>
    </row>
    <row r="627" spans="1:15" hidden="1" x14ac:dyDescent="0.35">
      <c r="A627" t="s">
        <v>1266</v>
      </c>
      <c r="B627" t="s">
        <v>15</v>
      </c>
      <c r="C627" t="s">
        <v>16</v>
      </c>
      <c r="D627" t="s">
        <v>1267</v>
      </c>
      <c r="E627" t="s">
        <v>18</v>
      </c>
      <c r="F627">
        <v>3</v>
      </c>
      <c r="G627">
        <v>-1.63664653441369E-2</v>
      </c>
      <c r="H627">
        <v>2.59528362725511E-2</v>
      </c>
      <c r="I627">
        <v>0.52828680768891401</v>
      </c>
      <c r="J627">
        <v>-6.7234024438337106E-2</v>
      </c>
      <c r="K627">
        <v>3.45010937500633E-2</v>
      </c>
      <c r="L627">
        <v>0.98376673757279398</v>
      </c>
      <c r="M627">
        <v>0.93497636841217302</v>
      </c>
      <c r="N627">
        <v>1.0351031605196399</v>
      </c>
      <c r="O627">
        <f t="shared" si="9"/>
        <v>0.39768584805160345</v>
      </c>
    </row>
    <row r="628" spans="1:15" hidden="1" x14ac:dyDescent="0.35">
      <c r="A628" t="s">
        <v>1268</v>
      </c>
      <c r="B628" t="s">
        <v>15</v>
      </c>
      <c r="C628" t="s">
        <v>16</v>
      </c>
      <c r="D628" t="s">
        <v>1269</v>
      </c>
      <c r="E628" t="s">
        <v>18</v>
      </c>
      <c r="F628">
        <v>2</v>
      </c>
      <c r="G628">
        <v>-6.6761783879142195E-2</v>
      </c>
      <c r="H628">
        <v>6.8971054130825799E-2</v>
      </c>
      <c r="I628">
        <v>0.33306027503378599</v>
      </c>
      <c r="J628">
        <v>-0.20194504997556101</v>
      </c>
      <c r="K628">
        <v>6.8421482217276397E-2</v>
      </c>
      <c r="L628">
        <v>0.93541800644671502</v>
      </c>
      <c r="M628">
        <v>0.81713982856212997</v>
      </c>
      <c r="N628">
        <v>1.0708165435093799</v>
      </c>
      <c r="O628">
        <f t="shared" si="9"/>
        <v>0.9369623452689303</v>
      </c>
    </row>
    <row r="629" spans="1:15" hidden="1" x14ac:dyDescent="0.35">
      <c r="A629" t="s">
        <v>1270</v>
      </c>
      <c r="B629" t="s">
        <v>15</v>
      </c>
      <c r="C629" t="s">
        <v>16</v>
      </c>
      <c r="D629" t="s">
        <v>1271</v>
      </c>
      <c r="E629" t="s">
        <v>18</v>
      </c>
      <c r="F629">
        <v>5</v>
      </c>
      <c r="G629">
        <v>-3.4271554698614898E-2</v>
      </c>
      <c r="H629">
        <v>3.6582402233592E-2</v>
      </c>
      <c r="I629">
        <v>0.34884512760616598</v>
      </c>
      <c r="J629">
        <v>-0.105973063076455</v>
      </c>
      <c r="K629">
        <v>3.7429953679225497E-2</v>
      </c>
      <c r="L629">
        <v>0.96630906323908505</v>
      </c>
      <c r="M629">
        <v>0.89944887613521696</v>
      </c>
      <c r="N629">
        <v>1.0381392766981701</v>
      </c>
      <c r="O629">
        <f t="shared" si="9"/>
        <v>0.87765366608648043</v>
      </c>
    </row>
    <row r="630" spans="1:15" hidden="1" x14ac:dyDescent="0.35">
      <c r="A630" t="s">
        <v>1272</v>
      </c>
      <c r="B630" t="s">
        <v>15</v>
      </c>
      <c r="C630" t="s">
        <v>16</v>
      </c>
      <c r="D630" t="s">
        <v>1273</v>
      </c>
      <c r="E630" t="s">
        <v>18</v>
      </c>
      <c r="F630">
        <v>2</v>
      </c>
      <c r="G630">
        <v>-3.4665404237404898E-2</v>
      </c>
      <c r="H630">
        <v>9.6095649164319799E-2</v>
      </c>
      <c r="I630">
        <v>0.71829491070391804</v>
      </c>
      <c r="J630">
        <v>-0.223012876599472</v>
      </c>
      <c r="K630">
        <v>0.15368206812466201</v>
      </c>
      <c r="L630">
        <v>0.96592855779606501</v>
      </c>
      <c r="M630">
        <v>0.80010454660244001</v>
      </c>
      <c r="N630">
        <v>1.16612008109184</v>
      </c>
      <c r="O630">
        <f t="shared" si="9"/>
        <v>0.13013229467315596</v>
      </c>
    </row>
    <row r="631" spans="1:15" hidden="1" x14ac:dyDescent="0.35">
      <c r="A631" t="s">
        <v>1274</v>
      </c>
      <c r="B631" t="s">
        <v>15</v>
      </c>
      <c r="C631" t="s">
        <v>16</v>
      </c>
      <c r="D631" t="s">
        <v>1275</v>
      </c>
      <c r="E631" t="s">
        <v>18</v>
      </c>
      <c r="F631">
        <v>2</v>
      </c>
      <c r="G631">
        <v>1.33030639661301E-2</v>
      </c>
      <c r="H631">
        <v>5.2214167370340001E-2</v>
      </c>
      <c r="I631">
        <v>0.79889393450549995</v>
      </c>
      <c r="J631">
        <v>-8.9036704079736295E-2</v>
      </c>
      <c r="K631">
        <v>0.115642832011997</v>
      </c>
      <c r="L631">
        <v>1.01339194340723</v>
      </c>
      <c r="M631">
        <v>0.91481199562580096</v>
      </c>
      <c r="N631">
        <v>1.1225948455782599</v>
      </c>
      <c r="O631">
        <f t="shared" si="9"/>
        <v>6.4912247279003993E-2</v>
      </c>
    </row>
    <row r="632" spans="1:15" hidden="1" x14ac:dyDescent="0.35">
      <c r="A632" t="s">
        <v>1276</v>
      </c>
      <c r="B632" t="s">
        <v>15</v>
      </c>
      <c r="C632" t="s">
        <v>16</v>
      </c>
      <c r="D632" t="s">
        <v>1277</v>
      </c>
      <c r="E632" t="s">
        <v>18</v>
      </c>
      <c r="F632">
        <v>2</v>
      </c>
      <c r="G632">
        <v>1.43402522070918E-2</v>
      </c>
      <c r="H632">
        <v>6.6855267146158998E-2</v>
      </c>
      <c r="I632">
        <v>0.83015952985540498</v>
      </c>
      <c r="J632">
        <v>-0.11669607139938</v>
      </c>
      <c r="K632">
        <v>0.145376575813564</v>
      </c>
      <c r="L632">
        <v>1.0144435668859</v>
      </c>
      <c r="M632">
        <v>0.889855604637111</v>
      </c>
      <c r="N632">
        <v>1.1564749887885999</v>
      </c>
      <c r="O632">
        <f t="shared" si="9"/>
        <v>4.6008949983254672E-2</v>
      </c>
    </row>
    <row r="633" spans="1:15" hidden="1" x14ac:dyDescent="0.35">
      <c r="A633" t="s">
        <v>1278</v>
      </c>
      <c r="B633" t="s">
        <v>15</v>
      </c>
      <c r="C633" t="s">
        <v>16</v>
      </c>
      <c r="D633" t="s">
        <v>1279</v>
      </c>
      <c r="E633" t="s">
        <v>18</v>
      </c>
      <c r="F633">
        <v>3</v>
      </c>
      <c r="G633">
        <v>-3.3036602865742599E-3</v>
      </c>
      <c r="H633">
        <v>1.8056877357965E-2</v>
      </c>
      <c r="I633">
        <v>0.85483053373360596</v>
      </c>
      <c r="J633">
        <v>-3.8695139908185697E-2</v>
      </c>
      <c r="K633">
        <v>3.2087819335037099E-2</v>
      </c>
      <c r="L633">
        <v>0.99670179079457799</v>
      </c>
      <c r="M633">
        <v>0.96204395325280101</v>
      </c>
      <c r="N633">
        <v>1.0326081842874699</v>
      </c>
      <c r="O633">
        <f t="shared" si="9"/>
        <v>3.3473834820431085E-2</v>
      </c>
    </row>
    <row r="634" spans="1:15" hidden="1" x14ac:dyDescent="0.35">
      <c r="A634" t="s">
        <v>1280</v>
      </c>
      <c r="B634" t="s">
        <v>15</v>
      </c>
      <c r="C634" t="s">
        <v>16</v>
      </c>
      <c r="D634" t="s">
        <v>1281</v>
      </c>
      <c r="E634" t="s">
        <v>18</v>
      </c>
      <c r="F634">
        <v>2</v>
      </c>
      <c r="G634">
        <v>0.129266729084482</v>
      </c>
      <c r="H634">
        <v>8.3163404762660806E-2</v>
      </c>
      <c r="I634">
        <v>0.120096105757019</v>
      </c>
      <c r="J634">
        <v>-3.3733544250333598E-2</v>
      </c>
      <c r="K634">
        <v>0.29226700241929698</v>
      </c>
      <c r="L634">
        <v>1.13799361968472</v>
      </c>
      <c r="M634">
        <v>0.96682908748807295</v>
      </c>
      <c r="N634">
        <v>1.33946060912146</v>
      </c>
      <c r="O634">
        <f t="shared" si="9"/>
        <v>2.4160671294987552</v>
      </c>
    </row>
    <row r="635" spans="1:15" hidden="1" x14ac:dyDescent="0.35">
      <c r="A635" t="s">
        <v>1282</v>
      </c>
      <c r="B635" t="s">
        <v>15</v>
      </c>
      <c r="C635" t="s">
        <v>16</v>
      </c>
      <c r="D635" t="s">
        <v>1283</v>
      </c>
      <c r="E635" t="s">
        <v>18</v>
      </c>
      <c r="F635">
        <v>4</v>
      </c>
      <c r="G635">
        <v>3.3276210979006002E-2</v>
      </c>
      <c r="H635">
        <v>6.9626562984235196E-2</v>
      </c>
      <c r="I635">
        <v>0.63270424262523195</v>
      </c>
      <c r="J635">
        <v>-0.10319185247009501</v>
      </c>
      <c r="K635">
        <v>0.16974427442810699</v>
      </c>
      <c r="L635">
        <v>1.0338360566773099</v>
      </c>
      <c r="M635">
        <v>0.90195391479471398</v>
      </c>
      <c r="N635">
        <v>1.18500177731293</v>
      </c>
      <c r="O635">
        <f t="shared" si="9"/>
        <v>0.22841142516210924</v>
      </c>
    </row>
    <row r="636" spans="1:15" hidden="1" x14ac:dyDescent="0.35">
      <c r="A636" t="s">
        <v>1284</v>
      </c>
      <c r="B636" t="s">
        <v>15</v>
      </c>
      <c r="C636" t="s">
        <v>16</v>
      </c>
      <c r="D636" t="s">
        <v>1285</v>
      </c>
      <c r="E636" t="s">
        <v>18</v>
      </c>
      <c r="F636">
        <v>2</v>
      </c>
      <c r="G636">
        <v>4.4189402721353599E-3</v>
      </c>
      <c r="H636">
        <v>4.2469326166551198E-2</v>
      </c>
      <c r="I636">
        <v>0.91712954096897303</v>
      </c>
      <c r="J636">
        <v>-7.8820939014304994E-2</v>
      </c>
      <c r="K636">
        <v>8.7658819558575796E-2</v>
      </c>
      <c r="L636">
        <v>1.00442871818607</v>
      </c>
      <c r="M636">
        <v>0.92420539875933405</v>
      </c>
      <c r="N636">
        <v>1.0916156205874099</v>
      </c>
      <c r="O636">
        <f t="shared" si="9"/>
        <v>1.0826436234153167E-2</v>
      </c>
    </row>
    <row r="637" spans="1:15" hidden="1" x14ac:dyDescent="0.35">
      <c r="A637" t="s">
        <v>1286</v>
      </c>
      <c r="B637" t="s">
        <v>15</v>
      </c>
      <c r="C637" t="s">
        <v>16</v>
      </c>
      <c r="D637" t="s">
        <v>1287</v>
      </c>
      <c r="E637" t="s">
        <v>18</v>
      </c>
      <c r="F637">
        <v>3</v>
      </c>
      <c r="G637">
        <v>-1.4014116866365899E-2</v>
      </c>
      <c r="H637">
        <v>5.41383211640485E-2</v>
      </c>
      <c r="I637">
        <v>0.795745099656751</v>
      </c>
      <c r="J637">
        <v>-0.120125226347901</v>
      </c>
      <c r="K637">
        <v>9.2096992615169002E-2</v>
      </c>
      <c r="L637">
        <v>0.98608362375386305</v>
      </c>
      <c r="M637">
        <v>0.88680937786388103</v>
      </c>
      <c r="N637">
        <v>1.0964711665293201</v>
      </c>
      <c r="O637">
        <f t="shared" si="9"/>
        <v>6.7007266466646398E-2</v>
      </c>
    </row>
    <row r="638" spans="1:15" hidden="1" x14ac:dyDescent="0.35">
      <c r="A638" t="s">
        <v>1288</v>
      </c>
      <c r="B638" t="s">
        <v>15</v>
      </c>
      <c r="C638" t="s">
        <v>16</v>
      </c>
      <c r="D638" t="s">
        <v>1289</v>
      </c>
      <c r="E638" t="s">
        <v>18</v>
      </c>
      <c r="F638">
        <v>2</v>
      </c>
      <c r="G638">
        <v>3.4243307138370802E-2</v>
      </c>
      <c r="H638">
        <v>0.104119740589473</v>
      </c>
      <c r="I638">
        <v>0.74224343822843597</v>
      </c>
      <c r="J638">
        <v>-0.169831384416996</v>
      </c>
      <c r="K638">
        <v>0.23831799869373799</v>
      </c>
      <c r="L638">
        <v>1.0348363591735299</v>
      </c>
      <c r="M638">
        <v>0.84380708362517598</v>
      </c>
      <c r="N638">
        <v>1.26911270484571</v>
      </c>
      <c r="O638">
        <f t="shared" si="9"/>
        <v>0.10816462464669992</v>
      </c>
    </row>
    <row r="639" spans="1:15" hidden="1" x14ac:dyDescent="0.35">
      <c r="A639" t="s">
        <v>1290</v>
      </c>
      <c r="B639" t="s">
        <v>15</v>
      </c>
      <c r="C639" t="s">
        <v>16</v>
      </c>
      <c r="D639" t="s">
        <v>1291</v>
      </c>
      <c r="E639" t="s">
        <v>18</v>
      </c>
      <c r="F639">
        <v>2</v>
      </c>
      <c r="G639">
        <v>-3.4823178727849603E-2</v>
      </c>
      <c r="H639">
        <v>4.89510161141632E-2</v>
      </c>
      <c r="I639">
        <v>0.47684366505854803</v>
      </c>
      <c r="J639">
        <v>-0.130767170311609</v>
      </c>
      <c r="K639">
        <v>6.11208128559102E-2</v>
      </c>
      <c r="L639">
        <v>0.96577617093174895</v>
      </c>
      <c r="M639">
        <v>0.87742204051079098</v>
      </c>
      <c r="N639">
        <v>1.06302733379778</v>
      </c>
      <c r="O639">
        <f t="shared" si="9"/>
        <v>0.50607327242742361</v>
      </c>
    </row>
    <row r="640" spans="1:15" hidden="1" x14ac:dyDescent="0.35">
      <c r="A640" t="s">
        <v>1292</v>
      </c>
      <c r="B640" t="s">
        <v>15</v>
      </c>
      <c r="C640" t="s">
        <v>16</v>
      </c>
      <c r="D640" t="s">
        <v>1293</v>
      </c>
      <c r="E640" t="s">
        <v>18</v>
      </c>
      <c r="F640">
        <v>3</v>
      </c>
      <c r="G640">
        <v>7.4042478769745E-3</v>
      </c>
      <c r="H640">
        <v>2.3664774601812301E-2</v>
      </c>
      <c r="I640">
        <v>0.75437140917035295</v>
      </c>
      <c r="J640">
        <v>-3.8978710342577702E-2</v>
      </c>
      <c r="K640">
        <v>5.37872060965267E-2</v>
      </c>
      <c r="L640">
        <v>1.00743172709941</v>
      </c>
      <c r="M640">
        <v>0.96177118470744805</v>
      </c>
      <c r="N640">
        <v>1.05526002536167</v>
      </c>
      <c r="O640">
        <f t="shared" si="9"/>
        <v>9.7894243432003619E-2</v>
      </c>
    </row>
    <row r="641" spans="1:15" hidden="1" x14ac:dyDescent="0.35">
      <c r="A641" t="s">
        <v>1294</v>
      </c>
      <c r="B641" t="s">
        <v>15</v>
      </c>
      <c r="C641" t="s">
        <v>16</v>
      </c>
      <c r="D641" t="s">
        <v>1295</v>
      </c>
      <c r="E641" t="s">
        <v>18</v>
      </c>
      <c r="F641">
        <v>6</v>
      </c>
      <c r="G641">
        <v>1.0993030999894E-2</v>
      </c>
      <c r="H641">
        <v>1.6832937341469099E-2</v>
      </c>
      <c r="I641">
        <v>0.51371327297810898</v>
      </c>
      <c r="J641">
        <v>-2.1999526189385402E-2</v>
      </c>
      <c r="K641">
        <v>4.3985588189173398E-2</v>
      </c>
      <c r="L641">
        <v>1.01105367638699</v>
      </c>
      <c r="M641">
        <v>0.97824069855192697</v>
      </c>
      <c r="N641">
        <v>1.0449672949089499</v>
      </c>
      <c r="O641">
        <f t="shared" si="9"/>
        <v>0.42649612698585615</v>
      </c>
    </row>
    <row r="642" spans="1:15" hidden="1" x14ac:dyDescent="0.35">
      <c r="A642" t="s">
        <v>1296</v>
      </c>
      <c r="B642" t="s">
        <v>15</v>
      </c>
      <c r="C642" t="s">
        <v>16</v>
      </c>
      <c r="D642" t="s">
        <v>1297</v>
      </c>
      <c r="E642" t="s">
        <v>18</v>
      </c>
      <c r="F642">
        <v>4</v>
      </c>
      <c r="G642">
        <v>-3.5240960572652302E-2</v>
      </c>
      <c r="H642">
        <v>6.3023300027845897E-2</v>
      </c>
      <c r="I642">
        <v>0.57604330257174996</v>
      </c>
      <c r="J642">
        <v>-0.15876662862723001</v>
      </c>
      <c r="K642">
        <v>8.8284707481925601E-2</v>
      </c>
      <c r="L642">
        <v>0.965372771453747</v>
      </c>
      <c r="M642">
        <v>0.85319544713022699</v>
      </c>
      <c r="N642">
        <v>1.0922990634782901</v>
      </c>
      <c r="O642">
        <f t="shared" si="9"/>
        <v>0.31267502642858352</v>
      </c>
    </row>
    <row r="643" spans="1:15" hidden="1" x14ac:dyDescent="0.35">
      <c r="A643" t="s">
        <v>1298</v>
      </c>
      <c r="B643" t="s">
        <v>15</v>
      </c>
      <c r="C643" t="s">
        <v>16</v>
      </c>
      <c r="D643" t="s">
        <v>1299</v>
      </c>
      <c r="E643" t="s">
        <v>18</v>
      </c>
      <c r="F643">
        <v>2</v>
      </c>
      <c r="G643">
        <v>0.116676967752695</v>
      </c>
      <c r="H643">
        <v>9.4793019690437796E-2</v>
      </c>
      <c r="I643">
        <v>0.21837510579105199</v>
      </c>
      <c r="J643">
        <v>-6.9117350840562697E-2</v>
      </c>
      <c r="K643">
        <v>0.30247128634595399</v>
      </c>
      <c r="L643">
        <v>1.1237563615094499</v>
      </c>
      <c r="M643">
        <v>0.93321715983404696</v>
      </c>
      <c r="N643">
        <v>1.3531988205805401</v>
      </c>
      <c r="O643">
        <f t="shared" ref="O643:O706" si="10">G643/H643*G643/H643</f>
        <v>1.5150171585854009</v>
      </c>
    </row>
    <row r="644" spans="1:15" hidden="1" x14ac:dyDescent="0.35">
      <c r="A644" t="s">
        <v>1300</v>
      </c>
      <c r="B644" t="s">
        <v>15</v>
      </c>
      <c r="C644" t="s">
        <v>16</v>
      </c>
      <c r="D644" t="s">
        <v>1301</v>
      </c>
      <c r="E644" t="s">
        <v>18</v>
      </c>
      <c r="F644">
        <v>2</v>
      </c>
      <c r="G644">
        <v>-2.4042814278433602E-2</v>
      </c>
      <c r="H644">
        <v>5.0422960387039202E-2</v>
      </c>
      <c r="I644">
        <v>0.63348834934421605</v>
      </c>
      <c r="J644">
        <v>-0.12287181663703101</v>
      </c>
      <c r="K644">
        <v>7.4786188080163296E-2</v>
      </c>
      <c r="L644">
        <v>0.97624391168448499</v>
      </c>
      <c r="M644">
        <v>0.88437701771580701</v>
      </c>
      <c r="N644">
        <v>1.0776537110412401</v>
      </c>
      <c r="O644">
        <f t="shared" si="10"/>
        <v>0.22735992817594772</v>
      </c>
    </row>
    <row r="645" spans="1:15" hidden="1" x14ac:dyDescent="0.35">
      <c r="A645" t="s">
        <v>1302</v>
      </c>
      <c r="B645" t="s">
        <v>15</v>
      </c>
      <c r="C645" t="s">
        <v>16</v>
      </c>
      <c r="D645" t="s">
        <v>1303</v>
      </c>
      <c r="E645" t="s">
        <v>18</v>
      </c>
      <c r="F645">
        <v>2</v>
      </c>
      <c r="G645">
        <v>9.8832518860296897E-2</v>
      </c>
      <c r="H645">
        <v>0.11381420669323999</v>
      </c>
      <c r="I645">
        <v>0.38519336954979699</v>
      </c>
      <c r="J645">
        <v>-0.124243326258453</v>
      </c>
      <c r="K645">
        <v>0.32190836397904599</v>
      </c>
      <c r="L645">
        <v>1.10388140476035</v>
      </c>
      <c r="M645">
        <v>0.88316491752058501</v>
      </c>
      <c r="N645">
        <v>1.3797583346003801</v>
      </c>
      <c r="O645">
        <f t="shared" si="10"/>
        <v>0.75406151581422032</v>
      </c>
    </row>
    <row r="646" spans="1:15" hidden="1" x14ac:dyDescent="0.35">
      <c r="A646" t="s">
        <v>1304</v>
      </c>
      <c r="B646" t="s">
        <v>15</v>
      </c>
      <c r="C646" t="s">
        <v>16</v>
      </c>
      <c r="D646" t="s">
        <v>1305</v>
      </c>
      <c r="E646" t="s">
        <v>18</v>
      </c>
      <c r="F646">
        <v>3</v>
      </c>
      <c r="G646">
        <v>-2.9238633844149702E-2</v>
      </c>
      <c r="H646">
        <v>6.16036984553937E-2</v>
      </c>
      <c r="I646">
        <v>0.63505453307590298</v>
      </c>
      <c r="J646">
        <v>-0.14998188281672101</v>
      </c>
      <c r="K646">
        <v>9.1504615128422104E-2</v>
      </c>
      <c r="L646">
        <v>0.97118467927841401</v>
      </c>
      <c r="M646">
        <v>0.86072357017047296</v>
      </c>
      <c r="N646">
        <v>1.09582183403936</v>
      </c>
      <c r="O646">
        <f t="shared" si="10"/>
        <v>0.22526855878907118</v>
      </c>
    </row>
    <row r="647" spans="1:15" hidden="1" x14ac:dyDescent="0.35">
      <c r="A647" t="s">
        <v>1306</v>
      </c>
      <c r="B647" t="s">
        <v>15</v>
      </c>
      <c r="C647" t="s">
        <v>16</v>
      </c>
      <c r="D647" t="s">
        <v>1307</v>
      </c>
      <c r="E647" t="s">
        <v>18</v>
      </c>
      <c r="F647">
        <v>2</v>
      </c>
      <c r="G647">
        <v>-0.19557371171585</v>
      </c>
      <c r="H647">
        <v>0.17962876736757999</v>
      </c>
      <c r="I647">
        <v>0.27625704635812098</v>
      </c>
      <c r="J647">
        <v>-0.54764609575630696</v>
      </c>
      <c r="K647">
        <v>0.15649867232460599</v>
      </c>
      <c r="L647">
        <v>0.82236272356260198</v>
      </c>
      <c r="M647">
        <v>0.57830949464299797</v>
      </c>
      <c r="N647">
        <v>1.16940920972218</v>
      </c>
      <c r="O647">
        <f t="shared" si="10"/>
        <v>1.1854116110688002</v>
      </c>
    </row>
    <row r="648" spans="1:15" hidden="1" x14ac:dyDescent="0.35">
      <c r="A648" t="s">
        <v>1308</v>
      </c>
      <c r="B648" t="s">
        <v>15</v>
      </c>
      <c r="C648" t="s">
        <v>16</v>
      </c>
      <c r="D648" t="s">
        <v>1309</v>
      </c>
      <c r="E648" t="s">
        <v>18</v>
      </c>
      <c r="F648">
        <v>3</v>
      </c>
      <c r="G648">
        <v>-4.1144909151605701E-2</v>
      </c>
      <c r="H648">
        <v>6.9593719218540406E-2</v>
      </c>
      <c r="I648">
        <v>0.554375810913739</v>
      </c>
      <c r="J648">
        <v>-0.177548598819945</v>
      </c>
      <c r="K648">
        <v>9.5258780516733393E-2</v>
      </c>
      <c r="L648">
        <v>0.95969005199996904</v>
      </c>
      <c r="M648">
        <v>0.83732030556816095</v>
      </c>
      <c r="N648">
        <v>1.09994346223666</v>
      </c>
      <c r="O648">
        <f t="shared" si="10"/>
        <v>0.34953616921361452</v>
      </c>
    </row>
    <row r="649" spans="1:15" hidden="1" x14ac:dyDescent="0.35">
      <c r="A649" t="s">
        <v>1310</v>
      </c>
      <c r="B649" t="s">
        <v>15</v>
      </c>
      <c r="C649" t="s">
        <v>16</v>
      </c>
      <c r="D649" t="s">
        <v>1311</v>
      </c>
      <c r="E649" t="s">
        <v>18</v>
      </c>
      <c r="F649">
        <v>2</v>
      </c>
      <c r="G649">
        <v>-2.7482527172147098E-2</v>
      </c>
      <c r="H649">
        <v>7.1794438245176506E-2</v>
      </c>
      <c r="I649">
        <v>0.70187202537840798</v>
      </c>
      <c r="J649">
        <v>-0.16819962613269299</v>
      </c>
      <c r="K649">
        <v>0.113234571788399</v>
      </c>
      <c r="L649">
        <v>0.972891681573815</v>
      </c>
      <c r="M649">
        <v>0.84518509681068799</v>
      </c>
      <c r="N649">
        <v>1.1198945978191299</v>
      </c>
      <c r="O649">
        <f t="shared" si="10"/>
        <v>0.14653174739714808</v>
      </c>
    </row>
    <row r="650" spans="1:15" hidden="1" x14ac:dyDescent="0.35">
      <c r="A650" t="s">
        <v>1312</v>
      </c>
      <c r="B650" t="s">
        <v>15</v>
      </c>
      <c r="C650" t="s">
        <v>16</v>
      </c>
      <c r="D650" t="s">
        <v>1313</v>
      </c>
      <c r="E650" t="s">
        <v>18</v>
      </c>
      <c r="F650">
        <v>3</v>
      </c>
      <c r="G650">
        <v>3.8375660048840902E-2</v>
      </c>
      <c r="H650">
        <v>4.9571322371609702E-2</v>
      </c>
      <c r="I650">
        <v>0.43884184380102198</v>
      </c>
      <c r="J650">
        <v>-5.8784131799514097E-2</v>
      </c>
      <c r="K650">
        <v>0.13553545189719601</v>
      </c>
      <c r="L650">
        <v>1.03912151600647</v>
      </c>
      <c r="M650">
        <v>0.942910291537158</v>
      </c>
      <c r="N650">
        <v>1.14514979284754</v>
      </c>
      <c r="O650">
        <f t="shared" si="10"/>
        <v>0.59930887325168047</v>
      </c>
    </row>
    <row r="651" spans="1:15" hidden="1" x14ac:dyDescent="0.35">
      <c r="A651" t="s">
        <v>1314</v>
      </c>
      <c r="B651" t="s">
        <v>15</v>
      </c>
      <c r="C651" t="s">
        <v>16</v>
      </c>
      <c r="D651" t="s">
        <v>1315</v>
      </c>
      <c r="E651" t="s">
        <v>18</v>
      </c>
      <c r="F651">
        <v>2</v>
      </c>
      <c r="G651">
        <v>-5.2276989501631899E-2</v>
      </c>
      <c r="H651">
        <v>6.0997339673963202E-2</v>
      </c>
      <c r="I651">
        <v>0.39142432335296501</v>
      </c>
      <c r="J651">
        <v>-0.17183177526259999</v>
      </c>
      <c r="K651">
        <v>6.7277796259335901E-2</v>
      </c>
      <c r="L651">
        <v>0.94906594912758202</v>
      </c>
      <c r="M651">
        <v>0.84212082680829203</v>
      </c>
      <c r="N651">
        <v>1.0695925657215599</v>
      </c>
      <c r="O651">
        <f t="shared" si="10"/>
        <v>0.7345127706143505</v>
      </c>
    </row>
    <row r="652" spans="1:15" hidden="1" x14ac:dyDescent="0.35">
      <c r="A652" t="s">
        <v>1316</v>
      </c>
      <c r="B652" t="s">
        <v>15</v>
      </c>
      <c r="C652" t="s">
        <v>16</v>
      </c>
      <c r="D652" t="s">
        <v>1317</v>
      </c>
      <c r="E652" t="s">
        <v>18</v>
      </c>
      <c r="F652">
        <v>2</v>
      </c>
      <c r="G652">
        <v>-4.7054345148186502E-2</v>
      </c>
      <c r="H652">
        <v>8.9217904446608501E-2</v>
      </c>
      <c r="I652">
        <v>0.59790944410343205</v>
      </c>
      <c r="J652">
        <v>-0.22192143786353899</v>
      </c>
      <c r="K652">
        <v>0.12781274756716601</v>
      </c>
      <c r="L652">
        <v>0.95403554897823895</v>
      </c>
      <c r="M652">
        <v>0.80097828842849905</v>
      </c>
      <c r="N652">
        <v>1.13634020030677</v>
      </c>
      <c r="O652">
        <f t="shared" si="10"/>
        <v>0.2781604824321639</v>
      </c>
    </row>
    <row r="653" spans="1:15" hidden="1" x14ac:dyDescent="0.35">
      <c r="A653" t="s">
        <v>1318</v>
      </c>
      <c r="B653" t="s">
        <v>15</v>
      </c>
      <c r="C653" t="s">
        <v>16</v>
      </c>
      <c r="D653" t="s">
        <v>1319</v>
      </c>
      <c r="E653" t="s">
        <v>18</v>
      </c>
      <c r="F653">
        <v>2</v>
      </c>
      <c r="G653">
        <v>-4.6958227772541897E-2</v>
      </c>
      <c r="H653">
        <v>4.8374305131169998E-2</v>
      </c>
      <c r="I653">
        <v>0.33168441098601997</v>
      </c>
      <c r="J653">
        <v>-0.141771865829635</v>
      </c>
      <c r="K653">
        <v>4.7855410284551397E-2</v>
      </c>
      <c r="L653">
        <v>0.95412725277857202</v>
      </c>
      <c r="M653">
        <v>0.86781921312093102</v>
      </c>
      <c r="N653">
        <v>1.04901896700451</v>
      </c>
      <c r="O653">
        <f t="shared" si="10"/>
        <v>0.94231025336081553</v>
      </c>
    </row>
    <row r="654" spans="1:15" hidden="1" x14ac:dyDescent="0.35">
      <c r="A654" t="s">
        <v>1320</v>
      </c>
      <c r="B654" t="s">
        <v>15</v>
      </c>
      <c r="C654" t="s">
        <v>16</v>
      </c>
      <c r="D654" t="s">
        <v>1321</v>
      </c>
      <c r="E654" t="s">
        <v>18</v>
      </c>
      <c r="F654">
        <v>2</v>
      </c>
      <c r="G654">
        <v>-1.72886051313785E-2</v>
      </c>
      <c r="H654">
        <v>5.4901943016201098E-2</v>
      </c>
      <c r="I654">
        <v>0.75283781290122598</v>
      </c>
      <c r="J654">
        <v>-0.124896413443133</v>
      </c>
      <c r="K654">
        <v>9.0319203180375701E-2</v>
      </c>
      <c r="L654">
        <v>0.98285998526315799</v>
      </c>
      <c r="M654">
        <v>0.88258832213501703</v>
      </c>
      <c r="N654">
        <v>1.09452360336546</v>
      </c>
      <c r="O654">
        <f t="shared" si="10"/>
        <v>9.9161818148198883E-2</v>
      </c>
    </row>
    <row r="655" spans="1:15" hidden="1" x14ac:dyDescent="0.35">
      <c r="A655" t="s">
        <v>1322</v>
      </c>
      <c r="B655" t="s">
        <v>15</v>
      </c>
      <c r="C655" t="s">
        <v>16</v>
      </c>
      <c r="D655" t="s">
        <v>1323</v>
      </c>
      <c r="E655" t="s">
        <v>18</v>
      </c>
      <c r="F655">
        <v>2</v>
      </c>
      <c r="G655">
        <v>2.9692924179200299E-2</v>
      </c>
      <c r="H655">
        <v>3.9514721385052402E-2</v>
      </c>
      <c r="I655">
        <v>0.45238817235364798</v>
      </c>
      <c r="J655">
        <v>-4.7755929735502398E-2</v>
      </c>
      <c r="K655">
        <v>0.107141778093903</v>
      </c>
      <c r="L655">
        <v>1.0301381548603801</v>
      </c>
      <c r="M655">
        <v>0.95336644708455798</v>
      </c>
      <c r="N655">
        <v>1.11309205536266</v>
      </c>
      <c r="O655">
        <f t="shared" si="10"/>
        <v>0.56466138677812316</v>
      </c>
    </row>
    <row r="656" spans="1:15" hidden="1" x14ac:dyDescent="0.35">
      <c r="A656" t="s">
        <v>1324</v>
      </c>
      <c r="B656" t="s">
        <v>15</v>
      </c>
      <c r="C656" t="s">
        <v>16</v>
      </c>
      <c r="D656" t="s">
        <v>1325</v>
      </c>
      <c r="E656" t="s">
        <v>18</v>
      </c>
      <c r="F656">
        <v>2</v>
      </c>
      <c r="G656">
        <v>7.0286413447673099E-2</v>
      </c>
      <c r="H656">
        <v>2.49797202877736E-2</v>
      </c>
      <c r="I656">
        <v>4.8968967753622904E-3</v>
      </c>
      <c r="J656">
        <v>2.13261616836368E-2</v>
      </c>
      <c r="K656">
        <v>0.119246665211709</v>
      </c>
      <c r="L656">
        <v>1.07281540601462</v>
      </c>
      <c r="M656">
        <v>1.0215551894667001</v>
      </c>
      <c r="N656">
        <v>1.1266477888318001</v>
      </c>
      <c r="O656">
        <f t="shared" si="10"/>
        <v>7.9171272197921496</v>
      </c>
    </row>
    <row r="657" spans="1:15" hidden="1" x14ac:dyDescent="0.35">
      <c r="A657" t="s">
        <v>1326</v>
      </c>
      <c r="B657" t="s">
        <v>15</v>
      </c>
      <c r="C657" t="s">
        <v>16</v>
      </c>
      <c r="D657" t="s">
        <v>1327</v>
      </c>
      <c r="E657" t="s">
        <v>18</v>
      </c>
      <c r="F657">
        <v>3</v>
      </c>
      <c r="G657">
        <v>-2.0301371644765601E-2</v>
      </c>
      <c r="H657">
        <v>6.47596053523848E-2</v>
      </c>
      <c r="I657">
        <v>0.753909789774179</v>
      </c>
      <c r="J657">
        <v>-0.14723019813544</v>
      </c>
      <c r="K657">
        <v>0.10662745484590901</v>
      </c>
      <c r="L657">
        <v>0.97990331372911998</v>
      </c>
      <c r="M657">
        <v>0.86309527162411104</v>
      </c>
      <c r="N657">
        <v>1.1125197134384199</v>
      </c>
      <c r="O657">
        <f t="shared" si="10"/>
        <v>9.827484699020736E-2</v>
      </c>
    </row>
    <row r="658" spans="1:15" hidden="1" x14ac:dyDescent="0.35">
      <c r="A658" t="s">
        <v>1328</v>
      </c>
      <c r="B658" t="s">
        <v>15</v>
      </c>
      <c r="C658" t="s">
        <v>16</v>
      </c>
      <c r="D658" t="s">
        <v>1329</v>
      </c>
      <c r="E658" t="s">
        <v>18</v>
      </c>
      <c r="F658">
        <v>2</v>
      </c>
      <c r="G658">
        <v>2.08603399047406E-2</v>
      </c>
      <c r="H658">
        <v>2.5230530889516E-2</v>
      </c>
      <c r="I658">
        <v>0.40835634004819299</v>
      </c>
      <c r="J658">
        <v>-2.8591500638710798E-2</v>
      </c>
      <c r="K658">
        <v>7.0312180448191902E-2</v>
      </c>
      <c r="L658">
        <v>1.0210794376274901</v>
      </c>
      <c r="M658">
        <v>0.97181336853389499</v>
      </c>
      <c r="N658">
        <v>1.0728430496058901</v>
      </c>
      <c r="O658">
        <f t="shared" si="10"/>
        <v>0.68358100090748197</v>
      </c>
    </row>
    <row r="659" spans="1:15" hidden="1" x14ac:dyDescent="0.35">
      <c r="A659" t="s">
        <v>1330</v>
      </c>
      <c r="B659" t="s">
        <v>15</v>
      </c>
      <c r="C659" t="s">
        <v>16</v>
      </c>
      <c r="D659" t="s">
        <v>1331</v>
      </c>
      <c r="E659" t="s">
        <v>18</v>
      </c>
      <c r="F659">
        <v>3</v>
      </c>
      <c r="G659">
        <v>4.8837551760477903E-2</v>
      </c>
      <c r="H659">
        <v>5.2482331631878799E-2</v>
      </c>
      <c r="I659">
        <v>0.35208522459994401</v>
      </c>
      <c r="J659">
        <v>-5.40278182380046E-2</v>
      </c>
      <c r="K659">
        <v>0.15170292175896</v>
      </c>
      <c r="L659">
        <v>1.05004975814955</v>
      </c>
      <c r="M659">
        <v>0.94740575097655</v>
      </c>
      <c r="N659">
        <v>1.1638144411234601</v>
      </c>
      <c r="O659">
        <f t="shared" si="10"/>
        <v>0.86592748910015216</v>
      </c>
    </row>
    <row r="660" spans="1:15" hidden="1" x14ac:dyDescent="0.35">
      <c r="A660" t="s">
        <v>1332</v>
      </c>
      <c r="B660" t="s">
        <v>15</v>
      </c>
      <c r="C660" t="s">
        <v>16</v>
      </c>
      <c r="D660" t="s">
        <v>1333</v>
      </c>
      <c r="E660" t="s">
        <v>18</v>
      </c>
      <c r="F660">
        <v>2</v>
      </c>
      <c r="G660">
        <v>4.2057725491229998E-2</v>
      </c>
      <c r="H660">
        <v>3.9677376473742497E-2</v>
      </c>
      <c r="I660">
        <v>0.28914796541403598</v>
      </c>
      <c r="J660">
        <v>-3.5709932397305397E-2</v>
      </c>
      <c r="K660">
        <v>0.119825383379765</v>
      </c>
      <c r="L660">
        <v>1.04295468208447</v>
      </c>
      <c r="M660">
        <v>0.96492014496647804</v>
      </c>
      <c r="N660">
        <v>1.1272999890780599</v>
      </c>
      <c r="O660">
        <f t="shared" si="10"/>
        <v>1.1235843142800825</v>
      </c>
    </row>
    <row r="661" spans="1:15" hidden="1" x14ac:dyDescent="0.35">
      <c r="A661" t="s">
        <v>1334</v>
      </c>
      <c r="B661" t="s">
        <v>15</v>
      </c>
      <c r="C661" t="s">
        <v>16</v>
      </c>
      <c r="D661" t="s">
        <v>1335</v>
      </c>
      <c r="E661" t="s">
        <v>18</v>
      </c>
      <c r="F661">
        <v>2</v>
      </c>
      <c r="G661">
        <v>1.53728410391242E-2</v>
      </c>
      <c r="H661">
        <v>6.3313652195820205E-2</v>
      </c>
      <c r="I661">
        <v>0.80815683256124404</v>
      </c>
      <c r="J661">
        <v>-0.108721917264683</v>
      </c>
      <c r="K661">
        <v>0.13946759934293201</v>
      </c>
      <c r="L661">
        <v>1.0154916109899901</v>
      </c>
      <c r="M661">
        <v>0.89697981742087396</v>
      </c>
      <c r="N661">
        <v>1.1496615553248</v>
      </c>
      <c r="O661">
        <f t="shared" si="10"/>
        <v>5.8954035762858549E-2</v>
      </c>
    </row>
    <row r="662" spans="1:15" hidden="1" x14ac:dyDescent="0.35">
      <c r="A662" t="s">
        <v>1336</v>
      </c>
      <c r="B662" t="s">
        <v>15</v>
      </c>
      <c r="C662" t="s">
        <v>16</v>
      </c>
      <c r="D662" t="s">
        <v>1337</v>
      </c>
      <c r="E662" t="s">
        <v>18</v>
      </c>
      <c r="F662">
        <v>3</v>
      </c>
      <c r="G662">
        <v>-1.6369164393643901E-2</v>
      </c>
      <c r="H662">
        <v>2.5600189319398201E-2</v>
      </c>
      <c r="I662">
        <v>0.52255250208996196</v>
      </c>
      <c r="J662">
        <v>-6.6545535459664504E-2</v>
      </c>
      <c r="K662">
        <v>3.3807206672376598E-2</v>
      </c>
      <c r="L662">
        <v>0.98376408234124901</v>
      </c>
      <c r="M662">
        <v>0.93562031098539</v>
      </c>
      <c r="N662">
        <v>1.03438516494522</v>
      </c>
      <c r="O662">
        <f t="shared" si="10"/>
        <v>0.40885250833357351</v>
      </c>
    </row>
    <row r="663" spans="1:15" hidden="1" x14ac:dyDescent="0.35">
      <c r="A663" t="s">
        <v>1338</v>
      </c>
      <c r="B663" t="s">
        <v>15</v>
      </c>
      <c r="C663" t="s">
        <v>16</v>
      </c>
      <c r="D663" t="s">
        <v>1339</v>
      </c>
      <c r="E663" t="s">
        <v>18</v>
      </c>
      <c r="F663">
        <v>3</v>
      </c>
      <c r="G663">
        <v>-3.0225693352796501E-3</v>
      </c>
      <c r="H663">
        <v>4.2616355688559801E-2</v>
      </c>
      <c r="I663">
        <v>0.94345736589782503</v>
      </c>
      <c r="J663">
        <v>-8.6550626484856896E-2</v>
      </c>
      <c r="K663">
        <v>8.0505487814297602E-2</v>
      </c>
      <c r="L663">
        <v>0.99698199402856102</v>
      </c>
      <c r="M663">
        <v>0.91708911861104203</v>
      </c>
      <c r="N663">
        <v>1.08383479451001</v>
      </c>
      <c r="O663">
        <f t="shared" si="10"/>
        <v>5.0303699645639745E-3</v>
      </c>
    </row>
    <row r="664" spans="1:15" hidden="1" x14ac:dyDescent="0.35">
      <c r="A664" t="s">
        <v>1340</v>
      </c>
      <c r="B664" t="s">
        <v>15</v>
      </c>
      <c r="C664" t="s">
        <v>16</v>
      </c>
      <c r="D664" t="s">
        <v>1341</v>
      </c>
      <c r="E664" t="s">
        <v>18</v>
      </c>
      <c r="F664">
        <v>2</v>
      </c>
      <c r="G664">
        <v>-1.4273934381078299E-2</v>
      </c>
      <c r="H664">
        <v>9.5000267913756306E-2</v>
      </c>
      <c r="I664">
        <v>0.88056618239249695</v>
      </c>
      <c r="J664">
        <v>-0.20047445949204101</v>
      </c>
      <c r="K664">
        <v>0.171926590729884</v>
      </c>
      <c r="L664">
        <v>0.985827455237415</v>
      </c>
      <c r="M664">
        <v>0.81834239063916703</v>
      </c>
      <c r="N664">
        <v>1.18759064985111</v>
      </c>
      <c r="O664">
        <f t="shared" si="10"/>
        <v>2.2575518397589051E-2</v>
      </c>
    </row>
    <row r="665" spans="1:15" hidden="1" x14ac:dyDescent="0.35">
      <c r="A665" t="s">
        <v>1342</v>
      </c>
      <c r="B665" t="s">
        <v>15</v>
      </c>
      <c r="C665" t="s">
        <v>16</v>
      </c>
      <c r="D665" t="s">
        <v>1343</v>
      </c>
      <c r="E665" t="s">
        <v>18</v>
      </c>
      <c r="F665">
        <v>3</v>
      </c>
      <c r="G665">
        <v>-3.2641727887760402E-2</v>
      </c>
      <c r="H665">
        <v>2.5620444274966798E-2</v>
      </c>
      <c r="I665">
        <v>0.202645684856364</v>
      </c>
      <c r="J665">
        <v>-8.2857798666695195E-2</v>
      </c>
      <c r="K665">
        <v>1.7574342891174401E-2</v>
      </c>
      <c r="L665">
        <v>0.96788526377596096</v>
      </c>
      <c r="M665">
        <v>0.92048203168611997</v>
      </c>
      <c r="N665">
        <v>1.01772968030527</v>
      </c>
      <c r="O665">
        <f t="shared" si="10"/>
        <v>1.6232034879562389</v>
      </c>
    </row>
    <row r="666" spans="1:15" hidden="1" x14ac:dyDescent="0.35">
      <c r="A666" t="s">
        <v>1344</v>
      </c>
      <c r="B666" t="s">
        <v>15</v>
      </c>
      <c r="C666" t="s">
        <v>16</v>
      </c>
      <c r="D666" t="s">
        <v>1345</v>
      </c>
      <c r="E666" t="s">
        <v>18</v>
      </c>
      <c r="F666">
        <v>5</v>
      </c>
      <c r="G666">
        <v>5.7027316639527703E-2</v>
      </c>
      <c r="H666">
        <v>5.18347375897747E-2</v>
      </c>
      <c r="I666">
        <v>0.27125559345372802</v>
      </c>
      <c r="J666">
        <v>-4.45687690364307E-2</v>
      </c>
      <c r="K666">
        <v>0.158623402315486</v>
      </c>
      <c r="L666">
        <v>1.05868472970964</v>
      </c>
      <c r="M666">
        <v>0.95640982644985395</v>
      </c>
      <c r="N666">
        <v>1.17189653004799</v>
      </c>
      <c r="O666">
        <f t="shared" si="10"/>
        <v>1.2103864828891435</v>
      </c>
    </row>
    <row r="667" spans="1:15" hidden="1" x14ac:dyDescent="0.35">
      <c r="A667" t="s">
        <v>1346</v>
      </c>
      <c r="B667" t="s">
        <v>15</v>
      </c>
      <c r="C667" t="s">
        <v>16</v>
      </c>
      <c r="D667" t="s">
        <v>1347</v>
      </c>
      <c r="E667" t="s">
        <v>18</v>
      </c>
      <c r="F667">
        <v>3</v>
      </c>
      <c r="G667">
        <v>6.8446089282125505E-2</v>
      </c>
      <c r="H667">
        <v>6.6764793948139903E-2</v>
      </c>
      <c r="I667">
        <v>0.30527714815849399</v>
      </c>
      <c r="J667">
        <v>-6.24129068562288E-2</v>
      </c>
      <c r="K667">
        <v>0.19930508542048</v>
      </c>
      <c r="L667">
        <v>1.0708428934856999</v>
      </c>
      <c r="M667">
        <v>0.93949488281334503</v>
      </c>
      <c r="N667">
        <v>1.2205542824192801</v>
      </c>
      <c r="O667">
        <f t="shared" si="10"/>
        <v>1.0509988791617653</v>
      </c>
    </row>
    <row r="668" spans="1:15" hidden="1" x14ac:dyDescent="0.35">
      <c r="A668" t="s">
        <v>1348</v>
      </c>
      <c r="B668" t="s">
        <v>15</v>
      </c>
      <c r="C668" t="s">
        <v>16</v>
      </c>
      <c r="D668" t="s">
        <v>1349</v>
      </c>
      <c r="E668" t="s">
        <v>18</v>
      </c>
      <c r="F668">
        <v>3</v>
      </c>
      <c r="G668">
        <v>2.14044472229157E-2</v>
      </c>
      <c r="H668">
        <v>5.3464249573061798E-2</v>
      </c>
      <c r="I668">
        <v>0.68889826491750705</v>
      </c>
      <c r="J668">
        <v>-8.3385481940285403E-2</v>
      </c>
      <c r="K668">
        <v>0.126194376386117</v>
      </c>
      <c r="L668">
        <v>1.02163516559606</v>
      </c>
      <c r="M668">
        <v>0.91999643684576404</v>
      </c>
      <c r="N668">
        <v>1.13450266738095</v>
      </c>
      <c r="O668">
        <f t="shared" si="10"/>
        <v>0.1602806452704453</v>
      </c>
    </row>
    <row r="669" spans="1:15" hidden="1" x14ac:dyDescent="0.35">
      <c r="A669" t="s">
        <v>1350</v>
      </c>
      <c r="B669" t="s">
        <v>15</v>
      </c>
      <c r="C669" t="s">
        <v>16</v>
      </c>
      <c r="D669" t="s">
        <v>1351</v>
      </c>
      <c r="E669" t="s">
        <v>18</v>
      </c>
      <c r="F669">
        <v>2</v>
      </c>
      <c r="G669">
        <v>-4.5493415828932703E-2</v>
      </c>
      <c r="H669">
        <v>8.6070171164578699E-2</v>
      </c>
      <c r="I669">
        <v>0.597109375067852</v>
      </c>
      <c r="J669">
        <v>-0.21419095131150701</v>
      </c>
      <c r="K669">
        <v>0.123204119653641</v>
      </c>
      <c r="L669">
        <v>0.95552589389718701</v>
      </c>
      <c r="M669">
        <v>0.80719423550771296</v>
      </c>
      <c r="N669">
        <v>1.13111528024446</v>
      </c>
      <c r="O669">
        <f t="shared" si="10"/>
        <v>0.27937771437041781</v>
      </c>
    </row>
    <row r="670" spans="1:15" hidden="1" x14ac:dyDescent="0.35">
      <c r="A670" t="s">
        <v>1352</v>
      </c>
      <c r="B670" t="s">
        <v>15</v>
      </c>
      <c r="C670" t="s">
        <v>16</v>
      </c>
      <c r="D670" t="s">
        <v>1353</v>
      </c>
      <c r="E670" t="s">
        <v>18</v>
      </c>
      <c r="F670">
        <v>2</v>
      </c>
      <c r="G670">
        <v>1.6357624104064901E-3</v>
      </c>
      <c r="H670">
        <v>3.4547624356893999E-2</v>
      </c>
      <c r="I670">
        <v>0.96223583805954105</v>
      </c>
      <c r="J670">
        <v>-6.6077581329105795E-2</v>
      </c>
      <c r="K670">
        <v>6.9349106149918793E-2</v>
      </c>
      <c r="L670">
        <v>1.00163710099951</v>
      </c>
      <c r="M670">
        <v>0.93605824083209899</v>
      </c>
      <c r="N670">
        <v>1.0718103194165001</v>
      </c>
      <c r="O670">
        <f t="shared" si="10"/>
        <v>2.2418371945919502E-3</v>
      </c>
    </row>
    <row r="671" spans="1:15" hidden="1" x14ac:dyDescent="0.35">
      <c r="A671" t="s">
        <v>1354</v>
      </c>
      <c r="B671" t="s">
        <v>15</v>
      </c>
      <c r="C671" t="s">
        <v>16</v>
      </c>
      <c r="D671" t="s">
        <v>1355</v>
      </c>
      <c r="E671" t="s">
        <v>18</v>
      </c>
      <c r="F671">
        <v>2</v>
      </c>
      <c r="G671">
        <v>-0.15882748224225399</v>
      </c>
      <c r="H671">
        <v>8.4145805172125707E-2</v>
      </c>
      <c r="I671">
        <v>5.9089473447775098E-2</v>
      </c>
      <c r="J671">
        <v>-0.32375326037962099</v>
      </c>
      <c r="K671">
        <v>6.0982958951120401E-3</v>
      </c>
      <c r="L671">
        <v>0.85314352868267596</v>
      </c>
      <c r="M671">
        <v>0.72342871888779403</v>
      </c>
      <c r="N671">
        <v>1.0061169283576901</v>
      </c>
      <c r="O671">
        <f t="shared" si="10"/>
        <v>3.5627583122535613</v>
      </c>
    </row>
    <row r="672" spans="1:15" hidden="1" x14ac:dyDescent="0.35">
      <c r="A672" t="s">
        <v>1356</v>
      </c>
      <c r="B672" t="s">
        <v>15</v>
      </c>
      <c r="C672" t="s">
        <v>16</v>
      </c>
      <c r="D672" t="s">
        <v>1357</v>
      </c>
      <c r="E672" t="s">
        <v>18</v>
      </c>
      <c r="F672">
        <v>2</v>
      </c>
      <c r="G672">
        <v>-7.6210537510108298E-2</v>
      </c>
      <c r="H672">
        <v>7.8096635694061098E-2</v>
      </c>
      <c r="I672">
        <v>0.32913921175092897</v>
      </c>
      <c r="J672">
        <v>-0.22927994347046801</v>
      </c>
      <c r="K672">
        <v>7.6858868450251402E-2</v>
      </c>
      <c r="L672">
        <v>0.92662109752253097</v>
      </c>
      <c r="M672">
        <v>0.79510591763664595</v>
      </c>
      <c r="N672">
        <v>1.0798896591362599</v>
      </c>
      <c r="O672">
        <f t="shared" si="10"/>
        <v>0.95228161229278163</v>
      </c>
    </row>
    <row r="673" spans="1:15" hidden="1" x14ac:dyDescent="0.35">
      <c r="A673" t="s">
        <v>1358</v>
      </c>
      <c r="B673" t="s">
        <v>15</v>
      </c>
      <c r="C673" t="s">
        <v>16</v>
      </c>
      <c r="D673" t="s">
        <v>1359</v>
      </c>
      <c r="E673" t="s">
        <v>18</v>
      </c>
      <c r="F673">
        <v>3</v>
      </c>
      <c r="G673">
        <v>-2.9021789657242201E-2</v>
      </c>
      <c r="H673">
        <v>6.5223333251171897E-2</v>
      </c>
      <c r="I673">
        <v>0.65634849168896603</v>
      </c>
      <c r="J673">
        <v>-0.15685952282953899</v>
      </c>
      <c r="K673">
        <v>9.8815943515054794E-2</v>
      </c>
      <c r="L673">
        <v>0.97139529786541201</v>
      </c>
      <c r="M673">
        <v>0.85482413365913901</v>
      </c>
      <c r="N673">
        <v>1.1038631076965999</v>
      </c>
      <c r="O673">
        <f t="shared" si="10"/>
        <v>0.19798961027168349</v>
      </c>
    </row>
    <row r="674" spans="1:15" hidden="1" x14ac:dyDescent="0.35">
      <c r="A674" t="s">
        <v>1360</v>
      </c>
      <c r="B674" t="s">
        <v>15</v>
      </c>
      <c r="C674" t="s">
        <v>16</v>
      </c>
      <c r="D674" t="s">
        <v>1361</v>
      </c>
      <c r="E674" t="s">
        <v>18</v>
      </c>
      <c r="F674">
        <v>3</v>
      </c>
      <c r="G674">
        <v>2.5716720655807698E-2</v>
      </c>
      <c r="H674">
        <v>4.7163192485954797E-2</v>
      </c>
      <c r="I674">
        <v>0.585567153190519</v>
      </c>
      <c r="J674">
        <v>-6.6723136616663695E-2</v>
      </c>
      <c r="K674">
        <v>0.11815657792827899</v>
      </c>
      <c r="L674">
        <v>1.02605024845924</v>
      </c>
      <c r="M674">
        <v>0.93545415849052105</v>
      </c>
      <c r="N674">
        <v>1.12542031355344</v>
      </c>
      <c r="O674">
        <f t="shared" si="10"/>
        <v>0.29732045247616773</v>
      </c>
    </row>
    <row r="675" spans="1:15" hidden="1" x14ac:dyDescent="0.35">
      <c r="A675" t="s">
        <v>1362</v>
      </c>
      <c r="B675" t="s">
        <v>15</v>
      </c>
      <c r="C675" t="s">
        <v>16</v>
      </c>
      <c r="D675" t="s">
        <v>1363</v>
      </c>
      <c r="E675" t="s">
        <v>18</v>
      </c>
      <c r="F675">
        <v>3</v>
      </c>
      <c r="G675">
        <v>-8.1354119468520003E-2</v>
      </c>
      <c r="H675">
        <v>8.4552595866089306E-2</v>
      </c>
      <c r="I675">
        <v>0.33596333520761201</v>
      </c>
      <c r="J675">
        <v>-0.24707720736605501</v>
      </c>
      <c r="K675">
        <v>8.4368968429015007E-2</v>
      </c>
      <c r="L675">
        <v>0.921867182519717</v>
      </c>
      <c r="M675">
        <v>0.78108038604403196</v>
      </c>
      <c r="N675">
        <v>1.08803026857588</v>
      </c>
      <c r="O675">
        <f t="shared" si="10"/>
        <v>0.92577448416793684</v>
      </c>
    </row>
    <row r="676" spans="1:15" hidden="1" x14ac:dyDescent="0.35">
      <c r="A676" t="s">
        <v>1364</v>
      </c>
      <c r="B676" t="s">
        <v>15</v>
      </c>
      <c r="C676" t="s">
        <v>16</v>
      </c>
      <c r="D676" t="s">
        <v>1365</v>
      </c>
      <c r="E676" t="s">
        <v>18</v>
      </c>
      <c r="F676">
        <v>3</v>
      </c>
      <c r="G676">
        <v>6.8288825890050406E-2</v>
      </c>
      <c r="H676">
        <v>4.5719884969066898E-2</v>
      </c>
      <c r="I676">
        <v>0.135271014705556</v>
      </c>
      <c r="J676">
        <v>-2.13221486493207E-2</v>
      </c>
      <c r="K676">
        <v>0.157899800429422</v>
      </c>
      <c r="L676">
        <v>1.0706745023411199</v>
      </c>
      <c r="M676">
        <v>0.97890356130872902</v>
      </c>
      <c r="N676">
        <v>1.1710488502369101</v>
      </c>
      <c r="O676">
        <f t="shared" si="10"/>
        <v>2.23094587286645</v>
      </c>
    </row>
    <row r="677" spans="1:15" hidden="1" x14ac:dyDescent="0.35">
      <c r="A677" t="s">
        <v>1366</v>
      </c>
      <c r="B677" t="s">
        <v>15</v>
      </c>
      <c r="C677" t="s">
        <v>16</v>
      </c>
      <c r="D677" t="s">
        <v>1367</v>
      </c>
      <c r="E677" t="s">
        <v>18</v>
      </c>
      <c r="F677">
        <v>2</v>
      </c>
      <c r="G677">
        <v>-8.2770324538266798E-2</v>
      </c>
      <c r="H677">
        <v>4.7211512522532001E-2</v>
      </c>
      <c r="I677">
        <v>7.9570951287419603E-2</v>
      </c>
      <c r="J677">
        <v>-0.175304889082429</v>
      </c>
      <c r="K677">
        <v>9.7642400058958901E-3</v>
      </c>
      <c r="L677">
        <v>0.920562553571316</v>
      </c>
      <c r="M677">
        <v>0.83920111850129198</v>
      </c>
      <c r="N677">
        <v>1.00981206573122</v>
      </c>
      <c r="O677">
        <f t="shared" si="10"/>
        <v>3.0736434555545218</v>
      </c>
    </row>
    <row r="678" spans="1:15" hidden="1" x14ac:dyDescent="0.35">
      <c r="A678" t="s">
        <v>1368</v>
      </c>
      <c r="B678" t="s">
        <v>15</v>
      </c>
      <c r="C678" t="s">
        <v>16</v>
      </c>
      <c r="D678" t="s">
        <v>1369</v>
      </c>
      <c r="E678" t="s">
        <v>18</v>
      </c>
      <c r="F678">
        <v>3</v>
      </c>
      <c r="G678">
        <v>3.0446655212982399E-2</v>
      </c>
      <c r="H678">
        <v>4.5278678800932198E-2</v>
      </c>
      <c r="I678">
        <v>0.50131120923107397</v>
      </c>
      <c r="J678">
        <v>-5.82995552368447E-2</v>
      </c>
      <c r="K678">
        <v>0.119192865662809</v>
      </c>
      <c r="L678">
        <v>1.0309148946464499</v>
      </c>
      <c r="M678">
        <v>0.943367314487499</v>
      </c>
      <c r="N678">
        <v>1.12658717731944</v>
      </c>
      <c r="O678">
        <f t="shared" si="10"/>
        <v>0.45215952758223571</v>
      </c>
    </row>
    <row r="679" spans="1:15" hidden="1" x14ac:dyDescent="0.35">
      <c r="A679" t="s">
        <v>1370</v>
      </c>
      <c r="B679" t="s">
        <v>15</v>
      </c>
      <c r="C679" t="s">
        <v>16</v>
      </c>
      <c r="D679" t="s">
        <v>1371</v>
      </c>
      <c r="E679" t="s">
        <v>18</v>
      </c>
      <c r="F679">
        <v>2</v>
      </c>
      <c r="G679">
        <v>3.8090348738257E-2</v>
      </c>
      <c r="H679">
        <v>6.1662466576396402E-2</v>
      </c>
      <c r="I679">
        <v>0.53675768186679895</v>
      </c>
      <c r="J679">
        <v>-8.2768085751479897E-2</v>
      </c>
      <c r="K679">
        <v>0.15894878322799399</v>
      </c>
      <c r="L679">
        <v>1.0388250851744301</v>
      </c>
      <c r="M679">
        <v>0.92056461451690397</v>
      </c>
      <c r="N679">
        <v>1.1722779048529799</v>
      </c>
      <c r="O679">
        <f t="shared" si="10"/>
        <v>0.38158220356181954</v>
      </c>
    </row>
    <row r="680" spans="1:15" hidden="1" x14ac:dyDescent="0.35">
      <c r="A680" t="s">
        <v>1372</v>
      </c>
      <c r="B680" t="s">
        <v>15</v>
      </c>
      <c r="C680" t="s">
        <v>16</v>
      </c>
      <c r="D680" t="s">
        <v>1373</v>
      </c>
      <c r="E680" t="s">
        <v>18</v>
      </c>
      <c r="F680">
        <v>2</v>
      </c>
      <c r="G680">
        <v>3.7909560448325698E-2</v>
      </c>
      <c r="H680">
        <v>8.9365935585412601E-2</v>
      </c>
      <c r="I680">
        <v>0.67141563132057203</v>
      </c>
      <c r="J680">
        <v>-0.137247673299083</v>
      </c>
      <c r="K680">
        <v>0.21306679419573399</v>
      </c>
      <c r="L680">
        <v>1.03863729473941</v>
      </c>
      <c r="M680">
        <v>0.87175428913151998</v>
      </c>
      <c r="N680">
        <v>1.2374673041165301</v>
      </c>
      <c r="O680">
        <f t="shared" si="10"/>
        <v>0.17995067705662499</v>
      </c>
    </row>
    <row r="681" spans="1:15" hidden="1" x14ac:dyDescent="0.35">
      <c r="A681" t="s">
        <v>1374</v>
      </c>
      <c r="B681" t="s">
        <v>15</v>
      </c>
      <c r="C681" t="s">
        <v>16</v>
      </c>
      <c r="D681" t="s">
        <v>1375</v>
      </c>
      <c r="E681" t="s">
        <v>18</v>
      </c>
      <c r="F681">
        <v>2</v>
      </c>
      <c r="G681">
        <v>-6.2688782790250405E-2</v>
      </c>
      <c r="H681">
        <v>7.5067616604308093E-2</v>
      </c>
      <c r="I681">
        <v>0.40366278542850198</v>
      </c>
      <c r="J681">
        <v>-0.20982131133469401</v>
      </c>
      <c r="K681">
        <v>8.4443745754193403E-2</v>
      </c>
      <c r="L681">
        <v>0.93923573453307097</v>
      </c>
      <c r="M681">
        <v>0.81072910112881902</v>
      </c>
      <c r="N681">
        <v>1.0881116316110999</v>
      </c>
      <c r="O681">
        <f t="shared" si="10"/>
        <v>0.69738791978822756</v>
      </c>
    </row>
    <row r="682" spans="1:15" hidden="1" x14ac:dyDescent="0.35">
      <c r="A682" t="s">
        <v>1376</v>
      </c>
      <c r="B682" t="s">
        <v>15</v>
      </c>
      <c r="C682" t="s">
        <v>16</v>
      </c>
      <c r="D682" t="s">
        <v>1377</v>
      </c>
      <c r="E682" t="s">
        <v>18</v>
      </c>
      <c r="F682">
        <v>2</v>
      </c>
      <c r="G682">
        <v>-9.1038164822207904E-2</v>
      </c>
      <c r="H682">
        <v>0.11787644912008</v>
      </c>
      <c r="I682">
        <v>0.43992579861974901</v>
      </c>
      <c r="J682">
        <v>-0.32207600509756501</v>
      </c>
      <c r="K682">
        <v>0.13999967545315001</v>
      </c>
      <c r="L682">
        <v>0.91298286640557802</v>
      </c>
      <c r="M682">
        <v>0.72464311166639706</v>
      </c>
      <c r="N682">
        <v>1.1502734255395499</v>
      </c>
      <c r="O682">
        <f t="shared" si="10"/>
        <v>0.5964758975789719</v>
      </c>
    </row>
    <row r="683" spans="1:15" hidden="1" x14ac:dyDescent="0.35">
      <c r="A683" t="s">
        <v>1378</v>
      </c>
      <c r="B683" t="s">
        <v>15</v>
      </c>
      <c r="C683" t="s">
        <v>16</v>
      </c>
      <c r="D683" t="s">
        <v>1379</v>
      </c>
      <c r="E683" t="s">
        <v>18</v>
      </c>
      <c r="F683">
        <v>2</v>
      </c>
      <c r="G683">
        <v>1.23709558905154E-2</v>
      </c>
      <c r="H683">
        <v>5.2728238199897699E-2</v>
      </c>
      <c r="I683">
        <v>0.81450579541638302</v>
      </c>
      <c r="J683">
        <v>-9.0976390981284197E-2</v>
      </c>
      <c r="K683">
        <v>0.115718302762315</v>
      </c>
      <c r="L683">
        <v>1.01244779268663</v>
      </c>
      <c r="M683">
        <v>0.91303926660594403</v>
      </c>
      <c r="N683">
        <v>1.1226795718506899</v>
      </c>
      <c r="O683">
        <f t="shared" si="10"/>
        <v>5.5045268651824297E-2</v>
      </c>
    </row>
    <row r="684" spans="1:15" hidden="1" x14ac:dyDescent="0.35">
      <c r="A684" t="s">
        <v>1380</v>
      </c>
      <c r="B684" t="s">
        <v>15</v>
      </c>
      <c r="C684" t="s">
        <v>16</v>
      </c>
      <c r="D684" t="s">
        <v>1381</v>
      </c>
      <c r="E684" t="s">
        <v>18</v>
      </c>
      <c r="F684">
        <v>2</v>
      </c>
      <c r="G684">
        <v>1.9320120107178099E-2</v>
      </c>
      <c r="H684">
        <v>3.0176066028899499E-2</v>
      </c>
      <c r="I684">
        <v>0.52201236821332497</v>
      </c>
      <c r="J684">
        <v>-3.9824969309464997E-2</v>
      </c>
      <c r="K684">
        <v>7.8465209523821203E-2</v>
      </c>
      <c r="L684">
        <v>1.0195079613828499</v>
      </c>
      <c r="M684">
        <v>0.96095762150942499</v>
      </c>
      <c r="N684">
        <v>1.08162572423369</v>
      </c>
      <c r="O684">
        <f t="shared" si="10"/>
        <v>0.40991555735588997</v>
      </c>
    </row>
    <row r="685" spans="1:15" hidden="1" x14ac:dyDescent="0.35">
      <c r="A685" t="s">
        <v>1382</v>
      </c>
      <c r="B685" t="s">
        <v>15</v>
      </c>
      <c r="C685" t="s">
        <v>16</v>
      </c>
      <c r="D685" t="s">
        <v>1383</v>
      </c>
      <c r="E685" t="s">
        <v>18</v>
      </c>
      <c r="F685">
        <v>3</v>
      </c>
      <c r="G685">
        <v>0.204578887306509</v>
      </c>
      <c r="H685">
        <v>8.1771313600944306E-2</v>
      </c>
      <c r="I685">
        <v>1.23549131857278E-2</v>
      </c>
      <c r="J685">
        <v>4.4307112648657797E-2</v>
      </c>
      <c r="K685">
        <v>0.364850661964359</v>
      </c>
      <c r="L685">
        <v>1.2270082474035999</v>
      </c>
      <c r="M685">
        <v>1.04530333147272</v>
      </c>
      <c r="N685">
        <v>1.44029890067919</v>
      </c>
      <c r="O685">
        <f t="shared" si="10"/>
        <v>6.2592122024585688</v>
      </c>
    </row>
    <row r="686" spans="1:15" hidden="1" x14ac:dyDescent="0.35">
      <c r="A686" t="s">
        <v>1384</v>
      </c>
      <c r="B686" t="s">
        <v>15</v>
      </c>
      <c r="C686" t="s">
        <v>16</v>
      </c>
      <c r="D686" t="s">
        <v>1385</v>
      </c>
      <c r="E686" t="s">
        <v>18</v>
      </c>
      <c r="F686">
        <v>3</v>
      </c>
      <c r="G686">
        <v>4.2304887642503897E-3</v>
      </c>
      <c r="H686">
        <v>5.4696316083599303E-2</v>
      </c>
      <c r="I686">
        <v>0.93834906132686502</v>
      </c>
      <c r="J686">
        <v>-0.102974290759604</v>
      </c>
      <c r="K686">
        <v>0.111435268288105</v>
      </c>
      <c r="L686">
        <v>1.0042394499140701</v>
      </c>
      <c r="M686">
        <v>0.90215016677888504</v>
      </c>
      <c r="N686">
        <v>1.11788137928803</v>
      </c>
      <c r="O686">
        <f t="shared" si="10"/>
        <v>5.9822552378055024E-3</v>
      </c>
    </row>
    <row r="687" spans="1:15" hidden="1" x14ac:dyDescent="0.35">
      <c r="A687" t="s">
        <v>1386</v>
      </c>
      <c r="B687" t="s">
        <v>15</v>
      </c>
      <c r="C687" t="s">
        <v>16</v>
      </c>
      <c r="D687" t="s">
        <v>1387</v>
      </c>
      <c r="E687" t="s">
        <v>18</v>
      </c>
      <c r="F687">
        <v>3</v>
      </c>
      <c r="G687">
        <v>1.32965309483249E-2</v>
      </c>
      <c r="H687">
        <v>2.0618199169146399E-2</v>
      </c>
      <c r="I687">
        <v>0.51899657132753696</v>
      </c>
      <c r="J687">
        <v>-2.7115139423202001E-2</v>
      </c>
      <c r="K687">
        <v>5.3708201319851802E-2</v>
      </c>
      <c r="L687">
        <v>1.0133853229212499</v>
      </c>
      <c r="M687">
        <v>0.97324917572414005</v>
      </c>
      <c r="N687">
        <v>1.0551766580722799</v>
      </c>
      <c r="O687">
        <f t="shared" si="10"/>
        <v>0.41588689584380895</v>
      </c>
    </row>
    <row r="688" spans="1:15" hidden="1" x14ac:dyDescent="0.35">
      <c r="A688" t="s">
        <v>1388</v>
      </c>
      <c r="B688" t="s">
        <v>15</v>
      </c>
      <c r="C688" t="s">
        <v>16</v>
      </c>
      <c r="D688" t="s">
        <v>1389</v>
      </c>
      <c r="E688" t="s">
        <v>18</v>
      </c>
      <c r="F688">
        <v>3</v>
      </c>
      <c r="G688">
        <v>-3.7099051850808501E-2</v>
      </c>
      <c r="H688">
        <v>4.3012436206568597E-2</v>
      </c>
      <c r="I688">
        <v>0.38840187496223799</v>
      </c>
      <c r="J688">
        <v>-0.121403426815683</v>
      </c>
      <c r="K688">
        <v>4.7205323114065903E-2</v>
      </c>
      <c r="L688">
        <v>0.96358068617155401</v>
      </c>
      <c r="M688">
        <v>0.88567658182670395</v>
      </c>
      <c r="N688">
        <v>1.04833723484914</v>
      </c>
      <c r="O688">
        <f t="shared" si="10"/>
        <v>0.74393936170053909</v>
      </c>
    </row>
    <row r="689" spans="1:15" hidden="1" x14ac:dyDescent="0.35">
      <c r="A689" t="s">
        <v>1390</v>
      </c>
      <c r="B689" t="s">
        <v>15</v>
      </c>
      <c r="C689" t="s">
        <v>16</v>
      </c>
      <c r="D689" t="s">
        <v>1391</v>
      </c>
      <c r="E689" t="s">
        <v>18</v>
      </c>
      <c r="F689">
        <v>3</v>
      </c>
      <c r="G689">
        <v>2.4741905275538399E-2</v>
      </c>
      <c r="H689">
        <v>5.5504201113822198E-2</v>
      </c>
      <c r="I689">
        <v>0.65576602938314998</v>
      </c>
      <c r="J689">
        <v>-8.4046328907553203E-2</v>
      </c>
      <c r="K689">
        <v>0.13353013945862999</v>
      </c>
      <c r="L689">
        <v>1.02505052624757</v>
      </c>
      <c r="M689">
        <v>0.919388660836163</v>
      </c>
      <c r="N689">
        <v>1.14285571066845</v>
      </c>
      <c r="O689">
        <f t="shared" si="10"/>
        <v>0.19870764096659724</v>
      </c>
    </row>
    <row r="690" spans="1:15" hidden="1" x14ac:dyDescent="0.35">
      <c r="A690" t="s">
        <v>1392</v>
      </c>
      <c r="B690" t="s">
        <v>15</v>
      </c>
      <c r="C690" t="s">
        <v>16</v>
      </c>
      <c r="D690" t="s">
        <v>1393</v>
      </c>
      <c r="E690" t="s">
        <v>18</v>
      </c>
      <c r="F690">
        <v>4</v>
      </c>
      <c r="G690">
        <v>7.1210330095063104E-3</v>
      </c>
      <c r="H690">
        <v>7.2208343320972895E-2</v>
      </c>
      <c r="I690">
        <v>0.92144168103350399</v>
      </c>
      <c r="J690">
        <v>-0.134407319899601</v>
      </c>
      <c r="K690">
        <v>0.14864938591861299</v>
      </c>
      <c r="L690">
        <v>1.0071464478559</v>
      </c>
      <c r="M690">
        <v>0.87423389920757899</v>
      </c>
      <c r="N690">
        <v>1.16026611224775</v>
      </c>
      <c r="O690">
        <f t="shared" si="10"/>
        <v>9.7254842695790756E-3</v>
      </c>
    </row>
    <row r="691" spans="1:15" hidden="1" x14ac:dyDescent="0.35">
      <c r="A691" t="s">
        <v>1394</v>
      </c>
      <c r="B691" t="s">
        <v>15</v>
      </c>
      <c r="C691" t="s">
        <v>16</v>
      </c>
      <c r="D691" t="s">
        <v>1395</v>
      </c>
      <c r="E691" t="s">
        <v>18</v>
      </c>
      <c r="F691">
        <v>3</v>
      </c>
      <c r="G691">
        <v>-3.0156082070852798E-3</v>
      </c>
      <c r="H691">
        <v>4.50715527233446E-2</v>
      </c>
      <c r="I691">
        <v>0.94665563737581204</v>
      </c>
      <c r="J691">
        <v>-9.1355851544840799E-2</v>
      </c>
      <c r="K691">
        <v>8.5324635130670207E-2</v>
      </c>
      <c r="L691">
        <v>0.99698893417218504</v>
      </c>
      <c r="M691">
        <v>0.91269286993738197</v>
      </c>
      <c r="N691">
        <v>1.08907055988066</v>
      </c>
      <c r="O691">
        <f t="shared" si="10"/>
        <v>4.4765639549454615E-3</v>
      </c>
    </row>
    <row r="692" spans="1:15" hidden="1" x14ac:dyDescent="0.35">
      <c r="A692" t="s">
        <v>1396</v>
      </c>
      <c r="B692" t="s">
        <v>15</v>
      </c>
      <c r="C692" t="s">
        <v>16</v>
      </c>
      <c r="D692" t="s">
        <v>1397</v>
      </c>
      <c r="E692" t="s">
        <v>18</v>
      </c>
      <c r="F692">
        <v>2</v>
      </c>
      <c r="G692">
        <v>1.40463389713762E-2</v>
      </c>
      <c r="H692">
        <v>2.5464654175131898E-2</v>
      </c>
      <c r="I692">
        <v>0.58122147494010101</v>
      </c>
      <c r="J692">
        <v>-3.5864383211882199E-2</v>
      </c>
      <c r="K692">
        <v>6.3957061154634703E-2</v>
      </c>
      <c r="L692">
        <v>1.0141454523067599</v>
      </c>
      <c r="M692">
        <v>0.96477112377260599</v>
      </c>
      <c r="N692">
        <v>1.06604662296764</v>
      </c>
      <c r="O692">
        <f t="shared" si="10"/>
        <v>0.30426410785497737</v>
      </c>
    </row>
    <row r="693" spans="1:15" hidden="1" x14ac:dyDescent="0.35">
      <c r="A693" t="s">
        <v>1398</v>
      </c>
      <c r="B693" t="s">
        <v>15</v>
      </c>
      <c r="C693" t="s">
        <v>16</v>
      </c>
      <c r="D693" t="s">
        <v>1399</v>
      </c>
      <c r="E693" t="s">
        <v>18</v>
      </c>
      <c r="F693">
        <v>3</v>
      </c>
      <c r="G693">
        <v>-8.3361189030285193E-2</v>
      </c>
      <c r="H693">
        <v>6.9827179554348404E-2</v>
      </c>
      <c r="I693">
        <v>0.23254779514739701</v>
      </c>
      <c r="J693">
        <v>-0.220222460956808</v>
      </c>
      <c r="K693">
        <v>5.3500082896237602E-2</v>
      </c>
      <c r="L693">
        <v>0.92001878650787305</v>
      </c>
      <c r="M693">
        <v>0.80234028871923202</v>
      </c>
      <c r="N693">
        <v>1.0549570792195599</v>
      </c>
      <c r="O693">
        <f t="shared" si="10"/>
        <v>1.4252098010100456</v>
      </c>
    </row>
    <row r="694" spans="1:15" hidden="1" x14ac:dyDescent="0.35">
      <c r="A694" t="s">
        <v>1400</v>
      </c>
      <c r="B694" t="s">
        <v>15</v>
      </c>
      <c r="C694" t="s">
        <v>16</v>
      </c>
      <c r="D694" t="s">
        <v>1401</v>
      </c>
      <c r="E694" t="s">
        <v>18</v>
      </c>
      <c r="F694">
        <v>3</v>
      </c>
      <c r="G694">
        <v>-6.9850078783287195E-2</v>
      </c>
      <c r="H694">
        <v>5.5292921529467902E-2</v>
      </c>
      <c r="I694">
        <v>0.20649093053603901</v>
      </c>
      <c r="J694">
        <v>-0.17822420498104399</v>
      </c>
      <c r="K694">
        <v>3.8524047414469902E-2</v>
      </c>
      <c r="L694">
        <v>0.93253361600082296</v>
      </c>
      <c r="M694">
        <v>0.83675479786266005</v>
      </c>
      <c r="N694">
        <v>1.0392757199514799</v>
      </c>
      <c r="O694">
        <f t="shared" si="10"/>
        <v>1.5958597657082749</v>
      </c>
    </row>
    <row r="695" spans="1:15" hidden="1" x14ac:dyDescent="0.35">
      <c r="A695" t="s">
        <v>1402</v>
      </c>
      <c r="B695" t="s">
        <v>15</v>
      </c>
      <c r="C695" t="s">
        <v>16</v>
      </c>
      <c r="D695" t="s">
        <v>1403</v>
      </c>
      <c r="E695" t="s">
        <v>18</v>
      </c>
      <c r="F695">
        <v>2</v>
      </c>
      <c r="G695">
        <v>1.18855987778205E-2</v>
      </c>
      <c r="H695">
        <v>5.4983417563202998E-2</v>
      </c>
      <c r="I695">
        <v>0.82885759893742295</v>
      </c>
      <c r="J695">
        <v>-9.5881899646057395E-2</v>
      </c>
      <c r="K695">
        <v>0.11965309720169801</v>
      </c>
      <c r="L695">
        <v>1.01195651318186</v>
      </c>
      <c r="M695">
        <v>0.90857131232628596</v>
      </c>
      <c r="N695">
        <v>1.127105787601</v>
      </c>
      <c r="O695">
        <f t="shared" si="10"/>
        <v>4.6728158942083334E-2</v>
      </c>
    </row>
    <row r="696" spans="1:15" hidden="1" x14ac:dyDescent="0.35">
      <c r="A696" t="s">
        <v>1404</v>
      </c>
      <c r="B696" t="s">
        <v>15</v>
      </c>
      <c r="C696" t="s">
        <v>16</v>
      </c>
      <c r="D696" t="s">
        <v>1405</v>
      </c>
      <c r="E696" t="s">
        <v>18</v>
      </c>
      <c r="F696">
        <v>2</v>
      </c>
      <c r="G696">
        <v>1.0239690336990299E-2</v>
      </c>
      <c r="H696">
        <v>5.5415418950258602E-2</v>
      </c>
      <c r="I696">
        <v>0.853401181763768</v>
      </c>
      <c r="J696">
        <v>-9.8374530805516502E-2</v>
      </c>
      <c r="K696">
        <v>0.118853911479497</v>
      </c>
      <c r="L696">
        <v>1.01029229536584</v>
      </c>
      <c r="M696">
        <v>0.90630939939106703</v>
      </c>
      <c r="N696">
        <v>1.12620538059228</v>
      </c>
      <c r="O696">
        <f t="shared" si="10"/>
        <v>3.4143843288013065E-2</v>
      </c>
    </row>
    <row r="697" spans="1:15" hidden="1" x14ac:dyDescent="0.35">
      <c r="A697" t="s">
        <v>1406</v>
      </c>
      <c r="B697" t="s">
        <v>15</v>
      </c>
      <c r="C697" t="s">
        <v>16</v>
      </c>
      <c r="D697" t="s">
        <v>1407</v>
      </c>
      <c r="E697" t="s">
        <v>18</v>
      </c>
      <c r="F697">
        <v>2</v>
      </c>
      <c r="G697">
        <v>2.50728042903362E-2</v>
      </c>
      <c r="H697">
        <v>9.0496615069754205E-2</v>
      </c>
      <c r="I697">
        <v>0.78173562941938102</v>
      </c>
      <c r="J697">
        <v>-0.152300561246382</v>
      </c>
      <c r="K697">
        <v>0.20244616982705499</v>
      </c>
      <c r="L697">
        <v>1.02538977058154</v>
      </c>
      <c r="M697">
        <v>0.858730140948189</v>
      </c>
      <c r="N697">
        <v>1.2243941739977899</v>
      </c>
      <c r="O697">
        <f t="shared" si="10"/>
        <v>7.6761093190467339E-2</v>
      </c>
    </row>
    <row r="698" spans="1:15" hidden="1" x14ac:dyDescent="0.35">
      <c r="A698" t="s">
        <v>1408</v>
      </c>
      <c r="B698" t="s">
        <v>15</v>
      </c>
      <c r="C698" t="s">
        <v>16</v>
      </c>
      <c r="D698" t="s">
        <v>1409</v>
      </c>
      <c r="E698" t="s">
        <v>18</v>
      </c>
      <c r="F698">
        <v>3</v>
      </c>
      <c r="G698">
        <v>-4.0233499898457599E-3</v>
      </c>
      <c r="H698">
        <v>4.7852210301215399E-2</v>
      </c>
      <c r="I698">
        <v>0.93299388692896301</v>
      </c>
      <c r="J698">
        <v>-9.7813682180227804E-2</v>
      </c>
      <c r="K698">
        <v>8.9766982200536305E-2</v>
      </c>
      <c r="L698">
        <v>0.99598473283907496</v>
      </c>
      <c r="M698">
        <v>0.90681784433879897</v>
      </c>
      <c r="N698">
        <v>1.0939193513244401</v>
      </c>
      <c r="O698">
        <f t="shared" si="10"/>
        <v>7.0692220150821985E-3</v>
      </c>
    </row>
    <row r="699" spans="1:15" hidden="1" x14ac:dyDescent="0.35">
      <c r="A699" t="s">
        <v>1410</v>
      </c>
      <c r="B699" t="s">
        <v>15</v>
      </c>
      <c r="C699" t="s">
        <v>16</v>
      </c>
      <c r="D699" t="s">
        <v>1411</v>
      </c>
      <c r="E699" t="s">
        <v>18</v>
      </c>
      <c r="F699">
        <v>2</v>
      </c>
      <c r="G699">
        <v>1.25013528979269E-2</v>
      </c>
      <c r="H699">
        <v>6.7183909061935096E-2</v>
      </c>
      <c r="I699">
        <v>0.85238469747086798</v>
      </c>
      <c r="J699">
        <v>-0.119179108863466</v>
      </c>
      <c r="K699">
        <v>0.14418181465932001</v>
      </c>
      <c r="L699">
        <v>1.01257982145685</v>
      </c>
      <c r="M699">
        <v>0.88764880075536001</v>
      </c>
      <c r="N699">
        <v>1.1550941024750701</v>
      </c>
      <c r="O699">
        <f t="shared" si="10"/>
        <v>3.4624498436232325E-2</v>
      </c>
    </row>
    <row r="700" spans="1:15" hidden="1" x14ac:dyDescent="0.35">
      <c r="A700" t="s">
        <v>1412</v>
      </c>
      <c r="B700" t="s">
        <v>15</v>
      </c>
      <c r="C700" t="s">
        <v>16</v>
      </c>
      <c r="D700" t="s">
        <v>1413</v>
      </c>
      <c r="E700" t="s">
        <v>18</v>
      </c>
      <c r="F700">
        <v>3</v>
      </c>
      <c r="G700">
        <v>-4.3055718909505401E-2</v>
      </c>
      <c r="H700">
        <v>3.0683674851749901E-2</v>
      </c>
      <c r="I700">
        <v>0.160553453889342</v>
      </c>
      <c r="J700">
        <v>-0.103195721618935</v>
      </c>
      <c r="K700">
        <v>1.70842837999245E-2</v>
      </c>
      <c r="L700">
        <v>0.95785801777590995</v>
      </c>
      <c r="M700">
        <v>0.90195042500752198</v>
      </c>
      <c r="N700">
        <v>1.01723105481096</v>
      </c>
      <c r="O700">
        <f t="shared" si="10"/>
        <v>1.9690055773134778</v>
      </c>
    </row>
    <row r="701" spans="1:15" hidden="1" x14ac:dyDescent="0.35">
      <c r="A701" t="s">
        <v>1414</v>
      </c>
      <c r="B701" t="s">
        <v>15</v>
      </c>
      <c r="C701" t="s">
        <v>16</v>
      </c>
      <c r="D701" t="s">
        <v>1415</v>
      </c>
      <c r="E701" t="s">
        <v>18</v>
      </c>
      <c r="F701">
        <v>3</v>
      </c>
      <c r="G701">
        <v>-1.05905973766806E-2</v>
      </c>
      <c r="H701">
        <v>3.8838154874053801E-2</v>
      </c>
      <c r="I701">
        <v>0.78509506697042997</v>
      </c>
      <c r="J701">
        <v>-8.6713380929826001E-2</v>
      </c>
      <c r="K701">
        <v>6.5532186176464904E-2</v>
      </c>
      <c r="L701">
        <v>0.98946528554788105</v>
      </c>
      <c r="M701">
        <v>0.916939870426287</v>
      </c>
      <c r="N701">
        <v>1.0677271028134001</v>
      </c>
      <c r="O701">
        <f t="shared" si="10"/>
        <v>7.4357321469666074E-2</v>
      </c>
    </row>
    <row r="702" spans="1:15" hidden="1" x14ac:dyDescent="0.35">
      <c r="A702" t="s">
        <v>1416</v>
      </c>
      <c r="B702" t="s">
        <v>15</v>
      </c>
      <c r="C702" t="s">
        <v>16</v>
      </c>
      <c r="D702" t="s">
        <v>1417</v>
      </c>
      <c r="E702" t="s">
        <v>18</v>
      </c>
      <c r="F702">
        <v>2</v>
      </c>
      <c r="G702">
        <v>-6.5788476254186497E-3</v>
      </c>
      <c r="H702">
        <v>4.9995731703164799E-2</v>
      </c>
      <c r="I702">
        <v>0.89531003074083004</v>
      </c>
      <c r="J702">
        <v>-0.10457048176362201</v>
      </c>
      <c r="K702">
        <v>9.1412786512784297E-2</v>
      </c>
      <c r="L702">
        <v>0.99344274561379498</v>
      </c>
      <c r="M702">
        <v>0.90071131144786398</v>
      </c>
      <c r="N702">
        <v>1.0957212108574701</v>
      </c>
      <c r="O702">
        <f t="shared" si="10"/>
        <v>1.7315450604527625E-2</v>
      </c>
    </row>
    <row r="703" spans="1:15" hidden="1" x14ac:dyDescent="0.35">
      <c r="A703" t="s">
        <v>1418</v>
      </c>
      <c r="B703" t="s">
        <v>15</v>
      </c>
      <c r="C703" t="s">
        <v>16</v>
      </c>
      <c r="D703" t="s">
        <v>1419</v>
      </c>
      <c r="E703" t="s">
        <v>18</v>
      </c>
      <c r="F703">
        <v>6</v>
      </c>
      <c r="G703">
        <v>8.1048383526427297E-4</v>
      </c>
      <c r="H703">
        <v>3.90818655867608E-2</v>
      </c>
      <c r="I703">
        <v>0.98345457209073295</v>
      </c>
      <c r="J703">
        <v>-7.5789972714786893E-2</v>
      </c>
      <c r="K703">
        <v>7.7410940385315499E-2</v>
      </c>
      <c r="L703">
        <v>1.00081081236604</v>
      </c>
      <c r="M703">
        <v>0.92701088369417695</v>
      </c>
      <c r="N703">
        <v>1.08048600050656</v>
      </c>
      <c r="O703">
        <f t="shared" si="10"/>
        <v>4.3006900231293353E-4</v>
      </c>
    </row>
    <row r="704" spans="1:15" hidden="1" x14ac:dyDescent="0.35">
      <c r="A704" t="s">
        <v>1420</v>
      </c>
      <c r="B704" t="s">
        <v>15</v>
      </c>
      <c r="C704" t="s">
        <v>16</v>
      </c>
      <c r="D704" t="s">
        <v>1421</v>
      </c>
      <c r="E704" t="s">
        <v>18</v>
      </c>
      <c r="F704">
        <v>2</v>
      </c>
      <c r="G704">
        <v>1.61640351829858E-2</v>
      </c>
      <c r="H704">
        <v>6.1166907008012902E-2</v>
      </c>
      <c r="I704">
        <v>0.79157871952266301</v>
      </c>
      <c r="J704">
        <v>-0.10372310255271899</v>
      </c>
      <c r="K704">
        <v>0.13605117291869101</v>
      </c>
      <c r="L704">
        <v>1.0162953799324499</v>
      </c>
      <c r="M704">
        <v>0.90147487895813605</v>
      </c>
      <c r="N704">
        <v>1.14574052298135</v>
      </c>
      <c r="O704">
        <f t="shared" si="10"/>
        <v>6.9833938075714516E-2</v>
      </c>
    </row>
    <row r="705" spans="1:15" hidden="1" x14ac:dyDescent="0.35">
      <c r="A705" t="s">
        <v>1422</v>
      </c>
      <c r="B705" t="s">
        <v>15</v>
      </c>
      <c r="C705" t="s">
        <v>16</v>
      </c>
      <c r="D705" t="s">
        <v>1423</v>
      </c>
      <c r="E705" t="s">
        <v>18</v>
      </c>
      <c r="F705">
        <v>3</v>
      </c>
      <c r="G705">
        <v>3.4596504396778201E-2</v>
      </c>
      <c r="H705">
        <v>7.0351695667537406E-2</v>
      </c>
      <c r="I705">
        <v>0.62288545383355998</v>
      </c>
      <c r="J705">
        <v>-0.10329281911159501</v>
      </c>
      <c r="K705">
        <v>0.17248582790515099</v>
      </c>
      <c r="L705">
        <v>1.0352019250931299</v>
      </c>
      <c r="M705">
        <v>0.90186285213437201</v>
      </c>
      <c r="N705">
        <v>1.18825498043337</v>
      </c>
      <c r="O705">
        <f t="shared" si="10"/>
        <v>0.24183285404563304</v>
      </c>
    </row>
    <row r="706" spans="1:15" hidden="1" x14ac:dyDescent="0.35">
      <c r="A706" t="s">
        <v>1424</v>
      </c>
      <c r="B706" t="s">
        <v>15</v>
      </c>
      <c r="C706" t="s">
        <v>16</v>
      </c>
      <c r="D706" t="s">
        <v>1425</v>
      </c>
      <c r="E706" t="s">
        <v>18</v>
      </c>
      <c r="F706">
        <v>3</v>
      </c>
      <c r="G706">
        <v>1.1776523884872899E-2</v>
      </c>
      <c r="H706">
        <v>4.1178391665955501E-2</v>
      </c>
      <c r="I706">
        <v>0.77488734953191196</v>
      </c>
      <c r="J706">
        <v>-6.8933123780399896E-2</v>
      </c>
      <c r="K706">
        <v>9.2486171550145699E-2</v>
      </c>
      <c r="L706">
        <v>1.01184614015309</v>
      </c>
      <c r="M706">
        <v>0.93338909952538296</v>
      </c>
      <c r="N706">
        <v>1.09689797305681</v>
      </c>
      <c r="O706">
        <f t="shared" si="10"/>
        <v>8.1789108490141371E-2</v>
      </c>
    </row>
    <row r="707" spans="1:15" hidden="1" x14ac:dyDescent="0.35">
      <c r="A707" t="s">
        <v>1426</v>
      </c>
      <c r="B707" t="s">
        <v>15</v>
      </c>
      <c r="C707" t="s">
        <v>16</v>
      </c>
      <c r="D707" t="s">
        <v>1427</v>
      </c>
      <c r="E707" t="s">
        <v>18</v>
      </c>
      <c r="F707">
        <v>2</v>
      </c>
      <c r="G707">
        <v>0.144501922340526</v>
      </c>
      <c r="H707">
        <v>9.0124565627684006E-2</v>
      </c>
      <c r="I707">
        <v>0.108855689411425</v>
      </c>
      <c r="J707">
        <v>-3.21422262897346E-2</v>
      </c>
      <c r="K707">
        <v>0.32114607097078601</v>
      </c>
      <c r="L707">
        <v>1.1554639161567299</v>
      </c>
      <c r="M707">
        <v>0.96836884477661</v>
      </c>
      <c r="N707">
        <v>1.3787069552493101</v>
      </c>
      <c r="O707">
        <f t="shared" ref="O707:O770" si="11">G707/H707*G707/H707</f>
        <v>2.5707561305604325</v>
      </c>
    </row>
    <row r="708" spans="1:15" hidden="1" x14ac:dyDescent="0.35">
      <c r="A708" t="s">
        <v>1428</v>
      </c>
      <c r="B708" t="s">
        <v>15</v>
      </c>
      <c r="C708" t="s">
        <v>16</v>
      </c>
      <c r="D708" t="s">
        <v>1429</v>
      </c>
      <c r="E708" t="s">
        <v>18</v>
      </c>
      <c r="F708">
        <v>4</v>
      </c>
      <c r="G708">
        <v>-7.4156925245031799E-2</v>
      </c>
      <c r="H708">
        <v>8.9039711148832301E-2</v>
      </c>
      <c r="I708">
        <v>0.40492805315899</v>
      </c>
      <c r="J708">
        <v>-0.248674759096743</v>
      </c>
      <c r="K708">
        <v>0.10036090860668</v>
      </c>
      <c r="L708">
        <v>0.92852597324209696</v>
      </c>
      <c r="M708">
        <v>0.77983356591650199</v>
      </c>
      <c r="N708">
        <v>1.10556985575752</v>
      </c>
      <c r="O708">
        <f t="shared" si="11"/>
        <v>0.69364289793057532</v>
      </c>
    </row>
    <row r="709" spans="1:15" hidden="1" x14ac:dyDescent="0.35">
      <c r="A709" t="s">
        <v>1430</v>
      </c>
      <c r="B709" t="s">
        <v>15</v>
      </c>
      <c r="C709" t="s">
        <v>16</v>
      </c>
      <c r="D709" t="s">
        <v>1431</v>
      </c>
      <c r="E709" t="s">
        <v>18</v>
      </c>
      <c r="F709">
        <v>5</v>
      </c>
      <c r="G709">
        <v>-7.2483099180796706E-2</v>
      </c>
      <c r="H709">
        <v>5.3409561594856103E-2</v>
      </c>
      <c r="I709">
        <v>0.17474359049093299</v>
      </c>
      <c r="J709">
        <v>-0.177165839906715</v>
      </c>
      <c r="K709">
        <v>3.2199641545121199E-2</v>
      </c>
      <c r="L709">
        <v>0.93008146566614203</v>
      </c>
      <c r="M709">
        <v>0.837640858721721</v>
      </c>
      <c r="N709">
        <v>1.03272365927301</v>
      </c>
      <c r="O709">
        <f t="shared" si="11"/>
        <v>1.8417703721741632</v>
      </c>
    </row>
    <row r="710" spans="1:15" hidden="1" x14ac:dyDescent="0.35">
      <c r="A710" t="s">
        <v>1432</v>
      </c>
      <c r="B710" t="s">
        <v>15</v>
      </c>
      <c r="C710" t="s">
        <v>16</v>
      </c>
      <c r="D710" t="s">
        <v>1433</v>
      </c>
      <c r="E710" t="s">
        <v>18</v>
      </c>
      <c r="F710">
        <v>2</v>
      </c>
      <c r="G710">
        <v>0.13127083301384901</v>
      </c>
      <c r="H710">
        <v>0.109034222383427</v>
      </c>
      <c r="I710">
        <v>0.228612162603616</v>
      </c>
      <c r="J710">
        <v>-8.2436242857667805E-2</v>
      </c>
      <c r="K710">
        <v>0.344977908885366</v>
      </c>
      <c r="L710">
        <v>1.14027656403428</v>
      </c>
      <c r="M710">
        <v>0.92087014803428602</v>
      </c>
      <c r="N710">
        <v>1.4119587275810199</v>
      </c>
      <c r="O710">
        <f t="shared" si="11"/>
        <v>1.449475306929239</v>
      </c>
    </row>
    <row r="711" spans="1:15" hidden="1" x14ac:dyDescent="0.35">
      <c r="A711" t="s">
        <v>1434</v>
      </c>
      <c r="B711" t="s">
        <v>15</v>
      </c>
      <c r="C711" t="s">
        <v>16</v>
      </c>
      <c r="D711" t="s">
        <v>1435</v>
      </c>
      <c r="E711" t="s">
        <v>18</v>
      </c>
      <c r="F711">
        <v>2</v>
      </c>
      <c r="G711">
        <v>2.2331642785255099E-2</v>
      </c>
      <c r="H711">
        <v>5.9569751315939098E-2</v>
      </c>
      <c r="I711">
        <v>0.70774803571807199</v>
      </c>
      <c r="J711">
        <v>-9.44250697939856E-2</v>
      </c>
      <c r="K711">
        <v>0.13908835536449601</v>
      </c>
      <c r="L711">
        <v>1.0225828604692799</v>
      </c>
      <c r="M711">
        <v>0.90989591075981702</v>
      </c>
      <c r="N711">
        <v>1.1492256357678601</v>
      </c>
      <c r="O711">
        <f t="shared" si="11"/>
        <v>0.14053670614780958</v>
      </c>
    </row>
    <row r="712" spans="1:15" hidden="1" x14ac:dyDescent="0.35">
      <c r="A712" t="s">
        <v>1436</v>
      </c>
      <c r="B712" t="s">
        <v>15</v>
      </c>
      <c r="C712" t="s">
        <v>16</v>
      </c>
      <c r="D712" t="s">
        <v>1437</v>
      </c>
      <c r="E712" t="s">
        <v>18</v>
      </c>
      <c r="F712">
        <v>2</v>
      </c>
      <c r="G712">
        <v>2.3856504525667701E-2</v>
      </c>
      <c r="H712">
        <v>3.4851785660116999E-2</v>
      </c>
      <c r="I712">
        <v>0.49365120773373999</v>
      </c>
      <c r="J712">
        <v>-4.4452995368161601E-2</v>
      </c>
      <c r="K712">
        <v>9.2166004419497002E-2</v>
      </c>
      <c r="L712">
        <v>1.0241433474106501</v>
      </c>
      <c r="M712">
        <v>0.95652055993371798</v>
      </c>
      <c r="N712">
        <v>1.09654683859402</v>
      </c>
      <c r="O712">
        <f t="shared" si="11"/>
        <v>0.46855821089786442</v>
      </c>
    </row>
    <row r="713" spans="1:15" hidden="1" x14ac:dyDescent="0.35">
      <c r="A713" t="s">
        <v>1438</v>
      </c>
      <c r="B713" t="s">
        <v>15</v>
      </c>
      <c r="C713" t="s">
        <v>16</v>
      </c>
      <c r="D713" t="s">
        <v>1439</v>
      </c>
      <c r="E713" t="s">
        <v>18</v>
      </c>
      <c r="F713">
        <v>3</v>
      </c>
      <c r="G713">
        <v>4.4602821955632498E-2</v>
      </c>
      <c r="H713">
        <v>4.2412618355350998E-2</v>
      </c>
      <c r="I713">
        <v>0.29296457548073601</v>
      </c>
      <c r="J713">
        <v>-3.8525910020855397E-2</v>
      </c>
      <c r="K713">
        <v>0.12773155393211999</v>
      </c>
      <c r="L713">
        <v>1.0456124831036999</v>
      </c>
      <c r="M713">
        <v>0.96220677361926399</v>
      </c>
      <c r="N713">
        <v>1.1362479404607599</v>
      </c>
      <c r="O713">
        <f t="shared" si="11"/>
        <v>1.1059474824798736</v>
      </c>
    </row>
    <row r="714" spans="1:15" hidden="1" x14ac:dyDescent="0.35">
      <c r="A714" t="s">
        <v>1440</v>
      </c>
      <c r="B714" t="s">
        <v>15</v>
      </c>
      <c r="C714" t="s">
        <v>16</v>
      </c>
      <c r="D714" t="s">
        <v>1441</v>
      </c>
      <c r="E714" t="s">
        <v>18</v>
      </c>
      <c r="F714">
        <v>2</v>
      </c>
      <c r="G714">
        <v>-1.00457334517404E-2</v>
      </c>
      <c r="H714">
        <v>0.11318343684293999</v>
      </c>
      <c r="I714">
        <v>0.92927565568825499</v>
      </c>
      <c r="J714">
        <v>-0.23188526966390399</v>
      </c>
      <c r="K714">
        <v>0.21179380276042301</v>
      </c>
      <c r="L714">
        <v>0.99000455638822904</v>
      </c>
      <c r="M714">
        <v>0.79303710350091094</v>
      </c>
      <c r="N714">
        <v>1.2358930210739201</v>
      </c>
      <c r="O714">
        <f t="shared" si="11"/>
        <v>7.8776656962164671E-3</v>
      </c>
    </row>
    <row r="715" spans="1:15" hidden="1" x14ac:dyDescent="0.35">
      <c r="A715" t="s">
        <v>1442</v>
      </c>
      <c r="B715" t="s">
        <v>15</v>
      </c>
      <c r="C715" t="s">
        <v>16</v>
      </c>
      <c r="D715" t="s">
        <v>1443</v>
      </c>
      <c r="E715" t="s">
        <v>18</v>
      </c>
      <c r="F715">
        <v>4</v>
      </c>
      <c r="G715">
        <v>-3.29086502363828E-2</v>
      </c>
      <c r="H715">
        <v>5.3357423773398902E-2</v>
      </c>
      <c r="I715">
        <v>0.537393959668649</v>
      </c>
      <c r="J715">
        <v>-0.137489200832245</v>
      </c>
      <c r="K715">
        <v>7.1671900359479096E-2</v>
      </c>
      <c r="L715">
        <v>0.96762694804481197</v>
      </c>
      <c r="M715">
        <v>0.87154376189362803</v>
      </c>
      <c r="N715">
        <v>1.0743028078684</v>
      </c>
      <c r="O715">
        <f t="shared" si="11"/>
        <v>0.38039117646027137</v>
      </c>
    </row>
    <row r="716" spans="1:15" hidden="1" x14ac:dyDescent="0.35">
      <c r="A716" t="s">
        <v>1444</v>
      </c>
      <c r="B716" t="s">
        <v>15</v>
      </c>
      <c r="C716" t="s">
        <v>16</v>
      </c>
      <c r="D716" t="s">
        <v>1445</v>
      </c>
      <c r="E716" t="s">
        <v>18</v>
      </c>
      <c r="F716">
        <v>2</v>
      </c>
      <c r="G716">
        <v>3.9745754898924998E-2</v>
      </c>
      <c r="H716">
        <v>7.8755667717078606E-2</v>
      </c>
      <c r="I716">
        <v>0.61378945727392398</v>
      </c>
      <c r="J716">
        <v>-0.114615353826549</v>
      </c>
      <c r="K716">
        <v>0.194106863624399</v>
      </c>
      <c r="L716">
        <v>1.0405461867883501</v>
      </c>
      <c r="M716">
        <v>0.89170907043168901</v>
      </c>
      <c r="N716">
        <v>1.2142260326180401</v>
      </c>
      <c r="O716">
        <f t="shared" si="11"/>
        <v>0.25469350155179432</v>
      </c>
    </row>
    <row r="717" spans="1:15" hidden="1" x14ac:dyDescent="0.35">
      <c r="A717" t="s">
        <v>1446</v>
      </c>
      <c r="B717" t="s">
        <v>15</v>
      </c>
      <c r="C717" t="s">
        <v>16</v>
      </c>
      <c r="D717" t="s">
        <v>1447</v>
      </c>
      <c r="E717" t="s">
        <v>18</v>
      </c>
      <c r="F717">
        <v>2</v>
      </c>
      <c r="G717">
        <v>1.14177162783691E-2</v>
      </c>
      <c r="H717">
        <v>5.9379347883871399E-2</v>
      </c>
      <c r="I717">
        <v>0.84751951656012803</v>
      </c>
      <c r="J717">
        <v>-0.10496580557401899</v>
      </c>
      <c r="K717">
        <v>0.127801238130757</v>
      </c>
      <c r="L717">
        <v>1.01148314718761</v>
      </c>
      <c r="M717">
        <v>0.90035530919287399</v>
      </c>
      <c r="N717">
        <v>1.1363271217467501</v>
      </c>
      <c r="O717">
        <f t="shared" si="11"/>
        <v>3.697325161240006E-2</v>
      </c>
    </row>
    <row r="718" spans="1:15" hidden="1" x14ac:dyDescent="0.35">
      <c r="A718" t="s">
        <v>1448</v>
      </c>
      <c r="B718" t="s">
        <v>15</v>
      </c>
      <c r="C718" t="s">
        <v>16</v>
      </c>
      <c r="D718" t="s">
        <v>1449</v>
      </c>
      <c r="E718" t="s">
        <v>18</v>
      </c>
      <c r="F718">
        <v>2</v>
      </c>
      <c r="G718">
        <v>-8.7385686082756694E-2</v>
      </c>
      <c r="H718">
        <v>5.2930923977072199E-2</v>
      </c>
      <c r="I718">
        <v>9.8751187974309998E-2</v>
      </c>
      <c r="J718">
        <v>-0.19113029707781801</v>
      </c>
      <c r="K718">
        <v>1.6358924912304802E-2</v>
      </c>
      <c r="L718">
        <v>0.9163236142058</v>
      </c>
      <c r="M718">
        <v>0.82602495250152497</v>
      </c>
      <c r="N718">
        <v>1.01649346476568</v>
      </c>
      <c r="O718">
        <f t="shared" si="11"/>
        <v>2.7255970479954135</v>
      </c>
    </row>
    <row r="719" spans="1:15" hidden="1" x14ac:dyDescent="0.35">
      <c r="A719" t="s">
        <v>1450</v>
      </c>
      <c r="B719" t="s">
        <v>15</v>
      </c>
      <c r="C719" t="s">
        <v>16</v>
      </c>
      <c r="D719" t="s">
        <v>1451</v>
      </c>
      <c r="E719" t="s">
        <v>18</v>
      </c>
      <c r="F719">
        <v>3</v>
      </c>
      <c r="G719">
        <v>-3.56536463407571E-2</v>
      </c>
      <c r="H719">
        <v>7.9982288026964193E-2</v>
      </c>
      <c r="I719">
        <v>0.655763919920067</v>
      </c>
      <c r="J719">
        <v>-0.19241893087360701</v>
      </c>
      <c r="K719">
        <v>0.121111638192093</v>
      </c>
      <c r="L719">
        <v>0.96497445804484305</v>
      </c>
      <c r="M719">
        <v>0.82496119437610604</v>
      </c>
      <c r="N719">
        <v>1.1287509170454499</v>
      </c>
      <c r="O719">
        <f t="shared" si="11"/>
        <v>0.19871024423932246</v>
      </c>
    </row>
    <row r="720" spans="1:15" hidden="1" x14ac:dyDescent="0.35">
      <c r="A720" t="s">
        <v>1452</v>
      </c>
      <c r="B720" t="s">
        <v>15</v>
      </c>
      <c r="C720" t="s">
        <v>16</v>
      </c>
      <c r="D720" t="s">
        <v>1453</v>
      </c>
      <c r="E720" t="s">
        <v>18</v>
      </c>
      <c r="F720">
        <v>4</v>
      </c>
      <c r="G720">
        <v>1.54976231032043E-3</v>
      </c>
      <c r="H720">
        <v>1.6536589166890901E-2</v>
      </c>
      <c r="I720">
        <v>0.92533383195742103</v>
      </c>
      <c r="J720">
        <v>-3.0861952456785701E-2</v>
      </c>
      <c r="K720">
        <v>3.39614770774265E-2</v>
      </c>
      <c r="L720">
        <v>1.0015509638125299</v>
      </c>
      <c r="M720">
        <v>0.96960941603522899</v>
      </c>
      <c r="N720">
        <v>1.03454475227308</v>
      </c>
      <c r="O720">
        <f t="shared" si="11"/>
        <v>8.7829076371056976E-3</v>
      </c>
    </row>
    <row r="721" spans="1:15" hidden="1" x14ac:dyDescent="0.35">
      <c r="A721" t="s">
        <v>1454</v>
      </c>
      <c r="B721" t="s">
        <v>15</v>
      </c>
      <c r="C721" t="s">
        <v>16</v>
      </c>
      <c r="D721" t="s">
        <v>1455</v>
      </c>
      <c r="E721" t="s">
        <v>18</v>
      </c>
      <c r="F721">
        <v>2</v>
      </c>
      <c r="G721">
        <v>-4.6101940765790203E-2</v>
      </c>
      <c r="H721">
        <v>5.7133664296522002E-2</v>
      </c>
      <c r="I721">
        <v>0.41971616170231701</v>
      </c>
      <c r="J721">
        <v>-0.158083922786973</v>
      </c>
      <c r="K721">
        <v>6.5880041255392999E-2</v>
      </c>
      <c r="L721">
        <v>0.95494460944391801</v>
      </c>
      <c r="M721">
        <v>0.85377812752188498</v>
      </c>
      <c r="N721">
        <v>1.0680985817156801</v>
      </c>
      <c r="O721">
        <f t="shared" si="11"/>
        <v>0.65110984109545167</v>
      </c>
    </row>
    <row r="722" spans="1:15" hidden="1" x14ac:dyDescent="0.35">
      <c r="A722" t="s">
        <v>1456</v>
      </c>
      <c r="B722" t="s">
        <v>15</v>
      </c>
      <c r="C722" t="s">
        <v>16</v>
      </c>
      <c r="D722" t="s">
        <v>1457</v>
      </c>
      <c r="E722" t="s">
        <v>18</v>
      </c>
      <c r="F722">
        <v>2</v>
      </c>
      <c r="G722">
        <v>-6.3849857425510498E-2</v>
      </c>
      <c r="H722">
        <v>5.6746991036808303E-2</v>
      </c>
      <c r="I722">
        <v>0.26051815644524601</v>
      </c>
      <c r="J722">
        <v>-0.175073959857655</v>
      </c>
      <c r="K722">
        <v>4.7374245006633703E-2</v>
      </c>
      <c r="L722">
        <v>0.93814584458939798</v>
      </c>
      <c r="M722">
        <v>0.83939493694332801</v>
      </c>
      <c r="N722">
        <v>1.0485143369166801</v>
      </c>
      <c r="O722">
        <f t="shared" si="11"/>
        <v>1.266001402924154</v>
      </c>
    </row>
    <row r="723" spans="1:15" hidden="1" x14ac:dyDescent="0.35">
      <c r="A723" t="s">
        <v>1458</v>
      </c>
      <c r="B723" t="s">
        <v>15</v>
      </c>
      <c r="C723" t="s">
        <v>16</v>
      </c>
      <c r="D723" t="s">
        <v>1459</v>
      </c>
      <c r="E723" t="s">
        <v>18</v>
      </c>
      <c r="F723">
        <v>2</v>
      </c>
      <c r="G723">
        <v>4.8078684926898797E-2</v>
      </c>
      <c r="H723">
        <v>2.2401317835755899E-2</v>
      </c>
      <c r="I723">
        <v>3.1853549114437198E-2</v>
      </c>
      <c r="J723">
        <v>4.1721019688171403E-3</v>
      </c>
      <c r="K723">
        <v>9.1985267884980404E-2</v>
      </c>
      <c r="L723">
        <v>1.0492532124887499</v>
      </c>
      <c r="M723">
        <v>1.00418081730244</v>
      </c>
      <c r="N723">
        <v>1.0963486704271299</v>
      </c>
      <c r="O723">
        <f t="shared" si="11"/>
        <v>4.6063615695285263</v>
      </c>
    </row>
    <row r="724" spans="1:15" hidden="1" x14ac:dyDescent="0.35">
      <c r="A724" t="s">
        <v>1460</v>
      </c>
      <c r="B724" t="s">
        <v>15</v>
      </c>
      <c r="C724" t="s">
        <v>16</v>
      </c>
      <c r="D724" t="s">
        <v>1461</v>
      </c>
      <c r="E724" t="s">
        <v>18</v>
      </c>
      <c r="F724">
        <v>2</v>
      </c>
      <c r="G724">
        <v>9.1082658139082697E-3</v>
      </c>
      <c r="H724">
        <v>5.7786269330103397E-2</v>
      </c>
      <c r="I724">
        <v>0.87475632410577897</v>
      </c>
      <c r="J724">
        <v>-0.104152822073094</v>
      </c>
      <c r="K724">
        <v>0.122369353700911</v>
      </c>
      <c r="L724">
        <v>1.00914987229199</v>
      </c>
      <c r="M724">
        <v>0.90108758082626395</v>
      </c>
      <c r="N724">
        <v>1.13017145771016</v>
      </c>
      <c r="O724">
        <f t="shared" si="11"/>
        <v>2.4844031898012386E-2</v>
      </c>
    </row>
    <row r="725" spans="1:15" hidden="1" x14ac:dyDescent="0.35">
      <c r="A725" t="s">
        <v>1462</v>
      </c>
      <c r="B725" t="s">
        <v>15</v>
      </c>
      <c r="C725" t="s">
        <v>16</v>
      </c>
      <c r="D725" t="s">
        <v>1463</v>
      </c>
      <c r="E725" t="s">
        <v>18</v>
      </c>
      <c r="F725">
        <v>2</v>
      </c>
      <c r="G725">
        <v>-1.6577906178565201E-2</v>
      </c>
      <c r="H725">
        <v>7.0902307991695501E-2</v>
      </c>
      <c r="I725">
        <v>0.815129884749068</v>
      </c>
      <c r="J725">
        <v>-0.155546429842288</v>
      </c>
      <c r="K725">
        <v>0.122390617485158</v>
      </c>
      <c r="L725">
        <v>0.98355875110211</v>
      </c>
      <c r="M725">
        <v>0.85594733450657101</v>
      </c>
      <c r="N725">
        <v>1.13019548968771</v>
      </c>
      <c r="O725">
        <f t="shared" si="11"/>
        <v>5.4668682798457609E-2</v>
      </c>
    </row>
    <row r="726" spans="1:15" hidden="1" x14ac:dyDescent="0.35">
      <c r="A726" t="s">
        <v>1464</v>
      </c>
      <c r="B726" t="s">
        <v>15</v>
      </c>
      <c r="C726" t="s">
        <v>16</v>
      </c>
      <c r="D726" t="s">
        <v>1465</v>
      </c>
      <c r="E726" t="s">
        <v>18</v>
      </c>
      <c r="F726">
        <v>2</v>
      </c>
      <c r="G726">
        <v>-2.8954610009698199E-2</v>
      </c>
      <c r="H726">
        <v>2.0530332526185999E-2</v>
      </c>
      <c r="I726">
        <v>0.158441313378031</v>
      </c>
      <c r="J726">
        <v>-6.9194061761022801E-2</v>
      </c>
      <c r="K726">
        <v>1.1284841741626301E-2</v>
      </c>
      <c r="L726">
        <v>0.97146055805120202</v>
      </c>
      <c r="M726">
        <v>0.93314557463244596</v>
      </c>
      <c r="N726">
        <v>1.0113487557617999</v>
      </c>
      <c r="O726">
        <f t="shared" si="11"/>
        <v>1.9890397956083237</v>
      </c>
    </row>
    <row r="727" spans="1:15" hidden="1" x14ac:dyDescent="0.35">
      <c r="A727" t="s">
        <v>1466</v>
      </c>
      <c r="B727" t="s">
        <v>15</v>
      </c>
      <c r="C727" t="s">
        <v>16</v>
      </c>
      <c r="D727" t="s">
        <v>1467</v>
      </c>
      <c r="E727" t="s">
        <v>18</v>
      </c>
      <c r="F727">
        <v>5</v>
      </c>
      <c r="G727">
        <v>-3.7611385167881997E-2</v>
      </c>
      <c r="H727">
        <v>2.70258591525805E-2</v>
      </c>
      <c r="I727">
        <v>0.16401890090292701</v>
      </c>
      <c r="J727">
        <v>-9.0582069106939694E-2</v>
      </c>
      <c r="K727">
        <v>1.53592987711757E-2</v>
      </c>
      <c r="L727">
        <v>0.96308713812368996</v>
      </c>
      <c r="M727">
        <v>0.91339936895435203</v>
      </c>
      <c r="N727">
        <v>1.01547785902361</v>
      </c>
      <c r="O727">
        <f t="shared" si="11"/>
        <v>1.9367770847299173</v>
      </c>
    </row>
    <row r="728" spans="1:15" hidden="1" x14ac:dyDescent="0.35">
      <c r="A728" t="s">
        <v>1468</v>
      </c>
      <c r="B728" t="s">
        <v>15</v>
      </c>
      <c r="C728" t="s">
        <v>16</v>
      </c>
      <c r="D728" t="s">
        <v>1469</v>
      </c>
      <c r="E728" t="s">
        <v>18</v>
      </c>
      <c r="F728">
        <v>2</v>
      </c>
      <c r="G728">
        <v>5.7312048672944399E-2</v>
      </c>
      <c r="H728">
        <v>4.4721593390133201E-2</v>
      </c>
      <c r="I728">
        <v>0.20000768651831299</v>
      </c>
      <c r="J728">
        <v>-3.0342274371716601E-2</v>
      </c>
      <c r="K728">
        <v>0.14496637171760501</v>
      </c>
      <c r="L728">
        <v>1.0589862140845701</v>
      </c>
      <c r="M728">
        <v>0.97011343175143705</v>
      </c>
      <c r="N728">
        <v>1.15600069529655</v>
      </c>
      <c r="O728">
        <f t="shared" si="11"/>
        <v>1.6423182867121098</v>
      </c>
    </row>
    <row r="729" spans="1:15" hidden="1" x14ac:dyDescent="0.35">
      <c r="A729" t="s">
        <v>1470</v>
      </c>
      <c r="B729" t="s">
        <v>15</v>
      </c>
      <c r="C729" t="s">
        <v>16</v>
      </c>
      <c r="D729" t="s">
        <v>1471</v>
      </c>
      <c r="E729" t="s">
        <v>18</v>
      </c>
      <c r="F729">
        <v>3</v>
      </c>
      <c r="G729">
        <v>-0.111437854873631</v>
      </c>
      <c r="H729">
        <v>7.5455898632304994E-2</v>
      </c>
      <c r="I729">
        <v>0.139712968657489</v>
      </c>
      <c r="J729">
        <v>-0.25933141619294903</v>
      </c>
      <c r="K729">
        <v>3.6455706445686999E-2</v>
      </c>
      <c r="L729">
        <v>0.89454698141112898</v>
      </c>
      <c r="M729">
        <v>0.77156727077833798</v>
      </c>
      <c r="N729">
        <v>1.0371283648987899</v>
      </c>
      <c r="O729">
        <f t="shared" si="11"/>
        <v>2.1811176681420057</v>
      </c>
    </row>
    <row r="730" spans="1:15" hidden="1" x14ac:dyDescent="0.35">
      <c r="A730" t="s">
        <v>1472</v>
      </c>
      <c r="B730" t="s">
        <v>15</v>
      </c>
      <c r="C730" t="s">
        <v>16</v>
      </c>
      <c r="D730" t="s">
        <v>1473</v>
      </c>
      <c r="E730" t="s">
        <v>18</v>
      </c>
      <c r="F730">
        <v>5</v>
      </c>
      <c r="G730">
        <v>4.9811041531682199E-2</v>
      </c>
      <c r="H730">
        <v>7.9649395996046701E-2</v>
      </c>
      <c r="I730">
        <v>0.53172249055120202</v>
      </c>
      <c r="J730">
        <v>-0.106301774620569</v>
      </c>
      <c r="K730">
        <v>0.20592385768393401</v>
      </c>
      <c r="L730">
        <v>1.0510724685666599</v>
      </c>
      <c r="M730">
        <v>0.899153265494267</v>
      </c>
      <c r="N730">
        <v>1.2286596474423399</v>
      </c>
      <c r="O730">
        <f t="shared" si="11"/>
        <v>0.39109860961665344</v>
      </c>
    </row>
    <row r="731" spans="1:15" hidden="1" x14ac:dyDescent="0.35">
      <c r="A731" t="s">
        <v>1474</v>
      </c>
      <c r="B731" t="s">
        <v>15</v>
      </c>
      <c r="C731" t="s">
        <v>16</v>
      </c>
      <c r="D731" t="s">
        <v>1475</v>
      </c>
      <c r="E731" t="s">
        <v>18</v>
      </c>
      <c r="F731">
        <v>2</v>
      </c>
      <c r="G731">
        <v>-4.5454126949459897E-2</v>
      </c>
      <c r="H731">
        <v>9.8254180999076401E-2</v>
      </c>
      <c r="I731">
        <v>0.64363839206766604</v>
      </c>
      <c r="J731">
        <v>-0.23803232170765001</v>
      </c>
      <c r="K731">
        <v>0.14712406780873</v>
      </c>
      <c r="L731">
        <v>0.95556343617635797</v>
      </c>
      <c r="M731">
        <v>0.78817721544853103</v>
      </c>
      <c r="N731">
        <v>1.1584976863833201</v>
      </c>
      <c r="O731">
        <f t="shared" si="11"/>
        <v>0.21401517138628373</v>
      </c>
    </row>
    <row r="732" spans="1:15" hidden="1" x14ac:dyDescent="0.35">
      <c r="A732" t="s">
        <v>1476</v>
      </c>
      <c r="B732" t="s">
        <v>15</v>
      </c>
      <c r="C732" t="s">
        <v>16</v>
      </c>
      <c r="D732" t="s">
        <v>1477</v>
      </c>
      <c r="E732" t="s">
        <v>18</v>
      </c>
      <c r="F732">
        <v>3</v>
      </c>
      <c r="G732">
        <v>5.3983495356802601E-2</v>
      </c>
      <c r="H732">
        <v>5.10551138728806E-2</v>
      </c>
      <c r="I732">
        <v>0.29034856929082298</v>
      </c>
      <c r="J732">
        <v>-4.6084527834043501E-2</v>
      </c>
      <c r="K732">
        <v>0.15405151854764901</v>
      </c>
      <c r="L732">
        <v>1.05546718190208</v>
      </c>
      <c r="M732">
        <v>0.95496123797400001</v>
      </c>
      <c r="N732">
        <v>1.1665509842428301</v>
      </c>
      <c r="O732">
        <f t="shared" si="11"/>
        <v>1.118004377063464</v>
      </c>
    </row>
    <row r="733" spans="1:15" hidden="1" x14ac:dyDescent="0.35">
      <c r="A733" t="s">
        <v>1478</v>
      </c>
      <c r="B733" t="s">
        <v>15</v>
      </c>
      <c r="C733" t="s">
        <v>16</v>
      </c>
      <c r="D733" t="s">
        <v>1479</v>
      </c>
      <c r="E733" t="s">
        <v>18</v>
      </c>
      <c r="F733">
        <v>2</v>
      </c>
      <c r="G733">
        <v>5.4376745305673303E-2</v>
      </c>
      <c r="H733">
        <v>4.3173672259045399E-2</v>
      </c>
      <c r="I733">
        <v>0.20785392809183301</v>
      </c>
      <c r="J733">
        <v>-3.02436523220556E-2</v>
      </c>
      <c r="K733">
        <v>0.13899714293340201</v>
      </c>
      <c r="L733">
        <v>1.0558823259397301</v>
      </c>
      <c r="M733">
        <v>0.97020911104444596</v>
      </c>
      <c r="N733">
        <v>1.14912081688421</v>
      </c>
      <c r="O733">
        <f t="shared" si="11"/>
        <v>1.5863113745549693</v>
      </c>
    </row>
    <row r="734" spans="1:15" hidden="1" x14ac:dyDescent="0.35">
      <c r="A734" t="s">
        <v>1480</v>
      </c>
      <c r="B734" t="s">
        <v>15</v>
      </c>
      <c r="C734" t="s">
        <v>16</v>
      </c>
      <c r="D734" t="s">
        <v>1481</v>
      </c>
      <c r="E734" t="s">
        <v>18</v>
      </c>
      <c r="F734">
        <v>3</v>
      </c>
      <c r="G734">
        <v>2.9849114183014801E-3</v>
      </c>
      <c r="H734">
        <v>5.7557407010645101E-2</v>
      </c>
      <c r="I734">
        <v>0.95864046421385596</v>
      </c>
      <c r="J734">
        <v>-0.109827606322563</v>
      </c>
      <c r="K734">
        <v>0.11579742915916599</v>
      </c>
      <c r="L734">
        <v>1.00298937070214</v>
      </c>
      <c r="M734">
        <v>0.89598858475015797</v>
      </c>
      <c r="N734">
        <v>1.1227684089546599</v>
      </c>
      <c r="O734">
        <f t="shared" si="11"/>
        <v>2.6894312915451708E-3</v>
      </c>
    </row>
    <row r="735" spans="1:15" hidden="1" x14ac:dyDescent="0.35">
      <c r="A735" t="s">
        <v>1482</v>
      </c>
      <c r="B735" t="s">
        <v>15</v>
      </c>
      <c r="C735" t="s">
        <v>16</v>
      </c>
      <c r="D735" t="s">
        <v>1483</v>
      </c>
      <c r="E735" t="s">
        <v>18</v>
      </c>
      <c r="F735">
        <v>2</v>
      </c>
      <c r="G735">
        <v>1.15871843851437E-2</v>
      </c>
      <c r="H735">
        <v>5.4573290420126402E-2</v>
      </c>
      <c r="I735">
        <v>0.83185477227167504</v>
      </c>
      <c r="J735">
        <v>-9.5376464838304004E-2</v>
      </c>
      <c r="K735">
        <v>0.11855083360859101</v>
      </c>
      <c r="L735">
        <v>1.0116545758470299</v>
      </c>
      <c r="M735">
        <v>0.90903065196620503</v>
      </c>
      <c r="N735">
        <v>1.1258641043825699</v>
      </c>
      <c r="O735">
        <f t="shared" si="11"/>
        <v>4.5081209177463943E-2</v>
      </c>
    </row>
    <row r="736" spans="1:15" hidden="1" x14ac:dyDescent="0.35">
      <c r="A736" t="s">
        <v>1484</v>
      </c>
      <c r="B736" t="s">
        <v>15</v>
      </c>
      <c r="C736" t="s">
        <v>16</v>
      </c>
      <c r="D736" t="s">
        <v>1485</v>
      </c>
      <c r="E736" t="s">
        <v>18</v>
      </c>
      <c r="F736">
        <v>2</v>
      </c>
      <c r="G736">
        <v>-2.4037622771465199E-2</v>
      </c>
      <c r="H736">
        <v>0.15293581355265201</v>
      </c>
      <c r="I736">
        <v>0.87510725887821095</v>
      </c>
      <c r="J736">
        <v>-0.323791817334663</v>
      </c>
      <c r="K736">
        <v>0.27571657179173198</v>
      </c>
      <c r="L736">
        <v>0.97624897987471104</v>
      </c>
      <c r="M736">
        <v>0.72340082621693502</v>
      </c>
      <c r="N736">
        <v>1.31747440169581</v>
      </c>
      <c r="O736">
        <f t="shared" si="11"/>
        <v>2.4703849645149347E-2</v>
      </c>
    </row>
    <row r="737" spans="1:15" hidden="1" x14ac:dyDescent="0.35">
      <c r="A737" t="s">
        <v>1486</v>
      </c>
      <c r="B737" t="s">
        <v>15</v>
      </c>
      <c r="C737" t="s">
        <v>16</v>
      </c>
      <c r="D737" t="s">
        <v>1487</v>
      </c>
      <c r="E737" t="s">
        <v>18</v>
      </c>
      <c r="F737">
        <v>4</v>
      </c>
      <c r="G737">
        <v>-1.4020199591924401E-2</v>
      </c>
      <c r="H737">
        <v>5.0763351090454198E-2</v>
      </c>
      <c r="I737">
        <v>0.78240410955373696</v>
      </c>
      <c r="J737">
        <v>-0.113516367729215</v>
      </c>
      <c r="K737">
        <v>8.5475968545365905E-2</v>
      </c>
      <c r="L737">
        <v>0.98607762569604396</v>
      </c>
      <c r="M737">
        <v>0.89268958499020801</v>
      </c>
      <c r="N737">
        <v>1.0892353851187999</v>
      </c>
      <c r="O737">
        <f t="shared" si="11"/>
        <v>7.6279497752942071E-2</v>
      </c>
    </row>
    <row r="738" spans="1:15" hidden="1" x14ac:dyDescent="0.35">
      <c r="A738" t="s">
        <v>1488</v>
      </c>
      <c r="B738" t="s">
        <v>15</v>
      </c>
      <c r="C738" t="s">
        <v>16</v>
      </c>
      <c r="D738" t="s">
        <v>1489</v>
      </c>
      <c r="E738" t="s">
        <v>18</v>
      </c>
      <c r="F738">
        <v>2</v>
      </c>
      <c r="G738">
        <v>-7.77875195152639E-2</v>
      </c>
      <c r="H738">
        <v>5.4465897422678197E-2</v>
      </c>
      <c r="I738">
        <v>0.153237867721782</v>
      </c>
      <c r="J738">
        <v>-0.184540678463713</v>
      </c>
      <c r="K738">
        <v>2.8965639433185399E-2</v>
      </c>
      <c r="L738">
        <v>0.92516098431486105</v>
      </c>
      <c r="M738">
        <v>0.83148611563366603</v>
      </c>
      <c r="N738">
        <v>1.02938922347026</v>
      </c>
      <c r="O738">
        <f t="shared" si="11"/>
        <v>2.0397198309322664</v>
      </c>
    </row>
    <row r="739" spans="1:15" hidden="1" x14ac:dyDescent="0.35">
      <c r="A739" t="s">
        <v>1490</v>
      </c>
      <c r="B739" t="s">
        <v>15</v>
      </c>
      <c r="C739" t="s">
        <v>16</v>
      </c>
      <c r="D739" t="s">
        <v>1491</v>
      </c>
      <c r="E739" t="s">
        <v>18</v>
      </c>
      <c r="F739">
        <v>2</v>
      </c>
      <c r="G739">
        <v>-2.7997273030029399E-2</v>
      </c>
      <c r="H739">
        <v>6.0488308646926198E-2</v>
      </c>
      <c r="I739">
        <v>0.64346881517981303</v>
      </c>
      <c r="J739">
        <v>-0.14655435797800501</v>
      </c>
      <c r="K739">
        <v>9.0559811917946001E-2</v>
      </c>
      <c r="L739">
        <v>0.97239101847873799</v>
      </c>
      <c r="M739">
        <v>0.86367878322644298</v>
      </c>
      <c r="N739">
        <v>1.0947869869928399</v>
      </c>
      <c r="O739">
        <f t="shared" si="11"/>
        <v>0.21423409190364434</v>
      </c>
    </row>
    <row r="740" spans="1:15" hidden="1" x14ac:dyDescent="0.35">
      <c r="A740" t="s">
        <v>1492</v>
      </c>
      <c r="B740" t="s">
        <v>15</v>
      </c>
      <c r="C740" t="s">
        <v>16</v>
      </c>
      <c r="D740" t="s">
        <v>1493</v>
      </c>
      <c r="E740" t="s">
        <v>18</v>
      </c>
      <c r="F740">
        <v>2</v>
      </c>
      <c r="G740">
        <v>-4.8706035160095799E-2</v>
      </c>
      <c r="H740">
        <v>2.26955894480542E-2</v>
      </c>
      <c r="I740">
        <v>3.1868408319764403E-2</v>
      </c>
      <c r="J740">
        <v>-9.3189390478282105E-2</v>
      </c>
      <c r="K740">
        <v>-4.2226798419094901E-3</v>
      </c>
      <c r="L740">
        <v>0.95246107861741003</v>
      </c>
      <c r="M740">
        <v>0.91102094526396804</v>
      </c>
      <c r="N740">
        <v>0.99578622313473197</v>
      </c>
      <c r="O740">
        <f t="shared" si="11"/>
        <v>4.6055618870927697</v>
      </c>
    </row>
    <row r="741" spans="1:15" hidden="1" x14ac:dyDescent="0.35">
      <c r="A741" t="s">
        <v>1494</v>
      </c>
      <c r="B741" t="s">
        <v>15</v>
      </c>
      <c r="C741" t="s">
        <v>16</v>
      </c>
      <c r="D741" t="s">
        <v>1495</v>
      </c>
      <c r="E741" t="s">
        <v>18</v>
      </c>
      <c r="F741">
        <v>4</v>
      </c>
      <c r="G741">
        <v>2.33087119256708E-2</v>
      </c>
      <c r="H741">
        <v>3.7949060522108599E-2</v>
      </c>
      <c r="I741">
        <v>0.53907622725559901</v>
      </c>
      <c r="J741">
        <v>-5.1071446697661997E-2</v>
      </c>
      <c r="K741">
        <v>9.7688870549003604E-2</v>
      </c>
      <c r="L741">
        <v>1.02358248289635</v>
      </c>
      <c r="M741">
        <v>0.95021077868491199</v>
      </c>
      <c r="N741">
        <v>1.10261967428142</v>
      </c>
      <c r="O741">
        <f t="shared" si="11"/>
        <v>0.37725455410228326</v>
      </c>
    </row>
    <row r="742" spans="1:15" hidden="1" x14ac:dyDescent="0.35">
      <c r="A742" t="s">
        <v>1496</v>
      </c>
      <c r="B742" t="s">
        <v>15</v>
      </c>
      <c r="C742" t="s">
        <v>16</v>
      </c>
      <c r="D742" t="s">
        <v>1497</v>
      </c>
      <c r="E742" t="s">
        <v>18</v>
      </c>
      <c r="F742">
        <v>2</v>
      </c>
      <c r="G742">
        <v>-2.5066938388176498E-2</v>
      </c>
      <c r="H742">
        <v>9.5311570293811404E-2</v>
      </c>
      <c r="I742">
        <v>0.79255061630671098</v>
      </c>
      <c r="J742">
        <v>-0.21187761616404699</v>
      </c>
      <c r="K742">
        <v>0.16174373938769401</v>
      </c>
      <c r="L742">
        <v>0.97524462853985905</v>
      </c>
      <c r="M742">
        <v>0.80906370782784298</v>
      </c>
      <c r="N742">
        <v>1.17555895326135</v>
      </c>
      <c r="O742">
        <f t="shared" si="11"/>
        <v>6.9168974618776982E-2</v>
      </c>
    </row>
    <row r="743" spans="1:15" hidden="1" x14ac:dyDescent="0.35">
      <c r="A743" t="s">
        <v>1498</v>
      </c>
      <c r="B743" t="s">
        <v>15</v>
      </c>
      <c r="C743" t="s">
        <v>16</v>
      </c>
      <c r="D743" t="s">
        <v>1499</v>
      </c>
      <c r="E743" t="s">
        <v>18</v>
      </c>
      <c r="F743">
        <v>2</v>
      </c>
      <c r="G743">
        <v>1.25705108989837E-2</v>
      </c>
      <c r="H743">
        <v>4.9121130815897501E-2</v>
      </c>
      <c r="I743">
        <v>0.79802155405567199</v>
      </c>
      <c r="J743">
        <v>-8.3706905500175496E-2</v>
      </c>
      <c r="K743">
        <v>0.10884792729814299</v>
      </c>
      <c r="L743">
        <v>1.01264985187477</v>
      </c>
      <c r="M743">
        <v>0.9197007758347</v>
      </c>
      <c r="N743">
        <v>1.11499277748385</v>
      </c>
      <c r="O743">
        <f t="shared" si="11"/>
        <v>6.5489118627451687E-2</v>
      </c>
    </row>
    <row r="744" spans="1:15" hidden="1" x14ac:dyDescent="0.35">
      <c r="A744" t="s">
        <v>1500</v>
      </c>
      <c r="B744" t="s">
        <v>15</v>
      </c>
      <c r="C744" t="s">
        <v>16</v>
      </c>
      <c r="D744" t="s">
        <v>1501</v>
      </c>
      <c r="E744" t="s">
        <v>18</v>
      </c>
      <c r="F744">
        <v>2</v>
      </c>
      <c r="G744">
        <v>3.7231818226916699E-3</v>
      </c>
      <c r="H744">
        <v>5.3627775458689901E-2</v>
      </c>
      <c r="I744">
        <v>0.94465023871722298</v>
      </c>
      <c r="J744">
        <v>-0.101387258076341</v>
      </c>
      <c r="K744">
        <v>0.10883362172172401</v>
      </c>
      <c r="L744">
        <v>1.00373012147399</v>
      </c>
      <c r="M744">
        <v>0.90358304529054301</v>
      </c>
      <c r="N744">
        <v>1.11497682698356</v>
      </c>
      <c r="O744">
        <f t="shared" si="11"/>
        <v>4.8200209586206754E-3</v>
      </c>
    </row>
    <row r="745" spans="1:15" hidden="1" x14ac:dyDescent="0.35">
      <c r="A745" t="s">
        <v>1502</v>
      </c>
      <c r="B745" t="s">
        <v>15</v>
      </c>
      <c r="C745" t="s">
        <v>16</v>
      </c>
      <c r="D745" t="s">
        <v>1503</v>
      </c>
      <c r="E745" t="s">
        <v>18</v>
      </c>
      <c r="F745">
        <v>2</v>
      </c>
      <c r="G745">
        <v>5.6832812778493502E-2</v>
      </c>
      <c r="H745">
        <v>0.17145506597198401</v>
      </c>
      <c r="I745">
        <v>0.74028684590792304</v>
      </c>
      <c r="J745">
        <v>-0.27921911652659498</v>
      </c>
      <c r="K745">
        <v>0.39288474208358198</v>
      </c>
      <c r="L745">
        <v>1.0584788314667499</v>
      </c>
      <c r="M745">
        <v>0.75637415097941496</v>
      </c>
      <c r="N745">
        <v>1.48124765397186</v>
      </c>
      <c r="O745">
        <f t="shared" si="11"/>
        <v>0.10987468881181799</v>
      </c>
    </row>
    <row r="746" spans="1:15" hidden="1" x14ac:dyDescent="0.35">
      <c r="A746" t="s">
        <v>1504</v>
      </c>
      <c r="B746" t="s">
        <v>15</v>
      </c>
      <c r="C746" t="s">
        <v>16</v>
      </c>
      <c r="D746" t="s">
        <v>1505</v>
      </c>
      <c r="E746" t="s">
        <v>18</v>
      </c>
      <c r="F746">
        <v>3</v>
      </c>
      <c r="G746">
        <v>-3.1519537618372598E-4</v>
      </c>
      <c r="H746">
        <v>4.6469772511982997E-2</v>
      </c>
      <c r="I746">
        <v>0.99458814660894201</v>
      </c>
      <c r="J746">
        <v>-9.1395949499670504E-2</v>
      </c>
      <c r="K746">
        <v>9.0765558747302993E-2</v>
      </c>
      <c r="L746">
        <v>0.99968485429265996</v>
      </c>
      <c r="M746">
        <v>0.91265627355363499</v>
      </c>
      <c r="N746">
        <v>1.0950122591179501</v>
      </c>
      <c r="O746">
        <f t="shared" si="11"/>
        <v>4.6006435155712374E-5</v>
      </c>
    </row>
    <row r="747" spans="1:15" hidden="1" x14ac:dyDescent="0.35">
      <c r="A747" t="s">
        <v>1506</v>
      </c>
      <c r="B747" t="s">
        <v>15</v>
      </c>
      <c r="C747" t="s">
        <v>16</v>
      </c>
      <c r="D747" t="s">
        <v>1507</v>
      </c>
      <c r="E747" t="s">
        <v>18</v>
      </c>
      <c r="F747">
        <v>2</v>
      </c>
      <c r="G747">
        <v>3.8754245629202301E-2</v>
      </c>
      <c r="H747">
        <v>2.55395764965545E-2</v>
      </c>
      <c r="I747">
        <v>0.12916086069308699</v>
      </c>
      <c r="J747">
        <v>-1.1303324304044401E-2</v>
      </c>
      <c r="K747">
        <v>8.8811815562449103E-2</v>
      </c>
      <c r="L747">
        <v>1.0395149869051801</v>
      </c>
      <c r="M747">
        <v>0.98876031824960997</v>
      </c>
      <c r="N747">
        <v>1.0928749749114499</v>
      </c>
      <c r="O747">
        <f t="shared" si="11"/>
        <v>2.3025612535265223</v>
      </c>
    </row>
    <row r="748" spans="1:15" hidden="1" x14ac:dyDescent="0.35">
      <c r="A748" t="s">
        <v>1508</v>
      </c>
      <c r="B748" t="s">
        <v>15</v>
      </c>
      <c r="C748" t="s">
        <v>16</v>
      </c>
      <c r="D748" t="s">
        <v>1509</v>
      </c>
      <c r="E748" t="s">
        <v>18</v>
      </c>
      <c r="F748">
        <v>2</v>
      </c>
      <c r="G748">
        <v>-1.7466584659287201E-2</v>
      </c>
      <c r="H748">
        <v>2.23121435456064E-2</v>
      </c>
      <c r="I748">
        <v>0.43372775545280001</v>
      </c>
      <c r="J748">
        <v>-6.1198386008675699E-2</v>
      </c>
      <c r="K748">
        <v>2.62652166901013E-2</v>
      </c>
      <c r="L748">
        <v>0.98268507187294396</v>
      </c>
      <c r="M748">
        <v>0.94063661212137095</v>
      </c>
      <c r="N748">
        <v>1.0266131873222599</v>
      </c>
      <c r="O748">
        <f t="shared" si="11"/>
        <v>0.61282065658795637</v>
      </c>
    </row>
    <row r="749" spans="1:15" hidden="1" x14ac:dyDescent="0.35">
      <c r="A749" t="s">
        <v>1510</v>
      </c>
      <c r="B749" t="s">
        <v>15</v>
      </c>
      <c r="C749" t="s">
        <v>16</v>
      </c>
      <c r="D749" t="s">
        <v>1511</v>
      </c>
      <c r="E749" t="s">
        <v>18</v>
      </c>
      <c r="F749">
        <v>2</v>
      </c>
      <c r="G749">
        <v>5.7815651180331398E-2</v>
      </c>
      <c r="H749">
        <v>3.8561089483127302E-2</v>
      </c>
      <c r="I749">
        <v>0.13378903258421701</v>
      </c>
      <c r="J749">
        <v>-1.7764084206598099E-2</v>
      </c>
      <c r="K749">
        <v>0.13339538656726099</v>
      </c>
      <c r="L749">
        <v>1.05951965650747</v>
      </c>
      <c r="M749">
        <v>0.98239276699135303</v>
      </c>
      <c r="N749">
        <v>1.1427017179327299</v>
      </c>
      <c r="O749">
        <f t="shared" si="11"/>
        <v>2.2479790087273042</v>
      </c>
    </row>
    <row r="750" spans="1:15" hidden="1" x14ac:dyDescent="0.35">
      <c r="A750" t="s">
        <v>1512</v>
      </c>
      <c r="B750" t="s">
        <v>15</v>
      </c>
      <c r="C750" t="s">
        <v>16</v>
      </c>
      <c r="D750" t="s">
        <v>1513</v>
      </c>
      <c r="E750" t="s">
        <v>18</v>
      </c>
      <c r="F750">
        <v>2</v>
      </c>
      <c r="G750">
        <v>-1.8909826204265099E-2</v>
      </c>
      <c r="H750">
        <v>4.4981634770499698E-2</v>
      </c>
      <c r="I750">
        <v>0.67420062471193798</v>
      </c>
      <c r="J750">
        <v>-0.107073830354444</v>
      </c>
      <c r="K750">
        <v>6.9254177945914305E-2</v>
      </c>
      <c r="L750">
        <v>0.98126784289945501</v>
      </c>
      <c r="M750">
        <v>0.89845933697022695</v>
      </c>
      <c r="N750">
        <v>1.0717085792169301</v>
      </c>
      <c r="O750">
        <f t="shared" si="11"/>
        <v>0.17672769159697485</v>
      </c>
    </row>
    <row r="751" spans="1:15" hidden="1" x14ac:dyDescent="0.35">
      <c r="A751" t="s">
        <v>1514</v>
      </c>
      <c r="B751" t="s">
        <v>15</v>
      </c>
      <c r="C751" t="s">
        <v>16</v>
      </c>
      <c r="D751" t="s">
        <v>1515</v>
      </c>
      <c r="E751" t="s">
        <v>18</v>
      </c>
      <c r="F751">
        <v>2</v>
      </c>
      <c r="G751">
        <v>4.7553008359186803E-3</v>
      </c>
      <c r="H751">
        <v>2.8265309105533799E-2</v>
      </c>
      <c r="I751">
        <v>0.86639599824107005</v>
      </c>
      <c r="J751">
        <v>-5.06447050109275E-2</v>
      </c>
      <c r="K751">
        <v>6.0155306682764899E-2</v>
      </c>
      <c r="L751">
        <v>1.0047666252221099</v>
      </c>
      <c r="M751">
        <v>0.95061635976838399</v>
      </c>
      <c r="N751">
        <v>1.06200146966354</v>
      </c>
      <c r="O751">
        <f t="shared" si="11"/>
        <v>2.8304045626614028E-2</v>
      </c>
    </row>
    <row r="752" spans="1:15" hidden="1" x14ac:dyDescent="0.35">
      <c r="A752" t="s">
        <v>1516</v>
      </c>
      <c r="B752" t="s">
        <v>15</v>
      </c>
      <c r="C752" t="s">
        <v>16</v>
      </c>
      <c r="D752" t="s">
        <v>1517</v>
      </c>
      <c r="E752" t="s">
        <v>18</v>
      </c>
      <c r="F752">
        <v>3</v>
      </c>
      <c r="G752">
        <v>8.0853973516677904E-2</v>
      </c>
      <c r="H752">
        <v>7.0878847529518105E-2</v>
      </c>
      <c r="I752">
        <v>0.25398026757777997</v>
      </c>
      <c r="J752">
        <v>-5.8068567641177703E-2</v>
      </c>
      <c r="K752">
        <v>0.21977651467453299</v>
      </c>
      <c r="L752">
        <v>1.0842125612589699</v>
      </c>
      <c r="M752">
        <v>0.94358524580405001</v>
      </c>
      <c r="N752">
        <v>1.24579828183945</v>
      </c>
      <c r="O752">
        <f t="shared" si="11"/>
        <v>1.3012760627648168</v>
      </c>
    </row>
    <row r="753" spans="1:15" hidden="1" x14ac:dyDescent="0.35">
      <c r="A753" t="s">
        <v>1518</v>
      </c>
      <c r="B753" t="s">
        <v>15</v>
      </c>
      <c r="C753" t="s">
        <v>16</v>
      </c>
      <c r="D753" t="s">
        <v>1519</v>
      </c>
      <c r="E753" t="s">
        <v>18</v>
      </c>
      <c r="F753">
        <v>2</v>
      </c>
      <c r="G753">
        <v>1.3389086133749201E-2</v>
      </c>
      <c r="H753">
        <v>2.3680893542973099E-2</v>
      </c>
      <c r="I753">
        <v>0.57180433990442003</v>
      </c>
      <c r="J753">
        <v>-3.3025465210478097E-2</v>
      </c>
      <c r="K753">
        <v>5.9803637477976498E-2</v>
      </c>
      <c r="L753">
        <v>1.01347912132841</v>
      </c>
      <c r="M753">
        <v>0.96751392132967695</v>
      </c>
      <c r="N753">
        <v>1.0616280621130401</v>
      </c>
      <c r="O753">
        <f t="shared" si="11"/>
        <v>0.31967281101857742</v>
      </c>
    </row>
    <row r="754" spans="1:15" hidden="1" x14ac:dyDescent="0.35">
      <c r="A754" t="s">
        <v>1520</v>
      </c>
      <c r="B754" t="s">
        <v>15</v>
      </c>
      <c r="C754" t="s">
        <v>16</v>
      </c>
      <c r="D754" t="s">
        <v>1521</v>
      </c>
      <c r="E754" t="s">
        <v>18</v>
      </c>
      <c r="F754">
        <v>2</v>
      </c>
      <c r="G754">
        <v>-0.122516397212675</v>
      </c>
      <c r="H754">
        <v>0.14537396708910799</v>
      </c>
      <c r="I754">
        <v>0.39935870935405898</v>
      </c>
      <c r="J754">
        <v>-0.40744937270732701</v>
      </c>
      <c r="K754">
        <v>0.162416578281978</v>
      </c>
      <c r="L754">
        <v>0.88469139835153998</v>
      </c>
      <c r="M754">
        <v>0.665345135168249</v>
      </c>
      <c r="N754">
        <v>1.1763501812022501</v>
      </c>
      <c r="O754">
        <f t="shared" si="11"/>
        <v>0.71025639125985707</v>
      </c>
    </row>
    <row r="755" spans="1:15" hidden="1" x14ac:dyDescent="0.35">
      <c r="A755" t="s">
        <v>1522</v>
      </c>
      <c r="B755" t="s">
        <v>15</v>
      </c>
      <c r="C755" t="s">
        <v>16</v>
      </c>
      <c r="D755" t="s">
        <v>1523</v>
      </c>
      <c r="E755" t="s">
        <v>18</v>
      </c>
      <c r="F755">
        <v>3</v>
      </c>
      <c r="G755">
        <v>-3.0211402180842999E-2</v>
      </c>
      <c r="H755">
        <v>5.4198584135209803E-2</v>
      </c>
      <c r="I755">
        <v>0.57724015842097498</v>
      </c>
      <c r="J755">
        <v>-0.136440627085854</v>
      </c>
      <c r="K755">
        <v>7.6017822724168196E-2</v>
      </c>
      <c r="L755">
        <v>0.97024040092983199</v>
      </c>
      <c r="M755">
        <v>0.87245811910288396</v>
      </c>
      <c r="N755">
        <v>1.078981804381</v>
      </c>
      <c r="O755">
        <f t="shared" si="11"/>
        <v>0.31071762025651212</v>
      </c>
    </row>
    <row r="756" spans="1:15" hidden="1" x14ac:dyDescent="0.35">
      <c r="A756" t="s">
        <v>1524</v>
      </c>
      <c r="B756" t="s">
        <v>15</v>
      </c>
      <c r="C756" t="s">
        <v>16</v>
      </c>
      <c r="D756" t="s">
        <v>1525</v>
      </c>
      <c r="E756" t="s">
        <v>18</v>
      </c>
      <c r="F756">
        <v>5</v>
      </c>
      <c r="G756">
        <v>1.6837290472714799E-2</v>
      </c>
      <c r="H756">
        <v>3.9306599463042102E-2</v>
      </c>
      <c r="I756">
        <v>0.66839060641421499</v>
      </c>
      <c r="J756">
        <v>-6.0203644474847801E-2</v>
      </c>
      <c r="K756">
        <v>9.3878225420277295E-2</v>
      </c>
      <c r="L756">
        <v>1.0169798365540901</v>
      </c>
      <c r="M756">
        <v>0.94157276796704403</v>
      </c>
      <c r="N756">
        <v>1.0984259774107801</v>
      </c>
      <c r="O756">
        <f t="shared" si="11"/>
        <v>0.18349044843941431</v>
      </c>
    </row>
    <row r="757" spans="1:15" hidden="1" x14ac:dyDescent="0.35">
      <c r="A757" t="s">
        <v>1526</v>
      </c>
      <c r="B757" t="s">
        <v>15</v>
      </c>
      <c r="C757" t="s">
        <v>16</v>
      </c>
      <c r="D757" t="s">
        <v>1527</v>
      </c>
      <c r="E757" t="s">
        <v>18</v>
      </c>
      <c r="F757">
        <v>2</v>
      </c>
      <c r="G757">
        <v>-1.92930582377402E-3</v>
      </c>
      <c r="H757">
        <v>1.80288745374097E-2</v>
      </c>
      <c r="I757">
        <v>0.91477946412255795</v>
      </c>
      <c r="J757">
        <v>-3.7265899917097001E-2</v>
      </c>
      <c r="K757">
        <v>3.3407288269548897E-2</v>
      </c>
      <c r="L757">
        <v>0.99807255409039997</v>
      </c>
      <c r="M757">
        <v>0.96341992800882104</v>
      </c>
      <c r="N757">
        <v>1.03397157798818</v>
      </c>
      <c r="O757">
        <f t="shared" si="11"/>
        <v>1.145156697797403E-2</v>
      </c>
    </row>
    <row r="758" spans="1:15" hidden="1" x14ac:dyDescent="0.35">
      <c r="A758" t="s">
        <v>1528</v>
      </c>
      <c r="B758" t="s">
        <v>15</v>
      </c>
      <c r="C758" t="s">
        <v>16</v>
      </c>
      <c r="D758" t="s">
        <v>1529</v>
      </c>
      <c r="E758" t="s">
        <v>18</v>
      </c>
      <c r="F758">
        <v>2</v>
      </c>
      <c r="G758">
        <v>-0.128884130507572</v>
      </c>
      <c r="H758">
        <v>8.18301313763308E-2</v>
      </c>
      <c r="I758">
        <v>0.11525172383518301</v>
      </c>
      <c r="J758">
        <v>-0.28927118800517998</v>
      </c>
      <c r="K758">
        <v>3.1502926990036297E-2</v>
      </c>
      <c r="L758">
        <v>0.87907581771349397</v>
      </c>
      <c r="M758">
        <v>0.74880910981661897</v>
      </c>
      <c r="N758">
        <v>1.03200439625781</v>
      </c>
      <c r="O758">
        <f t="shared" si="11"/>
        <v>2.4806894242184416</v>
      </c>
    </row>
    <row r="759" spans="1:15" hidden="1" x14ac:dyDescent="0.35">
      <c r="A759" t="s">
        <v>1530</v>
      </c>
      <c r="B759" t="s">
        <v>15</v>
      </c>
      <c r="C759" t="s">
        <v>16</v>
      </c>
      <c r="D759" t="s">
        <v>1531</v>
      </c>
      <c r="E759" t="s">
        <v>18</v>
      </c>
      <c r="F759">
        <v>2</v>
      </c>
      <c r="G759">
        <v>-8.1184935337561701E-2</v>
      </c>
      <c r="H759">
        <v>6.5963842308724499E-2</v>
      </c>
      <c r="I759">
        <v>0.21841674188152199</v>
      </c>
      <c r="J759">
        <v>-0.21047406626266199</v>
      </c>
      <c r="K759">
        <v>4.8104195587538402E-2</v>
      </c>
      <c r="L759">
        <v>0.92202316101202098</v>
      </c>
      <c r="M759">
        <v>0.81020006639661002</v>
      </c>
      <c r="N759">
        <v>1.0492799799728001</v>
      </c>
      <c r="O759">
        <f t="shared" si="11"/>
        <v>1.5147431898105765</v>
      </c>
    </row>
    <row r="760" spans="1:15" hidden="1" x14ac:dyDescent="0.35">
      <c r="A760" t="s">
        <v>1532</v>
      </c>
      <c r="B760" t="s">
        <v>15</v>
      </c>
      <c r="C760" t="s">
        <v>16</v>
      </c>
      <c r="D760" t="s">
        <v>1533</v>
      </c>
      <c r="E760" t="s">
        <v>18</v>
      </c>
      <c r="F760">
        <v>3</v>
      </c>
      <c r="G760">
        <v>3.73643325239013E-3</v>
      </c>
      <c r="H760">
        <v>2.1410121122623998E-2</v>
      </c>
      <c r="I760">
        <v>0.86145905628732999</v>
      </c>
      <c r="J760">
        <v>-3.8227404147952997E-2</v>
      </c>
      <c r="K760">
        <v>4.5700270652733202E-2</v>
      </c>
      <c r="L760">
        <v>1.00374342242126</v>
      </c>
      <c r="M760">
        <v>0.96249404086548296</v>
      </c>
      <c r="N760">
        <v>1.04676061905587</v>
      </c>
      <c r="O760">
        <f t="shared" si="11"/>
        <v>3.0456234550482283E-2</v>
      </c>
    </row>
    <row r="761" spans="1:15" hidden="1" x14ac:dyDescent="0.35">
      <c r="A761" t="s">
        <v>1534</v>
      </c>
      <c r="B761" t="s">
        <v>15</v>
      </c>
      <c r="C761" t="s">
        <v>16</v>
      </c>
      <c r="D761" t="s">
        <v>1535</v>
      </c>
      <c r="E761" t="s">
        <v>18</v>
      </c>
      <c r="F761">
        <v>3</v>
      </c>
      <c r="G761">
        <v>1.8050989366258201E-2</v>
      </c>
      <c r="H761">
        <v>9.1192310607736901E-2</v>
      </c>
      <c r="I761">
        <v>0.84308871830365895</v>
      </c>
      <c r="J761">
        <v>-0.160685939424906</v>
      </c>
      <c r="K761">
        <v>0.196787918157423</v>
      </c>
      <c r="L761">
        <v>1.0182148931982999</v>
      </c>
      <c r="M761">
        <v>0.85155947037216195</v>
      </c>
      <c r="N761">
        <v>1.21748580669031</v>
      </c>
      <c r="O761">
        <f t="shared" si="11"/>
        <v>3.9181908036499756E-2</v>
      </c>
    </row>
    <row r="762" spans="1:15" hidden="1" x14ac:dyDescent="0.35">
      <c r="A762" t="s">
        <v>1536</v>
      </c>
      <c r="B762" t="s">
        <v>15</v>
      </c>
      <c r="C762" t="s">
        <v>16</v>
      </c>
      <c r="D762" t="s">
        <v>1537</v>
      </c>
      <c r="E762" t="s">
        <v>18</v>
      </c>
      <c r="F762">
        <v>2</v>
      </c>
      <c r="G762">
        <v>-2.9855635531474599E-2</v>
      </c>
      <c r="H762">
        <v>0.162248711924873</v>
      </c>
      <c r="I762">
        <v>0.85400440099314101</v>
      </c>
      <c r="J762">
        <v>-0.347863110904226</v>
      </c>
      <c r="K762">
        <v>0.28815183984127701</v>
      </c>
      <c r="L762">
        <v>0.97058564151525495</v>
      </c>
      <c r="M762">
        <v>0.706195540067039</v>
      </c>
      <c r="N762">
        <v>1.3339598369966299</v>
      </c>
      <c r="O762">
        <f t="shared" si="11"/>
        <v>3.3860247277705424E-2</v>
      </c>
    </row>
    <row r="763" spans="1:15" hidden="1" x14ac:dyDescent="0.35">
      <c r="A763" t="s">
        <v>1538</v>
      </c>
      <c r="B763" t="s">
        <v>15</v>
      </c>
      <c r="C763" t="s">
        <v>16</v>
      </c>
      <c r="D763" t="s">
        <v>1539</v>
      </c>
      <c r="E763" t="s">
        <v>18</v>
      </c>
      <c r="F763">
        <v>2</v>
      </c>
      <c r="G763">
        <v>-2.50841664935357E-2</v>
      </c>
      <c r="H763">
        <v>8.6157980951578103E-2</v>
      </c>
      <c r="I763">
        <v>0.77094307774488002</v>
      </c>
      <c r="J763">
        <v>-0.193953809158629</v>
      </c>
      <c r="K763">
        <v>0.14378547617155699</v>
      </c>
      <c r="L763">
        <v>0.97522782706737698</v>
      </c>
      <c r="M763">
        <v>0.82369595059886602</v>
      </c>
      <c r="N763">
        <v>1.1546363849368</v>
      </c>
      <c r="O763">
        <f t="shared" si="11"/>
        <v>8.4763391150233791E-2</v>
      </c>
    </row>
    <row r="764" spans="1:15" hidden="1" x14ac:dyDescent="0.35">
      <c r="A764" t="s">
        <v>1540</v>
      </c>
      <c r="B764" t="s">
        <v>15</v>
      </c>
      <c r="C764" t="s">
        <v>16</v>
      </c>
      <c r="D764" t="s">
        <v>1541</v>
      </c>
      <c r="E764" t="s">
        <v>18</v>
      </c>
      <c r="F764">
        <v>2</v>
      </c>
      <c r="G764">
        <v>-0.224214275164271</v>
      </c>
      <c r="H764">
        <v>9.8241946132734598E-2</v>
      </c>
      <c r="I764">
        <v>2.2473627537585601E-2</v>
      </c>
      <c r="J764">
        <v>-0.41676848958443102</v>
      </c>
      <c r="K764">
        <v>-3.1660060744111103E-2</v>
      </c>
      <c r="L764">
        <v>0.79914387933614905</v>
      </c>
      <c r="M764">
        <v>0.65917350781332495</v>
      </c>
      <c r="N764">
        <v>0.96883587145205396</v>
      </c>
      <c r="O764">
        <f t="shared" si="11"/>
        <v>5.2087391044575151</v>
      </c>
    </row>
    <row r="765" spans="1:15" hidden="1" x14ac:dyDescent="0.35">
      <c r="A765" t="s">
        <v>1542</v>
      </c>
      <c r="B765" t="s">
        <v>15</v>
      </c>
      <c r="C765" t="s">
        <v>16</v>
      </c>
      <c r="D765" t="s">
        <v>1543</v>
      </c>
      <c r="E765" t="s">
        <v>18</v>
      </c>
      <c r="F765">
        <v>2</v>
      </c>
      <c r="G765">
        <v>-0.20617667358669201</v>
      </c>
      <c r="H765">
        <v>8.5473841505698506E-2</v>
      </c>
      <c r="I765">
        <v>1.5858273717382899E-2</v>
      </c>
      <c r="J765">
        <v>-0.37370540293786098</v>
      </c>
      <c r="K765">
        <v>-3.8647944235522501E-2</v>
      </c>
      <c r="L765">
        <v>0.81368930617492996</v>
      </c>
      <c r="M765">
        <v>0.68817961766282898</v>
      </c>
      <c r="N765">
        <v>0.96208935863576694</v>
      </c>
      <c r="O765">
        <f t="shared" si="11"/>
        <v>5.8185210616748249</v>
      </c>
    </row>
    <row r="766" spans="1:15" hidden="1" x14ac:dyDescent="0.35">
      <c r="A766" t="s">
        <v>1544</v>
      </c>
      <c r="B766" t="s">
        <v>15</v>
      </c>
      <c r="C766" t="s">
        <v>16</v>
      </c>
      <c r="D766" t="s">
        <v>1545</v>
      </c>
      <c r="E766" t="s">
        <v>18</v>
      </c>
      <c r="F766">
        <v>5</v>
      </c>
      <c r="G766">
        <v>-9.3483393023019098E-3</v>
      </c>
      <c r="H766">
        <v>4.8926111710155901E-2</v>
      </c>
      <c r="I766">
        <v>0.84847031657887095</v>
      </c>
      <c r="J766">
        <v>-0.105243518254207</v>
      </c>
      <c r="K766">
        <v>8.6546839649603705E-2</v>
      </c>
      <c r="L766">
        <v>0.99069522057836101</v>
      </c>
      <c r="M766">
        <v>0.90010530382327403</v>
      </c>
      <c r="N766">
        <v>1.0904024405899</v>
      </c>
      <c r="O766">
        <f t="shared" si="11"/>
        <v>3.6507956861870521E-2</v>
      </c>
    </row>
    <row r="767" spans="1:15" hidden="1" x14ac:dyDescent="0.35">
      <c r="A767" t="s">
        <v>1546</v>
      </c>
      <c r="B767" t="s">
        <v>15</v>
      </c>
      <c r="C767" t="s">
        <v>16</v>
      </c>
      <c r="D767" t="s">
        <v>1547</v>
      </c>
      <c r="E767" t="s">
        <v>18</v>
      </c>
      <c r="F767">
        <v>3</v>
      </c>
      <c r="G767">
        <v>-6.5832338099822696E-2</v>
      </c>
      <c r="H767">
        <v>6.8301959865614506E-2</v>
      </c>
      <c r="I767">
        <v>0.33512484879350901</v>
      </c>
      <c r="J767">
        <v>-0.19970417943642699</v>
      </c>
      <c r="K767">
        <v>6.8039503236781707E-2</v>
      </c>
      <c r="L767">
        <v>0.93628783092943502</v>
      </c>
      <c r="M767">
        <v>0.81897298629778903</v>
      </c>
      <c r="N767">
        <v>1.07040759220816</v>
      </c>
      <c r="O767">
        <f t="shared" si="11"/>
        <v>0.92899254396713693</v>
      </c>
    </row>
    <row r="768" spans="1:15" hidden="1" x14ac:dyDescent="0.35">
      <c r="A768" t="s">
        <v>1548</v>
      </c>
      <c r="B768" t="s">
        <v>15</v>
      </c>
      <c r="C768" t="s">
        <v>16</v>
      </c>
      <c r="D768" t="s">
        <v>1549</v>
      </c>
      <c r="E768" t="s">
        <v>18</v>
      </c>
      <c r="F768">
        <v>2</v>
      </c>
      <c r="G768">
        <v>8.6374109902339902E-3</v>
      </c>
      <c r="H768">
        <v>1.49642283681046E-2</v>
      </c>
      <c r="I768">
        <v>0.56380172209490698</v>
      </c>
      <c r="J768">
        <v>-2.0692476611250898E-2</v>
      </c>
      <c r="K768">
        <v>3.79672985917189E-2</v>
      </c>
      <c r="L768">
        <v>1.00867482105567</v>
      </c>
      <c r="M768">
        <v>0.97952014361119799</v>
      </c>
      <c r="N768">
        <v>1.0386972654597499</v>
      </c>
      <c r="O768">
        <f t="shared" si="11"/>
        <v>0.33316434338432488</v>
      </c>
    </row>
    <row r="769" spans="1:15" hidden="1" x14ac:dyDescent="0.35">
      <c r="A769" t="s">
        <v>1550</v>
      </c>
      <c r="B769" t="s">
        <v>15</v>
      </c>
      <c r="C769" t="s">
        <v>16</v>
      </c>
      <c r="D769" t="s">
        <v>1551</v>
      </c>
      <c r="E769" t="s">
        <v>18</v>
      </c>
      <c r="F769">
        <v>3</v>
      </c>
      <c r="G769">
        <v>-4.4066327502181597E-2</v>
      </c>
      <c r="H769">
        <v>3.7979614377805802E-2</v>
      </c>
      <c r="I769">
        <v>0.24594189193420599</v>
      </c>
      <c r="J769">
        <v>-0.11850637168268099</v>
      </c>
      <c r="K769">
        <v>3.0373716678317699E-2</v>
      </c>
      <c r="L769">
        <v>0.95689048721227998</v>
      </c>
      <c r="M769">
        <v>0.888246156016125</v>
      </c>
      <c r="N769">
        <v>1.03083970396685</v>
      </c>
      <c r="O769">
        <f t="shared" si="11"/>
        <v>1.3462093851040866</v>
      </c>
    </row>
    <row r="770" spans="1:15" hidden="1" x14ac:dyDescent="0.35">
      <c r="A770" t="s">
        <v>1552</v>
      </c>
      <c r="B770" t="s">
        <v>15</v>
      </c>
      <c r="C770" t="s">
        <v>16</v>
      </c>
      <c r="D770" t="s">
        <v>1553</v>
      </c>
      <c r="E770" t="s">
        <v>18</v>
      </c>
      <c r="F770">
        <v>2</v>
      </c>
      <c r="G770">
        <v>-1.1494646887693199E-2</v>
      </c>
      <c r="H770">
        <v>7.6102349290234003E-2</v>
      </c>
      <c r="I770">
        <v>0.87994262778204502</v>
      </c>
      <c r="J770">
        <v>-0.16065525149655199</v>
      </c>
      <c r="K770">
        <v>0.13766595772116499</v>
      </c>
      <c r="L770">
        <v>0.98857116416621404</v>
      </c>
      <c r="M770">
        <v>0.85158560336915901</v>
      </c>
      <c r="N770">
        <v>1.1475921419461801</v>
      </c>
      <c r="O770">
        <f t="shared" si="11"/>
        <v>2.2813669275718013E-2</v>
      </c>
    </row>
    <row r="771" spans="1:15" hidden="1" x14ac:dyDescent="0.35">
      <c r="A771" t="s">
        <v>1554</v>
      </c>
      <c r="B771" t="s">
        <v>15</v>
      </c>
      <c r="C771" t="s">
        <v>16</v>
      </c>
      <c r="D771" t="s">
        <v>1555</v>
      </c>
      <c r="E771" t="s">
        <v>18</v>
      </c>
      <c r="F771">
        <v>2</v>
      </c>
      <c r="G771">
        <v>5.48313488635657E-2</v>
      </c>
      <c r="H771">
        <v>0.105943182547103</v>
      </c>
      <c r="I771">
        <v>0.604769279461709</v>
      </c>
      <c r="J771">
        <v>-0.15281728892875601</v>
      </c>
      <c r="K771">
        <v>0.26247998665588701</v>
      </c>
      <c r="L771">
        <v>1.056362442925</v>
      </c>
      <c r="M771">
        <v>0.85828652593662103</v>
      </c>
      <c r="N771">
        <v>1.30015044754981</v>
      </c>
      <c r="O771">
        <f t="shared" ref="O771:O834" si="12">G771/H771*G771/H771</f>
        <v>0.26786244544288362</v>
      </c>
    </row>
    <row r="772" spans="1:15" hidden="1" x14ac:dyDescent="0.35">
      <c r="A772" t="s">
        <v>1556</v>
      </c>
      <c r="B772" t="s">
        <v>15</v>
      </c>
      <c r="C772" t="s">
        <v>16</v>
      </c>
      <c r="D772" t="s">
        <v>1557</v>
      </c>
      <c r="E772" t="s">
        <v>18</v>
      </c>
      <c r="F772">
        <v>2</v>
      </c>
      <c r="G772">
        <v>3.81548527659109E-2</v>
      </c>
      <c r="H772">
        <v>6.6228917089542497E-2</v>
      </c>
      <c r="I772">
        <v>0.56454377847532999</v>
      </c>
      <c r="J772">
        <v>-9.1653824729592298E-2</v>
      </c>
      <c r="K772">
        <v>0.167963530261414</v>
      </c>
      <c r="L772">
        <v>1.03889209573765</v>
      </c>
      <c r="M772">
        <v>0.91242095245029897</v>
      </c>
      <c r="N772">
        <v>1.18289347004552</v>
      </c>
      <c r="O772">
        <f t="shared" si="12"/>
        <v>0.33189771017142694</v>
      </c>
    </row>
    <row r="773" spans="1:15" hidden="1" x14ac:dyDescent="0.35">
      <c r="A773" t="s">
        <v>1558</v>
      </c>
      <c r="B773" t="s">
        <v>15</v>
      </c>
      <c r="C773" t="s">
        <v>16</v>
      </c>
      <c r="D773" t="s">
        <v>1559</v>
      </c>
      <c r="E773" t="s">
        <v>18</v>
      </c>
      <c r="F773">
        <v>2</v>
      </c>
      <c r="G773">
        <v>0.13408130433222501</v>
      </c>
      <c r="H773">
        <v>9.1970696062626006E-2</v>
      </c>
      <c r="I773">
        <v>0.14487642209450199</v>
      </c>
      <c r="J773">
        <v>-4.61812599505219E-2</v>
      </c>
      <c r="K773">
        <v>0.31434386861497199</v>
      </c>
      <c r="L773">
        <v>1.1434857862135599</v>
      </c>
      <c r="M773">
        <v>0.95486886701998697</v>
      </c>
      <c r="N773">
        <v>1.36936053570702</v>
      </c>
      <c r="O773">
        <f t="shared" si="12"/>
        <v>2.1253844823880228</v>
      </c>
    </row>
    <row r="774" spans="1:15" hidden="1" x14ac:dyDescent="0.35">
      <c r="A774" t="s">
        <v>1560</v>
      </c>
      <c r="B774" t="s">
        <v>15</v>
      </c>
      <c r="C774" t="s">
        <v>16</v>
      </c>
      <c r="D774" t="s">
        <v>1561</v>
      </c>
      <c r="E774" t="s">
        <v>18</v>
      </c>
      <c r="F774">
        <v>3</v>
      </c>
      <c r="G774">
        <v>7.8845131579226596E-2</v>
      </c>
      <c r="H774">
        <v>7.4257428154673497E-2</v>
      </c>
      <c r="I774">
        <v>0.28833508512145201</v>
      </c>
      <c r="J774">
        <v>-6.6699427603933506E-2</v>
      </c>
      <c r="K774">
        <v>0.22438969076238699</v>
      </c>
      <c r="L774">
        <v>1.0820367357732501</v>
      </c>
      <c r="M774">
        <v>0.93547633744799297</v>
      </c>
      <c r="N774">
        <v>1.2515586452531899</v>
      </c>
      <c r="O774">
        <f t="shared" si="12"/>
        <v>1.1273790422606735</v>
      </c>
    </row>
    <row r="775" spans="1:15" hidden="1" x14ac:dyDescent="0.35">
      <c r="A775" t="s">
        <v>1562</v>
      </c>
      <c r="B775" t="s">
        <v>15</v>
      </c>
      <c r="C775" t="s">
        <v>16</v>
      </c>
      <c r="D775" t="s">
        <v>1563</v>
      </c>
      <c r="E775" t="s">
        <v>18</v>
      </c>
      <c r="F775">
        <v>3</v>
      </c>
      <c r="G775">
        <v>3.7128203581724299E-2</v>
      </c>
      <c r="H775">
        <v>4.9759089984326502E-2</v>
      </c>
      <c r="I775">
        <v>0.45557124149397898</v>
      </c>
      <c r="J775">
        <v>-6.0399612787555602E-2</v>
      </c>
      <c r="K775">
        <v>0.13465601995100401</v>
      </c>
      <c r="L775">
        <v>1.03782606532837</v>
      </c>
      <c r="M775">
        <v>0.94138826761911498</v>
      </c>
      <c r="N775">
        <v>1.1441431542364899</v>
      </c>
      <c r="O775">
        <f t="shared" si="12"/>
        <v>0.5567535759260156</v>
      </c>
    </row>
    <row r="776" spans="1:15" hidden="1" x14ac:dyDescent="0.35">
      <c r="A776" t="s">
        <v>1564</v>
      </c>
      <c r="B776" t="s">
        <v>15</v>
      </c>
      <c r="C776" t="s">
        <v>16</v>
      </c>
      <c r="D776" t="s">
        <v>1565</v>
      </c>
      <c r="E776" t="s">
        <v>18</v>
      </c>
      <c r="F776">
        <v>2</v>
      </c>
      <c r="G776">
        <v>-4.3435715991322101E-2</v>
      </c>
      <c r="H776">
        <v>4.2366098189306901E-2</v>
      </c>
      <c r="I776">
        <v>0.30524664634609899</v>
      </c>
      <c r="J776">
        <v>-0.12647326844236401</v>
      </c>
      <c r="K776">
        <v>3.96018364597195E-2</v>
      </c>
      <c r="L776">
        <v>0.95749410367188803</v>
      </c>
      <c r="M776">
        <v>0.88119770501591799</v>
      </c>
      <c r="N776">
        <v>1.0403964437808799</v>
      </c>
      <c r="O776">
        <f t="shared" si="12"/>
        <v>1.0511314555862945</v>
      </c>
    </row>
    <row r="777" spans="1:15" hidden="1" x14ac:dyDescent="0.35">
      <c r="A777" t="s">
        <v>1566</v>
      </c>
      <c r="B777" t="s">
        <v>15</v>
      </c>
      <c r="C777" t="s">
        <v>16</v>
      </c>
      <c r="D777" t="s">
        <v>1567</v>
      </c>
      <c r="E777" t="s">
        <v>18</v>
      </c>
      <c r="F777">
        <v>2</v>
      </c>
      <c r="G777">
        <v>3.8194130157459601E-2</v>
      </c>
      <c r="H777">
        <v>3.1329906897003698E-2</v>
      </c>
      <c r="I777">
        <v>0.222808170026496</v>
      </c>
      <c r="J777">
        <v>-2.3212487360667701E-2</v>
      </c>
      <c r="K777">
        <v>9.9600747675586895E-2</v>
      </c>
      <c r="L777">
        <v>1.0389329015106401</v>
      </c>
      <c r="M777">
        <v>0.97705484990798797</v>
      </c>
      <c r="N777">
        <v>1.10472976408947</v>
      </c>
      <c r="O777">
        <f t="shared" si="12"/>
        <v>1.4861924095919479</v>
      </c>
    </row>
    <row r="778" spans="1:15" hidden="1" x14ac:dyDescent="0.35">
      <c r="A778" t="s">
        <v>1568</v>
      </c>
      <c r="B778" t="s">
        <v>15</v>
      </c>
      <c r="C778" t="s">
        <v>16</v>
      </c>
      <c r="D778" t="s">
        <v>1569</v>
      </c>
      <c r="E778" t="s">
        <v>18</v>
      </c>
      <c r="F778">
        <v>3</v>
      </c>
      <c r="G778">
        <v>2.6935052214355E-2</v>
      </c>
      <c r="H778">
        <v>5.2762234528778297E-2</v>
      </c>
      <c r="I778">
        <v>0.60970212407666002</v>
      </c>
      <c r="J778">
        <v>-7.6478927462050594E-2</v>
      </c>
      <c r="K778">
        <v>0.13034903189076</v>
      </c>
      <c r="L778">
        <v>1.0273010796664399</v>
      </c>
      <c r="M778">
        <v>0.92637243510143896</v>
      </c>
      <c r="N778">
        <v>1.13922594012447</v>
      </c>
      <c r="O778">
        <f t="shared" si="12"/>
        <v>0.26060892421722576</v>
      </c>
    </row>
    <row r="779" spans="1:15" hidden="1" x14ac:dyDescent="0.35">
      <c r="A779" t="s">
        <v>1570</v>
      </c>
      <c r="B779" t="s">
        <v>15</v>
      </c>
      <c r="C779" t="s">
        <v>16</v>
      </c>
      <c r="D779" t="s">
        <v>1571</v>
      </c>
      <c r="E779" t="s">
        <v>18</v>
      </c>
      <c r="F779">
        <v>3</v>
      </c>
      <c r="G779">
        <v>-1.6563474247202E-2</v>
      </c>
      <c r="H779">
        <v>4.4881236833694799E-2</v>
      </c>
      <c r="I779">
        <v>0.71208956314607896</v>
      </c>
      <c r="J779">
        <v>-0.104530698441244</v>
      </c>
      <c r="K779">
        <v>7.1403749946839706E-2</v>
      </c>
      <c r="L779">
        <v>0.98357294585692601</v>
      </c>
      <c r="M779">
        <v>0.90074714544912904</v>
      </c>
      <c r="N779">
        <v>1.0740147717474</v>
      </c>
      <c r="O779">
        <f t="shared" si="12"/>
        <v>0.13619878717290848</v>
      </c>
    </row>
    <row r="780" spans="1:15" hidden="1" x14ac:dyDescent="0.35">
      <c r="A780" t="s">
        <v>1572</v>
      </c>
      <c r="B780" t="s">
        <v>15</v>
      </c>
      <c r="C780" t="s">
        <v>16</v>
      </c>
      <c r="D780" t="s">
        <v>1573</v>
      </c>
      <c r="E780" t="s">
        <v>18</v>
      </c>
      <c r="F780">
        <v>2</v>
      </c>
      <c r="G780">
        <v>-4.24778605171795E-2</v>
      </c>
      <c r="H780">
        <v>6.3214073699926293E-2</v>
      </c>
      <c r="I780">
        <v>0.50160380811025895</v>
      </c>
      <c r="J780">
        <v>-0.166377444969035</v>
      </c>
      <c r="K780">
        <v>8.1421723934676005E-2</v>
      </c>
      <c r="L780">
        <v>0.95841168402507604</v>
      </c>
      <c r="M780">
        <v>0.84672658117927002</v>
      </c>
      <c r="N780">
        <v>1.0848282981697299</v>
      </c>
      <c r="O780">
        <f t="shared" si="12"/>
        <v>0.45154154240977129</v>
      </c>
    </row>
    <row r="781" spans="1:15" hidden="1" x14ac:dyDescent="0.35">
      <c r="A781" t="s">
        <v>1574</v>
      </c>
      <c r="B781" t="s">
        <v>15</v>
      </c>
      <c r="C781" t="s">
        <v>16</v>
      </c>
      <c r="D781" t="s">
        <v>1575</v>
      </c>
      <c r="E781" t="s">
        <v>18</v>
      </c>
      <c r="F781">
        <v>2</v>
      </c>
      <c r="G781">
        <v>0.109206680126505</v>
      </c>
      <c r="H781">
        <v>0.110661077023434</v>
      </c>
      <c r="I781">
        <v>0.323712650896475</v>
      </c>
      <c r="J781">
        <v>-0.10768903083942701</v>
      </c>
      <c r="K781">
        <v>0.32610239109243599</v>
      </c>
      <c r="L781">
        <v>1.1153928560567401</v>
      </c>
      <c r="M781">
        <v>0.89790677433621402</v>
      </c>
      <c r="N781">
        <v>1.38555723032843</v>
      </c>
      <c r="O781">
        <f t="shared" si="12"/>
        <v>0.97388712438413305</v>
      </c>
    </row>
    <row r="782" spans="1:15" hidden="1" x14ac:dyDescent="0.35">
      <c r="A782" t="s">
        <v>1576</v>
      </c>
      <c r="B782" t="s">
        <v>15</v>
      </c>
      <c r="C782" t="s">
        <v>16</v>
      </c>
      <c r="D782" t="s">
        <v>1577</v>
      </c>
      <c r="E782" t="s">
        <v>18</v>
      </c>
      <c r="F782">
        <v>2</v>
      </c>
      <c r="G782">
        <v>1.8098268886573399E-2</v>
      </c>
      <c r="H782">
        <v>4.3792584204189799E-2</v>
      </c>
      <c r="I782">
        <v>0.67940700685192801</v>
      </c>
      <c r="J782">
        <v>-6.7735196153638697E-2</v>
      </c>
      <c r="K782">
        <v>0.10393173392678499</v>
      </c>
      <c r="L782">
        <v>1.0182630350480799</v>
      </c>
      <c r="M782">
        <v>0.93450790210268697</v>
      </c>
      <c r="N782">
        <v>1.1095247094351399</v>
      </c>
      <c r="O782">
        <f t="shared" si="12"/>
        <v>0.17079412398147917</v>
      </c>
    </row>
    <row r="783" spans="1:15" hidden="1" x14ac:dyDescent="0.35">
      <c r="A783" t="s">
        <v>1578</v>
      </c>
      <c r="B783" t="s">
        <v>15</v>
      </c>
      <c r="C783" t="s">
        <v>16</v>
      </c>
      <c r="D783" t="s">
        <v>1579</v>
      </c>
      <c r="E783" t="s">
        <v>18</v>
      </c>
      <c r="F783">
        <v>2</v>
      </c>
      <c r="G783">
        <v>-6.8583345776880196E-3</v>
      </c>
      <c r="H783">
        <v>1.9286192858684999E-2</v>
      </c>
      <c r="I783">
        <v>0.72213375912053002</v>
      </c>
      <c r="J783">
        <v>-4.4659272580710598E-2</v>
      </c>
      <c r="K783">
        <v>3.0942603425334499E-2</v>
      </c>
      <c r="L783">
        <v>0.99316513012532903</v>
      </c>
      <c r="M783">
        <v>0.95632327188758204</v>
      </c>
      <c r="N783">
        <v>1.0314263018508001</v>
      </c>
      <c r="O783">
        <f t="shared" si="12"/>
        <v>0.12645742240163105</v>
      </c>
    </row>
    <row r="784" spans="1:15" hidden="1" x14ac:dyDescent="0.35">
      <c r="A784" t="s">
        <v>1580</v>
      </c>
      <c r="B784" t="s">
        <v>15</v>
      </c>
      <c r="C784" t="s">
        <v>16</v>
      </c>
      <c r="D784" t="s">
        <v>1581</v>
      </c>
      <c r="E784" t="s">
        <v>18</v>
      </c>
      <c r="F784">
        <v>2</v>
      </c>
      <c r="G784">
        <v>-1.0190141071823099E-2</v>
      </c>
      <c r="H784">
        <v>3.7294022994598899E-2</v>
      </c>
      <c r="I784">
        <v>0.78467033677289499</v>
      </c>
      <c r="J784">
        <v>-8.3286426141236894E-2</v>
      </c>
      <c r="K784">
        <v>6.2906143997590702E-2</v>
      </c>
      <c r="L784">
        <v>0.98986160250843302</v>
      </c>
      <c r="M784">
        <v>0.92008757234161298</v>
      </c>
      <c r="N784">
        <v>1.0649268847604501</v>
      </c>
      <c r="O784">
        <f t="shared" si="12"/>
        <v>7.4658958000372075E-2</v>
      </c>
    </row>
    <row r="785" spans="1:15" hidden="1" x14ac:dyDescent="0.35">
      <c r="A785" t="s">
        <v>1582</v>
      </c>
      <c r="B785" t="s">
        <v>15</v>
      </c>
      <c r="C785" t="s">
        <v>16</v>
      </c>
      <c r="D785" t="s">
        <v>1583</v>
      </c>
      <c r="E785" t="s">
        <v>18</v>
      </c>
      <c r="F785">
        <v>2</v>
      </c>
      <c r="G785">
        <v>9.7307972325418202E-3</v>
      </c>
      <c r="H785">
        <v>5.0265178126793E-2</v>
      </c>
      <c r="I785">
        <v>0.84649753026817398</v>
      </c>
      <c r="J785">
        <v>-8.8788951895972607E-2</v>
      </c>
      <c r="K785">
        <v>0.10825054636105599</v>
      </c>
      <c r="L785">
        <v>1.00977829537987</v>
      </c>
      <c r="M785">
        <v>0.91503867037387299</v>
      </c>
      <c r="N785">
        <v>1.1143269009643599</v>
      </c>
      <c r="O785">
        <f t="shared" si="12"/>
        <v>3.747679076662927E-2</v>
      </c>
    </row>
    <row r="786" spans="1:15" hidden="1" x14ac:dyDescent="0.35">
      <c r="A786" t="s">
        <v>1584</v>
      </c>
      <c r="B786" t="s">
        <v>15</v>
      </c>
      <c r="C786" t="s">
        <v>16</v>
      </c>
      <c r="D786" t="s">
        <v>1585</v>
      </c>
      <c r="E786" t="s">
        <v>18</v>
      </c>
      <c r="F786">
        <v>2</v>
      </c>
      <c r="G786">
        <v>-3.3872490065212099E-3</v>
      </c>
      <c r="H786">
        <v>2.8630785399746499E-2</v>
      </c>
      <c r="I786">
        <v>0.90582367287034005</v>
      </c>
      <c r="J786">
        <v>-5.9503588390024301E-2</v>
      </c>
      <c r="K786">
        <v>5.2729090376981903E-2</v>
      </c>
      <c r="L786">
        <v>0.99661848124963404</v>
      </c>
      <c r="M786">
        <v>0.94223215248870695</v>
      </c>
      <c r="N786">
        <v>1.05414402867157</v>
      </c>
      <c r="O786">
        <f t="shared" si="12"/>
        <v>1.3996766727351838E-2</v>
      </c>
    </row>
    <row r="787" spans="1:15" hidden="1" x14ac:dyDescent="0.35">
      <c r="A787" t="s">
        <v>1586</v>
      </c>
      <c r="B787" t="s">
        <v>15</v>
      </c>
      <c r="C787" t="s">
        <v>16</v>
      </c>
      <c r="D787" t="s">
        <v>1587</v>
      </c>
      <c r="E787" t="s">
        <v>18</v>
      </c>
      <c r="F787">
        <v>2</v>
      </c>
      <c r="G787">
        <v>8.2007944370464103E-2</v>
      </c>
      <c r="H787">
        <v>0.121101396349535</v>
      </c>
      <c r="I787">
        <v>0.49828913222493598</v>
      </c>
      <c r="J787">
        <v>-0.15535079247462499</v>
      </c>
      <c r="K787">
        <v>0.31936668121555301</v>
      </c>
      <c r="L787">
        <v>1.0854644331268799</v>
      </c>
      <c r="M787">
        <v>0.856114806171276</v>
      </c>
      <c r="N787">
        <v>1.37625587957386</v>
      </c>
      <c r="O787">
        <f t="shared" si="12"/>
        <v>0.45857835310068534</v>
      </c>
    </row>
    <row r="788" spans="1:15" hidden="1" x14ac:dyDescent="0.35">
      <c r="A788" t="s">
        <v>1588</v>
      </c>
      <c r="B788" t="s">
        <v>15</v>
      </c>
      <c r="C788" t="s">
        <v>16</v>
      </c>
      <c r="D788" t="s">
        <v>1589</v>
      </c>
      <c r="E788" t="s">
        <v>18</v>
      </c>
      <c r="F788">
        <v>2</v>
      </c>
      <c r="G788">
        <v>-2.8239426599056001E-3</v>
      </c>
      <c r="H788">
        <v>1.6492943013292901E-2</v>
      </c>
      <c r="I788">
        <v>0.86404978288171996</v>
      </c>
      <c r="J788">
        <v>-3.5150110965959699E-2</v>
      </c>
      <c r="K788">
        <v>2.9502225646148499E-2</v>
      </c>
      <c r="L788">
        <v>0.99718004091548895</v>
      </c>
      <c r="M788">
        <v>0.96546047917439104</v>
      </c>
      <c r="N788">
        <v>1.0299417277551799</v>
      </c>
      <c r="O788">
        <f t="shared" si="12"/>
        <v>2.9316723531545547E-2</v>
      </c>
    </row>
    <row r="789" spans="1:15" hidden="1" x14ac:dyDescent="0.35">
      <c r="A789" t="s">
        <v>1590</v>
      </c>
      <c r="B789" t="s">
        <v>15</v>
      </c>
      <c r="C789" t="s">
        <v>16</v>
      </c>
      <c r="D789" t="s">
        <v>1591</v>
      </c>
      <c r="E789" t="s">
        <v>18</v>
      </c>
      <c r="F789">
        <v>2</v>
      </c>
      <c r="G789">
        <v>0.15557514941610701</v>
      </c>
      <c r="H789">
        <v>5.9266467509182602E-2</v>
      </c>
      <c r="I789">
        <v>8.6646080931709699E-3</v>
      </c>
      <c r="J789">
        <v>3.9412873098109098E-2</v>
      </c>
      <c r="K789">
        <v>0.27173742573410498</v>
      </c>
      <c r="L789">
        <v>1.16832973206549</v>
      </c>
      <c r="M789">
        <v>1.0401998655450799</v>
      </c>
      <c r="N789">
        <v>1.31224239498717</v>
      </c>
      <c r="O789">
        <f t="shared" si="12"/>
        <v>6.8906845460031878</v>
      </c>
    </row>
    <row r="790" spans="1:15" hidden="1" x14ac:dyDescent="0.35">
      <c r="A790" t="s">
        <v>1592</v>
      </c>
      <c r="B790" t="s">
        <v>15</v>
      </c>
      <c r="C790" t="s">
        <v>16</v>
      </c>
      <c r="D790" t="s">
        <v>1593</v>
      </c>
      <c r="E790" t="s">
        <v>18</v>
      </c>
      <c r="F790">
        <v>2</v>
      </c>
      <c r="G790">
        <v>1.2446084632726199E-2</v>
      </c>
      <c r="H790">
        <v>2.8740887787028799E-2</v>
      </c>
      <c r="I790">
        <v>0.664982409870989</v>
      </c>
      <c r="J790">
        <v>-4.3886055429850301E-2</v>
      </c>
      <c r="K790">
        <v>6.87782246953028E-2</v>
      </c>
      <c r="L790">
        <v>1.01252385947321</v>
      </c>
      <c r="M790">
        <v>0.95706300339286099</v>
      </c>
      <c r="N790">
        <v>1.0711986174035599</v>
      </c>
      <c r="O790">
        <f t="shared" si="12"/>
        <v>0.18752757669151332</v>
      </c>
    </row>
    <row r="791" spans="1:15" hidden="1" x14ac:dyDescent="0.35">
      <c r="A791" t="s">
        <v>1594</v>
      </c>
      <c r="B791" t="s">
        <v>15</v>
      </c>
      <c r="C791" t="s">
        <v>16</v>
      </c>
      <c r="D791" t="s">
        <v>1595</v>
      </c>
      <c r="E791" t="s">
        <v>18</v>
      </c>
      <c r="F791">
        <v>2</v>
      </c>
      <c r="G791">
        <v>1.2946353128284099E-2</v>
      </c>
      <c r="H791">
        <v>7.5824731897359901E-2</v>
      </c>
      <c r="I791">
        <v>0.86442781089614495</v>
      </c>
      <c r="J791">
        <v>-0.13567012139054099</v>
      </c>
      <c r="K791">
        <v>0.16156282764711</v>
      </c>
      <c r="L791">
        <v>1.01303051998369</v>
      </c>
      <c r="M791">
        <v>0.873130612099146</v>
      </c>
      <c r="N791">
        <v>1.1753463000812701</v>
      </c>
      <c r="O791">
        <f t="shared" si="12"/>
        <v>2.9152320554932373E-2</v>
      </c>
    </row>
    <row r="792" spans="1:15" hidden="1" x14ac:dyDescent="0.35">
      <c r="A792" t="s">
        <v>1596</v>
      </c>
      <c r="B792" t="s">
        <v>15</v>
      </c>
      <c r="C792" t="s">
        <v>16</v>
      </c>
      <c r="D792" t="s">
        <v>1597</v>
      </c>
      <c r="E792" t="s">
        <v>18</v>
      </c>
      <c r="F792">
        <v>2</v>
      </c>
      <c r="G792">
        <v>-1.10304125921895E-2</v>
      </c>
      <c r="H792">
        <v>5.1392596811384403E-2</v>
      </c>
      <c r="I792">
        <v>0.83005550591733601</v>
      </c>
      <c r="J792">
        <v>-0.11175990234250301</v>
      </c>
      <c r="K792">
        <v>8.9699077158123905E-2</v>
      </c>
      <c r="L792">
        <v>0.98903019934585801</v>
      </c>
      <c r="M792">
        <v>0.89425894120377802</v>
      </c>
      <c r="N792">
        <v>1.09384507120651</v>
      </c>
      <c r="O792">
        <f t="shared" si="12"/>
        <v>4.6066200097252152E-2</v>
      </c>
    </row>
    <row r="793" spans="1:15" hidden="1" x14ac:dyDescent="0.35">
      <c r="A793" t="s">
        <v>1598</v>
      </c>
      <c r="B793" t="s">
        <v>15</v>
      </c>
      <c r="C793" t="s">
        <v>16</v>
      </c>
      <c r="D793" t="s">
        <v>1599</v>
      </c>
      <c r="E793" t="s">
        <v>18</v>
      </c>
      <c r="F793">
        <v>3</v>
      </c>
      <c r="G793">
        <v>1.13951762585202E-3</v>
      </c>
      <c r="H793">
        <v>3.7967694944732802E-2</v>
      </c>
      <c r="I793">
        <v>0.97605682823058404</v>
      </c>
      <c r="J793">
        <v>-7.3277164465824302E-2</v>
      </c>
      <c r="K793">
        <v>7.5556199717528402E-2</v>
      </c>
      <c r="L793">
        <v>1.00114016712274</v>
      </c>
      <c r="M793">
        <v>0.92934321341104398</v>
      </c>
      <c r="N793">
        <v>1.07848383650191</v>
      </c>
      <c r="O793">
        <f t="shared" si="12"/>
        <v>9.0076941440712357E-4</v>
      </c>
    </row>
    <row r="794" spans="1:15" hidden="1" x14ac:dyDescent="0.35">
      <c r="A794" t="s">
        <v>1600</v>
      </c>
      <c r="B794" t="s">
        <v>15</v>
      </c>
      <c r="C794" t="s">
        <v>16</v>
      </c>
      <c r="D794" t="s">
        <v>1601</v>
      </c>
      <c r="E794" t="s">
        <v>18</v>
      </c>
      <c r="F794">
        <v>4</v>
      </c>
      <c r="G794">
        <v>-6.3137010150005899E-3</v>
      </c>
      <c r="H794">
        <v>5.6261937022568299E-2</v>
      </c>
      <c r="I794">
        <v>0.91064916268889395</v>
      </c>
      <c r="J794">
        <v>-0.11658709757923399</v>
      </c>
      <c r="K794">
        <v>0.103959695549233</v>
      </c>
      <c r="L794">
        <v>0.99370618851439096</v>
      </c>
      <c r="M794">
        <v>0.88995258088556595</v>
      </c>
      <c r="N794">
        <v>1.10955573397991</v>
      </c>
      <c r="O794">
        <f t="shared" si="12"/>
        <v>1.2593274315821546E-2</v>
      </c>
    </row>
    <row r="795" spans="1:15" hidden="1" x14ac:dyDescent="0.35">
      <c r="A795" t="s">
        <v>1602</v>
      </c>
      <c r="B795" t="s">
        <v>15</v>
      </c>
      <c r="C795" t="s">
        <v>16</v>
      </c>
      <c r="D795" t="s">
        <v>1603</v>
      </c>
      <c r="E795" t="s">
        <v>18</v>
      </c>
      <c r="F795">
        <v>3</v>
      </c>
      <c r="G795">
        <v>-5.0617335428283901E-2</v>
      </c>
      <c r="H795">
        <v>4.7830399006411901E-2</v>
      </c>
      <c r="I795">
        <v>0.28993370884636799</v>
      </c>
      <c r="J795">
        <v>-0.14436491748085101</v>
      </c>
      <c r="K795">
        <v>4.3130246624283497E-2</v>
      </c>
      <c r="L795">
        <v>0.950642378097459</v>
      </c>
      <c r="M795">
        <v>0.86557182812934197</v>
      </c>
      <c r="N795">
        <v>1.0440738730925401</v>
      </c>
      <c r="O795">
        <f t="shared" si="12"/>
        <v>1.1199291567023031</v>
      </c>
    </row>
    <row r="796" spans="1:15" hidden="1" x14ac:dyDescent="0.35">
      <c r="A796" t="s">
        <v>1604</v>
      </c>
      <c r="B796" t="s">
        <v>15</v>
      </c>
      <c r="C796" t="s">
        <v>16</v>
      </c>
      <c r="D796" t="s">
        <v>1605</v>
      </c>
      <c r="E796" t="s">
        <v>18</v>
      </c>
      <c r="F796">
        <v>4</v>
      </c>
      <c r="G796">
        <v>-1.2187404769939E-2</v>
      </c>
      <c r="H796">
        <v>2.2175002476234301E-2</v>
      </c>
      <c r="I796">
        <v>0.58259303461952106</v>
      </c>
      <c r="J796">
        <v>-5.5650409623358203E-2</v>
      </c>
      <c r="K796">
        <v>3.1275600083480203E-2</v>
      </c>
      <c r="L796">
        <v>0.98788656085962501</v>
      </c>
      <c r="M796">
        <v>0.94586974505856602</v>
      </c>
      <c r="N796">
        <v>1.03176982055455</v>
      </c>
      <c r="O796">
        <f t="shared" si="12"/>
        <v>0.30206132036957517</v>
      </c>
    </row>
    <row r="797" spans="1:15" hidden="1" x14ac:dyDescent="0.35">
      <c r="A797" t="s">
        <v>1606</v>
      </c>
      <c r="B797" t="s">
        <v>15</v>
      </c>
      <c r="C797" t="s">
        <v>16</v>
      </c>
      <c r="D797" t="s">
        <v>1607</v>
      </c>
      <c r="E797" t="s">
        <v>18</v>
      </c>
      <c r="F797">
        <v>2</v>
      </c>
      <c r="G797">
        <v>2.1580343776811898E-3</v>
      </c>
      <c r="H797">
        <v>2.8089009234517199E-2</v>
      </c>
      <c r="I797">
        <v>0.93876003659616303</v>
      </c>
      <c r="J797">
        <v>-5.2896423721972598E-2</v>
      </c>
      <c r="K797">
        <v>5.7212492477335002E-2</v>
      </c>
      <c r="L797">
        <v>1.0021603646098101</v>
      </c>
      <c r="M797">
        <v>0.94847824724145402</v>
      </c>
      <c r="N797">
        <v>1.0588807906937601</v>
      </c>
      <c r="O797">
        <f t="shared" si="12"/>
        <v>5.9026070979480445E-3</v>
      </c>
    </row>
    <row r="798" spans="1:15" hidden="1" x14ac:dyDescent="0.35">
      <c r="A798" t="s">
        <v>1608</v>
      </c>
      <c r="B798" t="s">
        <v>15</v>
      </c>
      <c r="C798" t="s">
        <v>16</v>
      </c>
      <c r="D798" t="s">
        <v>1609</v>
      </c>
      <c r="E798" t="s">
        <v>18</v>
      </c>
      <c r="F798">
        <v>2</v>
      </c>
      <c r="G798">
        <v>-8.8153493943810999E-4</v>
      </c>
      <c r="H798">
        <v>2.98002111806253E-2</v>
      </c>
      <c r="I798">
        <v>0.97640081992157601</v>
      </c>
      <c r="J798">
        <v>-5.9289948853463698E-2</v>
      </c>
      <c r="K798">
        <v>5.7526878974587498E-2</v>
      </c>
      <c r="L798">
        <v>0.99911885349833796</v>
      </c>
      <c r="M798">
        <v>0.94243347203323902</v>
      </c>
      <c r="N798">
        <v>1.05921374085133</v>
      </c>
      <c r="O798">
        <f t="shared" si="12"/>
        <v>8.7506512715846481E-4</v>
      </c>
    </row>
    <row r="799" spans="1:15" hidden="1" x14ac:dyDescent="0.35">
      <c r="A799" t="s">
        <v>1610</v>
      </c>
      <c r="B799" t="s">
        <v>15</v>
      </c>
      <c r="C799" t="s">
        <v>16</v>
      </c>
      <c r="D799" t="s">
        <v>1611</v>
      </c>
      <c r="E799" t="s">
        <v>18</v>
      </c>
      <c r="F799">
        <v>2</v>
      </c>
      <c r="G799">
        <v>-1.7392168760644101E-3</v>
      </c>
      <c r="H799">
        <v>7.6788110813539201E-2</v>
      </c>
      <c r="I799">
        <v>0.98192981127835199</v>
      </c>
      <c r="J799">
        <v>-0.15224391407060101</v>
      </c>
      <c r="K799">
        <v>0.148765480318472</v>
      </c>
      <c r="L799">
        <v>0.99826229468516903</v>
      </c>
      <c r="M799">
        <v>0.85877878696324805</v>
      </c>
      <c r="N799">
        <v>1.16040082046501</v>
      </c>
      <c r="O799">
        <f t="shared" si="12"/>
        <v>5.1300254041203557E-4</v>
      </c>
    </row>
    <row r="800" spans="1:15" hidden="1" x14ac:dyDescent="0.35">
      <c r="A800" t="s">
        <v>1612</v>
      </c>
      <c r="B800" t="s">
        <v>15</v>
      </c>
      <c r="C800" t="s">
        <v>16</v>
      </c>
      <c r="D800" t="s">
        <v>1613</v>
      </c>
      <c r="E800" t="s">
        <v>18</v>
      </c>
      <c r="F800">
        <v>2</v>
      </c>
      <c r="G800">
        <v>-2.38970156724264E-2</v>
      </c>
      <c r="H800">
        <v>2.11979725333785E-2</v>
      </c>
      <c r="I800">
        <v>0.25960487110046498</v>
      </c>
      <c r="J800">
        <v>-6.5445041837848203E-2</v>
      </c>
      <c r="K800">
        <v>1.76510104929954E-2</v>
      </c>
      <c r="L800">
        <v>0.97638625706255799</v>
      </c>
      <c r="M800">
        <v>0.93665052193638798</v>
      </c>
      <c r="N800">
        <v>1.01780771019031</v>
      </c>
      <c r="O800">
        <f t="shared" si="12"/>
        <v>1.2708628560472008</v>
      </c>
    </row>
    <row r="801" spans="1:15" hidden="1" x14ac:dyDescent="0.35">
      <c r="A801" t="s">
        <v>1614</v>
      </c>
      <c r="B801" t="s">
        <v>15</v>
      </c>
      <c r="C801" t="s">
        <v>16</v>
      </c>
      <c r="D801" t="s">
        <v>1615</v>
      </c>
      <c r="E801" t="s">
        <v>18</v>
      </c>
      <c r="F801">
        <v>3</v>
      </c>
      <c r="G801">
        <v>-0.12762211515159999</v>
      </c>
      <c r="H801">
        <v>6.3334385029946705E-2</v>
      </c>
      <c r="I801">
        <v>4.3899141430848401E-2</v>
      </c>
      <c r="J801">
        <v>-0.25175750981029599</v>
      </c>
      <c r="K801">
        <v>-3.4867204929044E-3</v>
      </c>
      <c r="L801">
        <v>0.880185925233543</v>
      </c>
      <c r="M801">
        <v>0.77743323514634999</v>
      </c>
      <c r="N801">
        <v>0.99651935105834299</v>
      </c>
      <c r="O801">
        <f t="shared" si="12"/>
        <v>4.060436848895729</v>
      </c>
    </row>
    <row r="802" spans="1:15" hidden="1" x14ac:dyDescent="0.35">
      <c r="A802" t="s">
        <v>1616</v>
      </c>
      <c r="B802" t="s">
        <v>15</v>
      </c>
      <c r="C802" t="s">
        <v>16</v>
      </c>
      <c r="D802" t="s">
        <v>1617</v>
      </c>
      <c r="E802" t="s">
        <v>18</v>
      </c>
      <c r="F802">
        <v>3</v>
      </c>
      <c r="G802">
        <v>6.2641255451784394E-2</v>
      </c>
      <c r="H802">
        <v>7.6821759315362198E-2</v>
      </c>
      <c r="I802">
        <v>0.41483747826064898</v>
      </c>
      <c r="J802">
        <v>-8.7929392806325501E-2</v>
      </c>
      <c r="K802">
        <v>0.21321190370989401</v>
      </c>
      <c r="L802">
        <v>1.0646448351840601</v>
      </c>
      <c r="M802">
        <v>0.91582553831166802</v>
      </c>
      <c r="N802">
        <v>1.23764688542498</v>
      </c>
      <c r="O802">
        <f t="shared" si="12"/>
        <v>0.66489399220173906</v>
      </c>
    </row>
    <row r="803" spans="1:15" hidden="1" x14ac:dyDescent="0.35">
      <c r="A803" t="s">
        <v>1618</v>
      </c>
      <c r="B803" t="s">
        <v>15</v>
      </c>
      <c r="C803" t="s">
        <v>16</v>
      </c>
      <c r="D803" t="s">
        <v>1619</v>
      </c>
      <c r="E803" t="s">
        <v>18</v>
      </c>
      <c r="F803">
        <v>2</v>
      </c>
      <c r="G803">
        <v>7.4083642989802495E-2</v>
      </c>
      <c r="H803">
        <v>0.101796145237858</v>
      </c>
      <c r="I803">
        <v>0.46675762537728999</v>
      </c>
      <c r="J803">
        <v>-0.12543680167639901</v>
      </c>
      <c r="K803">
        <v>0.27360408765600402</v>
      </c>
      <c r="L803">
        <v>1.0768968766037299</v>
      </c>
      <c r="M803">
        <v>0.88211151063418203</v>
      </c>
      <c r="N803">
        <v>1.3146941955276199</v>
      </c>
      <c r="O803">
        <f t="shared" si="12"/>
        <v>0.52964148558471791</v>
      </c>
    </row>
    <row r="804" spans="1:15" hidden="1" x14ac:dyDescent="0.35">
      <c r="A804" t="s">
        <v>1620</v>
      </c>
      <c r="B804" t="s">
        <v>15</v>
      </c>
      <c r="C804" t="s">
        <v>16</v>
      </c>
      <c r="D804" t="s">
        <v>1621</v>
      </c>
      <c r="E804" t="s">
        <v>18</v>
      </c>
      <c r="F804">
        <v>2</v>
      </c>
      <c r="G804">
        <v>-4.3120633156772198E-2</v>
      </c>
      <c r="H804">
        <v>5.2465562458735501E-2</v>
      </c>
      <c r="I804">
        <v>0.41114262901749898</v>
      </c>
      <c r="J804">
        <v>-0.14595313557589401</v>
      </c>
      <c r="K804">
        <v>5.9711869262349303E-2</v>
      </c>
      <c r="L804">
        <v>0.95779584116179395</v>
      </c>
      <c r="M804">
        <v>0.86419820238671796</v>
      </c>
      <c r="N804">
        <v>1.0615306428701801</v>
      </c>
      <c r="O804">
        <f t="shared" si="12"/>
        <v>0.67549414976742206</v>
      </c>
    </row>
    <row r="805" spans="1:15" hidden="1" x14ac:dyDescent="0.35">
      <c r="A805" t="s">
        <v>1622</v>
      </c>
      <c r="B805" t="s">
        <v>15</v>
      </c>
      <c r="C805" t="s">
        <v>16</v>
      </c>
      <c r="D805" t="s">
        <v>1623</v>
      </c>
      <c r="E805" t="s">
        <v>18</v>
      </c>
      <c r="F805">
        <v>2</v>
      </c>
      <c r="G805">
        <v>-5.0196091369713904E-3</v>
      </c>
      <c r="H805">
        <v>6.35867864794636E-2</v>
      </c>
      <c r="I805">
        <v>0.937079493834025</v>
      </c>
      <c r="J805">
        <v>-0.12964971063672001</v>
      </c>
      <c r="K805">
        <v>0.119610492362777</v>
      </c>
      <c r="L805">
        <v>0.99499296804798898</v>
      </c>
      <c r="M805">
        <v>0.87840307228856096</v>
      </c>
      <c r="N805">
        <v>1.12705776846341</v>
      </c>
      <c r="O805">
        <f t="shared" si="12"/>
        <v>6.2316929658216887E-3</v>
      </c>
    </row>
    <row r="806" spans="1:15" hidden="1" x14ac:dyDescent="0.35">
      <c r="A806" t="s">
        <v>1624</v>
      </c>
      <c r="B806" t="s">
        <v>15</v>
      </c>
      <c r="C806" t="s">
        <v>16</v>
      </c>
      <c r="D806" t="s">
        <v>1625</v>
      </c>
      <c r="E806" t="s">
        <v>18</v>
      </c>
      <c r="F806">
        <v>3</v>
      </c>
      <c r="G806">
        <v>0.119415210271666</v>
      </c>
      <c r="H806">
        <v>6.6537827667821098E-2</v>
      </c>
      <c r="I806">
        <v>7.2702059306065797E-2</v>
      </c>
      <c r="J806">
        <v>-1.0998931957263799E-2</v>
      </c>
      <c r="K806">
        <v>0.24982935250059499</v>
      </c>
      <c r="L806">
        <v>1.12683769575441</v>
      </c>
      <c r="M806">
        <v>0.98906133513457895</v>
      </c>
      <c r="N806">
        <v>1.28380631965592</v>
      </c>
      <c r="O806">
        <f t="shared" si="12"/>
        <v>3.2209357341874125</v>
      </c>
    </row>
    <row r="807" spans="1:15" hidden="1" x14ac:dyDescent="0.35">
      <c r="A807" t="s">
        <v>1626</v>
      </c>
      <c r="B807" t="s">
        <v>15</v>
      </c>
      <c r="C807" t="s">
        <v>16</v>
      </c>
      <c r="D807" t="s">
        <v>1627</v>
      </c>
      <c r="E807" t="s">
        <v>18</v>
      </c>
      <c r="F807">
        <v>2</v>
      </c>
      <c r="G807">
        <v>1.8111781188082599E-2</v>
      </c>
      <c r="H807">
        <v>0.178823154184693</v>
      </c>
      <c r="I807">
        <v>0.91932565251920195</v>
      </c>
      <c r="J807">
        <v>-0.33238160101391601</v>
      </c>
      <c r="K807">
        <v>0.36860516339008098</v>
      </c>
      <c r="L807">
        <v>1.0182767942181801</v>
      </c>
      <c r="M807">
        <v>0.71721358119793899</v>
      </c>
      <c r="N807">
        <v>1.44571666910069</v>
      </c>
      <c r="O807">
        <f t="shared" si="12"/>
        <v>1.025828648688216E-2</v>
      </c>
    </row>
    <row r="808" spans="1:15" hidden="1" x14ac:dyDescent="0.35">
      <c r="A808" t="s">
        <v>1628</v>
      </c>
      <c r="B808" t="s">
        <v>15</v>
      </c>
      <c r="C808" t="s">
        <v>16</v>
      </c>
      <c r="D808" t="s">
        <v>1629</v>
      </c>
      <c r="E808" t="s">
        <v>18</v>
      </c>
      <c r="F808">
        <v>4</v>
      </c>
      <c r="G808">
        <v>-1.1377534183528999E-2</v>
      </c>
      <c r="H808">
        <v>3.2801873791677101E-2</v>
      </c>
      <c r="I808">
        <v>0.72869933315632496</v>
      </c>
      <c r="J808">
        <v>-7.5669206815216106E-2</v>
      </c>
      <c r="K808">
        <v>5.29141384481581E-2</v>
      </c>
      <c r="L808">
        <v>0.98868694518808997</v>
      </c>
      <c r="M808">
        <v>0.92712284175768001</v>
      </c>
      <c r="N808">
        <v>1.05433911404034</v>
      </c>
      <c r="O808">
        <f t="shared" si="12"/>
        <v>0.12030924224288747</v>
      </c>
    </row>
    <row r="809" spans="1:15" hidden="1" x14ac:dyDescent="0.35">
      <c r="A809" t="s">
        <v>1630</v>
      </c>
      <c r="B809" t="s">
        <v>15</v>
      </c>
      <c r="C809" t="s">
        <v>16</v>
      </c>
      <c r="D809" t="s">
        <v>1631</v>
      </c>
      <c r="E809" t="s">
        <v>18</v>
      </c>
      <c r="F809">
        <v>2</v>
      </c>
      <c r="G809">
        <v>-3.1676877017918298E-2</v>
      </c>
      <c r="H809">
        <v>3.0396905247940701E-2</v>
      </c>
      <c r="I809">
        <v>0.297361321977898</v>
      </c>
      <c r="J809">
        <v>-9.1254811303882105E-2</v>
      </c>
      <c r="K809">
        <v>2.79010572680456E-2</v>
      </c>
      <c r="L809">
        <v>0.96881957937975205</v>
      </c>
      <c r="M809">
        <v>0.91278509330393898</v>
      </c>
      <c r="N809">
        <v>1.0282939371765401</v>
      </c>
      <c r="O809">
        <f t="shared" si="12"/>
        <v>1.0859903784643719</v>
      </c>
    </row>
    <row r="810" spans="1:15" hidden="1" x14ac:dyDescent="0.35">
      <c r="A810" t="s">
        <v>1632</v>
      </c>
      <c r="B810" t="s">
        <v>15</v>
      </c>
      <c r="C810" t="s">
        <v>16</v>
      </c>
      <c r="D810" t="s">
        <v>1633</v>
      </c>
      <c r="E810" t="s">
        <v>18</v>
      </c>
      <c r="F810">
        <v>2</v>
      </c>
      <c r="G810">
        <v>-5.1238116102238697E-2</v>
      </c>
      <c r="H810">
        <v>3.6751087203094703E-2</v>
      </c>
      <c r="I810">
        <v>0.16325926893391299</v>
      </c>
      <c r="J810">
        <v>-0.12327024702030399</v>
      </c>
      <c r="K810">
        <v>2.0794014815826999E-2</v>
      </c>
      <c r="L810">
        <v>0.95005242081727803</v>
      </c>
      <c r="M810">
        <v>0.88402472522835596</v>
      </c>
      <c r="N810">
        <v>1.02101171668883</v>
      </c>
      <c r="O810">
        <f t="shared" si="12"/>
        <v>1.9437746964585676</v>
      </c>
    </row>
    <row r="811" spans="1:15" hidden="1" x14ac:dyDescent="0.35">
      <c r="A811" t="s">
        <v>1634</v>
      </c>
      <c r="B811" t="s">
        <v>15</v>
      </c>
      <c r="C811" t="s">
        <v>16</v>
      </c>
      <c r="D811" t="s">
        <v>1635</v>
      </c>
      <c r="E811" t="s">
        <v>18</v>
      </c>
      <c r="F811">
        <v>3</v>
      </c>
      <c r="G811">
        <v>3.9437275155335502E-2</v>
      </c>
      <c r="H811">
        <v>3.75339232164782E-2</v>
      </c>
      <c r="I811">
        <v>0.293391719869039</v>
      </c>
      <c r="J811">
        <v>-3.4129214348961802E-2</v>
      </c>
      <c r="K811">
        <v>0.11300376465963299</v>
      </c>
      <c r="L811">
        <v>1.0402252488714301</v>
      </c>
      <c r="M811">
        <v>0.966446617798569</v>
      </c>
      <c r="N811">
        <v>1.1196361479896599</v>
      </c>
      <c r="O811">
        <f t="shared" si="12"/>
        <v>1.1039918787972809</v>
      </c>
    </row>
    <row r="812" spans="1:15" hidden="1" x14ac:dyDescent="0.35">
      <c r="A812" t="s">
        <v>1636</v>
      </c>
      <c r="B812" t="s">
        <v>15</v>
      </c>
      <c r="C812" t="s">
        <v>16</v>
      </c>
      <c r="D812" t="s">
        <v>1637</v>
      </c>
      <c r="E812" t="s">
        <v>18</v>
      </c>
      <c r="F812">
        <v>2</v>
      </c>
      <c r="G812">
        <v>6.1469439221068699E-2</v>
      </c>
      <c r="H812">
        <v>3.8415049965821998E-2</v>
      </c>
      <c r="I812">
        <v>0.10956763776726</v>
      </c>
      <c r="J812">
        <v>-1.3824058711942399E-2</v>
      </c>
      <c r="K812">
        <v>0.13676293715408</v>
      </c>
      <c r="L812">
        <v>1.0633979977610799</v>
      </c>
      <c r="M812">
        <v>0.98627105479833599</v>
      </c>
      <c r="N812">
        <v>1.14655631039836</v>
      </c>
      <c r="O812">
        <f t="shared" si="12"/>
        <v>2.5604464508076372</v>
      </c>
    </row>
    <row r="813" spans="1:15" hidden="1" x14ac:dyDescent="0.35">
      <c r="A813" t="s">
        <v>1638</v>
      </c>
      <c r="B813" t="s">
        <v>15</v>
      </c>
      <c r="C813" t="s">
        <v>16</v>
      </c>
      <c r="D813" t="s">
        <v>1639</v>
      </c>
      <c r="E813" t="s">
        <v>18</v>
      </c>
      <c r="F813">
        <v>2</v>
      </c>
      <c r="G813">
        <v>-7.2238140406927498E-3</v>
      </c>
      <c r="H813">
        <v>4.2391253874944503E-2</v>
      </c>
      <c r="I813">
        <v>0.86468918367272396</v>
      </c>
      <c r="J813">
        <v>-9.03106716355839E-2</v>
      </c>
      <c r="K813">
        <v>7.5863043554198401E-2</v>
      </c>
      <c r="L813">
        <v>0.99280221498995003</v>
      </c>
      <c r="M813">
        <v>0.91364729687540802</v>
      </c>
      <c r="N813">
        <v>1.0788148133966</v>
      </c>
      <c r="O813">
        <f t="shared" si="12"/>
        <v>2.9038928675800782E-2</v>
      </c>
    </row>
    <row r="814" spans="1:15" hidden="1" x14ac:dyDescent="0.35">
      <c r="A814" t="s">
        <v>1640</v>
      </c>
      <c r="B814" t="s">
        <v>15</v>
      </c>
      <c r="C814" t="s">
        <v>16</v>
      </c>
      <c r="D814" t="s">
        <v>1641</v>
      </c>
      <c r="E814" t="s">
        <v>18</v>
      </c>
      <c r="F814">
        <v>3</v>
      </c>
      <c r="G814">
        <v>-4.0090389294026703E-2</v>
      </c>
      <c r="H814">
        <v>6.1857830874785601E-2</v>
      </c>
      <c r="I814">
        <v>0.51691683313223602</v>
      </c>
      <c r="J814">
        <v>-0.16133173780860699</v>
      </c>
      <c r="K814">
        <v>8.1150959220553195E-2</v>
      </c>
      <c r="L814">
        <v>0.96070259799802404</v>
      </c>
      <c r="M814">
        <v>0.85100971217815402</v>
      </c>
      <c r="N814">
        <v>1.0845346047084099</v>
      </c>
      <c r="O814">
        <f t="shared" si="12"/>
        <v>0.42004050624015282</v>
      </c>
    </row>
    <row r="815" spans="1:15" hidden="1" x14ac:dyDescent="0.35">
      <c r="A815" t="s">
        <v>1642</v>
      </c>
      <c r="B815" t="s">
        <v>15</v>
      </c>
      <c r="C815" t="s">
        <v>16</v>
      </c>
      <c r="D815" t="s">
        <v>1643</v>
      </c>
      <c r="E815" t="s">
        <v>18</v>
      </c>
      <c r="F815">
        <v>3</v>
      </c>
      <c r="G815">
        <v>-2.81942319631092E-2</v>
      </c>
      <c r="H815">
        <v>6.4047959986548803E-2</v>
      </c>
      <c r="I815">
        <v>0.65978864168766604</v>
      </c>
      <c r="J815">
        <v>-0.153728233536745</v>
      </c>
      <c r="K815">
        <v>9.7339769610526497E-2</v>
      </c>
      <c r="L815">
        <v>0.97219951624085998</v>
      </c>
      <c r="M815">
        <v>0.85750503045729798</v>
      </c>
      <c r="N815">
        <v>1.1022348158994599</v>
      </c>
      <c r="O815">
        <f t="shared" si="12"/>
        <v>0.1937804384129426</v>
      </c>
    </row>
    <row r="816" spans="1:15" hidden="1" x14ac:dyDescent="0.35">
      <c r="A816" t="s">
        <v>1644</v>
      </c>
      <c r="B816" t="s">
        <v>15</v>
      </c>
      <c r="C816" t="s">
        <v>16</v>
      </c>
      <c r="D816" t="s">
        <v>1645</v>
      </c>
      <c r="E816" t="s">
        <v>18</v>
      </c>
      <c r="F816">
        <v>2</v>
      </c>
      <c r="G816">
        <v>9.4831327838569499E-3</v>
      </c>
      <c r="H816">
        <v>2.40895249546315E-2</v>
      </c>
      <c r="I816">
        <v>0.69383053239217196</v>
      </c>
      <c r="J816">
        <v>-3.7732336127220899E-2</v>
      </c>
      <c r="K816">
        <v>5.6698601694934798E-2</v>
      </c>
      <c r="L816">
        <v>1.00952824016122</v>
      </c>
      <c r="M816">
        <v>0.96297065885468802</v>
      </c>
      <c r="N816">
        <v>1.0583367814084099</v>
      </c>
      <c r="O816">
        <f t="shared" si="12"/>
        <v>0.15496984251212897</v>
      </c>
    </row>
    <row r="817" spans="1:15" hidden="1" x14ac:dyDescent="0.35">
      <c r="A817" t="s">
        <v>1646</v>
      </c>
      <c r="B817" t="s">
        <v>15</v>
      </c>
      <c r="C817" t="s">
        <v>16</v>
      </c>
      <c r="D817" t="s">
        <v>1647</v>
      </c>
      <c r="E817" t="s">
        <v>18</v>
      </c>
      <c r="F817">
        <v>2</v>
      </c>
      <c r="G817">
        <v>-4.5100269411365003E-2</v>
      </c>
      <c r="H817">
        <v>4.0859686833212401E-2</v>
      </c>
      <c r="I817">
        <v>0.26968683815036498</v>
      </c>
      <c r="J817">
        <v>-0.125185255604461</v>
      </c>
      <c r="K817">
        <v>3.4984716781731401E-2</v>
      </c>
      <c r="L817">
        <v>0.95590162933394696</v>
      </c>
      <c r="M817">
        <v>0.88233343023002397</v>
      </c>
      <c r="N817">
        <v>1.03560388131852</v>
      </c>
      <c r="O817">
        <f t="shared" si="12"/>
        <v>1.2183391640316759</v>
      </c>
    </row>
    <row r="818" spans="1:15" hidden="1" x14ac:dyDescent="0.35">
      <c r="A818" t="s">
        <v>1648</v>
      </c>
      <c r="B818" t="s">
        <v>15</v>
      </c>
      <c r="C818" t="s">
        <v>16</v>
      </c>
      <c r="D818" t="s">
        <v>1649</v>
      </c>
      <c r="E818" t="s">
        <v>18</v>
      </c>
      <c r="F818">
        <v>2</v>
      </c>
      <c r="G818">
        <v>-1.8981101242780199E-2</v>
      </c>
      <c r="H818">
        <v>2.6654423161843101E-2</v>
      </c>
      <c r="I818">
        <v>0.47639155251311399</v>
      </c>
      <c r="J818">
        <v>-7.1223770639992703E-2</v>
      </c>
      <c r="K818">
        <v>3.3261568154432299E-2</v>
      </c>
      <c r="L818">
        <v>0.98119790548858399</v>
      </c>
      <c r="M818">
        <v>0.93125348162280797</v>
      </c>
      <c r="N818">
        <v>1.03382091850813</v>
      </c>
      <c r="O818">
        <f t="shared" si="12"/>
        <v>0.50711240551014913</v>
      </c>
    </row>
    <row r="819" spans="1:15" hidden="1" x14ac:dyDescent="0.35">
      <c r="A819" t="s">
        <v>1650</v>
      </c>
      <c r="B819" t="s">
        <v>15</v>
      </c>
      <c r="C819" t="s">
        <v>16</v>
      </c>
      <c r="D819" t="s">
        <v>1651</v>
      </c>
      <c r="E819" t="s">
        <v>18</v>
      </c>
      <c r="F819">
        <v>2</v>
      </c>
      <c r="G819">
        <v>1.0392046020104E-2</v>
      </c>
      <c r="H819">
        <v>6.1231741815434303E-2</v>
      </c>
      <c r="I819">
        <v>0.86523298018619099</v>
      </c>
      <c r="J819">
        <v>-0.109622167938147</v>
      </c>
      <c r="K819">
        <v>0.130406259978355</v>
      </c>
      <c r="L819">
        <v>1.0104462308648201</v>
      </c>
      <c r="M819">
        <v>0.89617267410632595</v>
      </c>
      <c r="N819">
        <v>1.1392911377119099</v>
      </c>
      <c r="O819">
        <f t="shared" si="12"/>
        <v>2.8803740874368336E-2</v>
      </c>
    </row>
    <row r="820" spans="1:15" hidden="1" x14ac:dyDescent="0.35">
      <c r="A820" t="s">
        <v>1652</v>
      </c>
      <c r="B820" t="s">
        <v>15</v>
      </c>
      <c r="C820" t="s">
        <v>16</v>
      </c>
      <c r="D820" t="s">
        <v>1653</v>
      </c>
      <c r="E820" t="s">
        <v>18</v>
      </c>
      <c r="F820">
        <v>2</v>
      </c>
      <c r="G820">
        <v>-0.109952712042518</v>
      </c>
      <c r="H820">
        <v>6.9402425361776404E-2</v>
      </c>
      <c r="I820">
        <v>0.113130547318506</v>
      </c>
      <c r="J820">
        <v>-0.24598146575159999</v>
      </c>
      <c r="K820">
        <v>2.6076041666563399E-2</v>
      </c>
      <c r="L820">
        <v>0.895876498464655</v>
      </c>
      <c r="M820">
        <v>0.78193671740052695</v>
      </c>
      <c r="N820">
        <v>1.02641899611703</v>
      </c>
      <c r="O820">
        <f t="shared" si="12"/>
        <v>2.5099357036115819</v>
      </c>
    </row>
    <row r="821" spans="1:15" hidden="1" x14ac:dyDescent="0.35">
      <c r="A821" t="s">
        <v>1654</v>
      </c>
      <c r="B821" t="s">
        <v>15</v>
      </c>
      <c r="C821" t="s">
        <v>16</v>
      </c>
      <c r="D821" t="s">
        <v>1655</v>
      </c>
      <c r="E821" t="s">
        <v>18</v>
      </c>
      <c r="F821">
        <v>2</v>
      </c>
      <c r="G821">
        <v>2.2159080626153502E-2</v>
      </c>
      <c r="H821">
        <v>7.7146237133670997E-2</v>
      </c>
      <c r="I821">
        <v>0.77393257533738002</v>
      </c>
      <c r="J821">
        <v>-0.12904754415584199</v>
      </c>
      <c r="K821">
        <v>0.173365705408149</v>
      </c>
      <c r="L821">
        <v>1.02240641658722</v>
      </c>
      <c r="M821">
        <v>0.87893217646380595</v>
      </c>
      <c r="N821">
        <v>1.18930095935766</v>
      </c>
      <c r="O821">
        <f t="shared" si="12"/>
        <v>8.2503805253538981E-2</v>
      </c>
    </row>
    <row r="822" spans="1:15" hidden="1" x14ac:dyDescent="0.35">
      <c r="A822" t="s">
        <v>1656</v>
      </c>
      <c r="B822" t="s">
        <v>15</v>
      </c>
      <c r="C822" t="s">
        <v>16</v>
      </c>
      <c r="D822" t="s">
        <v>1657</v>
      </c>
      <c r="E822" t="s">
        <v>18</v>
      </c>
      <c r="F822">
        <v>2</v>
      </c>
      <c r="G822">
        <v>8.7864632433575396E-2</v>
      </c>
      <c r="H822">
        <v>2.8450081271867499E-2</v>
      </c>
      <c r="I822">
        <v>2.0125165629632201E-3</v>
      </c>
      <c r="J822">
        <v>3.2102473140715002E-2</v>
      </c>
      <c r="K822">
        <v>0.143626791726436</v>
      </c>
      <c r="L822">
        <v>1.0918403122581</v>
      </c>
      <c r="M822">
        <v>1.03262331603802</v>
      </c>
      <c r="N822">
        <v>1.15445317663928</v>
      </c>
      <c r="O822">
        <f t="shared" si="12"/>
        <v>9.5380846056184083</v>
      </c>
    </row>
    <row r="823" spans="1:15" hidden="1" x14ac:dyDescent="0.35">
      <c r="A823" t="s">
        <v>1658</v>
      </c>
      <c r="B823" t="s">
        <v>15</v>
      </c>
      <c r="C823" t="s">
        <v>16</v>
      </c>
      <c r="D823" t="s">
        <v>1659</v>
      </c>
      <c r="E823" t="s">
        <v>18</v>
      </c>
      <c r="F823">
        <v>4</v>
      </c>
      <c r="G823">
        <v>6.4536584677765296E-2</v>
      </c>
      <c r="H823">
        <v>6.10181028709679E-2</v>
      </c>
      <c r="I823">
        <v>0.29020914720274499</v>
      </c>
      <c r="J823">
        <v>-5.5058896949331797E-2</v>
      </c>
      <c r="K823">
        <v>0.18413206630486201</v>
      </c>
      <c r="L823">
        <v>1.0666646011115399</v>
      </c>
      <c r="M823">
        <v>0.94642940450725699</v>
      </c>
      <c r="N823">
        <v>1.2021745793673899</v>
      </c>
      <c r="O823">
        <f t="shared" si="12"/>
        <v>1.1186508461859304</v>
      </c>
    </row>
    <row r="824" spans="1:15" hidden="1" x14ac:dyDescent="0.35">
      <c r="A824" t="s">
        <v>1660</v>
      </c>
      <c r="B824" t="s">
        <v>15</v>
      </c>
      <c r="C824" t="s">
        <v>16</v>
      </c>
      <c r="D824" t="s">
        <v>1661</v>
      </c>
      <c r="E824" t="s">
        <v>18</v>
      </c>
      <c r="F824">
        <v>2</v>
      </c>
      <c r="G824">
        <v>-4.2689392209147803E-2</v>
      </c>
      <c r="H824">
        <v>0.126460614768861</v>
      </c>
      <c r="I824">
        <v>0.73568676131803401</v>
      </c>
      <c r="J824">
        <v>-0.29055219715611502</v>
      </c>
      <c r="K824">
        <v>0.205173412737819</v>
      </c>
      <c r="L824">
        <v>0.95820897102082003</v>
      </c>
      <c r="M824">
        <v>0.74785049262442804</v>
      </c>
      <c r="N824">
        <v>1.2277379519035501</v>
      </c>
      <c r="O824">
        <f t="shared" si="12"/>
        <v>0.11395394524814409</v>
      </c>
    </row>
    <row r="825" spans="1:15" hidden="1" x14ac:dyDescent="0.35">
      <c r="A825" t="s">
        <v>1662</v>
      </c>
      <c r="B825" t="s">
        <v>15</v>
      </c>
      <c r="C825" t="s">
        <v>16</v>
      </c>
      <c r="D825" t="s">
        <v>1663</v>
      </c>
      <c r="E825" t="s">
        <v>18</v>
      </c>
      <c r="F825">
        <v>2</v>
      </c>
      <c r="G825">
        <v>-0.202697167585416</v>
      </c>
      <c r="H825">
        <v>7.0584903163876E-2</v>
      </c>
      <c r="I825">
        <v>4.08297776689431E-3</v>
      </c>
      <c r="J825">
        <v>-0.34104357778661298</v>
      </c>
      <c r="K825">
        <v>-6.4350757384218499E-2</v>
      </c>
      <c r="L825">
        <v>0.81652547436961898</v>
      </c>
      <c r="M825">
        <v>0.71102792250818803</v>
      </c>
      <c r="N825">
        <v>0.93767604504569002</v>
      </c>
      <c r="O825">
        <f t="shared" si="12"/>
        <v>8.2465389326173888</v>
      </c>
    </row>
    <row r="826" spans="1:15" hidden="1" x14ac:dyDescent="0.35">
      <c r="A826" t="s">
        <v>1664</v>
      </c>
      <c r="B826" t="s">
        <v>15</v>
      </c>
      <c r="C826" t="s">
        <v>16</v>
      </c>
      <c r="D826" t="s">
        <v>1665</v>
      </c>
      <c r="E826" t="s">
        <v>18</v>
      </c>
      <c r="F826">
        <v>2</v>
      </c>
      <c r="G826">
        <v>-3.5109398202756298E-2</v>
      </c>
      <c r="H826">
        <v>9.3463244849649102E-2</v>
      </c>
      <c r="I826">
        <v>0.707177668661509</v>
      </c>
      <c r="J826">
        <v>-0.218297358108069</v>
      </c>
      <c r="K826">
        <v>0.14807856170255601</v>
      </c>
      <c r="L826">
        <v>0.96549978653841195</v>
      </c>
      <c r="M826">
        <v>0.80388636399418001</v>
      </c>
      <c r="N826">
        <v>1.15960399324856</v>
      </c>
      <c r="O826">
        <f t="shared" si="12"/>
        <v>0.14111236201923158</v>
      </c>
    </row>
    <row r="827" spans="1:15" hidden="1" x14ac:dyDescent="0.35">
      <c r="A827" t="s">
        <v>1666</v>
      </c>
      <c r="B827" t="s">
        <v>15</v>
      </c>
      <c r="C827" t="s">
        <v>16</v>
      </c>
      <c r="D827" t="s">
        <v>1667</v>
      </c>
      <c r="E827" t="s">
        <v>18</v>
      </c>
      <c r="F827">
        <v>3</v>
      </c>
      <c r="G827">
        <v>-3.6144439689667802E-2</v>
      </c>
      <c r="H827">
        <v>8.1815742669735306E-2</v>
      </c>
      <c r="I827">
        <v>0.65864946610086195</v>
      </c>
      <c r="J827">
        <v>-0.196503295322349</v>
      </c>
      <c r="K827">
        <v>0.124214415943013</v>
      </c>
      <c r="L827">
        <v>0.96450097120056699</v>
      </c>
      <c r="M827">
        <v>0.82159862385848603</v>
      </c>
      <c r="N827">
        <v>1.13225861927328</v>
      </c>
      <c r="O827">
        <f t="shared" si="12"/>
        <v>0.19516828211968654</v>
      </c>
    </row>
    <row r="828" spans="1:15" hidden="1" x14ac:dyDescent="0.35">
      <c r="A828" t="s">
        <v>1668</v>
      </c>
      <c r="B828" t="s">
        <v>15</v>
      </c>
      <c r="C828" t="s">
        <v>16</v>
      </c>
      <c r="D828" t="s">
        <v>1669</v>
      </c>
      <c r="E828" t="s">
        <v>18</v>
      </c>
      <c r="F828">
        <v>2</v>
      </c>
      <c r="G828">
        <v>8.6141378446713102E-2</v>
      </c>
      <c r="H828">
        <v>6.2146391107856497E-2</v>
      </c>
      <c r="I828">
        <v>0.16571506491176499</v>
      </c>
      <c r="J828">
        <v>-3.56655481246856E-2</v>
      </c>
      <c r="K828">
        <v>0.20794830501811201</v>
      </c>
      <c r="L828">
        <v>1.0899604143230099</v>
      </c>
      <c r="M828">
        <v>0.96496297319569202</v>
      </c>
      <c r="N828">
        <v>1.23114952365147</v>
      </c>
      <c r="O828">
        <f t="shared" si="12"/>
        <v>1.9212850636842986</v>
      </c>
    </row>
    <row r="829" spans="1:15" hidden="1" x14ac:dyDescent="0.35">
      <c r="A829" t="s">
        <v>1670</v>
      </c>
      <c r="B829" t="s">
        <v>15</v>
      </c>
      <c r="C829" t="s">
        <v>16</v>
      </c>
      <c r="D829" t="s">
        <v>1671</v>
      </c>
      <c r="E829" t="s">
        <v>18</v>
      </c>
      <c r="F829">
        <v>3</v>
      </c>
      <c r="G829">
        <v>-4.11591867995404E-2</v>
      </c>
      <c r="H829">
        <v>7.4475120112169099E-2</v>
      </c>
      <c r="I829">
        <v>0.58049839181002005</v>
      </c>
      <c r="J829">
        <v>-0.187130422219392</v>
      </c>
      <c r="K829">
        <v>0.104812048620311</v>
      </c>
      <c r="L829">
        <v>0.95967634998109597</v>
      </c>
      <c r="M829">
        <v>0.82933556554653798</v>
      </c>
      <c r="N829">
        <v>1.11050187038115</v>
      </c>
      <c r="O829">
        <f t="shared" si="12"/>
        <v>0.3054296163362808</v>
      </c>
    </row>
    <row r="830" spans="1:15" hidden="1" x14ac:dyDescent="0.35">
      <c r="A830" t="s">
        <v>1672</v>
      </c>
      <c r="B830" t="s">
        <v>15</v>
      </c>
      <c r="C830" t="s">
        <v>16</v>
      </c>
      <c r="D830" t="s">
        <v>1673</v>
      </c>
      <c r="E830" t="s">
        <v>18</v>
      </c>
      <c r="F830">
        <v>2</v>
      </c>
      <c r="G830">
        <v>7.1197779013394705E-2</v>
      </c>
      <c r="H830">
        <v>6.9878666280136906E-2</v>
      </c>
      <c r="I830">
        <v>0.30826127479920501</v>
      </c>
      <c r="J830">
        <v>-6.5764406895673699E-2</v>
      </c>
      <c r="K830">
        <v>0.208159964922463</v>
      </c>
      <c r="L830">
        <v>1.0737935787027799</v>
      </c>
      <c r="M830">
        <v>0.93635143624958905</v>
      </c>
      <c r="N830">
        <v>1.2314101362215299</v>
      </c>
      <c r="O830">
        <f t="shared" si="12"/>
        <v>1.0381107245970895</v>
      </c>
    </row>
    <row r="831" spans="1:15" hidden="1" x14ac:dyDescent="0.35">
      <c r="A831" t="s">
        <v>1674</v>
      </c>
      <c r="B831" t="s">
        <v>15</v>
      </c>
      <c r="C831" t="s">
        <v>16</v>
      </c>
      <c r="D831" t="s">
        <v>1675</v>
      </c>
      <c r="E831" t="s">
        <v>18</v>
      </c>
      <c r="F831">
        <v>4</v>
      </c>
      <c r="G831">
        <v>-3.0355195055051399E-3</v>
      </c>
      <c r="H831">
        <v>4.5411139077668597E-2</v>
      </c>
      <c r="I831">
        <v>0.94670488981606504</v>
      </c>
      <c r="J831">
        <v>-9.2041352097735604E-2</v>
      </c>
      <c r="K831">
        <v>8.59703130867253E-2</v>
      </c>
      <c r="L831">
        <v>0.99696908302562703</v>
      </c>
      <c r="M831">
        <v>0.912067432863639</v>
      </c>
      <c r="N831">
        <v>1.0897739757994001</v>
      </c>
      <c r="O831">
        <f t="shared" si="12"/>
        <v>4.468289099364686E-3</v>
      </c>
    </row>
    <row r="832" spans="1:15" hidden="1" x14ac:dyDescent="0.35">
      <c r="A832" t="s">
        <v>1676</v>
      </c>
      <c r="B832" t="s">
        <v>15</v>
      </c>
      <c r="C832" t="s">
        <v>16</v>
      </c>
      <c r="D832" t="s">
        <v>1677</v>
      </c>
      <c r="E832" t="s">
        <v>18</v>
      </c>
      <c r="F832">
        <v>2</v>
      </c>
      <c r="G832">
        <v>-1.3817504306796799E-2</v>
      </c>
      <c r="H832">
        <v>6.4000746694918703E-2</v>
      </c>
      <c r="I832">
        <v>0.82906882609816801</v>
      </c>
      <c r="J832">
        <v>-0.13925896782883701</v>
      </c>
      <c r="K832">
        <v>0.111623959215244</v>
      </c>
      <c r="L832">
        <v>0.98627751923959806</v>
      </c>
      <c r="M832">
        <v>0.87000269657324203</v>
      </c>
      <c r="N832">
        <v>1.1180923332638499</v>
      </c>
      <c r="O832">
        <f t="shared" si="12"/>
        <v>4.6611076732868295E-2</v>
      </c>
    </row>
    <row r="833" spans="1:15" hidden="1" x14ac:dyDescent="0.35">
      <c r="A833" t="s">
        <v>1678</v>
      </c>
      <c r="B833" t="s">
        <v>15</v>
      </c>
      <c r="C833" t="s">
        <v>16</v>
      </c>
      <c r="D833" t="s">
        <v>1679</v>
      </c>
      <c r="E833" t="s">
        <v>18</v>
      </c>
      <c r="F833">
        <v>2</v>
      </c>
      <c r="G833">
        <v>0.12124366206905</v>
      </c>
      <c r="H833">
        <v>0.121647792394234</v>
      </c>
      <c r="I833">
        <v>0.31892089695942899</v>
      </c>
      <c r="J833">
        <v>-0.11718601102364901</v>
      </c>
      <c r="K833">
        <v>0.35967333516174899</v>
      </c>
      <c r="L833">
        <v>1.1288999489553</v>
      </c>
      <c r="M833">
        <v>0.88941973589992296</v>
      </c>
      <c r="N833">
        <v>1.43286127270588</v>
      </c>
      <c r="O833">
        <f t="shared" si="12"/>
        <v>0.99336676762315279</v>
      </c>
    </row>
    <row r="834" spans="1:15" hidden="1" x14ac:dyDescent="0.35">
      <c r="A834" t="s">
        <v>1680</v>
      </c>
      <c r="B834" t="s">
        <v>15</v>
      </c>
      <c r="C834" t="s">
        <v>16</v>
      </c>
      <c r="D834" t="s">
        <v>1681</v>
      </c>
      <c r="E834" t="s">
        <v>18</v>
      </c>
      <c r="F834">
        <v>2</v>
      </c>
      <c r="G834">
        <v>0.13850840153524599</v>
      </c>
      <c r="H834">
        <v>7.6881939596849205E-2</v>
      </c>
      <c r="I834">
        <v>7.1612663687435005E-2</v>
      </c>
      <c r="J834">
        <v>-1.2180200074578099E-2</v>
      </c>
      <c r="K834">
        <v>0.28919700314507102</v>
      </c>
      <c r="L834">
        <v>1.14855933119135</v>
      </c>
      <c r="M834">
        <v>0.98789367830698605</v>
      </c>
      <c r="N834">
        <v>1.3353547717073</v>
      </c>
      <c r="O834">
        <f t="shared" si="12"/>
        <v>3.24566410127089</v>
      </c>
    </row>
    <row r="835" spans="1:15" hidden="1" x14ac:dyDescent="0.35">
      <c r="A835" t="s">
        <v>1682</v>
      </c>
      <c r="B835" t="s">
        <v>15</v>
      </c>
      <c r="C835" t="s">
        <v>16</v>
      </c>
      <c r="D835" t="s">
        <v>1683</v>
      </c>
      <c r="E835" t="s">
        <v>18</v>
      </c>
      <c r="F835">
        <v>2</v>
      </c>
      <c r="G835">
        <v>-2.0240044075202399E-2</v>
      </c>
      <c r="H835">
        <v>0.113670764095214</v>
      </c>
      <c r="I835">
        <v>0.85867704491302299</v>
      </c>
      <c r="J835">
        <v>-0.24303474170182099</v>
      </c>
      <c r="K835">
        <v>0.202554653551416</v>
      </c>
      <c r="L835">
        <v>0.97996341066053905</v>
      </c>
      <c r="M835">
        <v>0.78424426731777497</v>
      </c>
      <c r="N835">
        <v>1.22452700804291</v>
      </c>
      <c r="O835">
        <f t="shared" ref="O835:O898" si="13">G835/H835*G835/H835</f>
        <v>3.170482417954501E-2</v>
      </c>
    </row>
    <row r="836" spans="1:15" hidden="1" x14ac:dyDescent="0.35">
      <c r="A836" t="s">
        <v>1684</v>
      </c>
      <c r="B836" t="s">
        <v>15</v>
      </c>
      <c r="C836" t="s">
        <v>16</v>
      </c>
      <c r="D836" t="s">
        <v>1685</v>
      </c>
      <c r="E836" t="s">
        <v>18</v>
      </c>
      <c r="F836">
        <v>6</v>
      </c>
      <c r="G836">
        <v>4.5341244086992E-2</v>
      </c>
      <c r="H836">
        <v>5.5255507521568999E-2</v>
      </c>
      <c r="I836">
        <v>0.411888846352014</v>
      </c>
      <c r="J836">
        <v>-6.2959550655283206E-2</v>
      </c>
      <c r="K836">
        <v>0.153642038829267</v>
      </c>
      <c r="L836">
        <v>1.04638487164135</v>
      </c>
      <c r="M836">
        <v>0.93898145410550604</v>
      </c>
      <c r="N836">
        <v>1.1660734030608999</v>
      </c>
      <c r="O836">
        <f t="shared" si="13"/>
        <v>0.6733420238503941</v>
      </c>
    </row>
    <row r="837" spans="1:15" hidden="1" x14ac:dyDescent="0.35">
      <c r="A837" t="s">
        <v>1686</v>
      </c>
      <c r="B837" t="s">
        <v>15</v>
      </c>
      <c r="C837" t="s">
        <v>16</v>
      </c>
      <c r="D837" t="s">
        <v>1687</v>
      </c>
      <c r="E837" t="s">
        <v>18</v>
      </c>
      <c r="F837">
        <v>3</v>
      </c>
      <c r="G837">
        <v>6.9684290114781403E-2</v>
      </c>
      <c r="H837">
        <v>5.7946504564086301E-2</v>
      </c>
      <c r="I837">
        <v>0.22914568847280001</v>
      </c>
      <c r="J837">
        <v>-4.38908588308278E-2</v>
      </c>
      <c r="K837">
        <v>0.18325943906039099</v>
      </c>
      <c r="L837">
        <v>1.0721696332637001</v>
      </c>
      <c r="M837">
        <v>0.95705840624653604</v>
      </c>
      <c r="N837">
        <v>1.2011259866586499</v>
      </c>
      <c r="O837">
        <f t="shared" si="13"/>
        <v>1.4461564302639143</v>
      </c>
    </row>
    <row r="838" spans="1:15" hidden="1" x14ac:dyDescent="0.35">
      <c r="A838" t="s">
        <v>1688</v>
      </c>
      <c r="B838" t="s">
        <v>15</v>
      </c>
      <c r="C838" t="s">
        <v>16</v>
      </c>
      <c r="D838" t="s">
        <v>1689</v>
      </c>
      <c r="E838" t="s">
        <v>18</v>
      </c>
      <c r="F838">
        <v>2</v>
      </c>
      <c r="G838">
        <v>-1.26960066772839E-2</v>
      </c>
      <c r="H838">
        <v>2.43437857191195E-2</v>
      </c>
      <c r="I838">
        <v>0.60199783820098696</v>
      </c>
      <c r="J838">
        <v>-6.0409826686758102E-2</v>
      </c>
      <c r="K838">
        <v>3.5017813332190298E-2</v>
      </c>
      <c r="L838">
        <v>0.98738424762009502</v>
      </c>
      <c r="M838">
        <v>0.94137865242334295</v>
      </c>
      <c r="N838">
        <v>1.03563815680183</v>
      </c>
      <c r="O838">
        <f t="shared" si="13"/>
        <v>0.27199320288773993</v>
      </c>
    </row>
    <row r="839" spans="1:15" x14ac:dyDescent="0.35">
      <c r="A839" t="s">
        <v>1690</v>
      </c>
      <c r="B839" t="s">
        <v>15</v>
      </c>
      <c r="C839" t="s">
        <v>16</v>
      </c>
      <c r="D839" t="s">
        <v>1691</v>
      </c>
      <c r="E839" t="s">
        <v>18</v>
      </c>
      <c r="F839">
        <v>2</v>
      </c>
      <c r="G839">
        <v>-0.28840004693253102</v>
      </c>
      <c r="H839">
        <v>6.2586752986263997E-2</v>
      </c>
      <c r="I839" s="1">
        <v>4.0655163165013797E-6</v>
      </c>
      <c r="J839">
        <v>-0.41107008278560803</v>
      </c>
      <c r="K839">
        <v>-0.16573001107945301</v>
      </c>
      <c r="L839" s="2">
        <v>0.74946171240094095</v>
      </c>
      <c r="M839" s="2">
        <v>0.66294046925786299</v>
      </c>
      <c r="N839" s="2">
        <v>0.84727495816290099</v>
      </c>
      <c r="O839">
        <f t="shared" si="13"/>
        <v>21.233706581037715</v>
      </c>
    </row>
    <row r="840" spans="1:15" hidden="1" x14ac:dyDescent="0.35">
      <c r="A840" t="s">
        <v>1692</v>
      </c>
      <c r="B840" t="s">
        <v>15</v>
      </c>
      <c r="C840" t="s">
        <v>16</v>
      </c>
      <c r="D840" t="s">
        <v>1693</v>
      </c>
      <c r="E840" t="s">
        <v>18</v>
      </c>
      <c r="F840">
        <v>2</v>
      </c>
      <c r="G840">
        <v>3.0042719913394401E-2</v>
      </c>
      <c r="H840">
        <v>5.4205045459605597E-2</v>
      </c>
      <c r="I840">
        <v>0.57941314837383195</v>
      </c>
      <c r="J840">
        <v>-7.6199169187432594E-2</v>
      </c>
      <c r="K840">
        <v>0.13628460901422099</v>
      </c>
      <c r="L840">
        <v>1.0304985558222599</v>
      </c>
      <c r="M840">
        <v>0.92663163171004403</v>
      </c>
      <c r="N840">
        <v>1.1460080113950399</v>
      </c>
      <c r="O840">
        <f t="shared" si="13"/>
        <v>0.30718433991674426</v>
      </c>
    </row>
    <row r="841" spans="1:15" hidden="1" x14ac:dyDescent="0.35">
      <c r="A841" t="s">
        <v>1694</v>
      </c>
      <c r="B841" t="s">
        <v>15</v>
      </c>
      <c r="C841" t="s">
        <v>16</v>
      </c>
      <c r="D841" t="s">
        <v>1695</v>
      </c>
      <c r="E841" t="s">
        <v>18</v>
      </c>
      <c r="F841">
        <v>2</v>
      </c>
      <c r="G841">
        <v>2.67558097438177E-2</v>
      </c>
      <c r="H841">
        <v>2.5182644949085099E-2</v>
      </c>
      <c r="I841">
        <v>0.28802228077994302</v>
      </c>
      <c r="J841">
        <v>-2.2602174356389001E-2</v>
      </c>
      <c r="K841">
        <v>7.6113793844024405E-2</v>
      </c>
      <c r="L841">
        <v>1.0271169601844401</v>
      </c>
      <c r="M841">
        <v>0.97765134119345898</v>
      </c>
      <c r="N841">
        <v>1.07908536044218</v>
      </c>
      <c r="O841">
        <f t="shared" si="13"/>
        <v>1.1288429198323651</v>
      </c>
    </row>
    <row r="842" spans="1:15" hidden="1" x14ac:dyDescent="0.35">
      <c r="A842" t="s">
        <v>1696</v>
      </c>
      <c r="B842" t="s">
        <v>15</v>
      </c>
      <c r="C842" t="s">
        <v>16</v>
      </c>
      <c r="D842" t="s">
        <v>1697</v>
      </c>
      <c r="E842" t="s">
        <v>18</v>
      </c>
      <c r="F842">
        <v>2</v>
      </c>
      <c r="G842">
        <v>-2.93854542631828E-2</v>
      </c>
      <c r="H842">
        <v>0.112218695900845</v>
      </c>
      <c r="I842">
        <v>0.79343029598439796</v>
      </c>
      <c r="J842">
        <v>-0.24933409822883901</v>
      </c>
      <c r="K842">
        <v>0.19056318970247299</v>
      </c>
      <c r="L842">
        <v>0.97104210000387403</v>
      </c>
      <c r="M842">
        <v>0.779319560600502</v>
      </c>
      <c r="N842">
        <v>1.2099308263908699</v>
      </c>
      <c r="O842">
        <f t="shared" si="13"/>
        <v>6.8570036817208135E-2</v>
      </c>
    </row>
    <row r="843" spans="1:15" hidden="1" x14ac:dyDescent="0.35">
      <c r="A843" t="s">
        <v>1698</v>
      </c>
      <c r="B843" t="s">
        <v>15</v>
      </c>
      <c r="C843" t="s">
        <v>16</v>
      </c>
      <c r="D843" t="s">
        <v>1699</v>
      </c>
      <c r="E843" t="s">
        <v>18</v>
      </c>
      <c r="F843">
        <v>3</v>
      </c>
      <c r="G843">
        <v>-3.0296080336626501E-2</v>
      </c>
      <c r="H843">
        <v>5.8036030504402099E-2</v>
      </c>
      <c r="I843">
        <v>0.60165506550988401</v>
      </c>
      <c r="J843">
        <v>-0.144046700125255</v>
      </c>
      <c r="K843">
        <v>8.34545394520015E-2</v>
      </c>
      <c r="L843">
        <v>0.97015824624041802</v>
      </c>
      <c r="M843">
        <v>0.86584731193710796</v>
      </c>
      <c r="N843">
        <v>1.08703579692657</v>
      </c>
      <c r="O843">
        <f t="shared" si="13"/>
        <v>0.27250688970145953</v>
      </c>
    </row>
    <row r="844" spans="1:15" hidden="1" x14ac:dyDescent="0.35">
      <c r="A844" t="s">
        <v>1700</v>
      </c>
      <c r="B844" t="s">
        <v>15</v>
      </c>
      <c r="C844" t="s">
        <v>16</v>
      </c>
      <c r="D844" t="s">
        <v>1701</v>
      </c>
      <c r="E844" t="s">
        <v>18</v>
      </c>
      <c r="F844">
        <v>3</v>
      </c>
      <c r="G844">
        <v>-3.2154140449136698E-2</v>
      </c>
      <c r="H844">
        <v>5.9511072785330799E-2</v>
      </c>
      <c r="I844">
        <v>0.58898659180616297</v>
      </c>
      <c r="J844">
        <v>-0.14879584310838501</v>
      </c>
      <c r="K844">
        <v>8.4487562210111694E-2</v>
      </c>
      <c r="L844">
        <v>0.96835730754456195</v>
      </c>
      <c r="M844">
        <v>0.86174502812770504</v>
      </c>
      <c r="N844">
        <v>1.0881593098509701</v>
      </c>
      <c r="O844">
        <f t="shared" si="13"/>
        <v>0.29192967947017512</v>
      </c>
    </row>
    <row r="845" spans="1:15" hidden="1" x14ac:dyDescent="0.35">
      <c r="A845" t="s">
        <v>1702</v>
      </c>
      <c r="B845" t="s">
        <v>15</v>
      </c>
      <c r="C845" t="s">
        <v>16</v>
      </c>
      <c r="D845" t="s">
        <v>1703</v>
      </c>
      <c r="E845" t="s">
        <v>18</v>
      </c>
      <c r="F845">
        <v>2</v>
      </c>
      <c r="G845">
        <v>-0.106709975990365</v>
      </c>
      <c r="H845">
        <v>9.9315548829384606E-2</v>
      </c>
      <c r="I845">
        <v>0.28261930846900502</v>
      </c>
      <c r="J845">
        <v>-0.301368451695958</v>
      </c>
      <c r="K845">
        <v>8.7948499715229195E-2</v>
      </c>
      <c r="L845">
        <v>0.898786304801661</v>
      </c>
      <c r="M845">
        <v>0.73980514006526898</v>
      </c>
      <c r="N845">
        <v>1.0919318857770499</v>
      </c>
      <c r="O845">
        <f t="shared" si="13"/>
        <v>1.1544511230737002</v>
      </c>
    </row>
    <row r="846" spans="1:15" hidden="1" x14ac:dyDescent="0.35">
      <c r="A846" t="s">
        <v>1704</v>
      </c>
      <c r="B846" t="s">
        <v>15</v>
      </c>
      <c r="C846" t="s">
        <v>16</v>
      </c>
      <c r="D846" t="s">
        <v>1705</v>
      </c>
      <c r="E846" t="s">
        <v>18</v>
      </c>
      <c r="F846">
        <v>3</v>
      </c>
      <c r="G846">
        <v>-1.5236033242404399E-3</v>
      </c>
      <c r="H846">
        <v>0.15373595426067399</v>
      </c>
      <c r="I846">
        <v>0.99209267815513702</v>
      </c>
      <c r="J846">
        <v>-0.30284607367516098</v>
      </c>
      <c r="K846">
        <v>0.29979886702668002</v>
      </c>
      <c r="L846">
        <v>0.99847755677005501</v>
      </c>
      <c r="M846">
        <v>0.73871279496529496</v>
      </c>
      <c r="N846">
        <v>1.3495873337625599</v>
      </c>
      <c r="O846">
        <f t="shared" si="13"/>
        <v>9.8218416316998223E-5</v>
      </c>
    </row>
    <row r="847" spans="1:15" hidden="1" x14ac:dyDescent="0.35">
      <c r="A847" t="s">
        <v>1706</v>
      </c>
      <c r="B847" t="s">
        <v>15</v>
      </c>
      <c r="C847" t="s">
        <v>16</v>
      </c>
      <c r="D847" t="s">
        <v>1707</v>
      </c>
      <c r="E847" t="s">
        <v>18</v>
      </c>
      <c r="F847">
        <v>4</v>
      </c>
      <c r="G847">
        <v>-0.101736911812878</v>
      </c>
      <c r="H847">
        <v>4.3614371582566702E-2</v>
      </c>
      <c r="I847">
        <v>1.96667055560906E-2</v>
      </c>
      <c r="J847">
        <v>-0.187221080114709</v>
      </c>
      <c r="K847">
        <v>-1.6252743511047399E-2</v>
      </c>
      <c r="L847">
        <v>0.90326715933105695</v>
      </c>
      <c r="M847">
        <v>0.82926038313764405</v>
      </c>
      <c r="N847">
        <v>0.983878619691122</v>
      </c>
      <c r="O847">
        <f t="shared" si="13"/>
        <v>5.4412397571908313</v>
      </c>
    </row>
    <row r="848" spans="1:15" hidden="1" x14ac:dyDescent="0.35">
      <c r="A848" t="s">
        <v>1708</v>
      </c>
      <c r="B848" t="s">
        <v>15</v>
      </c>
      <c r="C848" t="s">
        <v>16</v>
      </c>
      <c r="D848" t="s">
        <v>1709</v>
      </c>
      <c r="E848" t="s">
        <v>18</v>
      </c>
      <c r="F848">
        <v>2</v>
      </c>
      <c r="G848">
        <v>-1.9836467155754999E-2</v>
      </c>
      <c r="H848">
        <v>0.120613741890767</v>
      </c>
      <c r="I848">
        <v>0.86936687202976304</v>
      </c>
      <c r="J848">
        <v>-0.25623940126165801</v>
      </c>
      <c r="K848">
        <v>0.216566466950148</v>
      </c>
      <c r="L848">
        <v>0.98035898109116304</v>
      </c>
      <c r="M848">
        <v>0.77395666041063205</v>
      </c>
      <c r="N848">
        <v>1.2418056216431801</v>
      </c>
      <c r="O848">
        <f t="shared" si="13"/>
        <v>2.7047994710224649E-2</v>
      </c>
    </row>
    <row r="849" spans="1:15" hidden="1" x14ac:dyDescent="0.35">
      <c r="A849" t="s">
        <v>1710</v>
      </c>
      <c r="B849" t="s">
        <v>15</v>
      </c>
      <c r="C849" t="s">
        <v>16</v>
      </c>
      <c r="D849" t="s">
        <v>1711</v>
      </c>
      <c r="E849" t="s">
        <v>18</v>
      </c>
      <c r="F849">
        <v>4</v>
      </c>
      <c r="G849">
        <v>-0.110121288759643</v>
      </c>
      <c r="H849">
        <v>6.6345075346697993E-2</v>
      </c>
      <c r="I849">
        <v>9.6949438207828906E-2</v>
      </c>
      <c r="J849">
        <v>-0.24015763643917101</v>
      </c>
      <c r="K849">
        <v>1.99150589198855E-2</v>
      </c>
      <c r="L849">
        <v>0.89572548727443801</v>
      </c>
      <c r="M849">
        <v>0.78650386962462404</v>
      </c>
      <c r="N849">
        <v>1.02011468670327</v>
      </c>
      <c r="O849">
        <f t="shared" si="13"/>
        <v>2.755022736917069</v>
      </c>
    </row>
    <row r="850" spans="1:15" hidden="1" x14ac:dyDescent="0.35">
      <c r="A850" t="s">
        <v>1712</v>
      </c>
      <c r="B850" t="s">
        <v>15</v>
      </c>
      <c r="C850" t="s">
        <v>16</v>
      </c>
      <c r="D850" t="s">
        <v>1713</v>
      </c>
      <c r="E850" t="s">
        <v>18</v>
      </c>
      <c r="F850">
        <v>2</v>
      </c>
      <c r="G850">
        <v>-3.1064880596887699E-2</v>
      </c>
      <c r="H850">
        <v>1.85577868068042E-2</v>
      </c>
      <c r="I850">
        <v>9.4139649281715407E-2</v>
      </c>
      <c r="J850">
        <v>-6.7438142738224002E-2</v>
      </c>
      <c r="K850">
        <v>5.3083815444485202E-3</v>
      </c>
      <c r="L850">
        <v>0.96941267496263195</v>
      </c>
      <c r="M850">
        <v>0.93478554210165199</v>
      </c>
      <c r="N850">
        <v>1.00532249596562</v>
      </c>
      <c r="O850">
        <f t="shared" si="13"/>
        <v>2.8021218390566465</v>
      </c>
    </row>
    <row r="851" spans="1:15" hidden="1" x14ac:dyDescent="0.35">
      <c r="A851" t="s">
        <v>1714</v>
      </c>
      <c r="B851" t="s">
        <v>15</v>
      </c>
      <c r="C851" t="s">
        <v>16</v>
      </c>
      <c r="D851" t="s">
        <v>1715</v>
      </c>
      <c r="E851" t="s">
        <v>18</v>
      </c>
      <c r="F851">
        <v>2</v>
      </c>
      <c r="G851">
        <v>-4.3596443332952397E-3</v>
      </c>
      <c r="H851">
        <v>4.33948222327371E-2</v>
      </c>
      <c r="I851">
        <v>0.919975469701794</v>
      </c>
      <c r="J851">
        <v>-8.9413495909459906E-2</v>
      </c>
      <c r="K851">
        <v>8.0694207242869506E-2</v>
      </c>
      <c r="L851">
        <v>0.99564984512083798</v>
      </c>
      <c r="M851">
        <v>0.91446736687084296</v>
      </c>
      <c r="N851">
        <v>1.08403935449471</v>
      </c>
      <c r="O851">
        <f t="shared" si="13"/>
        <v>1.0093139907470341E-2</v>
      </c>
    </row>
    <row r="852" spans="1:15" hidden="1" x14ac:dyDescent="0.35">
      <c r="A852" t="s">
        <v>1716</v>
      </c>
      <c r="B852" t="s">
        <v>15</v>
      </c>
      <c r="C852" t="s">
        <v>16</v>
      </c>
      <c r="D852" t="s">
        <v>1717</v>
      </c>
      <c r="E852" t="s">
        <v>18</v>
      </c>
      <c r="F852">
        <v>2</v>
      </c>
      <c r="G852">
        <v>2.2731121203512599E-2</v>
      </c>
      <c r="H852">
        <v>2.9019853573786999E-2</v>
      </c>
      <c r="I852">
        <v>0.43345359527934502</v>
      </c>
      <c r="J852">
        <v>-3.41477918011098E-2</v>
      </c>
      <c r="K852">
        <v>7.9610034208135005E-2</v>
      </c>
      <c r="L852">
        <v>1.0229914418571999</v>
      </c>
      <c r="M852">
        <v>0.96642866384954396</v>
      </c>
      <c r="N852">
        <v>1.0828647051346201</v>
      </c>
      <c r="O852">
        <f t="shared" si="13"/>
        <v>0.61355186669149331</v>
      </c>
    </row>
    <row r="853" spans="1:15" hidden="1" x14ac:dyDescent="0.35">
      <c r="A853" t="s">
        <v>1718</v>
      </c>
      <c r="B853" t="s">
        <v>15</v>
      </c>
      <c r="C853" t="s">
        <v>16</v>
      </c>
      <c r="D853" t="s">
        <v>1719</v>
      </c>
      <c r="E853" t="s">
        <v>18</v>
      </c>
      <c r="F853">
        <v>3</v>
      </c>
      <c r="G853">
        <v>6.7225136330941196E-2</v>
      </c>
      <c r="H853">
        <v>7.7714261533863405E-2</v>
      </c>
      <c r="I853">
        <v>0.38702254428934602</v>
      </c>
      <c r="J853">
        <v>-8.5094816275431001E-2</v>
      </c>
      <c r="K853">
        <v>0.219545088937314</v>
      </c>
      <c r="L853">
        <v>1.0695362425366299</v>
      </c>
      <c r="M853">
        <v>0.91842519861635297</v>
      </c>
      <c r="N853">
        <v>1.2455100054122299</v>
      </c>
      <c r="O853">
        <f t="shared" si="13"/>
        <v>0.74827620357802893</v>
      </c>
    </row>
    <row r="854" spans="1:15" hidden="1" x14ac:dyDescent="0.35">
      <c r="A854" t="s">
        <v>1720</v>
      </c>
      <c r="B854" t="s">
        <v>15</v>
      </c>
      <c r="C854" t="s">
        <v>16</v>
      </c>
      <c r="D854" t="s">
        <v>1721</v>
      </c>
      <c r="E854" t="s">
        <v>18</v>
      </c>
      <c r="F854">
        <v>2</v>
      </c>
      <c r="G854">
        <v>1.117332800643E-2</v>
      </c>
      <c r="H854">
        <v>5.2184850475944601E-2</v>
      </c>
      <c r="I854">
        <v>0.83046083437220497</v>
      </c>
      <c r="J854">
        <v>-9.1108978926421405E-2</v>
      </c>
      <c r="K854">
        <v>0.113455634939281</v>
      </c>
      <c r="L854">
        <v>1.01123598277244</v>
      </c>
      <c r="M854">
        <v>0.91291821663081596</v>
      </c>
      <c r="N854">
        <v>1.1201421926136099</v>
      </c>
      <c r="O854">
        <f t="shared" si="13"/>
        <v>4.5843335575707883E-2</v>
      </c>
    </row>
    <row r="855" spans="1:15" hidden="1" x14ac:dyDescent="0.35">
      <c r="A855" t="s">
        <v>1722</v>
      </c>
      <c r="B855" t="s">
        <v>15</v>
      </c>
      <c r="C855" t="s">
        <v>16</v>
      </c>
      <c r="D855" t="s">
        <v>1723</v>
      </c>
      <c r="E855" t="s">
        <v>18</v>
      </c>
      <c r="F855">
        <v>2</v>
      </c>
      <c r="G855">
        <v>-1.1220968766335901E-2</v>
      </c>
      <c r="H855">
        <v>6.7857257182452904E-2</v>
      </c>
      <c r="I855">
        <v>0.86865956016913304</v>
      </c>
      <c r="J855">
        <v>-0.144221192843944</v>
      </c>
      <c r="K855">
        <v>0.121779255311272</v>
      </c>
      <c r="L855">
        <v>0.98884175149047704</v>
      </c>
      <c r="M855">
        <v>0.86569624106644505</v>
      </c>
      <c r="N855">
        <v>1.1295047420862101</v>
      </c>
      <c r="O855">
        <f t="shared" si="13"/>
        <v>2.7344381490312073E-2</v>
      </c>
    </row>
    <row r="856" spans="1:15" hidden="1" x14ac:dyDescent="0.35">
      <c r="A856" t="s">
        <v>1724</v>
      </c>
      <c r="B856" t="s">
        <v>15</v>
      </c>
      <c r="C856" t="s">
        <v>16</v>
      </c>
      <c r="D856" t="s">
        <v>1725</v>
      </c>
      <c r="E856" t="s">
        <v>18</v>
      </c>
      <c r="F856">
        <v>3</v>
      </c>
      <c r="G856">
        <v>-5.2876177953347002E-2</v>
      </c>
      <c r="H856">
        <v>6.6533507378208998E-2</v>
      </c>
      <c r="I856">
        <v>0.42677054568489903</v>
      </c>
      <c r="J856">
        <v>-0.18328185241463699</v>
      </c>
      <c r="K856">
        <v>7.7529496507942594E-2</v>
      </c>
      <c r="L856">
        <v>0.94849745010698205</v>
      </c>
      <c r="M856">
        <v>0.83253347109633402</v>
      </c>
      <c r="N856">
        <v>1.0806141063310399</v>
      </c>
      <c r="O856">
        <f t="shared" si="13"/>
        <v>0.63159585973070864</v>
      </c>
    </row>
    <row r="857" spans="1:15" hidden="1" x14ac:dyDescent="0.35">
      <c r="A857" t="s">
        <v>1726</v>
      </c>
      <c r="B857" t="s">
        <v>15</v>
      </c>
      <c r="C857" t="s">
        <v>16</v>
      </c>
      <c r="D857" t="s">
        <v>1727</v>
      </c>
      <c r="E857" t="s">
        <v>18</v>
      </c>
      <c r="F857">
        <v>3</v>
      </c>
      <c r="G857">
        <v>1.1677339044982299E-2</v>
      </c>
      <c r="H857">
        <v>4.5703946811942099E-2</v>
      </c>
      <c r="I857">
        <v>0.79833727082828099</v>
      </c>
      <c r="J857">
        <v>-7.7902396706424099E-2</v>
      </c>
      <c r="K857">
        <v>0.101257074796389</v>
      </c>
      <c r="L857">
        <v>1.0117457853326099</v>
      </c>
      <c r="M857">
        <v>0.92505471052394606</v>
      </c>
      <c r="N857">
        <v>1.10656107416449</v>
      </c>
      <c r="O857">
        <f t="shared" si="13"/>
        <v>6.5280033481578806E-2</v>
      </c>
    </row>
    <row r="858" spans="1:15" hidden="1" x14ac:dyDescent="0.35">
      <c r="A858" t="s">
        <v>1728</v>
      </c>
      <c r="B858" t="s">
        <v>15</v>
      </c>
      <c r="C858" t="s">
        <v>16</v>
      </c>
      <c r="D858" t="s">
        <v>1729</v>
      </c>
      <c r="E858" t="s">
        <v>18</v>
      </c>
      <c r="F858">
        <v>2</v>
      </c>
      <c r="G858">
        <v>0.114045523071637</v>
      </c>
      <c r="H858">
        <v>7.3421457994208003E-2</v>
      </c>
      <c r="I858">
        <v>0.120351570139032</v>
      </c>
      <c r="J858">
        <v>-2.9860534597010401E-2</v>
      </c>
      <c r="K858">
        <v>0.25795158074028501</v>
      </c>
      <c r="L858">
        <v>1.1208031461247301</v>
      </c>
      <c r="M858">
        <v>0.97058088656423602</v>
      </c>
      <c r="N858">
        <v>1.29427614921404</v>
      </c>
      <c r="O858">
        <f t="shared" si="13"/>
        <v>2.412739720890444</v>
      </c>
    </row>
    <row r="859" spans="1:15" hidden="1" x14ac:dyDescent="0.35">
      <c r="A859" t="s">
        <v>1730</v>
      </c>
      <c r="B859" t="s">
        <v>15</v>
      </c>
      <c r="C859" t="s">
        <v>16</v>
      </c>
      <c r="D859" t="s">
        <v>1731</v>
      </c>
      <c r="E859" t="s">
        <v>18</v>
      </c>
      <c r="F859">
        <v>2</v>
      </c>
      <c r="G859">
        <v>2.35967531181672E-2</v>
      </c>
      <c r="H859">
        <v>5.2378943287087802E-2</v>
      </c>
      <c r="I859">
        <v>0.65234941512454603</v>
      </c>
      <c r="J859">
        <v>-7.9065975724524798E-2</v>
      </c>
      <c r="K859">
        <v>0.12625948196085901</v>
      </c>
      <c r="L859">
        <v>1.02387735928157</v>
      </c>
      <c r="M859">
        <v>0.923978962252616</v>
      </c>
      <c r="N859">
        <v>1.1345765322336301</v>
      </c>
      <c r="O859">
        <f t="shared" si="13"/>
        <v>0.20295092374015467</v>
      </c>
    </row>
    <row r="860" spans="1:15" hidden="1" x14ac:dyDescent="0.35">
      <c r="A860" t="s">
        <v>1732</v>
      </c>
      <c r="B860" t="s">
        <v>15</v>
      </c>
      <c r="C860" t="s">
        <v>16</v>
      </c>
      <c r="D860" t="s">
        <v>1733</v>
      </c>
      <c r="E860" t="s">
        <v>18</v>
      </c>
      <c r="F860">
        <v>3</v>
      </c>
      <c r="G860">
        <v>-1.75572884848707E-2</v>
      </c>
      <c r="H860">
        <v>4.9863019130064398E-2</v>
      </c>
      <c r="I860">
        <v>0.72475545601653801</v>
      </c>
      <c r="J860">
        <v>-0.115288805979797</v>
      </c>
      <c r="K860">
        <v>8.0174229010055595E-2</v>
      </c>
      <c r="L860">
        <v>0.98259594261982397</v>
      </c>
      <c r="M860">
        <v>0.89110874920463601</v>
      </c>
      <c r="N860">
        <v>1.08347582415132</v>
      </c>
      <c r="O860">
        <f t="shared" si="13"/>
        <v>0.12398174612859407</v>
      </c>
    </row>
    <row r="861" spans="1:15" hidden="1" x14ac:dyDescent="0.35">
      <c r="A861" t="s">
        <v>1734</v>
      </c>
      <c r="B861" t="s">
        <v>15</v>
      </c>
      <c r="C861" t="s">
        <v>16</v>
      </c>
      <c r="D861" t="s">
        <v>1735</v>
      </c>
      <c r="E861" t="s">
        <v>18</v>
      </c>
      <c r="F861">
        <v>2</v>
      </c>
      <c r="G861">
        <v>-6.62819289126058E-2</v>
      </c>
      <c r="H861">
        <v>0.101823198616598</v>
      </c>
      <c r="I861">
        <v>0.51507801697941702</v>
      </c>
      <c r="J861">
        <v>-0.26585539820113802</v>
      </c>
      <c r="K861">
        <v>0.133291540375927</v>
      </c>
      <c r="L861">
        <v>0.93586697913516803</v>
      </c>
      <c r="M861">
        <v>0.76654996399095798</v>
      </c>
      <c r="N861">
        <v>1.1425830588727499</v>
      </c>
      <c r="O861">
        <f t="shared" si="13"/>
        <v>0.42373740833538903</v>
      </c>
    </row>
    <row r="862" spans="1:15" hidden="1" x14ac:dyDescent="0.35">
      <c r="A862" t="s">
        <v>1736</v>
      </c>
      <c r="B862" t="s">
        <v>15</v>
      </c>
      <c r="C862" t="s">
        <v>16</v>
      </c>
      <c r="D862" t="s">
        <v>1737</v>
      </c>
      <c r="E862" t="s">
        <v>18</v>
      </c>
      <c r="F862">
        <v>4</v>
      </c>
      <c r="G862">
        <v>-4.3338570214348199E-2</v>
      </c>
      <c r="H862">
        <v>4.2815436735569201E-2</v>
      </c>
      <c r="I862">
        <v>0.31143367003032701</v>
      </c>
      <c r="J862">
        <v>-0.12725682621606399</v>
      </c>
      <c r="K862">
        <v>4.0579685787367398E-2</v>
      </c>
      <c r="L862">
        <v>0.95758712469876395</v>
      </c>
      <c r="M862">
        <v>0.88050750614464401</v>
      </c>
      <c r="N862">
        <v>1.0414142923140599</v>
      </c>
      <c r="O862">
        <f t="shared" si="13"/>
        <v>1.0245859638367321</v>
      </c>
    </row>
    <row r="863" spans="1:15" hidden="1" x14ac:dyDescent="0.35">
      <c r="A863" t="s">
        <v>1738</v>
      </c>
      <c r="B863" t="s">
        <v>15</v>
      </c>
      <c r="C863" t="s">
        <v>16</v>
      </c>
      <c r="D863" t="s">
        <v>1739</v>
      </c>
      <c r="E863" t="s">
        <v>18</v>
      </c>
      <c r="F863">
        <v>4</v>
      </c>
      <c r="G863">
        <v>-1.0174755908686099E-2</v>
      </c>
      <c r="H863">
        <v>3.2981992810483501E-2</v>
      </c>
      <c r="I863">
        <v>0.75770625704347205</v>
      </c>
      <c r="J863">
        <v>-7.4819461817233701E-2</v>
      </c>
      <c r="K863">
        <v>5.44699499998616E-2</v>
      </c>
      <c r="L863">
        <v>0.98987683180782304</v>
      </c>
      <c r="M863">
        <v>0.92791099457200998</v>
      </c>
      <c r="N863">
        <v>1.05598074371545</v>
      </c>
      <c r="O863">
        <f t="shared" si="13"/>
        <v>9.5168716745510848E-2</v>
      </c>
    </row>
    <row r="864" spans="1:15" hidden="1" x14ac:dyDescent="0.35">
      <c r="A864" t="s">
        <v>1740</v>
      </c>
      <c r="B864" t="s">
        <v>15</v>
      </c>
      <c r="C864" t="s">
        <v>16</v>
      </c>
      <c r="D864" t="s">
        <v>1741</v>
      </c>
      <c r="E864" t="s">
        <v>18</v>
      </c>
      <c r="F864">
        <v>3</v>
      </c>
      <c r="G864">
        <v>2.54195536638748E-2</v>
      </c>
      <c r="H864">
        <v>6.1092025178009997E-2</v>
      </c>
      <c r="I864">
        <v>0.67734686711331704</v>
      </c>
      <c r="J864">
        <v>-9.43208156850249E-2</v>
      </c>
      <c r="K864">
        <v>0.145159923012774</v>
      </c>
      <c r="L864">
        <v>1.02574538549318</v>
      </c>
      <c r="M864">
        <v>0.90999077609220502</v>
      </c>
      <c r="N864">
        <v>1.1562244623828399</v>
      </c>
      <c r="O864">
        <f t="shared" si="13"/>
        <v>0.17312779471841985</v>
      </c>
    </row>
    <row r="865" spans="1:15" hidden="1" x14ac:dyDescent="0.35">
      <c r="A865" t="s">
        <v>1742</v>
      </c>
      <c r="B865" t="s">
        <v>15</v>
      </c>
      <c r="C865" t="s">
        <v>16</v>
      </c>
      <c r="D865" t="s">
        <v>1743</v>
      </c>
      <c r="E865" t="s">
        <v>18</v>
      </c>
      <c r="F865">
        <v>2</v>
      </c>
      <c r="G865">
        <v>4.8313417870596699E-4</v>
      </c>
      <c r="H865">
        <v>4.2137940658077702E-2</v>
      </c>
      <c r="I865">
        <v>0.99085202432200303</v>
      </c>
      <c r="J865">
        <v>-8.2107229511126298E-2</v>
      </c>
      <c r="K865">
        <v>8.3073497868538307E-2</v>
      </c>
      <c r="L865">
        <v>1.00048325090682</v>
      </c>
      <c r="M865">
        <v>0.92117317645088403</v>
      </c>
      <c r="N865">
        <v>1.08662166999003</v>
      </c>
      <c r="O865">
        <f t="shared" si="13"/>
        <v>1.3145857188691243E-4</v>
      </c>
    </row>
    <row r="866" spans="1:15" hidden="1" x14ac:dyDescent="0.35">
      <c r="A866" t="s">
        <v>1744</v>
      </c>
      <c r="B866" t="s">
        <v>15</v>
      </c>
      <c r="C866" t="s">
        <v>16</v>
      </c>
      <c r="D866" t="s">
        <v>1745</v>
      </c>
      <c r="E866" t="s">
        <v>18</v>
      </c>
      <c r="F866">
        <v>2</v>
      </c>
      <c r="G866">
        <v>9.3591562658469296E-2</v>
      </c>
      <c r="H866">
        <v>8.1512728956168706E-2</v>
      </c>
      <c r="I866">
        <v>0.25089285865899902</v>
      </c>
      <c r="J866">
        <v>-6.61733860956214E-2</v>
      </c>
      <c r="K866">
        <v>0.25335651141255999</v>
      </c>
      <c r="L866">
        <v>1.0981111447140199</v>
      </c>
      <c r="M866">
        <v>0.93596856628658398</v>
      </c>
      <c r="N866">
        <v>1.28834250377583</v>
      </c>
      <c r="O866">
        <f t="shared" si="13"/>
        <v>1.318325130805587</v>
      </c>
    </row>
    <row r="867" spans="1:15" hidden="1" x14ac:dyDescent="0.35">
      <c r="A867" t="s">
        <v>1746</v>
      </c>
      <c r="B867" t="s">
        <v>15</v>
      </c>
      <c r="C867" t="s">
        <v>16</v>
      </c>
      <c r="D867" t="s">
        <v>1747</v>
      </c>
      <c r="E867" t="s">
        <v>18</v>
      </c>
      <c r="F867">
        <v>2</v>
      </c>
      <c r="G867">
        <v>0.11128572782259</v>
      </c>
      <c r="H867">
        <v>9.5397181266311207E-2</v>
      </c>
      <c r="I867">
        <v>0.24339152693496799</v>
      </c>
      <c r="J867">
        <v>-7.5692747459380399E-2</v>
      </c>
      <c r="K867">
        <v>0.29826420310455998</v>
      </c>
      <c r="L867">
        <v>1.1177142232847901</v>
      </c>
      <c r="M867">
        <v>0.92710101694565195</v>
      </c>
      <c r="N867">
        <v>1.3475177592285501</v>
      </c>
      <c r="O867">
        <f t="shared" si="13"/>
        <v>1.3608424735806408</v>
      </c>
    </row>
    <row r="868" spans="1:15" hidden="1" x14ac:dyDescent="0.35">
      <c r="A868" t="s">
        <v>1748</v>
      </c>
      <c r="B868" t="s">
        <v>15</v>
      </c>
      <c r="C868" t="s">
        <v>16</v>
      </c>
      <c r="D868" t="s">
        <v>1749</v>
      </c>
      <c r="E868" t="s">
        <v>18</v>
      </c>
      <c r="F868">
        <v>3</v>
      </c>
      <c r="G868">
        <v>-0.13030734095603899</v>
      </c>
      <c r="H868">
        <v>5.9821870523557502E-2</v>
      </c>
      <c r="I868">
        <v>2.9386992234320002E-2</v>
      </c>
      <c r="J868">
        <v>-0.247558207182212</v>
      </c>
      <c r="K868">
        <v>-1.3056474729865999E-2</v>
      </c>
      <c r="L868">
        <v>0.87782559769885304</v>
      </c>
      <c r="M868">
        <v>0.78070477686315598</v>
      </c>
      <c r="N868">
        <v>0.98702839128447795</v>
      </c>
      <c r="O868">
        <f t="shared" si="13"/>
        <v>4.7447986594925187</v>
      </c>
    </row>
    <row r="869" spans="1:15" hidden="1" x14ac:dyDescent="0.35">
      <c r="A869" t="s">
        <v>1750</v>
      </c>
      <c r="B869" t="s">
        <v>15</v>
      </c>
      <c r="C869" t="s">
        <v>16</v>
      </c>
      <c r="D869" t="s">
        <v>1751</v>
      </c>
      <c r="E869" t="s">
        <v>18</v>
      </c>
      <c r="F869">
        <v>3</v>
      </c>
      <c r="G869">
        <v>1.24977952793969E-2</v>
      </c>
      <c r="H869">
        <v>3.3742324158094202E-2</v>
      </c>
      <c r="I869">
        <v>0.71109245722713599</v>
      </c>
      <c r="J869">
        <v>-5.3637160070467697E-2</v>
      </c>
      <c r="K869">
        <v>7.8632750629261394E-2</v>
      </c>
      <c r="L869">
        <v>1.0125762190905201</v>
      </c>
      <c r="M869">
        <v>0.94777593507415303</v>
      </c>
      <c r="N869">
        <v>1.0818069561846799</v>
      </c>
      <c r="O869">
        <f t="shared" si="13"/>
        <v>0.13718822156996816</v>
      </c>
    </row>
    <row r="870" spans="1:15" hidden="1" x14ac:dyDescent="0.35">
      <c r="A870" t="s">
        <v>1752</v>
      </c>
      <c r="B870" t="s">
        <v>15</v>
      </c>
      <c r="C870" t="s">
        <v>16</v>
      </c>
      <c r="D870" t="s">
        <v>1753</v>
      </c>
      <c r="E870" t="s">
        <v>18</v>
      </c>
      <c r="F870">
        <v>2</v>
      </c>
      <c r="G870">
        <v>6.1254582428531899E-2</v>
      </c>
      <c r="H870">
        <v>6.6417509992921703E-2</v>
      </c>
      <c r="I870">
        <v>0.35639007063637301</v>
      </c>
      <c r="J870">
        <v>-6.8923737157594603E-2</v>
      </c>
      <c r="K870">
        <v>0.19143290201465801</v>
      </c>
      <c r="L870">
        <v>1.06316954402139</v>
      </c>
      <c r="M870">
        <v>0.93339786093791</v>
      </c>
      <c r="N870">
        <v>1.2109835758556999</v>
      </c>
      <c r="O870">
        <f t="shared" si="13"/>
        <v>0.85057377374605259</v>
      </c>
    </row>
    <row r="871" spans="1:15" hidden="1" x14ac:dyDescent="0.35">
      <c r="A871" t="s">
        <v>1754</v>
      </c>
      <c r="B871" t="s">
        <v>15</v>
      </c>
      <c r="C871" t="s">
        <v>16</v>
      </c>
      <c r="D871" t="s">
        <v>1755</v>
      </c>
      <c r="E871" t="s">
        <v>18</v>
      </c>
      <c r="F871">
        <v>2</v>
      </c>
      <c r="G871">
        <v>4.4897477275276501E-2</v>
      </c>
      <c r="H871">
        <v>8.5859750279711905E-2</v>
      </c>
      <c r="I871">
        <v>0.60103238473906895</v>
      </c>
      <c r="J871">
        <v>-0.123387633272959</v>
      </c>
      <c r="K871">
        <v>0.21318258782351199</v>
      </c>
      <c r="L871">
        <v>1.04592062377955</v>
      </c>
      <c r="M871">
        <v>0.88392095896909295</v>
      </c>
      <c r="N871">
        <v>1.2376106032413301</v>
      </c>
      <c r="O871">
        <f t="shared" si="13"/>
        <v>0.27344163147812195</v>
      </c>
    </row>
    <row r="872" spans="1:15" hidden="1" x14ac:dyDescent="0.35">
      <c r="A872" t="s">
        <v>1756</v>
      </c>
      <c r="B872" t="s">
        <v>15</v>
      </c>
      <c r="C872" t="s">
        <v>16</v>
      </c>
      <c r="D872" t="s">
        <v>1757</v>
      </c>
      <c r="E872" t="s">
        <v>18</v>
      </c>
      <c r="F872">
        <v>2</v>
      </c>
      <c r="G872">
        <v>1.8328358280185801E-2</v>
      </c>
      <c r="H872">
        <v>2.5878392074483801E-2</v>
      </c>
      <c r="I872">
        <v>0.47879033075161398</v>
      </c>
      <c r="J872">
        <v>-3.2393290185802399E-2</v>
      </c>
      <c r="K872">
        <v>6.9050006746173995E-2</v>
      </c>
      <c r="L872">
        <v>1.0184973535284201</v>
      </c>
      <c r="M872">
        <v>0.96812575283869096</v>
      </c>
      <c r="N872">
        <v>1.07148978952658</v>
      </c>
      <c r="O872">
        <f t="shared" si="13"/>
        <v>0.50161735603623814</v>
      </c>
    </row>
    <row r="873" spans="1:15" hidden="1" x14ac:dyDescent="0.35">
      <c r="A873" t="s">
        <v>1758</v>
      </c>
      <c r="B873" t="s">
        <v>15</v>
      </c>
      <c r="C873" t="s">
        <v>16</v>
      </c>
      <c r="D873" t="s">
        <v>1759</v>
      </c>
      <c r="E873" t="s">
        <v>18</v>
      </c>
      <c r="F873">
        <v>2</v>
      </c>
      <c r="G873">
        <v>1.1576879443628001E-2</v>
      </c>
      <c r="H873">
        <v>6.0564409463775302E-2</v>
      </c>
      <c r="I873">
        <v>0.84840817149121095</v>
      </c>
      <c r="J873">
        <v>-0.10712936310537099</v>
      </c>
      <c r="K873">
        <v>0.13028312199262801</v>
      </c>
      <c r="L873">
        <v>1.01164415085951</v>
      </c>
      <c r="M873">
        <v>0.898409444436997</v>
      </c>
      <c r="N873">
        <v>1.13915085633322</v>
      </c>
      <c r="O873">
        <f t="shared" si="13"/>
        <v>3.6538275628923769E-2</v>
      </c>
    </row>
    <row r="874" spans="1:15" hidden="1" x14ac:dyDescent="0.35">
      <c r="A874" t="s">
        <v>1760</v>
      </c>
      <c r="B874" t="s">
        <v>15</v>
      </c>
      <c r="C874" t="s">
        <v>16</v>
      </c>
      <c r="D874" t="s">
        <v>1761</v>
      </c>
      <c r="E874" t="s">
        <v>18</v>
      </c>
      <c r="F874">
        <v>4</v>
      </c>
      <c r="G874">
        <v>-1.26067298485034E-2</v>
      </c>
      <c r="H874">
        <v>3.5137188536350901E-2</v>
      </c>
      <c r="I874">
        <v>0.719755218167619</v>
      </c>
      <c r="J874">
        <v>-8.1475619379751105E-2</v>
      </c>
      <c r="K874">
        <v>5.6262159682744402E-2</v>
      </c>
      <c r="L874">
        <v>0.98747240208952702</v>
      </c>
      <c r="M874">
        <v>0.92175518254300504</v>
      </c>
      <c r="N874">
        <v>1.05787497955615</v>
      </c>
      <c r="O874">
        <f t="shared" si="13"/>
        <v>0.12872736361840245</v>
      </c>
    </row>
    <row r="875" spans="1:15" hidden="1" x14ac:dyDescent="0.35">
      <c r="A875" t="s">
        <v>1762</v>
      </c>
      <c r="B875" t="s">
        <v>15</v>
      </c>
      <c r="C875" t="s">
        <v>16</v>
      </c>
      <c r="D875" t="s">
        <v>1763</v>
      </c>
      <c r="E875" t="s">
        <v>18</v>
      </c>
      <c r="F875">
        <v>2</v>
      </c>
      <c r="G875">
        <v>-1.09619961855072E-2</v>
      </c>
      <c r="H875">
        <v>4.4022487425669998E-2</v>
      </c>
      <c r="I875">
        <v>0.80335380886791596</v>
      </c>
      <c r="J875">
        <v>-9.7246071539820497E-2</v>
      </c>
      <c r="K875">
        <v>7.5322079168805997E-2</v>
      </c>
      <c r="L875">
        <v>0.98909786755297902</v>
      </c>
      <c r="M875">
        <v>0.90733270990392001</v>
      </c>
      <c r="N875">
        <v>1.07823137082917</v>
      </c>
      <c r="O875">
        <f t="shared" si="13"/>
        <v>6.2005489028519177E-2</v>
      </c>
    </row>
    <row r="876" spans="1:15" hidden="1" x14ac:dyDescent="0.35">
      <c r="A876" t="s">
        <v>1764</v>
      </c>
      <c r="B876" t="s">
        <v>15</v>
      </c>
      <c r="C876" t="s">
        <v>16</v>
      </c>
      <c r="D876" t="s">
        <v>1765</v>
      </c>
      <c r="E876" t="s">
        <v>18</v>
      </c>
      <c r="F876">
        <v>3</v>
      </c>
      <c r="G876">
        <v>-0.10593921089531599</v>
      </c>
      <c r="H876">
        <v>8.1716228544763098E-2</v>
      </c>
      <c r="I876">
        <v>0.19482805315551899</v>
      </c>
      <c r="J876">
        <v>-0.26610301884305199</v>
      </c>
      <c r="K876">
        <v>5.42245970524192E-2</v>
      </c>
      <c r="L876">
        <v>0.89947932495687299</v>
      </c>
      <c r="M876">
        <v>0.76636017389575795</v>
      </c>
      <c r="N876">
        <v>1.0557216875089399</v>
      </c>
      <c r="O876">
        <f t="shared" si="13"/>
        <v>1.6807256910375723</v>
      </c>
    </row>
    <row r="877" spans="1:15" hidden="1" x14ac:dyDescent="0.35">
      <c r="A877" t="s">
        <v>1766</v>
      </c>
      <c r="B877" t="s">
        <v>15</v>
      </c>
      <c r="C877" t="s">
        <v>16</v>
      </c>
      <c r="D877" t="s">
        <v>1767</v>
      </c>
      <c r="E877" t="s">
        <v>18</v>
      </c>
      <c r="F877">
        <v>4</v>
      </c>
      <c r="G877">
        <v>-4.8021713151246903E-3</v>
      </c>
      <c r="H877">
        <v>2.2149340647020399E-2</v>
      </c>
      <c r="I877">
        <v>0.82835737658656805</v>
      </c>
      <c r="J877">
        <v>-4.8214878983284699E-2</v>
      </c>
      <c r="K877">
        <v>3.86105363530354E-2</v>
      </c>
      <c r="L877">
        <v>0.99520934067465705</v>
      </c>
      <c r="M877">
        <v>0.95292900066134001</v>
      </c>
      <c r="N877">
        <v>1.0393656096925501</v>
      </c>
      <c r="O877">
        <f t="shared" si="13"/>
        <v>4.7006043006021368E-2</v>
      </c>
    </row>
    <row r="878" spans="1:15" hidden="1" x14ac:dyDescent="0.35">
      <c r="A878" t="s">
        <v>1768</v>
      </c>
      <c r="B878" t="s">
        <v>15</v>
      </c>
      <c r="C878" t="s">
        <v>16</v>
      </c>
      <c r="D878" t="s">
        <v>1769</v>
      </c>
      <c r="E878" t="s">
        <v>18</v>
      </c>
      <c r="F878">
        <v>3</v>
      </c>
      <c r="G878">
        <v>2.83529879735898E-3</v>
      </c>
      <c r="H878">
        <v>1.76893714104461E-2</v>
      </c>
      <c r="I878">
        <v>0.87265844903235101</v>
      </c>
      <c r="J878">
        <v>-3.1835869167115401E-2</v>
      </c>
      <c r="K878">
        <v>3.7506466761833397E-2</v>
      </c>
      <c r="L878">
        <v>1.0028393220584799</v>
      </c>
      <c r="M878">
        <v>0.96866555691714795</v>
      </c>
      <c r="N878">
        <v>1.0382187109732499</v>
      </c>
      <c r="O878">
        <f t="shared" si="13"/>
        <v>2.5690518301964602E-2</v>
      </c>
    </row>
    <row r="879" spans="1:15" hidden="1" x14ac:dyDescent="0.35">
      <c r="A879" t="s">
        <v>1770</v>
      </c>
      <c r="B879" t="s">
        <v>15</v>
      </c>
      <c r="C879" t="s">
        <v>16</v>
      </c>
      <c r="D879" t="s">
        <v>1771</v>
      </c>
      <c r="E879" t="s">
        <v>18</v>
      </c>
      <c r="F879">
        <v>3</v>
      </c>
      <c r="G879">
        <v>7.8830431674885099E-2</v>
      </c>
      <c r="H879">
        <v>8.4161672123271206E-2</v>
      </c>
      <c r="I879">
        <v>0.34893616891073798</v>
      </c>
      <c r="J879">
        <v>-8.6126445686726394E-2</v>
      </c>
      <c r="K879">
        <v>0.24378730903649701</v>
      </c>
      <c r="L879">
        <v>1.08202083005365</v>
      </c>
      <c r="M879">
        <v>0.91747821272262198</v>
      </c>
      <c r="N879">
        <v>1.2760728924512701</v>
      </c>
      <c r="O879">
        <f t="shared" si="13"/>
        <v>0.87732215881920006</v>
      </c>
    </row>
    <row r="880" spans="1:15" hidden="1" x14ac:dyDescent="0.35">
      <c r="A880" t="s">
        <v>1772</v>
      </c>
      <c r="B880" t="s">
        <v>15</v>
      </c>
      <c r="C880" t="s">
        <v>16</v>
      </c>
      <c r="D880" t="s">
        <v>1773</v>
      </c>
      <c r="E880" t="s">
        <v>18</v>
      </c>
      <c r="F880">
        <v>3</v>
      </c>
      <c r="G880">
        <v>-3.2110229049199801E-2</v>
      </c>
      <c r="H880">
        <v>4.65207619518761E-2</v>
      </c>
      <c r="I880">
        <v>0.49004680944385498</v>
      </c>
      <c r="J880">
        <v>-0.123290922474877</v>
      </c>
      <c r="K880">
        <v>5.9070464376477297E-2</v>
      </c>
      <c r="L880">
        <v>0.968399830403187</v>
      </c>
      <c r="M880">
        <v>0.88400644780425597</v>
      </c>
      <c r="N880">
        <v>1.06084999023964</v>
      </c>
      <c r="O880">
        <f t="shared" si="13"/>
        <v>0.47642349239670873</v>
      </c>
    </row>
    <row r="881" spans="1:15" hidden="1" x14ac:dyDescent="0.35">
      <c r="A881" t="s">
        <v>1774</v>
      </c>
      <c r="B881" t="s">
        <v>15</v>
      </c>
      <c r="C881" t="s">
        <v>16</v>
      </c>
      <c r="D881" t="s">
        <v>1775</v>
      </c>
      <c r="E881" t="s">
        <v>18</v>
      </c>
      <c r="F881">
        <v>2</v>
      </c>
      <c r="G881">
        <v>1.8669178743070999E-2</v>
      </c>
      <c r="H881">
        <v>4.75141254529447E-2</v>
      </c>
      <c r="I881">
        <v>0.69437967968942904</v>
      </c>
      <c r="J881">
        <v>-7.4458507144700606E-2</v>
      </c>
      <c r="K881">
        <v>0.111796864630843</v>
      </c>
      <c r="L881">
        <v>1.01884453742822</v>
      </c>
      <c r="M881">
        <v>0.92824598883643095</v>
      </c>
      <c r="N881">
        <v>1.11828567419777</v>
      </c>
      <c r="O881">
        <f t="shared" si="13"/>
        <v>0.15438494501731173</v>
      </c>
    </row>
    <row r="882" spans="1:15" hidden="1" x14ac:dyDescent="0.35">
      <c r="A882" t="s">
        <v>1776</v>
      </c>
      <c r="B882" t="s">
        <v>15</v>
      </c>
      <c r="C882" t="s">
        <v>16</v>
      </c>
      <c r="D882" t="s">
        <v>1777</v>
      </c>
      <c r="E882" t="s">
        <v>18</v>
      </c>
      <c r="F882">
        <v>3</v>
      </c>
      <c r="G882">
        <v>-1.2556717888683301E-2</v>
      </c>
      <c r="H882">
        <v>7.1901385620633196E-2</v>
      </c>
      <c r="I882">
        <v>0.86136404720512905</v>
      </c>
      <c r="J882">
        <v>-0.15348343370512399</v>
      </c>
      <c r="K882">
        <v>0.128369997927758</v>
      </c>
      <c r="L882">
        <v>0.98752178875457597</v>
      </c>
      <c r="M882">
        <v>0.857714973240298</v>
      </c>
      <c r="N882">
        <v>1.1369736027586199</v>
      </c>
      <c r="O882">
        <f t="shared" si="13"/>
        <v>3.0498449049912672E-2</v>
      </c>
    </row>
    <row r="883" spans="1:15" hidden="1" x14ac:dyDescent="0.35">
      <c r="A883" t="s">
        <v>1778</v>
      </c>
      <c r="B883" t="s">
        <v>15</v>
      </c>
      <c r="C883" t="s">
        <v>16</v>
      </c>
      <c r="D883" t="s">
        <v>1779</v>
      </c>
      <c r="E883" t="s">
        <v>18</v>
      </c>
      <c r="F883">
        <v>3</v>
      </c>
      <c r="G883">
        <v>-1.1039819014708499E-2</v>
      </c>
      <c r="H883">
        <v>6.7974813686253202E-2</v>
      </c>
      <c r="I883">
        <v>0.87098265451513301</v>
      </c>
      <c r="J883">
        <v>-0.144270453839765</v>
      </c>
      <c r="K883">
        <v>0.12219081581034801</v>
      </c>
      <c r="L883">
        <v>0.98902089615367395</v>
      </c>
      <c r="M883">
        <v>0.86565359705788303</v>
      </c>
      <c r="N883">
        <v>1.12996969729361</v>
      </c>
      <c r="O883">
        <f t="shared" si="13"/>
        <v>2.6377149181281947E-2</v>
      </c>
    </row>
    <row r="884" spans="1:15" hidden="1" x14ac:dyDescent="0.35">
      <c r="A884" t="s">
        <v>1780</v>
      </c>
      <c r="B884" t="s">
        <v>15</v>
      </c>
      <c r="C884" t="s">
        <v>16</v>
      </c>
      <c r="D884" t="s">
        <v>1781</v>
      </c>
      <c r="E884" t="s">
        <v>18</v>
      </c>
      <c r="F884">
        <v>3</v>
      </c>
      <c r="G884">
        <v>-2.5718693603110701E-2</v>
      </c>
      <c r="H884">
        <v>4.3196210459050498E-2</v>
      </c>
      <c r="I884">
        <v>0.55158123254667402</v>
      </c>
      <c r="J884">
        <v>-0.11038326610285</v>
      </c>
      <c r="K884">
        <v>5.89458788966283E-2</v>
      </c>
      <c r="L884">
        <v>0.97460921485695495</v>
      </c>
      <c r="M884">
        <v>0.89549085822612795</v>
      </c>
      <c r="N884">
        <v>1.0607178319672299</v>
      </c>
      <c r="O884">
        <f t="shared" si="13"/>
        <v>0.35449205999877259</v>
      </c>
    </row>
    <row r="885" spans="1:15" hidden="1" x14ac:dyDescent="0.35">
      <c r="A885" t="s">
        <v>1782</v>
      </c>
      <c r="B885" t="s">
        <v>15</v>
      </c>
      <c r="C885" t="s">
        <v>16</v>
      </c>
      <c r="D885" t="s">
        <v>1783</v>
      </c>
      <c r="E885" t="s">
        <v>18</v>
      </c>
      <c r="F885">
        <v>2</v>
      </c>
      <c r="G885">
        <v>6.8437107725808299E-2</v>
      </c>
      <c r="H885">
        <v>9.1730361387887496E-2</v>
      </c>
      <c r="I885">
        <v>0.45562620390025099</v>
      </c>
      <c r="J885">
        <v>-0.11135440059445099</v>
      </c>
      <c r="K885">
        <v>0.248228616046068</v>
      </c>
      <c r="L885">
        <v>1.07083327569314</v>
      </c>
      <c r="M885">
        <v>0.89462163829982999</v>
      </c>
      <c r="N885">
        <v>1.28175292798741</v>
      </c>
      <c r="O885">
        <f t="shared" si="13"/>
        <v>0.5566177935330312</v>
      </c>
    </row>
    <row r="886" spans="1:15" hidden="1" x14ac:dyDescent="0.35">
      <c r="A886" t="s">
        <v>1784</v>
      </c>
      <c r="B886" t="s">
        <v>15</v>
      </c>
      <c r="C886" t="s">
        <v>16</v>
      </c>
      <c r="D886" t="s">
        <v>1785</v>
      </c>
      <c r="E886" t="s">
        <v>18</v>
      </c>
      <c r="F886">
        <v>2</v>
      </c>
      <c r="G886">
        <v>-5.4960952514258699E-2</v>
      </c>
      <c r="H886">
        <v>0.21905695856992499</v>
      </c>
      <c r="I886">
        <v>0.80189297171427798</v>
      </c>
      <c r="J886">
        <v>-0.48431259131131199</v>
      </c>
      <c r="K886">
        <v>0.37439068628279498</v>
      </c>
      <c r="L886">
        <v>0.94652210654036795</v>
      </c>
      <c r="M886">
        <v>0.61612057786819496</v>
      </c>
      <c r="N886">
        <v>1.4541051384284001</v>
      </c>
      <c r="O886">
        <f t="shared" si="13"/>
        <v>6.294980576943128E-2</v>
      </c>
    </row>
    <row r="887" spans="1:15" hidden="1" x14ac:dyDescent="0.35">
      <c r="A887" t="s">
        <v>1786</v>
      </c>
      <c r="B887" t="s">
        <v>15</v>
      </c>
      <c r="C887" t="s">
        <v>16</v>
      </c>
      <c r="D887" t="s">
        <v>1787</v>
      </c>
      <c r="E887" t="s">
        <v>18</v>
      </c>
      <c r="F887">
        <v>2</v>
      </c>
      <c r="G887">
        <v>-0.113900749911307</v>
      </c>
      <c r="H887">
        <v>8.01078211522738E-2</v>
      </c>
      <c r="I887">
        <v>0.155071814745846</v>
      </c>
      <c r="J887">
        <v>-0.27091207936976403</v>
      </c>
      <c r="K887">
        <v>4.3110579547149398E-2</v>
      </c>
      <c r="L887">
        <v>0.89234651695844103</v>
      </c>
      <c r="M887">
        <v>0.76268354907567104</v>
      </c>
      <c r="N887">
        <v>1.04405333941306</v>
      </c>
      <c r="O887">
        <f t="shared" si="13"/>
        <v>2.0216376998445358</v>
      </c>
    </row>
    <row r="888" spans="1:15" hidden="1" x14ac:dyDescent="0.35">
      <c r="A888" t="s">
        <v>1788</v>
      </c>
      <c r="B888" t="s">
        <v>15</v>
      </c>
      <c r="C888" t="s">
        <v>16</v>
      </c>
      <c r="D888" t="s">
        <v>1789</v>
      </c>
      <c r="E888" t="s">
        <v>18</v>
      </c>
      <c r="F888">
        <v>3</v>
      </c>
      <c r="G888">
        <v>-4.9113630195295403E-2</v>
      </c>
      <c r="H888">
        <v>6.0159740752884501E-2</v>
      </c>
      <c r="I888">
        <v>0.41427883022558898</v>
      </c>
      <c r="J888">
        <v>-0.16702672207094901</v>
      </c>
      <c r="K888">
        <v>6.8799461680358207E-2</v>
      </c>
      <c r="L888">
        <v>0.95207293931774395</v>
      </c>
      <c r="M888">
        <v>0.84617699943325697</v>
      </c>
      <c r="N888">
        <v>1.0712213666741499</v>
      </c>
      <c r="O888">
        <f t="shared" si="13"/>
        <v>0.66648773163222497</v>
      </c>
    </row>
    <row r="889" spans="1:15" hidden="1" x14ac:dyDescent="0.35">
      <c r="A889" t="s">
        <v>1790</v>
      </c>
      <c r="B889" t="s">
        <v>15</v>
      </c>
      <c r="C889" t="s">
        <v>16</v>
      </c>
      <c r="D889" t="s">
        <v>1791</v>
      </c>
      <c r="E889" t="s">
        <v>18</v>
      </c>
      <c r="F889">
        <v>3</v>
      </c>
      <c r="G889">
        <v>-4.7407120110979799E-2</v>
      </c>
      <c r="H889">
        <v>3.21391116641601E-2</v>
      </c>
      <c r="I889">
        <v>0.14019639594358299</v>
      </c>
      <c r="J889">
        <v>-0.11039977897273399</v>
      </c>
      <c r="K889">
        <v>1.5585538750774E-2</v>
      </c>
      <c r="L889">
        <v>0.95369904848091003</v>
      </c>
      <c r="M889">
        <v>0.89547607122419204</v>
      </c>
      <c r="N889">
        <v>1.0157076267040499</v>
      </c>
      <c r="O889">
        <f t="shared" si="13"/>
        <v>2.1758021926592548</v>
      </c>
    </row>
    <row r="890" spans="1:15" hidden="1" x14ac:dyDescent="0.35">
      <c r="A890" t="s">
        <v>1792</v>
      </c>
      <c r="B890" t="s">
        <v>15</v>
      </c>
      <c r="C890" t="s">
        <v>16</v>
      </c>
      <c r="D890" t="s">
        <v>1793</v>
      </c>
      <c r="E890" t="s">
        <v>18</v>
      </c>
      <c r="F890">
        <v>3</v>
      </c>
      <c r="G890">
        <v>-5.6146332577076602E-2</v>
      </c>
      <c r="H890">
        <v>4.5373063036276598E-2</v>
      </c>
      <c r="I890">
        <v>0.21592468049139901</v>
      </c>
      <c r="J890">
        <v>-0.145077536128179</v>
      </c>
      <c r="K890">
        <v>3.27848709740255E-2</v>
      </c>
      <c r="L890">
        <v>0.945400782834941</v>
      </c>
      <c r="M890">
        <v>0.86495522523147095</v>
      </c>
      <c r="N890">
        <v>1.0333282164354001</v>
      </c>
      <c r="O890">
        <f t="shared" si="13"/>
        <v>1.5312517238299732</v>
      </c>
    </row>
    <row r="891" spans="1:15" hidden="1" x14ac:dyDescent="0.35">
      <c r="A891" t="s">
        <v>1794</v>
      </c>
      <c r="B891" t="s">
        <v>15</v>
      </c>
      <c r="C891" t="s">
        <v>16</v>
      </c>
      <c r="D891" t="s">
        <v>1795</v>
      </c>
      <c r="E891" t="s">
        <v>18</v>
      </c>
      <c r="F891">
        <v>3</v>
      </c>
      <c r="G891">
        <v>-0.191279281393681</v>
      </c>
      <c r="H891">
        <v>0.17694100859740999</v>
      </c>
      <c r="I891">
        <v>0.279681901572369</v>
      </c>
      <c r="J891">
        <v>-0.53808365824460402</v>
      </c>
      <c r="K891">
        <v>0.155525095457242</v>
      </c>
      <c r="L891">
        <v>0.82590189690599503</v>
      </c>
      <c r="M891">
        <v>0.58386606789909501</v>
      </c>
      <c r="N891">
        <v>1.1682712540006801</v>
      </c>
      <c r="O891">
        <f t="shared" si="13"/>
        <v>1.168634938116347</v>
      </c>
    </row>
    <row r="892" spans="1:15" hidden="1" x14ac:dyDescent="0.35">
      <c r="A892" t="s">
        <v>1796</v>
      </c>
      <c r="B892" t="s">
        <v>15</v>
      </c>
      <c r="C892" t="s">
        <v>16</v>
      </c>
      <c r="D892" t="s">
        <v>1797</v>
      </c>
      <c r="E892" t="s">
        <v>18</v>
      </c>
      <c r="F892">
        <v>11</v>
      </c>
      <c r="G892">
        <v>-4.3677067959580298E-4</v>
      </c>
      <c r="H892">
        <v>1.25187337938905E-3</v>
      </c>
      <c r="I892">
        <v>0.727169148418226</v>
      </c>
      <c r="J892">
        <v>-2.8904425031983502E-3</v>
      </c>
      <c r="K892">
        <v>2.0169011440067399E-3</v>
      </c>
      <c r="L892">
        <v>0.99956332469083198</v>
      </c>
      <c r="M892">
        <v>0.99711373080386401</v>
      </c>
      <c r="N892">
        <v>1.0020189364572301</v>
      </c>
      <c r="O892">
        <f t="shared" si="13"/>
        <v>0.12172678286912128</v>
      </c>
    </row>
    <row r="893" spans="1:15" hidden="1" x14ac:dyDescent="0.35">
      <c r="A893" t="s">
        <v>1798</v>
      </c>
      <c r="B893" t="s">
        <v>15</v>
      </c>
      <c r="C893" t="s">
        <v>16</v>
      </c>
      <c r="D893" t="s">
        <v>1799</v>
      </c>
      <c r="E893" t="s">
        <v>18</v>
      </c>
      <c r="F893">
        <v>2</v>
      </c>
      <c r="G893">
        <v>2.1405349954925702E-2</v>
      </c>
      <c r="H893">
        <v>3.9882731111969903E-2</v>
      </c>
      <c r="I893">
        <v>0.59146986432691995</v>
      </c>
      <c r="J893">
        <v>-5.6764803024535397E-2</v>
      </c>
      <c r="K893">
        <v>9.9575502934386703E-2</v>
      </c>
      <c r="L893">
        <v>1.0216360878592401</v>
      </c>
      <c r="M893">
        <v>0.94481626116307504</v>
      </c>
      <c r="N893">
        <v>1.1047018758245</v>
      </c>
      <c r="O893">
        <f t="shared" si="13"/>
        <v>0.28805464575474377</v>
      </c>
    </row>
    <row r="894" spans="1:15" hidden="1" x14ac:dyDescent="0.35">
      <c r="A894" t="s">
        <v>1800</v>
      </c>
      <c r="B894" t="s">
        <v>15</v>
      </c>
      <c r="C894" t="s">
        <v>16</v>
      </c>
      <c r="D894" t="s">
        <v>1801</v>
      </c>
      <c r="E894" t="s">
        <v>18</v>
      </c>
      <c r="F894">
        <v>2</v>
      </c>
      <c r="G894">
        <v>-5.1648511091921701E-2</v>
      </c>
      <c r="H894">
        <v>0.104349168016396</v>
      </c>
      <c r="I894">
        <v>0.62062939191391397</v>
      </c>
      <c r="J894">
        <v>-0.256172880404057</v>
      </c>
      <c r="K894">
        <v>0.15287585822021299</v>
      </c>
      <c r="L894">
        <v>0.94966260405873204</v>
      </c>
      <c r="M894">
        <v>0.77400814638385596</v>
      </c>
      <c r="N894">
        <v>1.1651803224049699</v>
      </c>
      <c r="O894">
        <f t="shared" si="13"/>
        <v>0.24498394911208468</v>
      </c>
    </row>
    <row r="895" spans="1:15" hidden="1" x14ac:dyDescent="0.35">
      <c r="A895" t="s">
        <v>1802</v>
      </c>
      <c r="B895" t="s">
        <v>15</v>
      </c>
      <c r="C895" t="s">
        <v>16</v>
      </c>
      <c r="D895" t="s">
        <v>1803</v>
      </c>
      <c r="E895" t="s">
        <v>18</v>
      </c>
      <c r="F895">
        <v>3</v>
      </c>
      <c r="G895">
        <v>-7.8178544313210904E-2</v>
      </c>
      <c r="H895">
        <v>4.86839161852149E-2</v>
      </c>
      <c r="I895">
        <v>0.108309230340909</v>
      </c>
      <c r="J895">
        <v>-0.17359902003623201</v>
      </c>
      <c r="K895">
        <v>1.7241931409810202E-2</v>
      </c>
      <c r="L895">
        <v>0.92479929414742101</v>
      </c>
      <c r="M895">
        <v>0.84063390744057798</v>
      </c>
      <c r="N895">
        <v>1.0173914314966199</v>
      </c>
      <c r="O895">
        <f t="shared" si="13"/>
        <v>2.5787197535274422</v>
      </c>
    </row>
    <row r="896" spans="1:15" hidden="1" x14ac:dyDescent="0.35">
      <c r="A896" t="s">
        <v>1804</v>
      </c>
      <c r="B896" t="s">
        <v>15</v>
      </c>
      <c r="C896" t="s">
        <v>16</v>
      </c>
      <c r="D896" t="s">
        <v>1805</v>
      </c>
      <c r="E896" t="s">
        <v>18</v>
      </c>
      <c r="F896">
        <v>2</v>
      </c>
      <c r="G896">
        <v>4.59649154733488E-3</v>
      </c>
      <c r="H896">
        <v>2.4409028640871099E-2</v>
      </c>
      <c r="I896">
        <v>0.85063276796590104</v>
      </c>
      <c r="J896">
        <v>-4.3245204588772498E-2</v>
      </c>
      <c r="K896">
        <v>5.24381876834423E-2</v>
      </c>
      <c r="L896">
        <v>1.0046070716188</v>
      </c>
      <c r="M896">
        <v>0.95767653459354496</v>
      </c>
      <c r="N896">
        <v>1.05383741993306</v>
      </c>
      <c r="O896">
        <f t="shared" si="13"/>
        <v>3.5461078314670227E-2</v>
      </c>
    </row>
    <row r="897" spans="1:15" hidden="1" x14ac:dyDescent="0.35">
      <c r="A897" t="s">
        <v>1806</v>
      </c>
      <c r="B897" t="s">
        <v>15</v>
      </c>
      <c r="C897" t="s">
        <v>16</v>
      </c>
      <c r="D897" t="s">
        <v>1807</v>
      </c>
      <c r="E897" t="s">
        <v>18</v>
      </c>
      <c r="F897">
        <v>4</v>
      </c>
      <c r="G897">
        <v>-1.17441914731857E-2</v>
      </c>
      <c r="H897">
        <v>1.9193208013601901E-2</v>
      </c>
      <c r="I897">
        <v>0.54060848975503295</v>
      </c>
      <c r="J897">
        <v>-4.9362879179845401E-2</v>
      </c>
      <c r="K897">
        <v>2.5874496233474001E-2</v>
      </c>
      <c r="L897">
        <v>0.98832450236266101</v>
      </c>
      <c r="M897">
        <v>0.95183566567573696</v>
      </c>
      <c r="N897">
        <v>1.0262121469013801</v>
      </c>
      <c r="O897">
        <f t="shared" si="13"/>
        <v>0.3744131609051003</v>
      </c>
    </row>
    <row r="898" spans="1:15" hidden="1" x14ac:dyDescent="0.35">
      <c r="A898" t="s">
        <v>1808</v>
      </c>
      <c r="B898" t="s">
        <v>15</v>
      </c>
      <c r="C898" t="s">
        <v>16</v>
      </c>
      <c r="D898" t="s">
        <v>1809</v>
      </c>
      <c r="E898" t="s">
        <v>18</v>
      </c>
      <c r="F898">
        <v>2</v>
      </c>
      <c r="G898">
        <v>1.40019509457248E-2</v>
      </c>
      <c r="H898">
        <v>5.69306563189634E-2</v>
      </c>
      <c r="I898">
        <v>0.805722895637764</v>
      </c>
      <c r="J898">
        <v>-9.7582135439443399E-2</v>
      </c>
      <c r="K898">
        <v>0.12558603733089299</v>
      </c>
      <c r="L898">
        <v>1.0141004373914799</v>
      </c>
      <c r="M898">
        <v>0.90702783936603504</v>
      </c>
      <c r="N898">
        <v>1.1338127149838999</v>
      </c>
      <c r="O898">
        <f t="shared" si="13"/>
        <v>6.0490158506032489E-2</v>
      </c>
    </row>
    <row r="899" spans="1:15" hidden="1" x14ac:dyDescent="0.35">
      <c r="A899" t="s">
        <v>1810</v>
      </c>
      <c r="B899" t="s">
        <v>15</v>
      </c>
      <c r="C899" t="s">
        <v>16</v>
      </c>
      <c r="D899" t="s">
        <v>1811</v>
      </c>
      <c r="E899" t="s">
        <v>18</v>
      </c>
      <c r="F899">
        <v>2</v>
      </c>
      <c r="G899">
        <v>6.89125279612402E-2</v>
      </c>
      <c r="H899">
        <v>8.9580487026619304E-2</v>
      </c>
      <c r="I899">
        <v>0.44172677025983398</v>
      </c>
      <c r="J899">
        <v>-0.106665226610934</v>
      </c>
      <c r="K899">
        <v>0.24449028253341401</v>
      </c>
      <c r="L899">
        <v>1.0713424925375801</v>
      </c>
      <c r="M899">
        <v>0.898826525830968</v>
      </c>
      <c r="N899">
        <v>1.2769702532482801</v>
      </c>
      <c r="O899">
        <f t="shared" ref="O899:O962" si="14">G899/H899*G899/H899</f>
        <v>0.59179259264051098</v>
      </c>
    </row>
    <row r="900" spans="1:15" hidden="1" x14ac:dyDescent="0.35">
      <c r="A900" t="s">
        <v>1812</v>
      </c>
      <c r="B900" t="s">
        <v>15</v>
      </c>
      <c r="C900" t="s">
        <v>16</v>
      </c>
      <c r="D900" t="s">
        <v>1813</v>
      </c>
      <c r="E900" t="s">
        <v>18</v>
      </c>
      <c r="F900">
        <v>2</v>
      </c>
      <c r="G900">
        <v>7.5607953793142599E-2</v>
      </c>
      <c r="H900">
        <v>5.0382754758533599E-2</v>
      </c>
      <c r="I900">
        <v>0.13344060122572099</v>
      </c>
      <c r="J900">
        <v>-2.3142245533583301E-2</v>
      </c>
      <c r="K900">
        <v>0.17435815311986899</v>
      </c>
      <c r="L900">
        <v>1.07853965388031</v>
      </c>
      <c r="M900">
        <v>0.97712348243621605</v>
      </c>
      <c r="N900">
        <v>1.19048186426958</v>
      </c>
      <c r="O900">
        <f t="shared" si="14"/>
        <v>2.2520143334916267</v>
      </c>
    </row>
    <row r="901" spans="1:15" hidden="1" x14ac:dyDescent="0.35">
      <c r="A901" t="s">
        <v>1814</v>
      </c>
      <c r="B901" t="s">
        <v>15</v>
      </c>
      <c r="C901" t="s">
        <v>16</v>
      </c>
      <c r="D901" t="s">
        <v>1815</v>
      </c>
      <c r="E901" t="s">
        <v>18</v>
      </c>
      <c r="F901">
        <v>2</v>
      </c>
      <c r="G901">
        <v>2.1158919013033801E-2</v>
      </c>
      <c r="H901">
        <v>3.2360803341319203E-2</v>
      </c>
      <c r="I901">
        <v>0.51321227756651</v>
      </c>
      <c r="J901">
        <v>-4.2268255535951801E-2</v>
      </c>
      <c r="K901">
        <v>8.4586093562019293E-2</v>
      </c>
      <c r="L901">
        <v>1.0213843561343601</v>
      </c>
      <c r="M901">
        <v>0.95861259294313395</v>
      </c>
      <c r="N901">
        <v>1.0882665329412</v>
      </c>
      <c r="O901">
        <f t="shared" si="14"/>
        <v>0.42751205364496614</v>
      </c>
    </row>
    <row r="902" spans="1:15" hidden="1" x14ac:dyDescent="0.35">
      <c r="A902" t="s">
        <v>1816</v>
      </c>
      <c r="B902" t="s">
        <v>15</v>
      </c>
      <c r="C902" t="s">
        <v>16</v>
      </c>
      <c r="D902" t="s">
        <v>1817</v>
      </c>
      <c r="E902" t="s">
        <v>18</v>
      </c>
      <c r="F902">
        <v>3</v>
      </c>
      <c r="G902">
        <v>6.1508537651206001E-2</v>
      </c>
      <c r="H902">
        <v>3.1714564780064999E-2</v>
      </c>
      <c r="I902">
        <v>5.2447622214996097E-2</v>
      </c>
      <c r="J902">
        <v>-6.5200931772126103E-4</v>
      </c>
      <c r="K902">
        <v>0.123669084620133</v>
      </c>
      <c r="L902">
        <v>1.0634395757662201</v>
      </c>
      <c r="M902">
        <v>0.99934820319416495</v>
      </c>
      <c r="N902">
        <v>1.1316413315110601</v>
      </c>
      <c r="O902">
        <f t="shared" si="14"/>
        <v>3.7614326668598665</v>
      </c>
    </row>
    <row r="903" spans="1:15" hidden="1" x14ac:dyDescent="0.35">
      <c r="A903" t="s">
        <v>1818</v>
      </c>
      <c r="B903" t="s">
        <v>15</v>
      </c>
      <c r="C903" t="s">
        <v>16</v>
      </c>
      <c r="D903" t="s">
        <v>1819</v>
      </c>
      <c r="E903" t="s">
        <v>18</v>
      </c>
      <c r="F903">
        <v>7</v>
      </c>
      <c r="G903">
        <v>-9.43854474844367E-3</v>
      </c>
      <c r="H903">
        <v>9.0194720333136996E-3</v>
      </c>
      <c r="I903">
        <v>0.29534726861244798</v>
      </c>
      <c r="J903">
        <v>-2.7116709933738499E-2</v>
      </c>
      <c r="K903">
        <v>8.2396204368511798E-3</v>
      </c>
      <c r="L903">
        <v>0.99060585850453198</v>
      </c>
      <c r="M903">
        <v>0.97324764722725499</v>
      </c>
      <c r="N903">
        <v>1.00827365953484</v>
      </c>
      <c r="O903">
        <f t="shared" si="14"/>
        <v>1.0950850391763685</v>
      </c>
    </row>
    <row r="904" spans="1:15" hidden="1" x14ac:dyDescent="0.35">
      <c r="A904" t="s">
        <v>1820</v>
      </c>
      <c r="B904" t="s">
        <v>15</v>
      </c>
      <c r="C904" t="s">
        <v>16</v>
      </c>
      <c r="D904" t="s">
        <v>1821</v>
      </c>
      <c r="E904" t="s">
        <v>18</v>
      </c>
      <c r="F904">
        <v>2</v>
      </c>
      <c r="G904">
        <v>-0.101573105560487</v>
      </c>
      <c r="H904">
        <v>8.0293699832452395E-2</v>
      </c>
      <c r="I904">
        <v>0.205864295131304</v>
      </c>
      <c r="J904">
        <v>-0.25894875723209398</v>
      </c>
      <c r="K904">
        <v>5.5802546111119303E-2</v>
      </c>
      <c r="L904">
        <v>0.90341513225844905</v>
      </c>
      <c r="M904">
        <v>0.77186257440508999</v>
      </c>
      <c r="N904">
        <v>1.0573888775765601</v>
      </c>
      <c r="O904">
        <f t="shared" si="14"/>
        <v>1.6002746361504483</v>
      </c>
    </row>
    <row r="905" spans="1:15" hidden="1" x14ac:dyDescent="0.35">
      <c r="A905" t="s">
        <v>1822</v>
      </c>
      <c r="B905" t="s">
        <v>15</v>
      </c>
      <c r="C905" t="s">
        <v>16</v>
      </c>
      <c r="D905" t="s">
        <v>1823</v>
      </c>
      <c r="E905" t="s">
        <v>18</v>
      </c>
      <c r="F905">
        <v>2</v>
      </c>
      <c r="G905">
        <v>-8.1457426723165E-2</v>
      </c>
      <c r="H905">
        <v>9.5645700286190599E-2</v>
      </c>
      <c r="I905">
        <v>0.39440393274931501</v>
      </c>
      <c r="J905">
        <v>-0.26892299928409902</v>
      </c>
      <c r="K905">
        <v>0.10600814583776901</v>
      </c>
      <c r="L905">
        <v>0.921771951871036</v>
      </c>
      <c r="M905">
        <v>0.76420209749133805</v>
      </c>
      <c r="N905">
        <v>1.1118309332640499</v>
      </c>
      <c r="O905">
        <f t="shared" si="14"/>
        <v>0.72532136514896295</v>
      </c>
    </row>
    <row r="906" spans="1:15" hidden="1" x14ac:dyDescent="0.35">
      <c r="A906" t="s">
        <v>1824</v>
      </c>
      <c r="B906" t="s">
        <v>15</v>
      </c>
      <c r="C906" t="s">
        <v>16</v>
      </c>
      <c r="D906" t="s">
        <v>1825</v>
      </c>
      <c r="E906" t="s">
        <v>18</v>
      </c>
      <c r="F906">
        <v>4</v>
      </c>
      <c r="G906">
        <v>-1.6438179512982098E-2</v>
      </c>
      <c r="H906">
        <v>0.100343946481476</v>
      </c>
      <c r="I906">
        <v>0.86987414744314295</v>
      </c>
      <c r="J906">
        <v>-0.21311231461667601</v>
      </c>
      <c r="K906">
        <v>0.18023595559071201</v>
      </c>
      <c r="L906">
        <v>0.98369619008852804</v>
      </c>
      <c r="M906">
        <v>0.80806537456680405</v>
      </c>
      <c r="N906">
        <v>1.19749988658212</v>
      </c>
      <c r="O906">
        <f t="shared" si="14"/>
        <v>2.6836451038879043E-2</v>
      </c>
    </row>
    <row r="907" spans="1:15" hidden="1" x14ac:dyDescent="0.35">
      <c r="A907" t="s">
        <v>1826</v>
      </c>
      <c r="B907" t="s">
        <v>15</v>
      </c>
      <c r="C907" t="s">
        <v>16</v>
      </c>
      <c r="D907" t="s">
        <v>1827</v>
      </c>
      <c r="E907" t="s">
        <v>18</v>
      </c>
      <c r="F907">
        <v>3</v>
      </c>
      <c r="G907">
        <v>-1.3005208835384099E-2</v>
      </c>
      <c r="H907">
        <v>3.3644019629645798E-2</v>
      </c>
      <c r="I907">
        <v>0.69908689194025497</v>
      </c>
      <c r="J907">
        <v>-7.8947487309489903E-2</v>
      </c>
      <c r="K907">
        <v>5.2937069638721697E-2</v>
      </c>
      <c r="L907">
        <v>0.98707899347490902</v>
      </c>
      <c r="M907">
        <v>0.92408844954173897</v>
      </c>
      <c r="N907">
        <v>1.05436329156869</v>
      </c>
      <c r="O907">
        <f t="shared" si="14"/>
        <v>0.14942350021090015</v>
      </c>
    </row>
    <row r="908" spans="1:15" hidden="1" x14ac:dyDescent="0.35">
      <c r="A908" t="s">
        <v>1828</v>
      </c>
      <c r="B908" t="s">
        <v>15</v>
      </c>
      <c r="C908" t="s">
        <v>16</v>
      </c>
      <c r="D908" t="s">
        <v>1829</v>
      </c>
      <c r="E908" t="s">
        <v>18</v>
      </c>
      <c r="F908">
        <v>2</v>
      </c>
      <c r="G908">
        <v>2.4372241703991399E-2</v>
      </c>
      <c r="H908">
        <v>7.5733490641887294E-2</v>
      </c>
      <c r="I908">
        <v>0.74759216558910602</v>
      </c>
      <c r="J908">
        <v>-0.12406539995410799</v>
      </c>
      <c r="K908">
        <v>0.17280988336208999</v>
      </c>
      <c r="L908">
        <v>1.02467167243756</v>
      </c>
      <c r="M908">
        <v>0.88332206977083205</v>
      </c>
      <c r="N908">
        <v>1.1886401033412399</v>
      </c>
      <c r="O908">
        <f t="shared" si="14"/>
        <v>0.10356547564237879</v>
      </c>
    </row>
    <row r="909" spans="1:15" hidden="1" x14ac:dyDescent="0.35">
      <c r="A909" t="s">
        <v>1830</v>
      </c>
      <c r="B909" t="s">
        <v>15</v>
      </c>
      <c r="C909" t="s">
        <v>16</v>
      </c>
      <c r="D909" t="s">
        <v>1831</v>
      </c>
      <c r="E909" t="s">
        <v>18</v>
      </c>
      <c r="F909">
        <v>3</v>
      </c>
      <c r="G909">
        <v>4.59359186468175E-3</v>
      </c>
      <c r="H909">
        <v>3.7315131613711999E-2</v>
      </c>
      <c r="I909">
        <v>0.90202580694891499</v>
      </c>
      <c r="J909">
        <v>-6.8544066098193801E-2</v>
      </c>
      <c r="K909">
        <v>7.7731249827557303E-2</v>
      </c>
      <c r="L909">
        <v>1.0046041585813199</v>
      </c>
      <c r="M909">
        <v>0.933752312375834</v>
      </c>
      <c r="N909">
        <v>1.0808321458085699</v>
      </c>
      <c r="O909">
        <f t="shared" si="14"/>
        <v>1.5154264270838319E-2</v>
      </c>
    </row>
    <row r="910" spans="1:15" hidden="1" x14ac:dyDescent="0.35">
      <c r="A910" t="s">
        <v>1832</v>
      </c>
      <c r="B910" t="s">
        <v>15</v>
      </c>
      <c r="C910" t="s">
        <v>16</v>
      </c>
      <c r="D910" t="s">
        <v>1833</v>
      </c>
      <c r="E910" t="s">
        <v>18</v>
      </c>
      <c r="F910">
        <v>4</v>
      </c>
      <c r="G910">
        <v>3.0363877551317E-2</v>
      </c>
      <c r="H910">
        <v>3.9049531055418703E-2</v>
      </c>
      <c r="I910">
        <v>0.43682053362150502</v>
      </c>
      <c r="J910">
        <v>-4.61732033173037E-2</v>
      </c>
      <c r="K910">
        <v>0.10690095841993801</v>
      </c>
      <c r="L910">
        <v>1.03082956145398</v>
      </c>
      <c r="M910">
        <v>0.95487656007920996</v>
      </c>
      <c r="N910">
        <v>1.1128240331705901</v>
      </c>
      <c r="O910">
        <f t="shared" si="14"/>
        <v>0.6046204290324958</v>
      </c>
    </row>
    <row r="911" spans="1:15" hidden="1" x14ac:dyDescent="0.35">
      <c r="A911" t="s">
        <v>1834</v>
      </c>
      <c r="B911" t="s">
        <v>15</v>
      </c>
      <c r="C911" t="s">
        <v>16</v>
      </c>
      <c r="D911" t="s">
        <v>1835</v>
      </c>
      <c r="E911" t="s">
        <v>18</v>
      </c>
      <c r="F911">
        <v>5</v>
      </c>
      <c r="G911">
        <v>1.5064856412433599E-2</v>
      </c>
      <c r="H911">
        <v>2.7527993150272899E-2</v>
      </c>
      <c r="I911">
        <v>0.58420294305331399</v>
      </c>
      <c r="J911">
        <v>-3.88900101621013E-2</v>
      </c>
      <c r="K911">
        <v>6.9019722986968596E-2</v>
      </c>
      <c r="L911">
        <v>1.01517890334231</v>
      </c>
      <c r="M911">
        <v>0.96185649776869497</v>
      </c>
      <c r="N911">
        <v>1.0714573412791299</v>
      </c>
      <c r="O911">
        <f t="shared" si="14"/>
        <v>0.29948900997731903</v>
      </c>
    </row>
    <row r="912" spans="1:15" hidden="1" x14ac:dyDescent="0.35">
      <c r="A912" t="s">
        <v>1836</v>
      </c>
      <c r="B912" t="s">
        <v>15</v>
      </c>
      <c r="C912" t="s">
        <v>16</v>
      </c>
      <c r="D912" t="s">
        <v>1837</v>
      </c>
      <c r="E912" t="s">
        <v>18</v>
      </c>
      <c r="F912">
        <v>3</v>
      </c>
      <c r="G912">
        <v>5.3407966752952001E-2</v>
      </c>
      <c r="H912">
        <v>3.2363912951018002E-2</v>
      </c>
      <c r="I912">
        <v>9.8895481867297394E-2</v>
      </c>
      <c r="J912">
        <v>-1.00253026310432E-2</v>
      </c>
      <c r="K912">
        <v>0.116841236136947</v>
      </c>
      <c r="L912">
        <v>1.05485990511781</v>
      </c>
      <c r="M912">
        <v>0.99002478320043397</v>
      </c>
      <c r="N912">
        <v>1.12394097431385</v>
      </c>
      <c r="O912">
        <f t="shared" si="14"/>
        <v>2.7232658532931118</v>
      </c>
    </row>
    <row r="913" spans="1:15" hidden="1" x14ac:dyDescent="0.35">
      <c r="A913" t="s">
        <v>1838</v>
      </c>
      <c r="B913" t="s">
        <v>15</v>
      </c>
      <c r="C913" t="s">
        <v>16</v>
      </c>
      <c r="D913" t="s">
        <v>1839</v>
      </c>
      <c r="E913" t="s">
        <v>18</v>
      </c>
      <c r="F913">
        <v>2</v>
      </c>
      <c r="G913">
        <v>-0.15805572533418899</v>
      </c>
      <c r="H913">
        <v>6.8876363752356798E-2</v>
      </c>
      <c r="I913">
        <v>2.1746048956181301E-2</v>
      </c>
      <c r="J913">
        <v>-0.293053398288809</v>
      </c>
      <c r="K913">
        <v>-2.3058052379569802E-2</v>
      </c>
      <c r="L913">
        <v>0.85380220222974501</v>
      </c>
      <c r="M913">
        <v>0.74598230545507105</v>
      </c>
      <c r="N913">
        <v>0.97720575300732404</v>
      </c>
      <c r="O913">
        <f t="shared" si="14"/>
        <v>5.2659901486186342</v>
      </c>
    </row>
    <row r="914" spans="1:15" hidden="1" x14ac:dyDescent="0.35">
      <c r="A914" t="s">
        <v>1840</v>
      </c>
      <c r="B914" t="s">
        <v>15</v>
      </c>
      <c r="C914" t="s">
        <v>16</v>
      </c>
      <c r="D914" t="s">
        <v>1841</v>
      </c>
      <c r="E914" t="s">
        <v>18</v>
      </c>
      <c r="F914">
        <v>2</v>
      </c>
      <c r="G914">
        <v>-1.7953825120500999E-3</v>
      </c>
      <c r="H914">
        <v>2.8062894338635501E-3</v>
      </c>
      <c r="I914">
        <v>0.52232150858559301</v>
      </c>
      <c r="J914">
        <v>-7.2957098024226596E-3</v>
      </c>
      <c r="K914">
        <v>3.7049447783224698E-3</v>
      </c>
      <c r="L914">
        <v>0.99820622822302596</v>
      </c>
      <c r="M914">
        <v>0.99273083928429195</v>
      </c>
      <c r="N914">
        <v>1.00371181657014</v>
      </c>
      <c r="O914">
        <f t="shared" si="14"/>
        <v>0.40930689352878108</v>
      </c>
    </row>
    <row r="915" spans="1:15" x14ac:dyDescent="0.35">
      <c r="A915" t="s">
        <v>1842</v>
      </c>
      <c r="B915" t="s">
        <v>15</v>
      </c>
      <c r="C915" t="s">
        <v>16</v>
      </c>
      <c r="D915" t="s">
        <v>1843</v>
      </c>
      <c r="E915" t="s">
        <v>18</v>
      </c>
      <c r="F915">
        <v>2</v>
      </c>
      <c r="G915">
        <v>-0.15753961649850001</v>
      </c>
      <c r="H915">
        <v>4.8307605509272399E-2</v>
      </c>
      <c r="I915" s="1">
        <v>1.1095104635070699E-3</v>
      </c>
      <c r="J915">
        <v>-0.25222252329667399</v>
      </c>
      <c r="K915">
        <v>-6.2856709700326405E-2</v>
      </c>
      <c r="L915" s="2">
        <v>0.85424297082274503</v>
      </c>
      <c r="M915" s="2">
        <v>0.77707180224934602</v>
      </c>
      <c r="N915" s="2">
        <v>0.93907802482056002</v>
      </c>
      <c r="O915">
        <f t="shared" si="14"/>
        <v>10.635270630410705</v>
      </c>
    </row>
    <row r="916" spans="1:15" hidden="1" x14ac:dyDescent="0.35">
      <c r="A916" t="s">
        <v>1844</v>
      </c>
      <c r="B916" t="s">
        <v>15</v>
      </c>
      <c r="C916" t="s">
        <v>16</v>
      </c>
      <c r="D916" t="s">
        <v>1845</v>
      </c>
      <c r="E916" t="s">
        <v>18</v>
      </c>
      <c r="F916">
        <v>2</v>
      </c>
      <c r="G916">
        <v>-7.8220458789178507E-2</v>
      </c>
      <c r="H916">
        <v>0.123710007209796</v>
      </c>
      <c r="I916">
        <v>0.52719814492813699</v>
      </c>
      <c r="J916">
        <v>-0.32069207292037899</v>
      </c>
      <c r="K916">
        <v>0.164251155342022</v>
      </c>
      <c r="L916">
        <v>0.92476053248197498</v>
      </c>
      <c r="M916">
        <v>0.72564666284882295</v>
      </c>
      <c r="N916">
        <v>1.17851026707541</v>
      </c>
      <c r="O916">
        <f t="shared" si="14"/>
        <v>0.3997891959369741</v>
      </c>
    </row>
    <row r="917" spans="1:15" hidden="1" x14ac:dyDescent="0.35">
      <c r="A917" t="s">
        <v>1846</v>
      </c>
      <c r="B917" t="s">
        <v>15</v>
      </c>
      <c r="C917" t="s">
        <v>16</v>
      </c>
      <c r="D917" t="s">
        <v>1847</v>
      </c>
      <c r="E917" t="s">
        <v>18</v>
      </c>
      <c r="F917">
        <v>14</v>
      </c>
      <c r="G917">
        <v>3.3331217204183999E-2</v>
      </c>
      <c r="H917">
        <v>1.8060664386348901E-2</v>
      </c>
      <c r="I917">
        <v>6.4962737633651305E-2</v>
      </c>
      <c r="J917">
        <v>-2.0676849930598802E-3</v>
      </c>
      <c r="K917">
        <v>6.87301194014278E-2</v>
      </c>
      <c r="L917">
        <v>1.0338929256603</v>
      </c>
      <c r="M917">
        <v>0.99793445119498003</v>
      </c>
      <c r="N917">
        <v>1.0711470883187</v>
      </c>
      <c r="O917">
        <f t="shared" si="14"/>
        <v>3.4059236061222413</v>
      </c>
    </row>
    <row r="918" spans="1:15" hidden="1" x14ac:dyDescent="0.35">
      <c r="A918" t="s">
        <v>1848</v>
      </c>
      <c r="B918" t="s">
        <v>15</v>
      </c>
      <c r="C918" t="s">
        <v>16</v>
      </c>
      <c r="D918" t="s">
        <v>1849</v>
      </c>
      <c r="E918" t="s">
        <v>18</v>
      </c>
      <c r="F918">
        <v>2</v>
      </c>
      <c r="G918">
        <v>-3.3987888948176503E-2</v>
      </c>
      <c r="H918">
        <v>0.13114957845137401</v>
      </c>
      <c r="I918">
        <v>0.79551670926152296</v>
      </c>
      <c r="J918">
        <v>-0.29104106271287</v>
      </c>
      <c r="K918">
        <v>0.223065284816517</v>
      </c>
      <c r="L918">
        <v>0.96658321090597799</v>
      </c>
      <c r="M918">
        <v>0.74748498362663995</v>
      </c>
      <c r="N918">
        <v>1.24990217070631</v>
      </c>
      <c r="O918">
        <f t="shared" si="14"/>
        <v>6.7160602438559938E-2</v>
      </c>
    </row>
    <row r="919" spans="1:15" hidden="1" x14ac:dyDescent="0.35">
      <c r="A919" t="s">
        <v>1850</v>
      </c>
      <c r="B919" t="s">
        <v>15</v>
      </c>
      <c r="C919" t="s">
        <v>16</v>
      </c>
      <c r="D919" t="s">
        <v>1851</v>
      </c>
      <c r="E919" t="s">
        <v>18</v>
      </c>
      <c r="F919">
        <v>2</v>
      </c>
      <c r="G919">
        <v>-1.07411087669028E-5</v>
      </c>
      <c r="H919">
        <v>2.7282152265409001E-2</v>
      </c>
      <c r="I919">
        <v>0.99968586918853597</v>
      </c>
      <c r="J919">
        <v>-5.3483759548968501E-2</v>
      </c>
      <c r="K919">
        <v>5.3462277331434702E-2</v>
      </c>
      <c r="L919">
        <v>0.99998925894891899</v>
      </c>
      <c r="M919">
        <v>0.94792133554882696</v>
      </c>
      <c r="N919">
        <v>1.05491719672523</v>
      </c>
      <c r="O919">
        <f t="shared" si="14"/>
        <v>1.5500330981314714E-7</v>
      </c>
    </row>
    <row r="920" spans="1:15" hidden="1" x14ac:dyDescent="0.35">
      <c r="A920" t="s">
        <v>1852</v>
      </c>
      <c r="B920" t="s">
        <v>15</v>
      </c>
      <c r="C920" t="s">
        <v>16</v>
      </c>
      <c r="D920" t="s">
        <v>1853</v>
      </c>
      <c r="E920" t="s">
        <v>18</v>
      </c>
      <c r="F920">
        <v>2</v>
      </c>
      <c r="G920">
        <v>-6.7461692989034303E-2</v>
      </c>
      <c r="H920">
        <v>3.4499820700093803E-2</v>
      </c>
      <c r="I920">
        <v>5.0533334182412397E-2</v>
      </c>
      <c r="J920">
        <v>-0.13508134156121801</v>
      </c>
      <c r="K920">
        <v>1.5795558314953001E-4</v>
      </c>
      <c r="L920">
        <v>0.93476352792690198</v>
      </c>
      <c r="M920">
        <v>0.87364484516208696</v>
      </c>
      <c r="N920">
        <v>1.00015796805879</v>
      </c>
      <c r="O920">
        <f t="shared" si="14"/>
        <v>3.8236734519133724</v>
      </c>
    </row>
    <row r="921" spans="1:15" hidden="1" x14ac:dyDescent="0.35">
      <c r="A921" t="s">
        <v>1854</v>
      </c>
      <c r="B921" t="s">
        <v>15</v>
      </c>
      <c r="C921" t="s">
        <v>16</v>
      </c>
      <c r="D921" t="s">
        <v>1855</v>
      </c>
      <c r="E921" t="s">
        <v>18</v>
      </c>
      <c r="F921">
        <v>2</v>
      </c>
      <c r="G921">
        <v>2.06703505008618E-2</v>
      </c>
      <c r="H921">
        <v>2.1683525744649199E-2</v>
      </c>
      <c r="I921">
        <v>0.34045104686176503</v>
      </c>
      <c r="J921">
        <v>-2.18293599586507E-2</v>
      </c>
      <c r="K921">
        <v>6.3170060960374197E-2</v>
      </c>
      <c r="L921">
        <v>1.0208854617810801</v>
      </c>
      <c r="M921">
        <v>0.97840717624839002</v>
      </c>
      <c r="N921">
        <v>1.06520797411996</v>
      </c>
      <c r="O921">
        <f t="shared" si="14"/>
        <v>0.9087321262516509</v>
      </c>
    </row>
    <row r="922" spans="1:15" hidden="1" x14ac:dyDescent="0.35">
      <c r="A922" t="s">
        <v>1856</v>
      </c>
      <c r="B922" t="s">
        <v>15</v>
      </c>
      <c r="C922" t="s">
        <v>16</v>
      </c>
      <c r="D922" t="s">
        <v>1857</v>
      </c>
      <c r="E922" t="s">
        <v>18</v>
      </c>
      <c r="F922">
        <v>2</v>
      </c>
      <c r="G922">
        <v>-1.9007726567617799E-2</v>
      </c>
      <c r="H922">
        <v>3.1957903634948798E-2</v>
      </c>
      <c r="I922">
        <v>0.55199462480042405</v>
      </c>
      <c r="J922">
        <v>-8.1645217692117397E-2</v>
      </c>
      <c r="K922">
        <v>4.3629764556881903E-2</v>
      </c>
      <c r="L922">
        <v>0.98117178112340697</v>
      </c>
      <c r="M922">
        <v>0.92159886767537402</v>
      </c>
      <c r="N922">
        <v>1.0445955369944999</v>
      </c>
      <c r="O922">
        <f t="shared" si="14"/>
        <v>0.35375597674224873</v>
      </c>
    </row>
    <row r="923" spans="1:15" hidden="1" x14ac:dyDescent="0.35">
      <c r="A923" t="s">
        <v>1858</v>
      </c>
      <c r="B923" t="s">
        <v>15</v>
      </c>
      <c r="C923" t="s">
        <v>16</v>
      </c>
      <c r="D923" t="s">
        <v>1859</v>
      </c>
      <c r="E923" t="s">
        <v>18</v>
      </c>
      <c r="F923">
        <v>2</v>
      </c>
      <c r="G923">
        <v>-4.1160760101230202E-2</v>
      </c>
      <c r="H923">
        <v>2.1023462816311601E-2</v>
      </c>
      <c r="I923">
        <v>5.0247764750778898E-2</v>
      </c>
      <c r="J923">
        <v>-8.2366747221201006E-2</v>
      </c>
      <c r="K923">
        <v>4.5227018740580403E-5</v>
      </c>
      <c r="L923">
        <v>0.95967484012186099</v>
      </c>
      <c r="M923">
        <v>0.92093414671511498</v>
      </c>
      <c r="N923">
        <v>1.0000452280415</v>
      </c>
      <c r="O923">
        <f t="shared" si="14"/>
        <v>3.833171673051496</v>
      </c>
    </row>
    <row r="924" spans="1:15" hidden="1" x14ac:dyDescent="0.35">
      <c r="A924" t="s">
        <v>1860</v>
      </c>
      <c r="B924" t="s">
        <v>15</v>
      </c>
      <c r="C924" t="s">
        <v>16</v>
      </c>
      <c r="D924" t="s">
        <v>1861</v>
      </c>
      <c r="E924" t="s">
        <v>18</v>
      </c>
      <c r="F924">
        <v>2</v>
      </c>
      <c r="G924">
        <v>5.0094163223997797E-2</v>
      </c>
      <c r="H924">
        <v>4.4871959472378597E-2</v>
      </c>
      <c r="I924">
        <v>0.26425946205145201</v>
      </c>
      <c r="J924">
        <v>-3.7854877341864199E-2</v>
      </c>
      <c r="K924">
        <v>0.13804320378985999</v>
      </c>
      <c r="L924">
        <v>1.0513700921125599</v>
      </c>
      <c r="M924">
        <v>0.96285266249034296</v>
      </c>
      <c r="N924">
        <v>1.1480251482400201</v>
      </c>
      <c r="O924">
        <f t="shared" si="14"/>
        <v>1.2463045585774071</v>
      </c>
    </row>
    <row r="925" spans="1:15" hidden="1" x14ac:dyDescent="0.35">
      <c r="A925" t="s">
        <v>1862</v>
      </c>
      <c r="B925" t="s">
        <v>15</v>
      </c>
      <c r="C925" t="s">
        <v>16</v>
      </c>
      <c r="D925" t="s">
        <v>1863</v>
      </c>
      <c r="E925" t="s">
        <v>18</v>
      </c>
      <c r="F925">
        <v>2</v>
      </c>
      <c r="G925">
        <v>-0.120460346073584</v>
      </c>
      <c r="H925">
        <v>5.37994132035454E-2</v>
      </c>
      <c r="I925">
        <v>2.5151731973705901E-2</v>
      </c>
      <c r="J925">
        <v>-0.225907195952533</v>
      </c>
      <c r="K925">
        <v>-1.5013496194635099E-2</v>
      </c>
      <c r="L925">
        <v>0.88651224033954201</v>
      </c>
      <c r="M925">
        <v>0.79779213656956305</v>
      </c>
      <c r="N925">
        <v>0.98509864443030604</v>
      </c>
      <c r="O925">
        <f t="shared" si="14"/>
        <v>5.0134089901909054</v>
      </c>
    </row>
    <row r="926" spans="1:15" hidden="1" x14ac:dyDescent="0.35">
      <c r="A926" t="s">
        <v>1864</v>
      </c>
      <c r="B926" t="s">
        <v>15</v>
      </c>
      <c r="C926" t="s">
        <v>16</v>
      </c>
      <c r="D926" t="s">
        <v>1865</v>
      </c>
      <c r="E926" t="s">
        <v>18</v>
      </c>
      <c r="F926">
        <v>2</v>
      </c>
      <c r="G926">
        <v>-6.0802982688426398E-2</v>
      </c>
      <c r="H926">
        <v>2.38074414058842E-2</v>
      </c>
      <c r="I926">
        <v>1.06508964834774E-2</v>
      </c>
      <c r="J926">
        <v>-0.107465567843959</v>
      </c>
      <c r="K926">
        <v>-1.4140397532893499E-2</v>
      </c>
      <c r="L926">
        <v>0.94100861650198897</v>
      </c>
      <c r="M926">
        <v>0.89810744569413403</v>
      </c>
      <c r="N926">
        <v>0.98595910831871503</v>
      </c>
      <c r="O926">
        <f t="shared" si="14"/>
        <v>6.522653674635877</v>
      </c>
    </row>
    <row r="927" spans="1:15" hidden="1" x14ac:dyDescent="0.35">
      <c r="A927" t="s">
        <v>1866</v>
      </c>
      <c r="B927" t="s">
        <v>15</v>
      </c>
      <c r="C927" t="s">
        <v>16</v>
      </c>
      <c r="D927" t="s">
        <v>1867</v>
      </c>
      <c r="E927" t="s">
        <v>18</v>
      </c>
      <c r="F927">
        <v>3</v>
      </c>
      <c r="G927">
        <v>3.1055742513535899E-2</v>
      </c>
      <c r="H927">
        <v>3.5612900020416199E-2</v>
      </c>
      <c r="I927">
        <v>0.38318856033232701</v>
      </c>
      <c r="J927">
        <v>-3.8745541526479799E-2</v>
      </c>
      <c r="K927">
        <v>0.100857026553552</v>
      </c>
      <c r="L927">
        <v>1.03154300308375</v>
      </c>
      <c r="M927">
        <v>0.96199546590261797</v>
      </c>
      <c r="N927">
        <v>1.10611848488561</v>
      </c>
      <c r="O927">
        <f t="shared" si="14"/>
        <v>0.76044735491781312</v>
      </c>
    </row>
    <row r="928" spans="1:15" hidden="1" x14ac:dyDescent="0.35">
      <c r="A928" t="s">
        <v>1868</v>
      </c>
      <c r="B928" t="s">
        <v>15</v>
      </c>
      <c r="C928" t="s">
        <v>16</v>
      </c>
      <c r="D928" t="s">
        <v>1869</v>
      </c>
      <c r="E928" t="s">
        <v>18</v>
      </c>
      <c r="F928">
        <v>3</v>
      </c>
      <c r="G928">
        <v>2.4864985016075699E-2</v>
      </c>
      <c r="H928">
        <v>4.37133294149291E-2</v>
      </c>
      <c r="I928">
        <v>0.569478782149895</v>
      </c>
      <c r="J928">
        <v>-6.0813140637185403E-2</v>
      </c>
      <c r="K928">
        <v>0.110543110669337</v>
      </c>
      <c r="L928">
        <v>1.02517669696475</v>
      </c>
      <c r="M928">
        <v>0.94099905783322901</v>
      </c>
      <c r="N928">
        <v>1.1168844976525201</v>
      </c>
      <c r="O928">
        <f t="shared" si="14"/>
        <v>0.32355538505970222</v>
      </c>
    </row>
    <row r="929" spans="1:15" hidden="1" x14ac:dyDescent="0.35">
      <c r="A929" t="s">
        <v>1870</v>
      </c>
      <c r="B929" t="s">
        <v>15</v>
      </c>
      <c r="C929" t="s">
        <v>16</v>
      </c>
      <c r="D929" t="s">
        <v>1871</v>
      </c>
      <c r="E929" t="s">
        <v>18</v>
      </c>
      <c r="F929">
        <v>2</v>
      </c>
      <c r="G929">
        <v>-5.4568927519107998E-3</v>
      </c>
      <c r="H929">
        <v>5.2358830492108301E-2</v>
      </c>
      <c r="I929">
        <v>0.91699392246344802</v>
      </c>
      <c r="J929">
        <v>-0.108080200516443</v>
      </c>
      <c r="K929">
        <v>9.7166415012621604E-2</v>
      </c>
      <c r="L929">
        <v>0.99455796904198202</v>
      </c>
      <c r="M929">
        <v>0.89755560912037602</v>
      </c>
      <c r="N929">
        <v>1.1020437549872799</v>
      </c>
      <c r="O929">
        <f t="shared" si="14"/>
        <v>1.0862029099357887E-2</v>
      </c>
    </row>
    <row r="930" spans="1:15" hidden="1" x14ac:dyDescent="0.35">
      <c r="A930" t="s">
        <v>1872</v>
      </c>
      <c r="B930" t="s">
        <v>15</v>
      </c>
      <c r="C930" t="s">
        <v>16</v>
      </c>
      <c r="D930" t="s">
        <v>1873</v>
      </c>
      <c r="E930" t="s">
        <v>18</v>
      </c>
      <c r="F930">
        <v>2</v>
      </c>
      <c r="G930">
        <v>4.2768515715117798E-2</v>
      </c>
      <c r="H930">
        <v>2.1556161511109301E-2</v>
      </c>
      <c r="I930">
        <v>4.7250196610977797E-2</v>
      </c>
      <c r="J930">
        <v>5.1843915334347896E-4</v>
      </c>
      <c r="K930">
        <v>8.5018592276892097E-2</v>
      </c>
      <c r="L930">
        <v>1.0436962676010999</v>
      </c>
      <c r="M930">
        <v>1.0005185735661499</v>
      </c>
      <c r="N930">
        <v>1.0887373086157299</v>
      </c>
      <c r="O930">
        <f t="shared" si="14"/>
        <v>3.9364568819002774</v>
      </c>
    </row>
    <row r="931" spans="1:15" hidden="1" x14ac:dyDescent="0.35">
      <c r="A931" t="s">
        <v>1874</v>
      </c>
      <c r="B931" t="s">
        <v>15</v>
      </c>
      <c r="C931" t="s">
        <v>16</v>
      </c>
      <c r="D931" t="s">
        <v>1875</v>
      </c>
      <c r="E931" t="s">
        <v>18</v>
      </c>
      <c r="F931">
        <v>2</v>
      </c>
      <c r="G931">
        <v>3.9680143903139198E-3</v>
      </c>
      <c r="H931">
        <v>2.7895850950463302E-2</v>
      </c>
      <c r="I931">
        <v>0.88688736399261003</v>
      </c>
      <c r="J931">
        <v>-5.07078534725941E-2</v>
      </c>
      <c r="K931">
        <v>5.8643882253222E-2</v>
      </c>
      <c r="L931">
        <v>1.0039758973825701</v>
      </c>
      <c r="M931">
        <v>0.95055633170298903</v>
      </c>
      <c r="N931">
        <v>1.06039754710728</v>
      </c>
      <c r="O931">
        <f t="shared" si="14"/>
        <v>2.023332461211743E-2</v>
      </c>
    </row>
    <row r="932" spans="1:15" hidden="1" x14ac:dyDescent="0.35">
      <c r="A932" t="s">
        <v>1876</v>
      </c>
      <c r="B932" t="s">
        <v>15</v>
      </c>
      <c r="C932" t="s">
        <v>16</v>
      </c>
      <c r="D932" t="s">
        <v>1877</v>
      </c>
      <c r="E932" t="s">
        <v>18</v>
      </c>
      <c r="F932">
        <v>2</v>
      </c>
      <c r="G932">
        <v>5.4741216577745503E-3</v>
      </c>
      <c r="H932">
        <v>3.6033764569196901E-2</v>
      </c>
      <c r="I932">
        <v>0.87925283225485895</v>
      </c>
      <c r="J932">
        <v>-6.5152056897851293E-2</v>
      </c>
      <c r="K932">
        <v>7.6100300213400404E-2</v>
      </c>
      <c r="L932">
        <v>1.00548913203879</v>
      </c>
      <c r="M932">
        <v>0.93692498663840496</v>
      </c>
      <c r="N932">
        <v>1.0790707997611599</v>
      </c>
      <c r="O932">
        <f t="shared" si="14"/>
        <v>2.3078608322658456E-2</v>
      </c>
    </row>
    <row r="933" spans="1:15" hidden="1" x14ac:dyDescent="0.35">
      <c r="A933" t="s">
        <v>1878</v>
      </c>
      <c r="B933" t="s">
        <v>15</v>
      </c>
      <c r="C933" t="s">
        <v>16</v>
      </c>
      <c r="D933" t="s">
        <v>1879</v>
      </c>
      <c r="E933" t="s">
        <v>18</v>
      </c>
      <c r="F933">
        <v>2</v>
      </c>
      <c r="G933">
        <v>-8.0348910441859506E-3</v>
      </c>
      <c r="H933">
        <v>2.7309141425271799E-2</v>
      </c>
      <c r="I933">
        <v>0.76858992605766097</v>
      </c>
      <c r="J933">
        <v>-6.1560808237718798E-2</v>
      </c>
      <c r="K933">
        <v>4.54910261493469E-2</v>
      </c>
      <c r="L933">
        <v>0.99199730241152195</v>
      </c>
      <c r="M933">
        <v>0.94029576627247302</v>
      </c>
      <c r="N933">
        <v>1.04654161306367</v>
      </c>
      <c r="O933">
        <f t="shared" si="14"/>
        <v>8.6565310446628144E-2</v>
      </c>
    </row>
    <row r="934" spans="1:15" hidden="1" x14ac:dyDescent="0.35">
      <c r="A934" t="s">
        <v>1880</v>
      </c>
      <c r="B934" t="s">
        <v>15</v>
      </c>
      <c r="C934" t="s">
        <v>16</v>
      </c>
      <c r="D934" t="s">
        <v>1881</v>
      </c>
      <c r="E934" t="s">
        <v>18</v>
      </c>
      <c r="F934">
        <v>2</v>
      </c>
      <c r="G934">
        <v>5.6705114102264899E-2</v>
      </c>
      <c r="H934">
        <v>2.93826675065571E-2</v>
      </c>
      <c r="I934">
        <v>5.3621321129997297E-2</v>
      </c>
      <c r="J934">
        <v>-8.8491421058695802E-4</v>
      </c>
      <c r="K934">
        <v>0.114295142415117</v>
      </c>
      <c r="L934">
        <v>1.0583436737510701</v>
      </c>
      <c r="M934">
        <v>0.99911547721052696</v>
      </c>
      <c r="N934">
        <v>1.1210829551916699</v>
      </c>
      <c r="O934">
        <f t="shared" si="14"/>
        <v>3.72444886484615</v>
      </c>
    </row>
    <row r="935" spans="1:15" hidden="1" x14ac:dyDescent="0.35">
      <c r="A935" t="s">
        <v>1882</v>
      </c>
      <c r="B935" t="s">
        <v>15</v>
      </c>
      <c r="C935" t="s">
        <v>16</v>
      </c>
      <c r="D935" t="s">
        <v>1883</v>
      </c>
      <c r="E935" t="s">
        <v>18</v>
      </c>
      <c r="F935">
        <v>2</v>
      </c>
      <c r="G935">
        <v>-2.0508993225267599E-2</v>
      </c>
      <c r="H935">
        <v>2.8446022617838101E-2</v>
      </c>
      <c r="I935">
        <v>0.470922256094638</v>
      </c>
      <c r="J935">
        <v>-7.6263197556230303E-2</v>
      </c>
      <c r="K935">
        <v>3.5245211105695E-2</v>
      </c>
      <c r="L935">
        <v>0.97969988577313205</v>
      </c>
      <c r="M935">
        <v>0.92657230289757297</v>
      </c>
      <c r="N935">
        <v>1.0358736853911701</v>
      </c>
      <c r="O935">
        <f t="shared" si="14"/>
        <v>0.51981113837978266</v>
      </c>
    </row>
    <row r="936" spans="1:15" hidden="1" x14ac:dyDescent="0.35">
      <c r="A936" t="s">
        <v>1884</v>
      </c>
      <c r="B936" t="s">
        <v>15</v>
      </c>
      <c r="C936" t="s">
        <v>16</v>
      </c>
      <c r="D936" t="s">
        <v>1885</v>
      </c>
      <c r="E936" t="s">
        <v>18</v>
      </c>
      <c r="F936">
        <v>2</v>
      </c>
      <c r="G936">
        <v>-5.9138902265626403E-2</v>
      </c>
      <c r="H936">
        <v>3.2576409126354497E-2</v>
      </c>
      <c r="I936">
        <v>6.9463926511081395E-2</v>
      </c>
      <c r="J936">
        <v>-0.122988664153281</v>
      </c>
      <c r="K936">
        <v>4.7108596220285497E-3</v>
      </c>
      <c r="L936">
        <v>0.94257583414483803</v>
      </c>
      <c r="M936">
        <v>0.88427368649497295</v>
      </c>
      <c r="N936">
        <v>1.0047219731658099</v>
      </c>
      <c r="O936">
        <f t="shared" si="14"/>
        <v>3.2956425129621083</v>
      </c>
    </row>
    <row r="937" spans="1:15" hidden="1" x14ac:dyDescent="0.35">
      <c r="A937" t="s">
        <v>1886</v>
      </c>
      <c r="B937" t="s">
        <v>15</v>
      </c>
      <c r="C937" t="s">
        <v>16</v>
      </c>
      <c r="D937" t="s">
        <v>1887</v>
      </c>
      <c r="E937" t="s">
        <v>18</v>
      </c>
      <c r="F937">
        <v>2</v>
      </c>
      <c r="G937">
        <v>-6.73551468299287E-2</v>
      </c>
      <c r="H937">
        <v>5.0014680211873601E-2</v>
      </c>
      <c r="I937">
        <v>0.178074443721113</v>
      </c>
      <c r="J937">
        <v>-0.165383920045201</v>
      </c>
      <c r="K937">
        <v>3.0673626385343499E-2</v>
      </c>
      <c r="L937">
        <v>0.93486312869641996</v>
      </c>
      <c r="M937">
        <v>0.84756824317819801</v>
      </c>
      <c r="N937">
        <v>1.0311489091649599</v>
      </c>
      <c r="O937">
        <f t="shared" si="14"/>
        <v>1.8136211917179863</v>
      </c>
    </row>
    <row r="938" spans="1:15" hidden="1" x14ac:dyDescent="0.35">
      <c r="A938" t="s">
        <v>1888</v>
      </c>
      <c r="B938" t="s">
        <v>15</v>
      </c>
      <c r="C938" t="s">
        <v>16</v>
      </c>
      <c r="D938" t="s">
        <v>1889</v>
      </c>
      <c r="E938" t="s">
        <v>18</v>
      </c>
      <c r="F938">
        <v>2</v>
      </c>
      <c r="G938">
        <v>-4.8804666500730396E-3</v>
      </c>
      <c r="H938">
        <v>5.0001096999256402E-2</v>
      </c>
      <c r="I938">
        <v>0.922244213785957</v>
      </c>
      <c r="J938">
        <v>-0.102882616768616</v>
      </c>
      <c r="K938">
        <v>9.3121683468469593E-2</v>
      </c>
      <c r="L938">
        <v>0.99513142347630201</v>
      </c>
      <c r="M938">
        <v>0.90223287427614995</v>
      </c>
      <c r="N938">
        <v>1.0975952863438601</v>
      </c>
      <c r="O938">
        <f t="shared" si="14"/>
        <v>9.5271638327384355E-3</v>
      </c>
    </row>
    <row r="939" spans="1:15" hidden="1" x14ac:dyDescent="0.35">
      <c r="A939" t="s">
        <v>1890</v>
      </c>
      <c r="B939" t="s">
        <v>15</v>
      </c>
      <c r="C939" t="s">
        <v>16</v>
      </c>
      <c r="D939" t="s">
        <v>1891</v>
      </c>
      <c r="E939" t="s">
        <v>18</v>
      </c>
      <c r="F939">
        <v>2</v>
      </c>
      <c r="G939">
        <v>-1.5064177272703099E-2</v>
      </c>
      <c r="H939">
        <v>5.2883676465514E-2</v>
      </c>
      <c r="I939">
        <v>0.77575526760128399</v>
      </c>
      <c r="J939">
        <v>-0.118716183145111</v>
      </c>
      <c r="K939">
        <v>8.8587828599704405E-2</v>
      </c>
      <c r="L939">
        <v>0.98504871983413</v>
      </c>
      <c r="M939">
        <v>0.88805981134044198</v>
      </c>
      <c r="N939">
        <v>1.0926302125779701</v>
      </c>
      <c r="O939">
        <f t="shared" si="14"/>
        <v>8.1142345311398079E-2</v>
      </c>
    </row>
    <row r="940" spans="1:15" hidden="1" x14ac:dyDescent="0.35">
      <c r="A940" t="s">
        <v>1892</v>
      </c>
      <c r="B940" t="s">
        <v>15</v>
      </c>
      <c r="C940" t="s">
        <v>16</v>
      </c>
      <c r="D940" t="s">
        <v>1893</v>
      </c>
      <c r="E940" t="s">
        <v>18</v>
      </c>
      <c r="F940">
        <v>2</v>
      </c>
      <c r="G940">
        <v>7.8524406100468194E-2</v>
      </c>
      <c r="H940">
        <v>3.7906295536435902E-2</v>
      </c>
      <c r="I940">
        <v>3.8308363750419301E-2</v>
      </c>
      <c r="J940">
        <v>4.2280668490538601E-3</v>
      </c>
      <c r="K940">
        <v>0.152820745351883</v>
      </c>
      <c r="L940">
        <v>1.0816897546689499</v>
      </c>
      <c r="M940">
        <v>1.0042370177342299</v>
      </c>
      <c r="N940">
        <v>1.16511610774482</v>
      </c>
      <c r="O940">
        <f t="shared" si="14"/>
        <v>4.291277823492524</v>
      </c>
    </row>
    <row r="941" spans="1:15" hidden="1" x14ac:dyDescent="0.35">
      <c r="A941" t="s">
        <v>1894</v>
      </c>
      <c r="B941" t="s">
        <v>15</v>
      </c>
      <c r="C941" t="s">
        <v>16</v>
      </c>
      <c r="D941" t="s">
        <v>1895</v>
      </c>
      <c r="E941" t="s">
        <v>18</v>
      </c>
      <c r="F941">
        <v>3</v>
      </c>
      <c r="G941">
        <v>3.2550665307931E-2</v>
      </c>
      <c r="H941">
        <v>3.6796509404111097E-2</v>
      </c>
      <c r="I941">
        <v>0.376365469987329</v>
      </c>
      <c r="J941">
        <v>-3.95704931241267E-2</v>
      </c>
      <c r="K941">
        <v>0.104671823739989</v>
      </c>
      <c r="L941">
        <v>1.03308623345018</v>
      </c>
      <c r="M941">
        <v>0.96120219345676605</v>
      </c>
      <c r="N941">
        <v>1.1103461613066801</v>
      </c>
      <c r="O941">
        <f t="shared" si="14"/>
        <v>0.78253990659338413</v>
      </c>
    </row>
    <row r="942" spans="1:15" hidden="1" x14ac:dyDescent="0.35">
      <c r="A942" t="s">
        <v>1896</v>
      </c>
      <c r="B942" t="s">
        <v>15</v>
      </c>
      <c r="C942" t="s">
        <v>16</v>
      </c>
      <c r="D942" t="s">
        <v>1897</v>
      </c>
      <c r="E942" t="s">
        <v>18</v>
      </c>
      <c r="F942">
        <v>2</v>
      </c>
      <c r="G942">
        <v>4.2597840076620498E-3</v>
      </c>
      <c r="H942">
        <v>1.8572796619941701E-2</v>
      </c>
      <c r="I942">
        <v>0.81859216184526096</v>
      </c>
      <c r="J942">
        <v>-3.2142897367423699E-2</v>
      </c>
      <c r="K942">
        <v>4.0662465382747801E-2</v>
      </c>
      <c r="L942">
        <v>1.00426886978413</v>
      </c>
      <c r="M942">
        <v>0.96836819492610104</v>
      </c>
      <c r="N942">
        <v>1.0415005037360301</v>
      </c>
      <c r="O942">
        <f t="shared" si="14"/>
        <v>5.2604215885409672E-2</v>
      </c>
    </row>
    <row r="943" spans="1:15" hidden="1" x14ac:dyDescent="0.35">
      <c r="A943" t="s">
        <v>1898</v>
      </c>
      <c r="B943" t="s">
        <v>15</v>
      </c>
      <c r="C943" t="s">
        <v>16</v>
      </c>
      <c r="D943" t="s">
        <v>1899</v>
      </c>
      <c r="E943" t="s">
        <v>18</v>
      </c>
      <c r="F943">
        <v>2</v>
      </c>
      <c r="G943">
        <v>0.15856965372229501</v>
      </c>
      <c r="H943">
        <v>6.4490081466885896E-2</v>
      </c>
      <c r="I943">
        <v>1.39393574713704E-2</v>
      </c>
      <c r="J943">
        <v>3.2169094047198102E-2</v>
      </c>
      <c r="K943">
        <v>0.28497021339739098</v>
      </c>
      <c r="L943">
        <v>1.17183354395085</v>
      </c>
      <c r="M943">
        <v>1.03269211263101</v>
      </c>
      <c r="N943">
        <v>1.32972241961828</v>
      </c>
      <c r="O943">
        <f t="shared" si="14"/>
        <v>6.0458073532971541</v>
      </c>
    </row>
    <row r="944" spans="1:15" hidden="1" x14ac:dyDescent="0.35">
      <c r="A944" t="s">
        <v>1900</v>
      </c>
      <c r="B944" t="s">
        <v>15</v>
      </c>
      <c r="C944" t="s">
        <v>16</v>
      </c>
      <c r="D944" t="s">
        <v>1901</v>
      </c>
      <c r="E944" t="s">
        <v>18</v>
      </c>
      <c r="F944">
        <v>2</v>
      </c>
      <c r="G944">
        <v>-3.7230892048048303E-2</v>
      </c>
      <c r="H944">
        <v>6.14172027990511E-2</v>
      </c>
      <c r="I944">
        <v>0.54438429102500796</v>
      </c>
      <c r="J944">
        <v>-0.15760860953418801</v>
      </c>
      <c r="K944">
        <v>8.3146825438091806E-2</v>
      </c>
      <c r="L944">
        <v>0.96345365587786602</v>
      </c>
      <c r="M944">
        <v>0.85418403604004101</v>
      </c>
      <c r="N944">
        <v>1.0867013522375299</v>
      </c>
      <c r="O944">
        <f t="shared" si="14"/>
        <v>0.36747417038675706</v>
      </c>
    </row>
    <row r="945" spans="1:15" hidden="1" x14ac:dyDescent="0.35">
      <c r="A945" t="s">
        <v>1902</v>
      </c>
      <c r="B945" t="s">
        <v>15</v>
      </c>
      <c r="C945" t="s">
        <v>16</v>
      </c>
      <c r="D945" t="s">
        <v>1903</v>
      </c>
      <c r="E945" t="s">
        <v>18</v>
      </c>
      <c r="F945">
        <v>2</v>
      </c>
      <c r="G945">
        <v>-4.5403215478326799E-2</v>
      </c>
      <c r="H945">
        <v>0.10230238542794801</v>
      </c>
      <c r="I945">
        <v>0.65717717457617097</v>
      </c>
      <c r="J945">
        <v>-0.245915890917104</v>
      </c>
      <c r="K945">
        <v>0.15510945996045</v>
      </c>
      <c r="L945">
        <v>0.95561208655507601</v>
      </c>
      <c r="M945">
        <v>0.78198799445258005</v>
      </c>
      <c r="N945">
        <v>1.16778577989476</v>
      </c>
      <c r="O945">
        <f t="shared" si="14"/>
        <v>0.19697073290837183</v>
      </c>
    </row>
    <row r="946" spans="1:15" hidden="1" x14ac:dyDescent="0.35">
      <c r="A946" t="s">
        <v>1904</v>
      </c>
      <c r="B946" t="s">
        <v>15</v>
      </c>
      <c r="C946" t="s">
        <v>16</v>
      </c>
      <c r="D946" t="s">
        <v>1905</v>
      </c>
      <c r="E946" t="s">
        <v>18</v>
      </c>
      <c r="F946">
        <v>2</v>
      </c>
      <c r="G946">
        <v>-4.6486527577242497E-2</v>
      </c>
      <c r="H946">
        <v>4.5460090355674498E-2</v>
      </c>
      <c r="I946">
        <v>0.306507006927142</v>
      </c>
      <c r="J946">
        <v>-0.135588304674365</v>
      </c>
      <c r="K946">
        <v>4.2615249519879501E-2</v>
      </c>
      <c r="L946">
        <v>0.95457742095390996</v>
      </c>
      <c r="M946">
        <v>0.87320205170105902</v>
      </c>
      <c r="N946">
        <v>1.04353631650304</v>
      </c>
      <c r="O946">
        <f t="shared" si="14"/>
        <v>1.0456675341792201</v>
      </c>
    </row>
    <row r="947" spans="1:15" hidden="1" x14ac:dyDescent="0.35">
      <c r="A947" t="s">
        <v>1906</v>
      </c>
      <c r="B947" t="s">
        <v>15</v>
      </c>
      <c r="C947" t="s">
        <v>16</v>
      </c>
      <c r="D947" t="s">
        <v>1907</v>
      </c>
      <c r="E947" t="s">
        <v>18</v>
      </c>
      <c r="F947">
        <v>2</v>
      </c>
      <c r="G947">
        <v>9.7763898392255796E-3</v>
      </c>
      <c r="H947">
        <v>2.9030100851094299E-2</v>
      </c>
      <c r="I947">
        <v>0.73629229537843999</v>
      </c>
      <c r="J947">
        <v>-4.7122607828919201E-2</v>
      </c>
      <c r="K947">
        <v>6.6675387507370301E-2</v>
      </c>
      <c r="L947">
        <v>1.0098243348540501</v>
      </c>
      <c r="M947">
        <v>0.95397042617690597</v>
      </c>
      <c r="N947">
        <v>1.0689484278355601</v>
      </c>
      <c r="O947">
        <f t="shared" si="14"/>
        <v>0.11341224119023312</v>
      </c>
    </row>
    <row r="948" spans="1:15" hidden="1" x14ac:dyDescent="0.35">
      <c r="A948" t="s">
        <v>1908</v>
      </c>
      <c r="B948" t="s">
        <v>15</v>
      </c>
      <c r="C948" t="s">
        <v>16</v>
      </c>
      <c r="D948" t="s">
        <v>1909</v>
      </c>
      <c r="E948" t="s">
        <v>18</v>
      </c>
      <c r="F948">
        <v>2</v>
      </c>
      <c r="G948">
        <v>-4.6417887505414798E-2</v>
      </c>
      <c r="H948">
        <v>4.5705054537750499E-2</v>
      </c>
      <c r="I948">
        <v>0.30982163390742301</v>
      </c>
      <c r="J948">
        <v>-0.13599979439940599</v>
      </c>
      <c r="K948">
        <v>4.3164019388576197E-2</v>
      </c>
      <c r="L948">
        <v>0.95464294546542705</v>
      </c>
      <c r="M948">
        <v>0.87284281194570201</v>
      </c>
      <c r="N948">
        <v>1.0441091349488001</v>
      </c>
      <c r="O948">
        <f t="shared" si="14"/>
        <v>1.0314359879225776</v>
      </c>
    </row>
    <row r="949" spans="1:15" hidden="1" x14ac:dyDescent="0.35">
      <c r="A949" t="s">
        <v>1910</v>
      </c>
      <c r="B949" t="s">
        <v>15</v>
      </c>
      <c r="C949" t="s">
        <v>16</v>
      </c>
      <c r="D949" t="s">
        <v>1911</v>
      </c>
      <c r="E949" t="s">
        <v>18</v>
      </c>
      <c r="F949">
        <v>2</v>
      </c>
      <c r="G949">
        <v>-5.9205660786734303E-2</v>
      </c>
      <c r="H949">
        <v>7.1821808697391895E-2</v>
      </c>
      <c r="I949">
        <v>0.40974583496679701</v>
      </c>
      <c r="J949">
        <v>-0.199976405833622</v>
      </c>
      <c r="K949">
        <v>8.1565084260153797E-2</v>
      </c>
      <c r="L949">
        <v>0.94251291127646097</v>
      </c>
      <c r="M949">
        <v>0.818750070575478</v>
      </c>
      <c r="N949">
        <v>1.08498383065597</v>
      </c>
      <c r="O949">
        <f t="shared" si="14"/>
        <v>0.67953806553391405</v>
      </c>
    </row>
    <row r="950" spans="1:15" hidden="1" x14ac:dyDescent="0.35">
      <c r="A950" t="s">
        <v>1912</v>
      </c>
      <c r="B950" t="s">
        <v>15</v>
      </c>
      <c r="C950" t="s">
        <v>16</v>
      </c>
      <c r="D950" t="s">
        <v>1913</v>
      </c>
      <c r="E950" t="s">
        <v>18</v>
      </c>
      <c r="F950">
        <v>2</v>
      </c>
      <c r="G950">
        <v>6.7357552497336506E-2</v>
      </c>
      <c r="H950">
        <v>3.2307603502802797E-2</v>
      </c>
      <c r="I950">
        <v>3.7079980659234901E-2</v>
      </c>
      <c r="J950">
        <v>4.0346496318430496E-3</v>
      </c>
      <c r="K950">
        <v>0.13068045536282999</v>
      </c>
      <c r="L950">
        <v>1.0696778758027501</v>
      </c>
      <c r="M950">
        <v>1.0040427997879899</v>
      </c>
      <c r="N950">
        <v>1.1396035689150801</v>
      </c>
      <c r="O950">
        <f t="shared" si="14"/>
        <v>4.346734437030638</v>
      </c>
    </row>
    <row r="951" spans="1:15" hidden="1" x14ac:dyDescent="0.35">
      <c r="A951" t="s">
        <v>1914</v>
      </c>
      <c r="B951" t="s">
        <v>15</v>
      </c>
      <c r="C951" t="s">
        <v>16</v>
      </c>
      <c r="D951" t="s">
        <v>1915</v>
      </c>
      <c r="E951" t="s">
        <v>18</v>
      </c>
      <c r="F951">
        <v>2</v>
      </c>
      <c r="G951">
        <v>-3.9652392225692799E-2</v>
      </c>
      <c r="H951">
        <v>3.00093587262973E-2</v>
      </c>
      <c r="I951">
        <v>0.18638995289195601</v>
      </c>
      <c r="J951">
        <v>-9.8470735329235407E-2</v>
      </c>
      <c r="K951">
        <v>1.9165950877849901E-2</v>
      </c>
      <c r="L951">
        <v>0.96112347508422502</v>
      </c>
      <c r="M951">
        <v>0.90622221252090995</v>
      </c>
      <c r="N951">
        <v>1.0193507967414399</v>
      </c>
      <c r="O951">
        <f t="shared" si="14"/>
        <v>1.7459240875131603</v>
      </c>
    </row>
    <row r="952" spans="1:15" hidden="1" x14ac:dyDescent="0.35">
      <c r="A952" t="s">
        <v>1916</v>
      </c>
      <c r="B952" t="s">
        <v>15</v>
      </c>
      <c r="C952" t="s">
        <v>16</v>
      </c>
      <c r="D952" t="s">
        <v>1917</v>
      </c>
      <c r="E952" t="s">
        <v>18</v>
      </c>
      <c r="F952">
        <v>2</v>
      </c>
      <c r="G952">
        <v>-1.49161898483309E-2</v>
      </c>
      <c r="H952">
        <v>4.4382727232330998E-2</v>
      </c>
      <c r="I952">
        <v>0.73680981128745904</v>
      </c>
      <c r="J952">
        <v>-0.1019063352237</v>
      </c>
      <c r="K952">
        <v>7.2073955527037797E-2</v>
      </c>
      <c r="L952">
        <v>0.98519450544401099</v>
      </c>
      <c r="M952">
        <v>0.90311413769113003</v>
      </c>
      <c r="N952">
        <v>1.07473482370511</v>
      </c>
      <c r="O952">
        <f t="shared" si="14"/>
        <v>0.11295041580403427</v>
      </c>
    </row>
    <row r="953" spans="1:15" hidden="1" x14ac:dyDescent="0.35">
      <c r="A953" t="s">
        <v>1918</v>
      </c>
      <c r="B953" t="s">
        <v>15</v>
      </c>
      <c r="C953" t="s">
        <v>16</v>
      </c>
      <c r="D953" t="s">
        <v>1919</v>
      </c>
      <c r="E953" t="s">
        <v>18</v>
      </c>
      <c r="F953">
        <v>2</v>
      </c>
      <c r="G953">
        <v>1.3644971075907999E-2</v>
      </c>
      <c r="H953">
        <v>2.7387016508528102E-2</v>
      </c>
      <c r="I953">
        <v>0.61832353926148198</v>
      </c>
      <c r="J953">
        <v>-4.0033581280807001E-2</v>
      </c>
      <c r="K953">
        <v>6.7323523432623003E-2</v>
      </c>
      <c r="L953">
        <v>1.0137384885574201</v>
      </c>
      <c r="M953">
        <v>0.96075717515410697</v>
      </c>
      <c r="N953">
        <v>1.06964147628442</v>
      </c>
      <c r="O953">
        <f t="shared" si="14"/>
        <v>0.24823087128265603</v>
      </c>
    </row>
    <row r="954" spans="1:15" hidden="1" x14ac:dyDescent="0.35">
      <c r="A954" t="s">
        <v>1920</v>
      </c>
      <c r="B954" t="s">
        <v>15</v>
      </c>
      <c r="C954" t="s">
        <v>16</v>
      </c>
      <c r="D954" t="s">
        <v>1921</v>
      </c>
      <c r="E954" t="s">
        <v>18</v>
      </c>
      <c r="F954">
        <v>2</v>
      </c>
      <c r="G954">
        <v>-1.6652298354624201E-2</v>
      </c>
      <c r="H954">
        <v>0.10544637967913401</v>
      </c>
      <c r="I954">
        <v>0.87451829809843595</v>
      </c>
      <c r="J954">
        <v>-0.22332720252572799</v>
      </c>
      <c r="K954">
        <v>0.19002260581647901</v>
      </c>
      <c r="L954">
        <v>0.98348558474786896</v>
      </c>
      <c r="M954">
        <v>0.79985309252106696</v>
      </c>
      <c r="N954">
        <v>1.2092769340407099</v>
      </c>
      <c r="O954">
        <f t="shared" si="14"/>
        <v>2.4939343655429325E-2</v>
      </c>
    </row>
    <row r="955" spans="1:15" hidden="1" x14ac:dyDescent="0.35">
      <c r="A955" t="s">
        <v>1922</v>
      </c>
      <c r="B955" t="s">
        <v>15</v>
      </c>
      <c r="C955" t="s">
        <v>16</v>
      </c>
      <c r="D955" t="s">
        <v>1923</v>
      </c>
      <c r="E955" t="s">
        <v>18</v>
      </c>
      <c r="F955">
        <v>2</v>
      </c>
      <c r="G955">
        <v>2.7216722884325899E-3</v>
      </c>
      <c r="H955">
        <v>2.3131347036959501E-2</v>
      </c>
      <c r="I955">
        <v>0.906335760353569</v>
      </c>
      <c r="J955">
        <v>-4.2615767904007999E-2</v>
      </c>
      <c r="K955">
        <v>4.8059112480873203E-2</v>
      </c>
      <c r="L955">
        <v>1.0027253794008699</v>
      </c>
      <c r="M955">
        <v>0.95827952108755898</v>
      </c>
      <c r="N955">
        <v>1.0492326762378501</v>
      </c>
      <c r="O955">
        <f t="shared" si="14"/>
        <v>1.3844262144552035E-2</v>
      </c>
    </row>
    <row r="956" spans="1:15" hidden="1" x14ac:dyDescent="0.35">
      <c r="A956" t="s">
        <v>1924</v>
      </c>
      <c r="B956" t="s">
        <v>15</v>
      </c>
      <c r="C956" t="s">
        <v>16</v>
      </c>
      <c r="D956" t="s">
        <v>1925</v>
      </c>
      <c r="E956" t="s">
        <v>18</v>
      </c>
      <c r="F956">
        <v>2</v>
      </c>
      <c r="G956">
        <v>-1.2718678045944599E-2</v>
      </c>
      <c r="H956">
        <v>4.4632065786263803E-2</v>
      </c>
      <c r="I956">
        <v>0.77566921567415203</v>
      </c>
      <c r="J956">
        <v>-0.100197526987022</v>
      </c>
      <c r="K956">
        <v>7.4760170895132302E-2</v>
      </c>
      <c r="L956">
        <v>0.987361862521559</v>
      </c>
      <c r="M956">
        <v>0.90465870587784902</v>
      </c>
      <c r="N956">
        <v>1.0776256738899701</v>
      </c>
      <c r="O956">
        <f t="shared" si="14"/>
        <v>8.1206346304051408E-2</v>
      </c>
    </row>
    <row r="957" spans="1:15" hidden="1" x14ac:dyDescent="0.35">
      <c r="A957" t="s">
        <v>1926</v>
      </c>
      <c r="B957" t="s">
        <v>15</v>
      </c>
      <c r="C957" t="s">
        <v>16</v>
      </c>
      <c r="D957" t="s">
        <v>1927</v>
      </c>
      <c r="E957" t="s">
        <v>18</v>
      </c>
      <c r="F957">
        <v>2</v>
      </c>
      <c r="G957">
        <v>8.5782448915639006E-2</v>
      </c>
      <c r="H957">
        <v>3.32593915537771E-2</v>
      </c>
      <c r="I957">
        <v>9.9030931221604206E-3</v>
      </c>
      <c r="J957">
        <v>2.0594041470235799E-2</v>
      </c>
      <c r="K957">
        <v>0.15097085636104199</v>
      </c>
      <c r="L957">
        <v>1.0895692655442299</v>
      </c>
      <c r="M957">
        <v>1.0208075619733801</v>
      </c>
      <c r="N957">
        <v>1.1629627646209999</v>
      </c>
      <c r="O957">
        <f t="shared" si="14"/>
        <v>6.6522456874583309</v>
      </c>
    </row>
    <row r="958" spans="1:15" hidden="1" x14ac:dyDescent="0.35">
      <c r="A958" t="s">
        <v>1928</v>
      </c>
      <c r="B958" t="s">
        <v>15</v>
      </c>
      <c r="C958" t="s">
        <v>16</v>
      </c>
      <c r="D958" t="s">
        <v>1929</v>
      </c>
      <c r="E958" t="s">
        <v>18</v>
      </c>
      <c r="F958">
        <v>2</v>
      </c>
      <c r="G958">
        <v>5.2794920504763698E-2</v>
      </c>
      <c r="H958">
        <v>0.127364664893312</v>
      </c>
      <c r="I958">
        <v>0.678494934923624</v>
      </c>
      <c r="J958">
        <v>-0.19683982268612699</v>
      </c>
      <c r="K958">
        <v>0.30242966369565499</v>
      </c>
      <c r="L958">
        <v>1.05421342539185</v>
      </c>
      <c r="M958">
        <v>0.82132217995759205</v>
      </c>
      <c r="N958">
        <v>1.3531424980314</v>
      </c>
      <c r="O958">
        <f t="shared" si="14"/>
        <v>0.17182500531558156</v>
      </c>
    </row>
    <row r="959" spans="1:15" hidden="1" x14ac:dyDescent="0.35">
      <c r="A959" t="s">
        <v>1930</v>
      </c>
      <c r="B959" t="s">
        <v>15</v>
      </c>
      <c r="C959" t="s">
        <v>16</v>
      </c>
      <c r="D959" t="s">
        <v>1931</v>
      </c>
      <c r="E959" t="s">
        <v>18</v>
      </c>
      <c r="F959">
        <v>2</v>
      </c>
      <c r="G959">
        <v>4.4598397085563301E-3</v>
      </c>
      <c r="H959">
        <v>1.9733144700990399E-2</v>
      </c>
      <c r="I959">
        <v>0.82119554737503098</v>
      </c>
      <c r="J959">
        <v>-3.4217123905384797E-2</v>
      </c>
      <c r="K959">
        <v>4.3136803322497502E-2</v>
      </c>
      <c r="L959">
        <v>1.0044697995946601</v>
      </c>
      <c r="M959">
        <v>0.96636166163937598</v>
      </c>
      <c r="N959">
        <v>1.04408071879228</v>
      </c>
      <c r="O959">
        <f t="shared" si="14"/>
        <v>5.1079413135517157E-2</v>
      </c>
    </row>
    <row r="960" spans="1:15" hidden="1" x14ac:dyDescent="0.35">
      <c r="A960" t="s">
        <v>1932</v>
      </c>
      <c r="B960" t="s">
        <v>15</v>
      </c>
      <c r="C960" t="s">
        <v>16</v>
      </c>
      <c r="D960" t="s">
        <v>1933</v>
      </c>
      <c r="E960" t="s">
        <v>18</v>
      </c>
      <c r="F960">
        <v>2</v>
      </c>
      <c r="G960">
        <v>-5.7632582334304098E-3</v>
      </c>
      <c r="H960">
        <v>7.4092560869108107E-2</v>
      </c>
      <c r="I960">
        <v>0.93799941797231501</v>
      </c>
      <c r="J960">
        <v>-0.15098467753688199</v>
      </c>
      <c r="K960">
        <v>0.13945816107002201</v>
      </c>
      <c r="L960">
        <v>0.99425331748064105</v>
      </c>
      <c r="M960">
        <v>0.85986087374479203</v>
      </c>
      <c r="N960">
        <v>1.1496507045564901</v>
      </c>
      <c r="O960">
        <f t="shared" si="14"/>
        <v>6.0504398466599274E-3</v>
      </c>
    </row>
    <row r="961" spans="1:15" hidden="1" x14ac:dyDescent="0.35">
      <c r="A961" t="s">
        <v>1934</v>
      </c>
      <c r="B961" t="s">
        <v>15</v>
      </c>
      <c r="C961" t="s">
        <v>16</v>
      </c>
      <c r="D961" t="s">
        <v>1935</v>
      </c>
      <c r="E961" t="s">
        <v>18</v>
      </c>
      <c r="F961">
        <v>2</v>
      </c>
      <c r="G961">
        <v>2.7337470042293699E-2</v>
      </c>
      <c r="H961">
        <v>2.27584224113806E-2</v>
      </c>
      <c r="I961">
        <v>0.229672725563595</v>
      </c>
      <c r="J961">
        <v>-1.7269037884012201E-2</v>
      </c>
      <c r="K961">
        <v>7.1943977968599707E-2</v>
      </c>
      <c r="L961">
        <v>1.02771456712734</v>
      </c>
      <c r="M961">
        <v>0.98287921731577499</v>
      </c>
      <c r="N961">
        <v>1.0745951413747401</v>
      </c>
      <c r="O961">
        <f t="shared" si="14"/>
        <v>1.4428870391406377</v>
      </c>
    </row>
    <row r="962" spans="1:15" hidden="1" x14ac:dyDescent="0.35">
      <c r="A962" t="s">
        <v>1936</v>
      </c>
      <c r="B962" t="s">
        <v>15</v>
      </c>
      <c r="C962" t="s">
        <v>16</v>
      </c>
      <c r="D962" t="s">
        <v>1937</v>
      </c>
      <c r="E962" t="s">
        <v>18</v>
      </c>
      <c r="F962">
        <v>2</v>
      </c>
      <c r="G962">
        <v>-1.00416285927257E-3</v>
      </c>
      <c r="H962">
        <v>1.7940469019753599E-2</v>
      </c>
      <c r="I962">
        <v>0.95536416057775897</v>
      </c>
      <c r="J962">
        <v>-3.6167482137989503E-2</v>
      </c>
      <c r="K962">
        <v>3.4159156419444399E-2</v>
      </c>
      <c r="L962">
        <v>0.99899634114353697</v>
      </c>
      <c r="M962">
        <v>0.96447874699283298</v>
      </c>
      <c r="N962">
        <v>1.0347492806138401</v>
      </c>
      <c r="O962">
        <f t="shared" si="14"/>
        <v>3.1328580906195063E-3</v>
      </c>
    </row>
    <row r="963" spans="1:15" hidden="1" x14ac:dyDescent="0.35">
      <c r="A963" t="s">
        <v>1938</v>
      </c>
      <c r="B963" t="s">
        <v>15</v>
      </c>
      <c r="C963" t="s">
        <v>16</v>
      </c>
      <c r="D963" t="s">
        <v>1939</v>
      </c>
      <c r="E963" t="s">
        <v>18</v>
      </c>
      <c r="F963">
        <v>2</v>
      </c>
      <c r="G963">
        <v>-1.6260855415021801E-3</v>
      </c>
      <c r="H963">
        <v>2.17998707429902E-2</v>
      </c>
      <c r="I963">
        <v>0.94053971967251704</v>
      </c>
      <c r="J963">
        <v>-4.4353832197763003E-2</v>
      </c>
      <c r="K963">
        <v>4.1101661114758603E-2</v>
      </c>
      <c r="L963">
        <v>0.99837523581928</v>
      </c>
      <c r="M963">
        <v>0.95661541624804103</v>
      </c>
      <c r="N963">
        <v>1.0419580267758899</v>
      </c>
      <c r="O963">
        <f t="shared" ref="O963:O971" si="15">G963/H963*G963/H963</f>
        <v>5.5638951774018425E-3</v>
      </c>
    </row>
    <row r="964" spans="1:15" hidden="1" x14ac:dyDescent="0.35">
      <c r="A964" t="s">
        <v>1940</v>
      </c>
      <c r="B964" t="s">
        <v>15</v>
      </c>
      <c r="C964" t="s">
        <v>16</v>
      </c>
      <c r="D964" t="s">
        <v>1941</v>
      </c>
      <c r="E964" t="s">
        <v>18</v>
      </c>
      <c r="F964">
        <v>2</v>
      </c>
      <c r="G964">
        <v>8.3797968911252293E-3</v>
      </c>
      <c r="H964">
        <v>3.27164018631017E-2</v>
      </c>
      <c r="I964">
        <v>0.797847038423245</v>
      </c>
      <c r="J964">
        <v>-5.5744350760554201E-2</v>
      </c>
      <c r="K964">
        <v>7.2503944542804594E-2</v>
      </c>
      <c r="L964">
        <v>1.00841500566784</v>
      </c>
      <c r="M964">
        <v>0.94578089315256597</v>
      </c>
      <c r="N964">
        <v>1.07519704724257</v>
      </c>
      <c r="O964">
        <f t="shared" si="15"/>
        <v>6.5604845421424002E-2</v>
      </c>
    </row>
    <row r="965" spans="1:15" hidden="1" x14ac:dyDescent="0.35">
      <c r="A965" t="s">
        <v>1942</v>
      </c>
      <c r="B965" t="s">
        <v>15</v>
      </c>
      <c r="C965" t="s">
        <v>16</v>
      </c>
      <c r="D965" t="s">
        <v>1943</v>
      </c>
      <c r="E965" t="s">
        <v>18</v>
      </c>
      <c r="F965">
        <v>2</v>
      </c>
      <c r="G965">
        <v>4.3014896705895799E-3</v>
      </c>
      <c r="H965">
        <v>9.4662036545967304E-2</v>
      </c>
      <c r="I965">
        <v>0.96375620504050596</v>
      </c>
      <c r="J965">
        <v>-0.18123610195950601</v>
      </c>
      <c r="K965">
        <v>0.189839081300686</v>
      </c>
      <c r="L965">
        <v>1.0043107543565</v>
      </c>
      <c r="M965">
        <v>0.83423837012812896</v>
      </c>
      <c r="N965">
        <v>1.20905502244067</v>
      </c>
      <c r="O965">
        <f t="shared" si="15"/>
        <v>2.064838463181117E-3</v>
      </c>
    </row>
    <row r="966" spans="1:15" hidden="1" x14ac:dyDescent="0.35">
      <c r="A966" t="s">
        <v>1944</v>
      </c>
      <c r="B966" t="s">
        <v>15</v>
      </c>
      <c r="C966" t="s">
        <v>16</v>
      </c>
      <c r="D966" t="s">
        <v>1945</v>
      </c>
      <c r="E966" t="s">
        <v>18</v>
      </c>
      <c r="F966">
        <v>2</v>
      </c>
      <c r="G966">
        <v>-0.13690080074347</v>
      </c>
      <c r="H966">
        <v>8.4674508423302902E-2</v>
      </c>
      <c r="I966">
        <v>0.105923867949981</v>
      </c>
      <c r="J966">
        <v>-0.302862837253143</v>
      </c>
      <c r="K966">
        <v>2.9061235766204001E-2</v>
      </c>
      <c r="L966">
        <v>0.87205672922070798</v>
      </c>
      <c r="M966">
        <v>0.73870041159954503</v>
      </c>
      <c r="N966">
        <v>1.02948763400904</v>
      </c>
      <c r="O966">
        <f t="shared" si="15"/>
        <v>2.6140061719443763</v>
      </c>
    </row>
    <row r="967" spans="1:15" hidden="1" x14ac:dyDescent="0.35">
      <c r="A967" t="s">
        <v>1946</v>
      </c>
      <c r="B967" t="s">
        <v>15</v>
      </c>
      <c r="C967" t="s">
        <v>16</v>
      </c>
      <c r="D967" t="s">
        <v>1947</v>
      </c>
      <c r="E967" t="s">
        <v>18</v>
      </c>
      <c r="F967">
        <v>2</v>
      </c>
      <c r="G967">
        <v>1.35741483837505E-2</v>
      </c>
      <c r="H967">
        <v>3.2583606182357699E-2</v>
      </c>
      <c r="I967">
        <v>0.67697509452298799</v>
      </c>
      <c r="J967">
        <v>-5.02897197336706E-2</v>
      </c>
      <c r="K967">
        <v>7.7438016501171603E-2</v>
      </c>
      <c r="L967">
        <v>1.01366669541084</v>
      </c>
      <c r="M967">
        <v>0.95095387448325397</v>
      </c>
      <c r="N967">
        <v>1.0805152562667499</v>
      </c>
      <c r="O967">
        <f t="shared" si="15"/>
        <v>0.17355090731547843</v>
      </c>
    </row>
    <row r="968" spans="1:15" hidden="1" x14ac:dyDescent="0.35">
      <c r="A968" t="s">
        <v>1948</v>
      </c>
      <c r="B968" t="s">
        <v>15</v>
      </c>
      <c r="C968" t="s">
        <v>16</v>
      </c>
      <c r="D968" t="s">
        <v>1949</v>
      </c>
      <c r="E968" t="s">
        <v>18</v>
      </c>
      <c r="F968">
        <v>3</v>
      </c>
      <c r="G968">
        <v>-3.3794395275182601E-3</v>
      </c>
      <c r="H968">
        <v>2.68874447328953E-2</v>
      </c>
      <c r="I968">
        <v>0.89997859572154704</v>
      </c>
      <c r="J968">
        <v>-5.6078831203993103E-2</v>
      </c>
      <c r="K968">
        <v>4.9319952148956597E-2</v>
      </c>
      <c r="L968">
        <v>0.996626264351128</v>
      </c>
      <c r="M968">
        <v>0.94546460083977402</v>
      </c>
      <c r="N968">
        <v>1.05055642475906</v>
      </c>
      <c r="O968">
        <f t="shared" si="15"/>
        <v>1.5797570332058374E-2</v>
      </c>
    </row>
    <row r="969" spans="1:15" hidden="1" x14ac:dyDescent="0.35">
      <c r="A969" t="s">
        <v>1950</v>
      </c>
      <c r="B969" t="s">
        <v>15</v>
      </c>
      <c r="C969" t="s">
        <v>16</v>
      </c>
      <c r="D969" t="s">
        <v>1951</v>
      </c>
      <c r="E969" t="s">
        <v>18</v>
      </c>
      <c r="F969">
        <v>2</v>
      </c>
      <c r="G969">
        <v>4.0232410102127399E-4</v>
      </c>
      <c r="H969">
        <v>2.4676247102388801E-2</v>
      </c>
      <c r="I969">
        <v>0.986991783396303</v>
      </c>
      <c r="J969">
        <v>-4.7963120219660801E-2</v>
      </c>
      <c r="K969">
        <v>4.87677684217033E-2</v>
      </c>
      <c r="L969">
        <v>1.00040240504422</v>
      </c>
      <c r="M969">
        <v>0.95316893909040101</v>
      </c>
      <c r="N969">
        <v>1.04997648472821</v>
      </c>
      <c r="O969">
        <f t="shared" si="15"/>
        <v>2.6582380979878488E-4</v>
      </c>
    </row>
    <row r="970" spans="1:15" hidden="1" x14ac:dyDescent="0.35">
      <c r="A970" t="s">
        <v>1952</v>
      </c>
      <c r="B970" t="s">
        <v>15</v>
      </c>
      <c r="C970" t="s">
        <v>16</v>
      </c>
      <c r="D970" t="s">
        <v>1953</v>
      </c>
      <c r="E970" t="s">
        <v>18</v>
      </c>
      <c r="F970">
        <v>2</v>
      </c>
      <c r="G970">
        <v>-2.23410840310862E-2</v>
      </c>
      <c r="H970">
        <v>2.46584332559272E-2</v>
      </c>
      <c r="I970">
        <v>0.36492418626509299</v>
      </c>
      <c r="J970">
        <v>-7.0671613212703502E-2</v>
      </c>
      <c r="K970">
        <v>2.5989445150531101E-2</v>
      </c>
      <c r="L970">
        <v>0.97790662982540999</v>
      </c>
      <c r="M970">
        <v>0.93176782213477405</v>
      </c>
      <c r="N970">
        <v>1.0263301156564</v>
      </c>
      <c r="O970">
        <f t="shared" si="15"/>
        <v>0.82087593912236312</v>
      </c>
    </row>
    <row r="971" spans="1:15" hidden="1" x14ac:dyDescent="0.35">
      <c r="A971" t="s">
        <v>1954</v>
      </c>
      <c r="B971" t="s">
        <v>15</v>
      </c>
      <c r="C971" t="s">
        <v>16</v>
      </c>
      <c r="D971" t="s">
        <v>1955</v>
      </c>
      <c r="E971" t="s">
        <v>18</v>
      </c>
      <c r="F971">
        <v>2</v>
      </c>
      <c r="G971">
        <v>7.8405413827085504E-2</v>
      </c>
      <c r="H971">
        <v>3.05220000686032E-2</v>
      </c>
      <c r="I971">
        <v>1.02046512333676E-2</v>
      </c>
      <c r="J971">
        <v>1.8582293692623202E-2</v>
      </c>
      <c r="K971">
        <v>0.13822853396154799</v>
      </c>
      <c r="L971">
        <v>1.0815610496035499</v>
      </c>
      <c r="M971">
        <v>1.01875601891471</v>
      </c>
      <c r="N971">
        <v>1.1482379316548299</v>
      </c>
      <c r="O971">
        <f t="shared" si="15"/>
        <v>6.5988176110724304</v>
      </c>
    </row>
  </sheetData>
  <autoFilter ref="A1:O971" xr:uid="{00000000-0001-0000-0000-000000000000}">
    <filterColumn colId="14">
      <customFilters>
        <customFilter operator="greaterThanOrEqual" val="10"/>
      </customFilters>
    </filterColumn>
  </autoFilter>
  <phoneticPr fontId="1" type="noConversion"/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7B519-AC32-4C69-A4B1-F2655F1BBE89}">
  <dimension ref="A1:O504"/>
  <sheetViews>
    <sheetView workbookViewId="0">
      <selection activeCell="F2" sqref="F2"/>
    </sheetView>
  </sheetViews>
  <sheetFormatPr defaultRowHeight="14.5" x14ac:dyDescent="0.35"/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956</v>
      </c>
    </row>
    <row r="2" spans="1:15" x14ac:dyDescent="0.35">
      <c r="A2" t="s">
        <v>1982</v>
      </c>
      <c r="B2" t="s">
        <v>15</v>
      </c>
      <c r="C2" t="s">
        <v>16</v>
      </c>
      <c r="D2" t="s">
        <v>1983</v>
      </c>
      <c r="E2" t="s">
        <v>18</v>
      </c>
      <c r="F2">
        <v>20</v>
      </c>
      <c r="G2">
        <v>8.4581544695642996E-2</v>
      </c>
      <c r="H2">
        <v>0.81934966505277795</v>
      </c>
      <c r="I2">
        <v>0.917780354238106</v>
      </c>
      <c r="J2">
        <v>-1.5213437988078</v>
      </c>
      <c r="K2">
        <v>1.6905068881990899</v>
      </c>
      <c r="L2">
        <v>1.0882615825734201</v>
      </c>
      <c r="M2">
        <v>0.218418179565292</v>
      </c>
      <c r="N2">
        <v>5.4222284722923604</v>
      </c>
      <c r="O2">
        <f>G2/H2*G2/H2</f>
        <v>1.065645274906556E-2</v>
      </c>
    </row>
    <row r="3" spans="1:15" x14ac:dyDescent="0.35">
      <c r="A3" t="s">
        <v>1984</v>
      </c>
      <c r="B3" t="s">
        <v>15</v>
      </c>
      <c r="C3" t="s">
        <v>16</v>
      </c>
      <c r="D3" t="s">
        <v>1985</v>
      </c>
      <c r="E3" t="s">
        <v>18</v>
      </c>
      <c r="F3">
        <v>12</v>
      </c>
      <c r="G3">
        <v>7.3641365192376906E-2</v>
      </c>
      <c r="H3">
        <v>1.00607912692</v>
      </c>
      <c r="I3">
        <v>0.94164983505447897</v>
      </c>
      <c r="J3">
        <v>-1.89827372357083</v>
      </c>
      <c r="K3">
        <v>2.0455564539555802</v>
      </c>
      <c r="L3">
        <v>1.0764206943352701</v>
      </c>
      <c r="M3">
        <v>0.14982703899234701</v>
      </c>
      <c r="N3">
        <v>7.7334606556058203</v>
      </c>
      <c r="O3">
        <f t="shared" ref="O3:O66" si="0">G3/H3*G3/H3</f>
        <v>5.3577122434820997E-3</v>
      </c>
    </row>
    <row r="4" spans="1:15" x14ac:dyDescent="0.35">
      <c r="A4" t="s">
        <v>1986</v>
      </c>
      <c r="B4" t="s">
        <v>15</v>
      </c>
      <c r="C4" t="s">
        <v>16</v>
      </c>
      <c r="D4" t="s">
        <v>1987</v>
      </c>
      <c r="E4" t="s">
        <v>18</v>
      </c>
      <c r="F4">
        <v>2</v>
      </c>
      <c r="G4">
        <v>1.07616808817864</v>
      </c>
      <c r="H4">
        <v>1.2105512121308699</v>
      </c>
      <c r="I4">
        <v>0.37400838040968898</v>
      </c>
      <c r="J4">
        <v>-1.2965122875978601</v>
      </c>
      <c r="K4">
        <v>3.44884846395514</v>
      </c>
      <c r="L4">
        <v>2.9334173902679201</v>
      </c>
      <c r="M4">
        <v>0.27348396503440497</v>
      </c>
      <c r="N4">
        <v>31.464139348878199</v>
      </c>
      <c r="O4">
        <f t="shared" si="0"/>
        <v>0.79030346406647478</v>
      </c>
    </row>
    <row r="5" spans="1:15" x14ac:dyDescent="0.35">
      <c r="A5" t="s">
        <v>1988</v>
      </c>
      <c r="B5" t="s">
        <v>15</v>
      </c>
      <c r="C5" t="s">
        <v>16</v>
      </c>
      <c r="D5" t="s">
        <v>1989</v>
      </c>
      <c r="E5" t="s">
        <v>18</v>
      </c>
      <c r="F5">
        <v>3</v>
      </c>
      <c r="G5">
        <v>-0.78256871128894401</v>
      </c>
      <c r="H5">
        <v>1.3261456167368899</v>
      </c>
      <c r="I5">
        <v>0.55511846126922804</v>
      </c>
      <c r="J5">
        <v>-3.3818141200932401</v>
      </c>
      <c r="K5">
        <v>1.8166766975153601</v>
      </c>
      <c r="L5">
        <v>0.45723000966004701</v>
      </c>
      <c r="M5">
        <v>3.3985744554604402E-2</v>
      </c>
      <c r="N5">
        <v>6.1513815416882798</v>
      </c>
      <c r="O5">
        <f t="shared" si="0"/>
        <v>0.34822707226327215</v>
      </c>
    </row>
    <row r="6" spans="1:15" x14ac:dyDescent="0.35">
      <c r="A6" t="s">
        <v>1990</v>
      </c>
      <c r="B6" t="s">
        <v>15</v>
      </c>
      <c r="C6" t="s">
        <v>16</v>
      </c>
      <c r="D6" t="s">
        <v>1991</v>
      </c>
      <c r="E6" t="s">
        <v>18</v>
      </c>
      <c r="F6">
        <v>3</v>
      </c>
      <c r="G6">
        <v>-0.75171881104236904</v>
      </c>
      <c r="H6">
        <v>1.60934825108994</v>
      </c>
      <c r="I6">
        <v>0.64043178252154698</v>
      </c>
      <c r="J6">
        <v>-3.90604138317864</v>
      </c>
      <c r="K6">
        <v>2.4026037610938999</v>
      </c>
      <c r="L6">
        <v>0.47155534125346299</v>
      </c>
      <c r="M6">
        <v>2.0119990957509801E-2</v>
      </c>
      <c r="N6">
        <v>11.0519154970928</v>
      </c>
      <c r="O6">
        <f t="shared" si="0"/>
        <v>0.21817790718900087</v>
      </c>
    </row>
    <row r="7" spans="1:15" x14ac:dyDescent="0.35">
      <c r="A7" t="s">
        <v>1992</v>
      </c>
      <c r="B7" t="s">
        <v>15</v>
      </c>
      <c r="C7" t="s">
        <v>16</v>
      </c>
      <c r="D7" t="s">
        <v>1993</v>
      </c>
      <c r="E7" t="s">
        <v>18</v>
      </c>
      <c r="F7">
        <v>2</v>
      </c>
      <c r="G7">
        <v>-0.93856844467779599</v>
      </c>
      <c r="H7">
        <v>1.2384250448421099</v>
      </c>
      <c r="I7">
        <v>0.44852723736960198</v>
      </c>
      <c r="J7">
        <v>-3.36588153256834</v>
      </c>
      <c r="K7">
        <v>1.48874464321275</v>
      </c>
      <c r="L7">
        <v>0.39118744117300203</v>
      </c>
      <c r="M7">
        <v>3.4531562000289097E-2</v>
      </c>
      <c r="N7">
        <v>4.4315288758209004</v>
      </c>
      <c r="O7">
        <f t="shared" si="0"/>
        <v>0.57437092193897155</v>
      </c>
    </row>
    <row r="8" spans="1:15" x14ac:dyDescent="0.35">
      <c r="A8" t="s">
        <v>1994</v>
      </c>
      <c r="B8" t="s">
        <v>15</v>
      </c>
      <c r="C8" t="s">
        <v>16</v>
      </c>
      <c r="D8" t="s">
        <v>1995</v>
      </c>
      <c r="E8" t="s">
        <v>18</v>
      </c>
      <c r="F8">
        <v>2</v>
      </c>
      <c r="G8">
        <v>0.574491486236132</v>
      </c>
      <c r="H8">
        <v>0.65945501842934795</v>
      </c>
      <c r="I8">
        <v>0.38366625696095302</v>
      </c>
      <c r="J8">
        <v>-0.71804034988538901</v>
      </c>
      <c r="K8">
        <v>1.86702332235765</v>
      </c>
      <c r="L8">
        <v>1.77622706131273</v>
      </c>
      <c r="M8">
        <v>0.48770705530491998</v>
      </c>
      <c r="N8">
        <v>6.4690115490888704</v>
      </c>
      <c r="O8">
        <f t="shared" si="0"/>
        <v>0.7589214692315791</v>
      </c>
    </row>
    <row r="9" spans="1:15" x14ac:dyDescent="0.35">
      <c r="A9" t="s">
        <v>1996</v>
      </c>
      <c r="B9" t="s">
        <v>15</v>
      </c>
      <c r="C9" t="s">
        <v>16</v>
      </c>
      <c r="D9" t="s">
        <v>1997</v>
      </c>
      <c r="E9" t="s">
        <v>18</v>
      </c>
      <c r="F9">
        <v>6</v>
      </c>
      <c r="G9">
        <v>0.61398542054701799</v>
      </c>
      <c r="H9">
        <v>0.73222539645663598</v>
      </c>
      <c r="I9">
        <v>0.40173888774527999</v>
      </c>
      <c r="J9">
        <v>-0.82117635650798804</v>
      </c>
      <c r="K9">
        <v>2.0491471976020201</v>
      </c>
      <c r="L9">
        <v>1.84778092764733</v>
      </c>
      <c r="M9">
        <v>0.43991385448132297</v>
      </c>
      <c r="N9">
        <v>7.76127944550149</v>
      </c>
      <c r="O9">
        <f t="shared" si="0"/>
        <v>0.70311528906955267</v>
      </c>
    </row>
    <row r="10" spans="1:15" x14ac:dyDescent="0.35">
      <c r="A10" t="s">
        <v>1998</v>
      </c>
      <c r="B10" t="s">
        <v>15</v>
      </c>
      <c r="C10" t="s">
        <v>16</v>
      </c>
      <c r="D10" t="s">
        <v>1999</v>
      </c>
      <c r="E10" t="s">
        <v>18</v>
      </c>
      <c r="F10">
        <v>2</v>
      </c>
      <c r="G10">
        <v>0.98444429580259596</v>
      </c>
      <c r="H10">
        <v>1.3874738300249101</v>
      </c>
      <c r="I10">
        <v>0.47800011723161501</v>
      </c>
      <c r="J10">
        <v>-1.7350044110462199</v>
      </c>
      <c r="K10">
        <v>3.7038930026514101</v>
      </c>
      <c r="L10">
        <v>2.67632422650418</v>
      </c>
      <c r="M10">
        <v>0.17639942217861901</v>
      </c>
      <c r="N10">
        <v>40.605072720251499</v>
      </c>
      <c r="O10">
        <f t="shared" si="0"/>
        <v>0.50342258223850855</v>
      </c>
    </row>
    <row r="11" spans="1:15" x14ac:dyDescent="0.35">
      <c r="A11" t="s">
        <v>2000</v>
      </c>
      <c r="B11" t="s">
        <v>15</v>
      </c>
      <c r="C11" t="s">
        <v>16</v>
      </c>
      <c r="D11" t="s">
        <v>2001</v>
      </c>
      <c r="E11" t="s">
        <v>18</v>
      </c>
      <c r="F11">
        <v>2</v>
      </c>
      <c r="G11">
        <v>2.2236980373004198</v>
      </c>
      <c r="H11">
        <v>1.3556564120271799</v>
      </c>
      <c r="I11">
        <v>0.100940533059549</v>
      </c>
      <c r="J11">
        <v>-0.43338853027285201</v>
      </c>
      <c r="K11">
        <v>4.8807846048736998</v>
      </c>
      <c r="L11">
        <v>9.2414429538735998</v>
      </c>
      <c r="M11">
        <v>0.64830855536577003</v>
      </c>
      <c r="N11">
        <v>131.73398247307699</v>
      </c>
      <c r="O11">
        <f t="shared" si="0"/>
        <v>2.6906199648100251</v>
      </c>
    </row>
    <row r="12" spans="1:15" x14ac:dyDescent="0.35">
      <c r="A12" t="s">
        <v>2002</v>
      </c>
      <c r="B12" t="s">
        <v>15</v>
      </c>
      <c r="C12" t="s">
        <v>16</v>
      </c>
      <c r="D12" t="s">
        <v>2003</v>
      </c>
      <c r="E12" t="s">
        <v>18</v>
      </c>
      <c r="F12">
        <v>2</v>
      </c>
      <c r="G12">
        <v>-1.07288722794571</v>
      </c>
      <c r="H12">
        <v>0.798563543958143</v>
      </c>
      <c r="I12">
        <v>0.17910319432955801</v>
      </c>
      <c r="J12">
        <v>-2.6380717741036701</v>
      </c>
      <c r="K12">
        <v>0.49229731821224798</v>
      </c>
      <c r="L12">
        <v>0.34201960194077302</v>
      </c>
      <c r="M12">
        <v>7.1499002952214605E-2</v>
      </c>
      <c r="N12">
        <v>1.6360704804499899</v>
      </c>
      <c r="O12">
        <f t="shared" si="0"/>
        <v>1.8050498107325927</v>
      </c>
    </row>
    <row r="13" spans="1:15" x14ac:dyDescent="0.35">
      <c r="A13" t="s">
        <v>2004</v>
      </c>
      <c r="B13" t="s">
        <v>15</v>
      </c>
      <c r="C13" t="s">
        <v>16</v>
      </c>
      <c r="D13" t="s">
        <v>2005</v>
      </c>
      <c r="E13" t="s">
        <v>18</v>
      </c>
      <c r="F13">
        <v>4</v>
      </c>
      <c r="G13">
        <v>0.98553156269523501</v>
      </c>
      <c r="H13">
        <v>1.1678145485278699</v>
      </c>
      <c r="I13">
        <v>0.39871913168234402</v>
      </c>
      <c r="J13">
        <v>-1.3033849524193799</v>
      </c>
      <c r="K13">
        <v>3.2744480778098501</v>
      </c>
      <c r="L13">
        <v>2.6792356877104999</v>
      </c>
      <c r="M13">
        <v>0.27161084544305603</v>
      </c>
      <c r="N13">
        <v>26.428634904442699</v>
      </c>
      <c r="O13">
        <f t="shared" si="0"/>
        <v>0.71218580371744311</v>
      </c>
    </row>
    <row r="14" spans="1:15" x14ac:dyDescent="0.35">
      <c r="A14" t="s">
        <v>2006</v>
      </c>
      <c r="B14" t="s">
        <v>15</v>
      </c>
      <c r="C14" t="s">
        <v>16</v>
      </c>
      <c r="D14" t="s">
        <v>2007</v>
      </c>
      <c r="E14" t="s">
        <v>18</v>
      </c>
      <c r="F14">
        <v>3</v>
      </c>
      <c r="G14">
        <v>-0.66068027513358596</v>
      </c>
      <c r="H14">
        <v>0.82660019195599999</v>
      </c>
      <c r="I14">
        <v>0.424131387813664</v>
      </c>
      <c r="J14">
        <v>-2.28081665136735</v>
      </c>
      <c r="K14">
        <v>0.95945610110017499</v>
      </c>
      <c r="L14">
        <v>0.51649985294671596</v>
      </c>
      <c r="M14">
        <v>0.102200710276646</v>
      </c>
      <c r="N14">
        <v>2.6102763608183999</v>
      </c>
      <c r="O14">
        <f t="shared" si="0"/>
        <v>0.63883937826672033</v>
      </c>
    </row>
    <row r="15" spans="1:15" x14ac:dyDescent="0.35">
      <c r="A15" t="s">
        <v>2008</v>
      </c>
      <c r="B15" t="s">
        <v>15</v>
      </c>
      <c r="C15" t="s">
        <v>16</v>
      </c>
      <c r="D15" t="s">
        <v>2009</v>
      </c>
      <c r="E15" t="s">
        <v>18</v>
      </c>
      <c r="F15">
        <v>5</v>
      </c>
      <c r="G15">
        <v>7.8663724109481997E-2</v>
      </c>
      <c r="H15">
        <v>0.96886406610215203</v>
      </c>
      <c r="I15">
        <v>0.93528949728125099</v>
      </c>
      <c r="J15">
        <v>-1.82030984545074</v>
      </c>
      <c r="K15">
        <v>1.9776372936697</v>
      </c>
      <c r="L15">
        <v>1.0818404640299599</v>
      </c>
      <c r="M15">
        <v>0.161975555768825</v>
      </c>
      <c r="N15">
        <v>7.2256507104254002</v>
      </c>
      <c r="O15">
        <f t="shared" si="0"/>
        <v>6.5920927377986138E-3</v>
      </c>
    </row>
    <row r="16" spans="1:15" x14ac:dyDescent="0.35">
      <c r="A16" t="s">
        <v>2010</v>
      </c>
      <c r="B16" t="s">
        <v>15</v>
      </c>
      <c r="C16" t="s">
        <v>16</v>
      </c>
      <c r="D16" t="s">
        <v>2011</v>
      </c>
      <c r="E16" t="s">
        <v>18</v>
      </c>
      <c r="F16">
        <v>3</v>
      </c>
      <c r="G16">
        <v>0.71657894372311304</v>
      </c>
      <c r="H16">
        <v>0.57074580966256405</v>
      </c>
      <c r="I16">
        <v>0.209292490161751</v>
      </c>
      <c r="J16">
        <v>-0.40208284321551202</v>
      </c>
      <c r="K16">
        <v>1.83524073066174</v>
      </c>
      <c r="L16">
        <v>2.0474168874744101</v>
      </c>
      <c r="M16">
        <v>0.66892532746980105</v>
      </c>
      <c r="N16">
        <v>6.2666425368751701</v>
      </c>
      <c r="O16">
        <f t="shared" si="0"/>
        <v>1.5763135970808857</v>
      </c>
    </row>
    <row r="17" spans="1:15" x14ac:dyDescent="0.35">
      <c r="A17" t="s">
        <v>2012</v>
      </c>
      <c r="B17" t="s">
        <v>15</v>
      </c>
      <c r="C17" t="s">
        <v>16</v>
      </c>
      <c r="D17" t="s">
        <v>2013</v>
      </c>
      <c r="E17" t="s">
        <v>18</v>
      </c>
      <c r="F17">
        <v>5</v>
      </c>
      <c r="G17">
        <v>0.38800557376434303</v>
      </c>
      <c r="H17">
        <v>0.60503104088695503</v>
      </c>
      <c r="I17">
        <v>0.52132868330484605</v>
      </c>
      <c r="J17">
        <v>-0.79785526637408899</v>
      </c>
      <c r="K17">
        <v>1.57386641390278</v>
      </c>
      <c r="L17">
        <v>1.4740380002056901</v>
      </c>
      <c r="M17">
        <v>0.45029368922504698</v>
      </c>
      <c r="N17">
        <v>4.8252686591938501</v>
      </c>
      <c r="O17">
        <f t="shared" si="0"/>
        <v>0.41126392464877204</v>
      </c>
    </row>
    <row r="18" spans="1:15" x14ac:dyDescent="0.35">
      <c r="A18" t="s">
        <v>2014</v>
      </c>
      <c r="B18" t="s">
        <v>15</v>
      </c>
      <c r="C18" t="s">
        <v>16</v>
      </c>
      <c r="D18" t="s">
        <v>2015</v>
      </c>
      <c r="E18" t="s">
        <v>18</v>
      </c>
      <c r="F18">
        <v>4</v>
      </c>
      <c r="G18">
        <v>-8.2537233984223704E-2</v>
      </c>
      <c r="H18">
        <v>0.48819617606322502</v>
      </c>
      <c r="I18">
        <v>0.86574495469958501</v>
      </c>
      <c r="J18">
        <v>-1.03940173906815</v>
      </c>
      <c r="K18">
        <v>0.87432727109969799</v>
      </c>
      <c r="L18">
        <v>0.92077715301653895</v>
      </c>
      <c r="M18">
        <v>0.35366620335236099</v>
      </c>
      <c r="N18">
        <v>2.3972620439294299</v>
      </c>
      <c r="O18">
        <f t="shared" si="0"/>
        <v>2.8583214892627475E-2</v>
      </c>
    </row>
    <row r="19" spans="1:15" x14ac:dyDescent="0.35">
      <c r="A19" t="s">
        <v>2016</v>
      </c>
      <c r="B19" t="s">
        <v>15</v>
      </c>
      <c r="C19" t="s">
        <v>16</v>
      </c>
      <c r="D19" t="s">
        <v>2017</v>
      </c>
      <c r="E19" t="s">
        <v>18</v>
      </c>
      <c r="F19">
        <v>2</v>
      </c>
      <c r="G19">
        <v>0.26900618885343303</v>
      </c>
      <c r="H19">
        <v>1.5927638455719499</v>
      </c>
      <c r="I19">
        <v>0.86588104002841904</v>
      </c>
      <c r="J19">
        <v>-2.8528109484675901</v>
      </c>
      <c r="K19">
        <v>3.39082332617446</v>
      </c>
      <c r="L19">
        <v>1.30866324014639</v>
      </c>
      <c r="M19">
        <v>5.7681951782204699E-2</v>
      </c>
      <c r="N19">
        <v>29.690387082893398</v>
      </c>
      <c r="O19">
        <f t="shared" si="0"/>
        <v>2.8524744646107957E-2</v>
      </c>
    </row>
    <row r="20" spans="1:15" x14ac:dyDescent="0.35">
      <c r="A20" t="s">
        <v>2018</v>
      </c>
      <c r="B20" t="s">
        <v>15</v>
      </c>
      <c r="C20" t="s">
        <v>16</v>
      </c>
      <c r="D20" t="s">
        <v>2019</v>
      </c>
      <c r="E20" t="s">
        <v>18</v>
      </c>
      <c r="F20">
        <v>17</v>
      </c>
      <c r="G20">
        <v>-1.0167799821911301</v>
      </c>
      <c r="H20">
        <v>0.666177050506498</v>
      </c>
      <c r="I20">
        <v>0.126937429375066</v>
      </c>
      <c r="J20">
        <v>-2.3224870011838701</v>
      </c>
      <c r="K20">
        <v>0.28892703680160498</v>
      </c>
      <c r="L20">
        <v>0.36175793372732501</v>
      </c>
      <c r="M20">
        <v>9.8029482748484498E-2</v>
      </c>
      <c r="N20">
        <v>1.33499431951952</v>
      </c>
      <c r="O20">
        <f t="shared" si="0"/>
        <v>2.3295639673912816</v>
      </c>
    </row>
    <row r="21" spans="1:15" x14ac:dyDescent="0.35">
      <c r="A21" t="s">
        <v>2020</v>
      </c>
      <c r="B21" t="s">
        <v>15</v>
      </c>
      <c r="C21" t="s">
        <v>16</v>
      </c>
      <c r="D21" t="s">
        <v>2021</v>
      </c>
      <c r="E21" t="s">
        <v>18</v>
      </c>
      <c r="F21">
        <v>2</v>
      </c>
      <c r="G21">
        <v>0.131912126188236</v>
      </c>
      <c r="H21">
        <v>0.17957727261278</v>
      </c>
      <c r="I21">
        <v>0.46260124779990902</v>
      </c>
      <c r="J21">
        <v>-0.22005932813281401</v>
      </c>
      <c r="K21">
        <v>0.48388358050928498</v>
      </c>
      <c r="L21">
        <v>1.14100805013517</v>
      </c>
      <c r="M21">
        <v>0.80247118743298296</v>
      </c>
      <c r="N21">
        <v>1.62236276001121</v>
      </c>
      <c r="O21">
        <f t="shared" si="0"/>
        <v>0.53959348614276814</v>
      </c>
    </row>
    <row r="22" spans="1:15" x14ac:dyDescent="0.35">
      <c r="A22" t="s">
        <v>2022</v>
      </c>
      <c r="B22" t="s">
        <v>15</v>
      </c>
      <c r="C22" t="s">
        <v>16</v>
      </c>
      <c r="D22" t="s">
        <v>2023</v>
      </c>
      <c r="E22" t="s">
        <v>18</v>
      </c>
      <c r="F22">
        <v>3</v>
      </c>
      <c r="G22">
        <v>1.11971337921638</v>
      </c>
      <c r="H22">
        <v>1.0480724881091501</v>
      </c>
      <c r="I22">
        <v>0.285360452261534</v>
      </c>
      <c r="J22">
        <v>-0.93450869747755005</v>
      </c>
      <c r="K22">
        <v>3.1739354559103101</v>
      </c>
      <c r="L22">
        <v>3.0639758782587001</v>
      </c>
      <c r="M22">
        <v>0.39277879134612098</v>
      </c>
      <c r="N22">
        <v>23.901362266473299</v>
      </c>
      <c r="O22">
        <f t="shared" si="0"/>
        <v>1.1413821943718743</v>
      </c>
    </row>
    <row r="23" spans="1:15" x14ac:dyDescent="0.35">
      <c r="A23" t="s">
        <v>2024</v>
      </c>
      <c r="B23" t="s">
        <v>15</v>
      </c>
      <c r="C23" t="s">
        <v>16</v>
      </c>
      <c r="D23" t="s">
        <v>2025</v>
      </c>
      <c r="E23" t="s">
        <v>18</v>
      </c>
      <c r="F23">
        <v>3</v>
      </c>
      <c r="G23">
        <v>0.597284465442811</v>
      </c>
      <c r="H23">
        <v>0.57485483452005504</v>
      </c>
      <c r="I23">
        <v>0.29879640945976899</v>
      </c>
      <c r="J23">
        <v>-0.52943101021649697</v>
      </c>
      <c r="K23">
        <v>1.7239999411021201</v>
      </c>
      <c r="L23">
        <v>1.8171774860122101</v>
      </c>
      <c r="M23">
        <v>0.58893997519093999</v>
      </c>
      <c r="N23">
        <v>5.6069109837536102</v>
      </c>
      <c r="O23">
        <f t="shared" si="0"/>
        <v>1.0795582054670261</v>
      </c>
    </row>
    <row r="24" spans="1:15" x14ac:dyDescent="0.35">
      <c r="A24" t="s">
        <v>2026</v>
      </c>
      <c r="B24" t="s">
        <v>15</v>
      </c>
      <c r="C24" t="s">
        <v>16</v>
      </c>
      <c r="D24" t="s">
        <v>2027</v>
      </c>
      <c r="E24" t="s">
        <v>18</v>
      </c>
      <c r="F24">
        <v>2</v>
      </c>
      <c r="G24">
        <v>1.2921998035567499</v>
      </c>
      <c r="H24">
        <v>1.81490451530343</v>
      </c>
      <c r="I24">
        <v>0.47646894249947702</v>
      </c>
      <c r="J24">
        <v>-2.2650130464379701</v>
      </c>
      <c r="K24">
        <v>4.8494126535514699</v>
      </c>
      <c r="L24">
        <v>3.64078676876139</v>
      </c>
      <c r="M24">
        <v>0.10382867993752801</v>
      </c>
      <c r="N24">
        <v>127.66538401107999</v>
      </c>
      <c r="O24">
        <f t="shared" si="0"/>
        <v>0.50693441885408119</v>
      </c>
    </row>
    <row r="25" spans="1:15" x14ac:dyDescent="0.35">
      <c r="A25" t="s">
        <v>2028</v>
      </c>
      <c r="B25" t="s">
        <v>15</v>
      </c>
      <c r="C25" t="s">
        <v>16</v>
      </c>
      <c r="D25" t="s">
        <v>2029</v>
      </c>
      <c r="E25" t="s">
        <v>18</v>
      </c>
      <c r="F25">
        <v>3</v>
      </c>
      <c r="G25">
        <v>0.72782209894880101</v>
      </c>
      <c r="H25">
        <v>0.52598045029085705</v>
      </c>
      <c r="I25">
        <v>0.16643696817086001</v>
      </c>
      <c r="J25">
        <v>-0.30309958362127898</v>
      </c>
      <c r="K25">
        <v>1.75874378151888</v>
      </c>
      <c r="L25">
        <v>2.0705662051827201</v>
      </c>
      <c r="M25">
        <v>0.73852554765997702</v>
      </c>
      <c r="N25">
        <v>5.8051402874673101</v>
      </c>
      <c r="O25">
        <f t="shared" si="0"/>
        <v>1.9147464406913108</v>
      </c>
    </row>
    <row r="26" spans="1:15" x14ac:dyDescent="0.35">
      <c r="A26" t="s">
        <v>2030</v>
      </c>
      <c r="B26" t="s">
        <v>15</v>
      </c>
      <c r="C26" t="s">
        <v>16</v>
      </c>
      <c r="D26" t="s">
        <v>2031</v>
      </c>
      <c r="E26" t="s">
        <v>18</v>
      </c>
      <c r="F26">
        <v>2</v>
      </c>
      <c r="G26">
        <v>-0.171487010281903</v>
      </c>
      <c r="H26">
        <v>0.45408869012583097</v>
      </c>
      <c r="I26">
        <v>0.70568993449998496</v>
      </c>
      <c r="J26">
        <v>-1.06150084292853</v>
      </c>
      <c r="K26">
        <v>0.71852682236472598</v>
      </c>
      <c r="L26">
        <v>0.84241121063310098</v>
      </c>
      <c r="M26">
        <v>0.34593622458290402</v>
      </c>
      <c r="N26">
        <v>2.0514088938097199</v>
      </c>
      <c r="O26">
        <f t="shared" si="0"/>
        <v>0.14262021520500931</v>
      </c>
    </row>
    <row r="27" spans="1:15" x14ac:dyDescent="0.35">
      <c r="A27" t="s">
        <v>2032</v>
      </c>
      <c r="B27" t="s">
        <v>15</v>
      </c>
      <c r="C27" t="s">
        <v>16</v>
      </c>
      <c r="D27" t="s">
        <v>2033</v>
      </c>
      <c r="E27" t="s">
        <v>18</v>
      </c>
      <c r="F27">
        <v>3</v>
      </c>
      <c r="G27">
        <v>0.70954670810603504</v>
      </c>
      <c r="H27">
        <v>0.55202616385329994</v>
      </c>
      <c r="I27">
        <v>0.19867008208388601</v>
      </c>
      <c r="J27">
        <v>-0.372424573046434</v>
      </c>
      <c r="K27">
        <v>1.7915179892585</v>
      </c>
      <c r="L27">
        <v>2.03306947583093</v>
      </c>
      <c r="M27">
        <v>0.68906162341689003</v>
      </c>
      <c r="N27">
        <v>5.9985512951063402</v>
      </c>
      <c r="O27">
        <f t="shared" si="0"/>
        <v>1.6521240562147004</v>
      </c>
    </row>
    <row r="28" spans="1:15" x14ac:dyDescent="0.35">
      <c r="A28" t="s">
        <v>2034</v>
      </c>
      <c r="B28" t="s">
        <v>15</v>
      </c>
      <c r="C28" t="s">
        <v>16</v>
      </c>
      <c r="D28" t="s">
        <v>2035</v>
      </c>
      <c r="E28" t="s">
        <v>18</v>
      </c>
      <c r="F28">
        <v>2</v>
      </c>
      <c r="G28">
        <v>-0.631474001466095</v>
      </c>
      <c r="H28">
        <v>1.10342724017593</v>
      </c>
      <c r="I28">
        <v>0.56712943604936505</v>
      </c>
      <c r="J28">
        <v>-2.7941913922109198</v>
      </c>
      <c r="K28">
        <v>1.53124338927873</v>
      </c>
      <c r="L28">
        <v>0.53180733820307602</v>
      </c>
      <c r="M28">
        <v>6.1164312281263997E-2</v>
      </c>
      <c r="N28">
        <v>4.62392258521764</v>
      </c>
      <c r="O28">
        <f t="shared" si="0"/>
        <v>0.32750923260523163</v>
      </c>
    </row>
    <row r="29" spans="1:15" x14ac:dyDescent="0.35">
      <c r="A29" t="s">
        <v>2036</v>
      </c>
      <c r="B29" t="s">
        <v>15</v>
      </c>
      <c r="C29" t="s">
        <v>16</v>
      </c>
      <c r="D29" t="s">
        <v>2037</v>
      </c>
      <c r="E29" t="s">
        <v>18</v>
      </c>
      <c r="F29">
        <v>2</v>
      </c>
      <c r="G29">
        <v>-2.3876161719941802</v>
      </c>
      <c r="H29">
        <v>1.2589913158241299</v>
      </c>
      <c r="I29">
        <v>5.7900346185842999E-2</v>
      </c>
      <c r="J29">
        <v>-4.8552391510094699</v>
      </c>
      <c r="K29">
        <v>8.0006807021113097E-2</v>
      </c>
      <c r="L29">
        <v>9.1848373840164199E-2</v>
      </c>
      <c r="M29">
        <v>7.7874707491076504E-3</v>
      </c>
      <c r="N29">
        <v>1.0832944416579999</v>
      </c>
      <c r="O29">
        <f t="shared" si="0"/>
        <v>3.5965289022533828</v>
      </c>
    </row>
    <row r="30" spans="1:15" x14ac:dyDescent="0.35">
      <c r="A30" t="s">
        <v>2038</v>
      </c>
      <c r="B30" t="s">
        <v>15</v>
      </c>
      <c r="C30" t="s">
        <v>16</v>
      </c>
      <c r="D30" t="s">
        <v>2039</v>
      </c>
      <c r="E30" t="s">
        <v>18</v>
      </c>
      <c r="F30">
        <v>2</v>
      </c>
      <c r="G30">
        <v>0.13694615847528099</v>
      </c>
      <c r="H30">
        <v>0.58918743269805196</v>
      </c>
      <c r="I30">
        <v>0.81620230569710295</v>
      </c>
      <c r="J30">
        <v>-1.0178612096129001</v>
      </c>
      <c r="K30">
        <v>1.2917535265634601</v>
      </c>
      <c r="L30">
        <v>1.1467664032065401</v>
      </c>
      <c r="M30">
        <v>0.36136700251019799</v>
      </c>
      <c r="N30">
        <v>3.6391623318903998</v>
      </c>
      <c r="O30">
        <f t="shared" si="0"/>
        <v>5.4024749121281052E-2</v>
      </c>
    </row>
    <row r="31" spans="1:15" x14ac:dyDescent="0.35">
      <c r="A31" t="s">
        <v>2040</v>
      </c>
      <c r="B31" t="s">
        <v>15</v>
      </c>
      <c r="C31" t="s">
        <v>16</v>
      </c>
      <c r="D31" t="s">
        <v>2041</v>
      </c>
      <c r="E31" t="s">
        <v>18</v>
      </c>
      <c r="F31">
        <v>3</v>
      </c>
      <c r="G31">
        <v>-0.121632356259936</v>
      </c>
      <c r="H31">
        <v>0.530410996932277</v>
      </c>
      <c r="I31">
        <v>0.81862239829130801</v>
      </c>
      <c r="J31">
        <v>-1.1612379102471999</v>
      </c>
      <c r="K31">
        <v>0.917973197727326</v>
      </c>
      <c r="L31">
        <v>0.88547384758584202</v>
      </c>
      <c r="M31">
        <v>0.31309835322437801</v>
      </c>
      <c r="N31">
        <v>2.50420970498234</v>
      </c>
      <c r="O31">
        <f t="shared" si="0"/>
        <v>5.2586370947550254E-2</v>
      </c>
    </row>
    <row r="32" spans="1:15" x14ac:dyDescent="0.35">
      <c r="A32" t="s">
        <v>2042</v>
      </c>
      <c r="B32" t="s">
        <v>15</v>
      </c>
      <c r="C32" t="s">
        <v>16</v>
      </c>
      <c r="D32" t="s">
        <v>2043</v>
      </c>
      <c r="E32" t="s">
        <v>18</v>
      </c>
      <c r="F32">
        <v>2</v>
      </c>
      <c r="G32">
        <v>0.42109575884241102</v>
      </c>
      <c r="H32">
        <v>0.67035929948647499</v>
      </c>
      <c r="I32">
        <v>0.52989633511092404</v>
      </c>
      <c r="J32">
        <v>-0.89280846815107895</v>
      </c>
      <c r="K32">
        <v>1.7349999858359</v>
      </c>
      <c r="L32">
        <v>1.5236301724849</v>
      </c>
      <c r="M32">
        <v>0.40950405715688198</v>
      </c>
      <c r="N32">
        <v>5.6689277235097304</v>
      </c>
      <c r="O32">
        <f t="shared" si="0"/>
        <v>0.39459034793586917</v>
      </c>
    </row>
    <row r="33" spans="1:15" x14ac:dyDescent="0.35">
      <c r="A33" t="s">
        <v>2044</v>
      </c>
      <c r="B33" t="s">
        <v>15</v>
      </c>
      <c r="C33" t="s">
        <v>16</v>
      </c>
      <c r="D33" t="s">
        <v>2045</v>
      </c>
      <c r="E33" t="s">
        <v>18</v>
      </c>
      <c r="F33">
        <v>2</v>
      </c>
      <c r="G33">
        <v>4.1153773639155497E-2</v>
      </c>
      <c r="H33">
        <v>0.21469393976811499</v>
      </c>
      <c r="I33">
        <v>0.84798835143054596</v>
      </c>
      <c r="J33">
        <v>-0.37964634830634902</v>
      </c>
      <c r="K33">
        <v>0.46195389558465999</v>
      </c>
      <c r="L33">
        <v>1.04201232725383</v>
      </c>
      <c r="M33">
        <v>0.684103300728097</v>
      </c>
      <c r="N33">
        <v>1.5871721258958</v>
      </c>
      <c r="O33">
        <f t="shared" si="0"/>
        <v>3.6743435278274339E-2</v>
      </c>
    </row>
    <row r="34" spans="1:15" x14ac:dyDescent="0.35">
      <c r="A34" t="s">
        <v>2046</v>
      </c>
      <c r="B34" t="s">
        <v>15</v>
      </c>
      <c r="C34" t="s">
        <v>16</v>
      </c>
      <c r="D34" t="s">
        <v>2047</v>
      </c>
      <c r="E34" t="s">
        <v>18</v>
      </c>
      <c r="F34">
        <v>3</v>
      </c>
      <c r="G34">
        <v>0.107348808263394</v>
      </c>
      <c r="H34">
        <v>9.4308134759776605E-2</v>
      </c>
      <c r="I34">
        <v>0.25500471290372001</v>
      </c>
      <c r="J34">
        <v>-7.7495135865768505E-2</v>
      </c>
      <c r="K34">
        <v>0.29219275239255599</v>
      </c>
      <c r="L34">
        <v>1.1133225228555701</v>
      </c>
      <c r="M34">
        <v>0.92543152580885302</v>
      </c>
      <c r="N34">
        <v>1.3393611578275899</v>
      </c>
      <c r="O34">
        <f t="shared" si="0"/>
        <v>1.2956751938561573</v>
      </c>
    </row>
    <row r="35" spans="1:15" x14ac:dyDescent="0.35">
      <c r="A35" t="s">
        <v>2048</v>
      </c>
      <c r="B35" t="s">
        <v>15</v>
      </c>
      <c r="C35" t="s">
        <v>16</v>
      </c>
      <c r="D35" t="s">
        <v>2049</v>
      </c>
      <c r="E35" t="s">
        <v>18</v>
      </c>
      <c r="F35">
        <v>2</v>
      </c>
      <c r="G35">
        <v>-9.7326416576389893E-2</v>
      </c>
      <c r="H35">
        <v>0.699164105435645</v>
      </c>
      <c r="I35">
        <v>0.889288974361649</v>
      </c>
      <c r="J35">
        <v>-1.46768806323025</v>
      </c>
      <c r="K35">
        <v>1.2730352300774701</v>
      </c>
      <c r="L35">
        <v>0.90725981315264803</v>
      </c>
      <c r="M35">
        <v>0.23045767332584499</v>
      </c>
      <c r="N35">
        <v>3.5716769881555002</v>
      </c>
      <c r="O35">
        <f t="shared" si="0"/>
        <v>1.9377744235704947E-2</v>
      </c>
    </row>
    <row r="36" spans="1:15" x14ac:dyDescent="0.35">
      <c r="A36" t="s">
        <v>2050</v>
      </c>
      <c r="B36" t="s">
        <v>15</v>
      </c>
      <c r="C36" t="s">
        <v>16</v>
      </c>
      <c r="D36" t="s">
        <v>2051</v>
      </c>
      <c r="E36" t="s">
        <v>18</v>
      </c>
      <c r="F36">
        <v>3</v>
      </c>
      <c r="G36">
        <v>0.59969636203864096</v>
      </c>
      <c r="H36">
        <v>0.60630209804681101</v>
      </c>
      <c r="I36">
        <v>0.322611831787397</v>
      </c>
      <c r="J36">
        <v>-0.588655750133108</v>
      </c>
      <c r="K36">
        <v>1.7880484742103899</v>
      </c>
      <c r="L36">
        <v>1.82156561994015</v>
      </c>
      <c r="M36">
        <v>0.555072940174555</v>
      </c>
      <c r="N36">
        <v>5.9777752932875403</v>
      </c>
      <c r="O36">
        <f t="shared" si="0"/>
        <v>0.97832845746115793</v>
      </c>
    </row>
    <row r="37" spans="1:15" x14ac:dyDescent="0.35">
      <c r="A37" t="s">
        <v>2052</v>
      </c>
      <c r="B37" t="s">
        <v>15</v>
      </c>
      <c r="C37" t="s">
        <v>16</v>
      </c>
      <c r="D37" t="s">
        <v>2053</v>
      </c>
      <c r="E37" t="s">
        <v>18</v>
      </c>
      <c r="F37">
        <v>4</v>
      </c>
      <c r="G37">
        <v>7.3294171391273505E-2</v>
      </c>
      <c r="H37">
        <v>0.26961615001731498</v>
      </c>
      <c r="I37">
        <v>0.78574015003041497</v>
      </c>
      <c r="J37">
        <v>-0.45515348264266298</v>
      </c>
      <c r="K37">
        <v>0.60174182542521004</v>
      </c>
      <c r="L37">
        <v>1.07604703261309</v>
      </c>
      <c r="M37">
        <v>0.63435059866991295</v>
      </c>
      <c r="N37">
        <v>1.82529537896431</v>
      </c>
      <c r="O37">
        <f t="shared" si="0"/>
        <v>7.3900448308855365E-2</v>
      </c>
    </row>
    <row r="38" spans="1:15" x14ac:dyDescent="0.35">
      <c r="A38" t="s">
        <v>2054</v>
      </c>
      <c r="B38" t="s">
        <v>15</v>
      </c>
      <c r="C38" t="s">
        <v>16</v>
      </c>
      <c r="D38" t="s">
        <v>2055</v>
      </c>
      <c r="E38" t="s">
        <v>18</v>
      </c>
      <c r="F38">
        <v>2</v>
      </c>
      <c r="G38">
        <v>2.7102960128418498</v>
      </c>
      <c r="H38">
        <v>1.19972579385181</v>
      </c>
      <c r="I38">
        <v>2.3877399874658201E-2</v>
      </c>
      <c r="J38">
        <v>0.35883345689229601</v>
      </c>
      <c r="K38">
        <v>5.0617585687914</v>
      </c>
      <c r="L38">
        <v>15.0337250319561</v>
      </c>
      <c r="M38">
        <v>1.4316583488852901</v>
      </c>
      <c r="N38">
        <v>157.86789390949301</v>
      </c>
      <c r="O38">
        <f t="shared" si="0"/>
        <v>5.1035157572592933</v>
      </c>
    </row>
    <row r="39" spans="1:15" x14ac:dyDescent="0.35">
      <c r="A39" t="s">
        <v>2056</v>
      </c>
      <c r="B39" t="s">
        <v>15</v>
      </c>
      <c r="C39" t="s">
        <v>16</v>
      </c>
      <c r="D39" t="s">
        <v>2057</v>
      </c>
      <c r="E39" t="s">
        <v>18</v>
      </c>
      <c r="F39">
        <v>2</v>
      </c>
      <c r="G39">
        <v>-0.61996779358918597</v>
      </c>
      <c r="H39">
        <v>1.0613038229834999</v>
      </c>
      <c r="I39">
        <v>0.55911485574127096</v>
      </c>
      <c r="J39">
        <v>-2.7001232866368499</v>
      </c>
      <c r="K39">
        <v>1.4601876994584799</v>
      </c>
      <c r="L39">
        <v>0.53796176313322197</v>
      </c>
      <c r="M39">
        <v>6.7197227708833601E-2</v>
      </c>
      <c r="N39">
        <v>4.3067678304734596</v>
      </c>
      <c r="O39">
        <f t="shared" si="0"/>
        <v>0.34123911032370829</v>
      </c>
    </row>
    <row r="40" spans="1:15" x14ac:dyDescent="0.35">
      <c r="A40" t="s">
        <v>2058</v>
      </c>
      <c r="B40" t="s">
        <v>15</v>
      </c>
      <c r="C40" t="s">
        <v>16</v>
      </c>
      <c r="D40" t="s">
        <v>2059</v>
      </c>
      <c r="E40" t="s">
        <v>18</v>
      </c>
      <c r="F40">
        <v>5</v>
      </c>
      <c r="G40">
        <v>-5.8282746200257002E-2</v>
      </c>
      <c r="H40">
        <v>0.125713555993236</v>
      </c>
      <c r="I40">
        <v>0.64292328671651899</v>
      </c>
      <c r="J40">
        <v>-0.30468131594699999</v>
      </c>
      <c r="K40">
        <v>0.18811582354648601</v>
      </c>
      <c r="L40">
        <v>0.94338317171647601</v>
      </c>
      <c r="M40">
        <v>0.73735832129106704</v>
      </c>
      <c r="N40">
        <v>1.20697330318258</v>
      </c>
      <c r="O40">
        <f t="shared" si="0"/>
        <v>0.21493928081245853</v>
      </c>
    </row>
    <row r="41" spans="1:15" x14ac:dyDescent="0.35">
      <c r="A41" t="s">
        <v>2060</v>
      </c>
      <c r="B41" t="s">
        <v>15</v>
      </c>
      <c r="C41" t="s">
        <v>16</v>
      </c>
      <c r="D41" t="s">
        <v>2061</v>
      </c>
      <c r="E41" t="s">
        <v>18</v>
      </c>
      <c r="F41">
        <v>2</v>
      </c>
      <c r="G41">
        <v>6.4418759153764896E-2</v>
      </c>
      <c r="H41">
        <v>0.69563648072747297</v>
      </c>
      <c r="I41">
        <v>0.92621812190447395</v>
      </c>
      <c r="J41">
        <v>-1.2990287430720799</v>
      </c>
      <c r="K41">
        <v>1.42786626137961</v>
      </c>
      <c r="L41">
        <v>1.0665389281998701</v>
      </c>
      <c r="M41">
        <v>0.27279662001277499</v>
      </c>
      <c r="N41">
        <v>4.1697924457878104</v>
      </c>
      <c r="O41">
        <f t="shared" si="0"/>
        <v>8.5755110643368701E-3</v>
      </c>
    </row>
    <row r="42" spans="1:15" x14ac:dyDescent="0.35">
      <c r="A42" t="s">
        <v>2062</v>
      </c>
      <c r="B42" t="s">
        <v>15</v>
      </c>
      <c r="C42" t="s">
        <v>16</v>
      </c>
      <c r="D42" t="s">
        <v>2063</v>
      </c>
      <c r="E42" t="s">
        <v>18</v>
      </c>
      <c r="F42">
        <v>4</v>
      </c>
      <c r="G42">
        <v>-0.178737386956068</v>
      </c>
      <c r="H42">
        <v>0.62222754643599998</v>
      </c>
      <c r="I42">
        <v>0.77391779819295103</v>
      </c>
      <c r="J42">
        <v>-1.39830337797063</v>
      </c>
      <c r="K42">
        <v>1.04082860405849</v>
      </c>
      <c r="L42">
        <v>0.83632550054612598</v>
      </c>
      <c r="M42">
        <v>0.247015700901736</v>
      </c>
      <c r="N42">
        <v>2.8315622865688601</v>
      </c>
      <c r="O42">
        <f t="shared" si="0"/>
        <v>8.251489313847056E-2</v>
      </c>
    </row>
    <row r="43" spans="1:15" x14ac:dyDescent="0.35">
      <c r="A43" t="s">
        <v>2064</v>
      </c>
      <c r="B43" t="s">
        <v>15</v>
      </c>
      <c r="C43" t="s">
        <v>16</v>
      </c>
      <c r="D43" t="s">
        <v>2065</v>
      </c>
      <c r="E43" t="s">
        <v>18</v>
      </c>
      <c r="F43">
        <v>2</v>
      </c>
      <c r="G43">
        <v>1.7001453016515</v>
      </c>
      <c r="H43">
        <v>1.3897061265378301</v>
      </c>
      <c r="I43">
        <v>0.22118440523816299</v>
      </c>
      <c r="J43">
        <v>-1.02367870636266</v>
      </c>
      <c r="K43">
        <v>4.4239693096656501</v>
      </c>
      <c r="L43">
        <v>5.4747428231107804</v>
      </c>
      <c r="M43">
        <v>0.35927085422724397</v>
      </c>
      <c r="N43">
        <v>83.426775722376803</v>
      </c>
      <c r="O43">
        <f t="shared" si="0"/>
        <v>1.4966702808008268</v>
      </c>
    </row>
    <row r="44" spans="1:15" x14ac:dyDescent="0.35">
      <c r="A44" t="s">
        <v>2066</v>
      </c>
      <c r="B44" t="s">
        <v>15</v>
      </c>
      <c r="C44" t="s">
        <v>16</v>
      </c>
      <c r="D44" t="s">
        <v>2067</v>
      </c>
      <c r="E44" t="s">
        <v>18</v>
      </c>
      <c r="F44">
        <v>2</v>
      </c>
      <c r="G44">
        <v>0.17424457201192001</v>
      </c>
      <c r="H44">
        <v>0.40448038905115402</v>
      </c>
      <c r="I44">
        <v>0.66662383062061603</v>
      </c>
      <c r="J44">
        <v>-0.61853699052834099</v>
      </c>
      <c r="K44">
        <v>0.967026134552181</v>
      </c>
      <c r="L44">
        <v>1.19034665569916</v>
      </c>
      <c r="M44">
        <v>0.53873203139021297</v>
      </c>
      <c r="N44">
        <v>2.6301112207450501</v>
      </c>
      <c r="O44">
        <f t="shared" si="0"/>
        <v>0.18557675487765171</v>
      </c>
    </row>
    <row r="45" spans="1:15" x14ac:dyDescent="0.35">
      <c r="A45" t="s">
        <v>2068</v>
      </c>
      <c r="B45" t="s">
        <v>15</v>
      </c>
      <c r="C45" t="s">
        <v>16</v>
      </c>
      <c r="D45" t="s">
        <v>2069</v>
      </c>
      <c r="E45" t="s">
        <v>18</v>
      </c>
      <c r="F45">
        <v>2</v>
      </c>
      <c r="G45">
        <v>0.47167509027933102</v>
      </c>
      <c r="H45">
        <v>1.5364176825396001</v>
      </c>
      <c r="I45">
        <v>0.75884591776787103</v>
      </c>
      <c r="J45">
        <v>-2.53970356749829</v>
      </c>
      <c r="K45">
        <v>3.4830537480569599</v>
      </c>
      <c r="L45">
        <v>1.6026765739251201</v>
      </c>
      <c r="M45">
        <v>7.8889781820291105E-2</v>
      </c>
      <c r="N45">
        <v>32.558997392837099</v>
      </c>
      <c r="O45">
        <f t="shared" si="0"/>
        <v>9.4246946603523118E-2</v>
      </c>
    </row>
    <row r="46" spans="1:15" x14ac:dyDescent="0.35">
      <c r="A46" t="s">
        <v>2070</v>
      </c>
      <c r="B46" t="s">
        <v>15</v>
      </c>
      <c r="C46" t="s">
        <v>16</v>
      </c>
      <c r="D46" t="s">
        <v>2071</v>
      </c>
      <c r="E46" t="s">
        <v>18</v>
      </c>
      <c r="F46">
        <v>3</v>
      </c>
      <c r="G46">
        <v>-0.34622526488108402</v>
      </c>
      <c r="H46">
        <v>0.35548238872523302</v>
      </c>
      <c r="I46">
        <v>0.33007690671534501</v>
      </c>
      <c r="J46">
        <v>-1.04297074678254</v>
      </c>
      <c r="K46">
        <v>0.350520217020373</v>
      </c>
      <c r="L46">
        <v>0.70735312733998201</v>
      </c>
      <c r="M46">
        <v>0.35240621573449699</v>
      </c>
      <c r="N46">
        <v>1.4198059637364999</v>
      </c>
      <c r="O46">
        <f t="shared" si="0"/>
        <v>0.94859609554619062</v>
      </c>
    </row>
    <row r="47" spans="1:15" x14ac:dyDescent="0.35">
      <c r="A47" t="s">
        <v>2072</v>
      </c>
      <c r="B47" t="s">
        <v>15</v>
      </c>
      <c r="C47" t="s">
        <v>16</v>
      </c>
      <c r="D47" t="s">
        <v>2073</v>
      </c>
      <c r="E47" t="s">
        <v>18</v>
      </c>
      <c r="F47">
        <v>2</v>
      </c>
      <c r="G47">
        <v>0.22362206697142001</v>
      </c>
      <c r="H47">
        <v>0.34472875752374199</v>
      </c>
      <c r="I47">
        <v>0.51653882697991804</v>
      </c>
      <c r="J47">
        <v>-0.45204629777511302</v>
      </c>
      <c r="K47">
        <v>0.89929043171795398</v>
      </c>
      <c r="L47">
        <v>1.2505982877051101</v>
      </c>
      <c r="M47">
        <v>0.63632470862484203</v>
      </c>
      <c r="N47">
        <v>2.4578584738456999</v>
      </c>
      <c r="O47">
        <f t="shared" si="0"/>
        <v>0.42079860038556305</v>
      </c>
    </row>
    <row r="48" spans="1:15" x14ac:dyDescent="0.35">
      <c r="A48" t="s">
        <v>2074</v>
      </c>
      <c r="B48" t="s">
        <v>15</v>
      </c>
      <c r="C48" t="s">
        <v>16</v>
      </c>
      <c r="D48" t="s">
        <v>2075</v>
      </c>
      <c r="E48" t="s">
        <v>18</v>
      </c>
      <c r="F48">
        <v>3</v>
      </c>
      <c r="G48">
        <v>0.15996509268280901</v>
      </c>
      <c r="H48">
        <v>0.61902915641766398</v>
      </c>
      <c r="I48">
        <v>0.79608829527916403</v>
      </c>
      <c r="J48">
        <v>-1.05333205389581</v>
      </c>
      <c r="K48">
        <v>1.37326223926143</v>
      </c>
      <c r="L48">
        <v>1.1734699075905799</v>
      </c>
      <c r="M48">
        <v>0.34877367812159199</v>
      </c>
      <c r="N48">
        <v>3.9482097142106101</v>
      </c>
      <c r="O48">
        <f t="shared" si="0"/>
        <v>6.6777204501450499E-2</v>
      </c>
    </row>
    <row r="49" spans="1:15" x14ac:dyDescent="0.35">
      <c r="A49" t="s">
        <v>2076</v>
      </c>
      <c r="B49" t="s">
        <v>15</v>
      </c>
      <c r="C49" t="s">
        <v>16</v>
      </c>
      <c r="D49" t="s">
        <v>2077</v>
      </c>
      <c r="E49" t="s">
        <v>18</v>
      </c>
      <c r="F49">
        <v>2</v>
      </c>
      <c r="G49">
        <v>-0.96173661673128097</v>
      </c>
      <c r="H49">
        <v>1.0428814167265801</v>
      </c>
      <c r="I49">
        <v>0.35642857661594302</v>
      </c>
      <c r="J49">
        <v>-3.0057841935153702</v>
      </c>
      <c r="K49">
        <v>1.08231096005281</v>
      </c>
      <c r="L49">
        <v>0.38222852482035502</v>
      </c>
      <c r="M49">
        <v>4.9499921586722097E-2</v>
      </c>
      <c r="N49">
        <v>2.9514924570210699</v>
      </c>
      <c r="O49">
        <f t="shared" si="0"/>
        <v>0.8504375848560185</v>
      </c>
    </row>
    <row r="50" spans="1:15" x14ac:dyDescent="0.35">
      <c r="A50" t="s">
        <v>2078</v>
      </c>
      <c r="B50" t="s">
        <v>15</v>
      </c>
      <c r="C50" t="s">
        <v>16</v>
      </c>
      <c r="D50" t="s">
        <v>2079</v>
      </c>
      <c r="E50" t="s">
        <v>18</v>
      </c>
      <c r="F50">
        <v>2</v>
      </c>
      <c r="G50">
        <v>0.25700280342515402</v>
      </c>
      <c r="H50">
        <v>0.38371562370087797</v>
      </c>
      <c r="I50">
        <v>0.50300177843814498</v>
      </c>
      <c r="J50">
        <v>-0.49507981902856601</v>
      </c>
      <c r="K50">
        <v>1.00908542587887</v>
      </c>
      <c r="L50">
        <v>1.29304875171967</v>
      </c>
      <c r="M50">
        <v>0.60952225388040704</v>
      </c>
      <c r="N50">
        <v>2.7430911073049198</v>
      </c>
      <c r="O50">
        <f t="shared" si="0"/>
        <v>0.4485974040458926</v>
      </c>
    </row>
    <row r="51" spans="1:15" x14ac:dyDescent="0.35">
      <c r="A51" t="s">
        <v>2080</v>
      </c>
      <c r="B51" t="s">
        <v>15</v>
      </c>
      <c r="C51" t="s">
        <v>16</v>
      </c>
      <c r="D51" t="s">
        <v>2081</v>
      </c>
      <c r="E51" t="s">
        <v>18</v>
      </c>
      <c r="F51">
        <v>2</v>
      </c>
      <c r="G51">
        <v>0.33117670786570502</v>
      </c>
      <c r="H51">
        <v>1.5527888720940799</v>
      </c>
      <c r="I51">
        <v>0.83110962855483095</v>
      </c>
      <c r="J51">
        <v>-2.71228948143869</v>
      </c>
      <c r="K51">
        <v>3.3746428971701001</v>
      </c>
      <c r="L51">
        <v>1.3926058549753499</v>
      </c>
      <c r="M51">
        <v>6.6384646181876394E-2</v>
      </c>
      <c r="N51">
        <v>29.213849569949002</v>
      </c>
      <c r="O51">
        <f t="shared" si="0"/>
        <v>4.5487780757625079E-2</v>
      </c>
    </row>
    <row r="52" spans="1:15" x14ac:dyDescent="0.35">
      <c r="A52" t="s">
        <v>2082</v>
      </c>
      <c r="B52" t="s">
        <v>15</v>
      </c>
      <c r="C52" t="s">
        <v>16</v>
      </c>
      <c r="D52" t="s">
        <v>2083</v>
      </c>
      <c r="E52" t="s">
        <v>18</v>
      </c>
      <c r="F52">
        <v>2</v>
      </c>
      <c r="G52">
        <v>-0.45900358961870902</v>
      </c>
      <c r="H52">
        <v>0.97903723188304703</v>
      </c>
      <c r="I52">
        <v>0.63919001241506801</v>
      </c>
      <c r="J52">
        <v>-2.3779165641094799</v>
      </c>
      <c r="K52">
        <v>1.4599093848720599</v>
      </c>
      <c r="L52">
        <v>0.63191297656878098</v>
      </c>
      <c r="M52">
        <v>9.2743601712169693E-2</v>
      </c>
      <c r="N52">
        <v>4.3055693609494599</v>
      </c>
      <c r="O52">
        <f t="shared" si="0"/>
        <v>0.2198030669896705</v>
      </c>
    </row>
    <row r="53" spans="1:15" x14ac:dyDescent="0.35">
      <c r="A53" t="s">
        <v>2084</v>
      </c>
      <c r="B53" t="s">
        <v>15</v>
      </c>
      <c r="C53" t="s">
        <v>16</v>
      </c>
      <c r="D53" t="s">
        <v>2085</v>
      </c>
      <c r="E53" t="s">
        <v>18</v>
      </c>
      <c r="F53">
        <v>3</v>
      </c>
      <c r="G53">
        <v>-0.186175690368412</v>
      </c>
      <c r="H53">
        <v>0.58935751424064098</v>
      </c>
      <c r="I53">
        <v>0.75208143647046499</v>
      </c>
      <c r="J53">
        <v>-1.3413164182800701</v>
      </c>
      <c r="K53">
        <v>0.96896503754324503</v>
      </c>
      <c r="L53">
        <v>0.830127736721469</v>
      </c>
      <c r="M53">
        <v>0.26150119693977902</v>
      </c>
      <c r="N53">
        <v>2.6352156982019599</v>
      </c>
      <c r="O53">
        <f t="shared" si="0"/>
        <v>9.979029251745139E-2</v>
      </c>
    </row>
    <row r="54" spans="1:15" x14ac:dyDescent="0.35">
      <c r="A54" t="s">
        <v>2086</v>
      </c>
      <c r="B54" t="s">
        <v>15</v>
      </c>
      <c r="C54" t="s">
        <v>16</v>
      </c>
      <c r="D54" t="s">
        <v>2087</v>
      </c>
      <c r="E54" t="s">
        <v>18</v>
      </c>
      <c r="F54">
        <v>4</v>
      </c>
      <c r="G54">
        <v>-0.45505945587059898</v>
      </c>
      <c r="H54">
        <v>0.29274147160712699</v>
      </c>
      <c r="I54">
        <v>0.12007102779689099</v>
      </c>
      <c r="J54">
        <v>-1.0288327402205699</v>
      </c>
      <c r="K54">
        <v>0.118713828479369</v>
      </c>
      <c r="L54">
        <v>0.63441024741330898</v>
      </c>
      <c r="M54">
        <v>0.35742392374002402</v>
      </c>
      <c r="N54">
        <v>1.12604762941319</v>
      </c>
      <c r="O54">
        <f t="shared" si="0"/>
        <v>2.4163941907977899</v>
      </c>
    </row>
    <row r="55" spans="1:15" x14ac:dyDescent="0.35">
      <c r="A55" t="s">
        <v>2088</v>
      </c>
      <c r="B55" t="s">
        <v>15</v>
      </c>
      <c r="C55" t="s">
        <v>16</v>
      </c>
      <c r="D55" t="s">
        <v>2089</v>
      </c>
      <c r="E55" t="s">
        <v>18</v>
      </c>
      <c r="F55">
        <v>4</v>
      </c>
      <c r="G55">
        <v>-0.11784453105018899</v>
      </c>
      <c r="H55">
        <v>0.34528001638920303</v>
      </c>
      <c r="I55">
        <v>0.73287674189343899</v>
      </c>
      <c r="J55">
        <v>-0.79459336317302598</v>
      </c>
      <c r="K55">
        <v>0.55890430107264799</v>
      </c>
      <c r="L55">
        <v>0.88883422799733103</v>
      </c>
      <c r="M55">
        <v>0.451764901823414</v>
      </c>
      <c r="N55">
        <v>1.74875534082198</v>
      </c>
      <c r="O55">
        <f t="shared" si="0"/>
        <v>0.11648660227654523</v>
      </c>
    </row>
    <row r="56" spans="1:15" x14ac:dyDescent="0.35">
      <c r="A56" t="s">
        <v>2090</v>
      </c>
      <c r="B56" t="s">
        <v>15</v>
      </c>
      <c r="C56" t="s">
        <v>16</v>
      </c>
      <c r="D56" t="s">
        <v>2091</v>
      </c>
      <c r="E56" t="s">
        <v>18</v>
      </c>
      <c r="F56">
        <v>2</v>
      </c>
      <c r="G56">
        <v>-2.4133220288789801</v>
      </c>
      <c r="H56">
        <v>2.5352604441676601</v>
      </c>
      <c r="I56">
        <v>0.34114617669430097</v>
      </c>
      <c r="J56">
        <v>-7.3824324994475896</v>
      </c>
      <c r="K56">
        <v>2.5557884416896299</v>
      </c>
      <c r="L56">
        <v>8.9517420616787399E-2</v>
      </c>
      <c r="M56">
        <v>6.22085820633627E-4</v>
      </c>
      <c r="N56">
        <v>12.8814519284828</v>
      </c>
      <c r="O56">
        <f t="shared" si="0"/>
        <v>0.90611932613570001</v>
      </c>
    </row>
    <row r="57" spans="1:15" x14ac:dyDescent="0.35">
      <c r="A57" t="s">
        <v>2092</v>
      </c>
      <c r="B57" t="s">
        <v>15</v>
      </c>
      <c r="C57" t="s">
        <v>16</v>
      </c>
      <c r="D57" t="s">
        <v>2093</v>
      </c>
      <c r="E57" t="s">
        <v>18</v>
      </c>
      <c r="F57">
        <v>2</v>
      </c>
      <c r="G57">
        <v>-3.4600176196503601E-2</v>
      </c>
      <c r="H57">
        <v>0.49280928322516698</v>
      </c>
      <c r="I57">
        <v>0.94402645629726101</v>
      </c>
      <c r="J57">
        <v>-1.0005063713178299</v>
      </c>
      <c r="K57">
        <v>0.93130601892482301</v>
      </c>
      <c r="L57">
        <v>0.965991565478452</v>
      </c>
      <c r="M57">
        <v>0.36769320473038902</v>
      </c>
      <c r="N57">
        <v>2.53782145704796</v>
      </c>
      <c r="O57">
        <f t="shared" si="0"/>
        <v>4.9294544778009973E-3</v>
      </c>
    </row>
    <row r="58" spans="1:15" x14ac:dyDescent="0.35">
      <c r="A58" t="s">
        <v>2094</v>
      </c>
      <c r="B58" t="s">
        <v>15</v>
      </c>
      <c r="C58" t="s">
        <v>16</v>
      </c>
      <c r="D58" t="s">
        <v>2095</v>
      </c>
      <c r="E58" t="s">
        <v>18</v>
      </c>
      <c r="F58">
        <v>3</v>
      </c>
      <c r="G58">
        <v>-0.120221450367478</v>
      </c>
      <c r="H58">
        <v>0.23959174159980301</v>
      </c>
      <c r="I58">
        <v>0.61582490735804396</v>
      </c>
      <c r="J58">
        <v>-0.58982126390309197</v>
      </c>
      <c r="K58">
        <v>0.34937836316813597</v>
      </c>
      <c r="L58">
        <v>0.88672404960632401</v>
      </c>
      <c r="M58">
        <v>0.55442637188475197</v>
      </c>
      <c r="N58">
        <v>1.4181856780681501</v>
      </c>
      <c r="O58">
        <f t="shared" si="0"/>
        <v>0.2517794249035884</v>
      </c>
    </row>
    <row r="59" spans="1:15" x14ac:dyDescent="0.35">
      <c r="A59" t="s">
        <v>2096</v>
      </c>
      <c r="B59" t="s">
        <v>15</v>
      </c>
      <c r="C59" t="s">
        <v>16</v>
      </c>
      <c r="D59" t="s">
        <v>2097</v>
      </c>
      <c r="E59" t="s">
        <v>18</v>
      </c>
      <c r="F59">
        <v>2</v>
      </c>
      <c r="G59">
        <v>2.67107749910226E-2</v>
      </c>
      <c r="H59">
        <v>0.99851326869540402</v>
      </c>
      <c r="I59">
        <v>0.97865869776810999</v>
      </c>
      <c r="J59">
        <v>-1.93037523165197</v>
      </c>
      <c r="K59">
        <v>1.9837967816340101</v>
      </c>
      <c r="L59">
        <v>1.0270707052676</v>
      </c>
      <c r="M59">
        <v>0.14509374450239401</v>
      </c>
      <c r="N59">
        <v>7.2702943689034996</v>
      </c>
      <c r="O59">
        <f t="shared" si="0"/>
        <v>7.1559170407413592E-4</v>
      </c>
    </row>
    <row r="60" spans="1:15" x14ac:dyDescent="0.35">
      <c r="A60" t="s">
        <v>2098</v>
      </c>
      <c r="B60" t="s">
        <v>15</v>
      </c>
      <c r="C60" t="s">
        <v>16</v>
      </c>
      <c r="D60" t="s">
        <v>2099</v>
      </c>
      <c r="E60" t="s">
        <v>18</v>
      </c>
      <c r="F60">
        <v>4</v>
      </c>
      <c r="G60">
        <v>4.2159542864935701E-2</v>
      </c>
      <c r="H60">
        <v>0.31514890420545399</v>
      </c>
      <c r="I60">
        <v>0.89357924648482101</v>
      </c>
      <c r="J60">
        <v>-0.57553230937775501</v>
      </c>
      <c r="K60">
        <v>0.65985139510762603</v>
      </c>
      <c r="L60">
        <v>1.0430608783973101</v>
      </c>
      <c r="M60">
        <v>0.56240541543637101</v>
      </c>
      <c r="N60">
        <v>1.9345048361577599</v>
      </c>
      <c r="O60">
        <f t="shared" si="0"/>
        <v>1.7896173585364834E-2</v>
      </c>
    </row>
    <row r="61" spans="1:15" x14ac:dyDescent="0.35">
      <c r="A61" t="s">
        <v>2100</v>
      </c>
      <c r="B61" t="s">
        <v>15</v>
      </c>
      <c r="C61" t="s">
        <v>16</v>
      </c>
      <c r="D61" t="s">
        <v>2101</v>
      </c>
      <c r="E61" t="s">
        <v>18</v>
      </c>
      <c r="F61">
        <v>3</v>
      </c>
      <c r="G61">
        <v>-0.31418907552575898</v>
      </c>
      <c r="H61">
        <v>0.43837080035945403</v>
      </c>
      <c r="I61">
        <v>0.47354694536845598</v>
      </c>
      <c r="J61">
        <v>-1.1733958442302901</v>
      </c>
      <c r="K61">
        <v>0.54501769317877102</v>
      </c>
      <c r="L61">
        <v>0.730380917947141</v>
      </c>
      <c r="M61">
        <v>0.30931477099300497</v>
      </c>
      <c r="N61">
        <v>1.7246388964507999</v>
      </c>
      <c r="O61">
        <f t="shared" si="0"/>
        <v>0.51368741286258046</v>
      </c>
    </row>
    <row r="62" spans="1:15" x14ac:dyDescent="0.35">
      <c r="A62" t="s">
        <v>2102</v>
      </c>
      <c r="B62" t="s">
        <v>15</v>
      </c>
      <c r="C62" t="s">
        <v>16</v>
      </c>
      <c r="D62" t="s">
        <v>2103</v>
      </c>
      <c r="E62" t="s">
        <v>18</v>
      </c>
      <c r="F62">
        <v>3</v>
      </c>
      <c r="G62">
        <v>-0.95185136533955494</v>
      </c>
      <c r="H62">
        <v>0.58232744951471405</v>
      </c>
      <c r="I62">
        <v>0.102140522732084</v>
      </c>
      <c r="J62">
        <v>-2.0932131663883999</v>
      </c>
      <c r="K62">
        <v>0.189510435709284</v>
      </c>
      <c r="L62">
        <v>0.38602568690725902</v>
      </c>
      <c r="M62">
        <v>0.123290346286747</v>
      </c>
      <c r="N62">
        <v>1.2086577371243901</v>
      </c>
      <c r="O62">
        <f t="shared" si="0"/>
        <v>2.671798797275676</v>
      </c>
    </row>
    <row r="63" spans="1:15" x14ac:dyDescent="0.35">
      <c r="A63" t="s">
        <v>2104</v>
      </c>
      <c r="B63" t="s">
        <v>15</v>
      </c>
      <c r="C63" t="s">
        <v>16</v>
      </c>
      <c r="D63" t="s">
        <v>2105</v>
      </c>
      <c r="E63" t="s">
        <v>18</v>
      </c>
      <c r="F63">
        <v>3</v>
      </c>
      <c r="G63">
        <v>0.413084765391588</v>
      </c>
      <c r="H63">
        <v>0.39708350249450602</v>
      </c>
      <c r="I63">
        <v>0.29820195042093101</v>
      </c>
      <c r="J63">
        <v>-0.365198899497644</v>
      </c>
      <c r="K63">
        <v>1.1913684302808201</v>
      </c>
      <c r="L63">
        <v>1.5114731411167299</v>
      </c>
      <c r="M63">
        <v>0.69405858924350305</v>
      </c>
      <c r="N63">
        <v>3.2915824279436601</v>
      </c>
      <c r="O63">
        <f t="shared" si="0"/>
        <v>1.0822177905570234</v>
      </c>
    </row>
    <row r="64" spans="1:15" x14ac:dyDescent="0.35">
      <c r="A64" t="s">
        <v>2106</v>
      </c>
      <c r="B64" t="s">
        <v>15</v>
      </c>
      <c r="C64" t="s">
        <v>16</v>
      </c>
      <c r="D64" t="s">
        <v>2107</v>
      </c>
      <c r="E64" t="s">
        <v>18</v>
      </c>
      <c r="F64">
        <v>2</v>
      </c>
      <c r="G64">
        <v>-0.58788487899743602</v>
      </c>
      <c r="H64">
        <v>0.33770969966915798</v>
      </c>
      <c r="I64">
        <v>8.1718728272504607E-2</v>
      </c>
      <c r="J64">
        <v>-1.2497958903489901</v>
      </c>
      <c r="K64">
        <v>7.4026132354113899E-2</v>
      </c>
      <c r="L64">
        <v>0.55550099484862703</v>
      </c>
      <c r="M64">
        <v>0.28656328122269897</v>
      </c>
      <c r="N64">
        <v>1.0768349453606501</v>
      </c>
      <c r="O64">
        <f t="shared" si="0"/>
        <v>3.030382926708068</v>
      </c>
    </row>
    <row r="65" spans="1:15" x14ac:dyDescent="0.35">
      <c r="A65" t="s">
        <v>2108</v>
      </c>
      <c r="B65" t="s">
        <v>15</v>
      </c>
      <c r="C65" t="s">
        <v>16</v>
      </c>
      <c r="D65" t="s">
        <v>2109</v>
      </c>
      <c r="E65" t="s">
        <v>18</v>
      </c>
      <c r="F65">
        <v>2</v>
      </c>
      <c r="G65">
        <v>0.169035343499608</v>
      </c>
      <c r="H65">
        <v>0.17449474979511601</v>
      </c>
      <c r="I65">
        <v>0.33268837322891598</v>
      </c>
      <c r="J65">
        <v>-0.172974366098819</v>
      </c>
      <c r="K65">
        <v>0.51104505309803405</v>
      </c>
      <c r="L65">
        <v>1.1841619906132199</v>
      </c>
      <c r="M65">
        <v>0.84115917675947904</v>
      </c>
      <c r="N65">
        <v>1.66703242234737</v>
      </c>
      <c r="O65">
        <f t="shared" si="0"/>
        <v>0.9384049978512875</v>
      </c>
    </row>
    <row r="66" spans="1:15" x14ac:dyDescent="0.35">
      <c r="A66" t="s">
        <v>2110</v>
      </c>
      <c r="B66" t="s">
        <v>15</v>
      </c>
      <c r="C66" t="s">
        <v>16</v>
      </c>
      <c r="D66" t="s">
        <v>2111</v>
      </c>
      <c r="E66" t="s">
        <v>18</v>
      </c>
      <c r="F66">
        <v>3</v>
      </c>
      <c r="G66">
        <v>0.33803861822051001</v>
      </c>
      <c r="H66">
        <v>0.27128873427639999</v>
      </c>
      <c r="I66">
        <v>0.21274699901741501</v>
      </c>
      <c r="J66">
        <v>-0.19368730096123499</v>
      </c>
      <c r="K66">
        <v>0.86976453740225501</v>
      </c>
      <c r="L66">
        <v>1.4021946526220299</v>
      </c>
      <c r="M66">
        <v>0.82391550157662896</v>
      </c>
      <c r="N66">
        <v>2.3863488914572399</v>
      </c>
      <c r="O66">
        <f t="shared" si="0"/>
        <v>1.5526340883793075</v>
      </c>
    </row>
    <row r="67" spans="1:15" x14ac:dyDescent="0.35">
      <c r="A67" t="s">
        <v>2112</v>
      </c>
      <c r="B67" t="s">
        <v>15</v>
      </c>
      <c r="C67" t="s">
        <v>16</v>
      </c>
      <c r="D67" t="s">
        <v>2113</v>
      </c>
      <c r="E67" t="s">
        <v>18</v>
      </c>
      <c r="F67">
        <v>6</v>
      </c>
      <c r="G67">
        <v>0.445829328801362</v>
      </c>
      <c r="H67">
        <v>0.35277297616332398</v>
      </c>
      <c r="I67">
        <v>0.206307071024107</v>
      </c>
      <c r="J67">
        <v>-0.24560570447875399</v>
      </c>
      <c r="K67">
        <v>1.13726436208148</v>
      </c>
      <c r="L67">
        <v>1.56178489208655</v>
      </c>
      <c r="M67">
        <v>0.782230594147035</v>
      </c>
      <c r="N67">
        <v>3.1182263483436699</v>
      </c>
      <c r="O67">
        <f t="shared" ref="O67:O130" si="1">G67/H67*G67/H67</f>
        <v>1.5971534800173883</v>
      </c>
    </row>
    <row r="68" spans="1:15" x14ac:dyDescent="0.35">
      <c r="A68" t="s">
        <v>2114</v>
      </c>
      <c r="B68" t="s">
        <v>15</v>
      </c>
      <c r="C68" t="s">
        <v>16</v>
      </c>
      <c r="D68" t="s">
        <v>2115</v>
      </c>
      <c r="E68" t="s">
        <v>18</v>
      </c>
      <c r="F68">
        <v>2</v>
      </c>
      <c r="G68">
        <v>0.184819756198281</v>
      </c>
      <c r="H68">
        <v>0.197126706814787</v>
      </c>
      <c r="I68">
        <v>0.34846629605707502</v>
      </c>
      <c r="J68">
        <v>-0.201548589158701</v>
      </c>
      <c r="K68">
        <v>0.57118810155526201</v>
      </c>
      <c r="L68">
        <v>1.2030015870055499</v>
      </c>
      <c r="M68">
        <v>0.81746385671403898</v>
      </c>
      <c r="N68">
        <v>1.7703691807919699</v>
      </c>
      <c r="O68">
        <f t="shared" si="1"/>
        <v>0.87903436287495296</v>
      </c>
    </row>
    <row r="69" spans="1:15" x14ac:dyDescent="0.35">
      <c r="A69" t="s">
        <v>2116</v>
      </c>
      <c r="B69" t="s">
        <v>15</v>
      </c>
      <c r="C69" t="s">
        <v>16</v>
      </c>
      <c r="D69" t="s">
        <v>2117</v>
      </c>
      <c r="E69" t="s">
        <v>18</v>
      </c>
      <c r="F69">
        <v>3</v>
      </c>
      <c r="G69">
        <v>0.155840063797753</v>
      </c>
      <c r="H69">
        <v>0.12650882654450199</v>
      </c>
      <c r="I69">
        <v>0.218004632088101</v>
      </c>
      <c r="J69">
        <v>-9.2117236229470906E-2</v>
      </c>
      <c r="K69">
        <v>0.403797363824977</v>
      </c>
      <c r="L69">
        <v>1.1686392804141099</v>
      </c>
      <c r="M69">
        <v>0.91199822404437003</v>
      </c>
      <c r="N69">
        <v>1.4975004684442901</v>
      </c>
      <c r="O69">
        <f t="shared" si="1"/>
        <v>1.5174576517471026</v>
      </c>
    </row>
    <row r="70" spans="1:15" x14ac:dyDescent="0.35">
      <c r="A70" t="s">
        <v>2118</v>
      </c>
      <c r="B70" t="s">
        <v>15</v>
      </c>
      <c r="C70" t="s">
        <v>16</v>
      </c>
      <c r="D70" t="s">
        <v>2119</v>
      </c>
      <c r="E70" t="s">
        <v>18</v>
      </c>
      <c r="F70">
        <v>2</v>
      </c>
      <c r="G70">
        <v>-9.0170972161063498E-2</v>
      </c>
      <c r="H70">
        <v>0.198655515477033</v>
      </c>
      <c r="I70">
        <v>0.64989633359092802</v>
      </c>
      <c r="J70">
        <v>-0.479535782496048</v>
      </c>
      <c r="K70">
        <v>0.29919383817392098</v>
      </c>
      <c r="L70">
        <v>0.91377494183843799</v>
      </c>
      <c r="M70">
        <v>0.61907070857134805</v>
      </c>
      <c r="N70">
        <v>1.34877104145141</v>
      </c>
      <c r="O70">
        <f t="shared" si="1"/>
        <v>0.20603084763781848</v>
      </c>
    </row>
    <row r="71" spans="1:15" x14ac:dyDescent="0.35">
      <c r="A71" t="s">
        <v>2120</v>
      </c>
      <c r="B71" t="s">
        <v>15</v>
      </c>
      <c r="C71" t="s">
        <v>16</v>
      </c>
      <c r="D71" t="s">
        <v>2121</v>
      </c>
      <c r="E71" t="s">
        <v>18</v>
      </c>
      <c r="F71">
        <v>3</v>
      </c>
      <c r="G71">
        <v>-0.22785784322789299</v>
      </c>
      <c r="H71">
        <v>0.31311181124713899</v>
      </c>
      <c r="I71">
        <v>0.46678477810331098</v>
      </c>
      <c r="J71">
        <v>-0.84155699327228495</v>
      </c>
      <c r="K71">
        <v>0.38584130681649897</v>
      </c>
      <c r="L71">
        <v>0.79623744233506699</v>
      </c>
      <c r="M71">
        <v>0.43103887605942998</v>
      </c>
      <c r="N71">
        <v>1.4708512382276999</v>
      </c>
      <c r="O71">
        <f t="shared" si="1"/>
        <v>0.52957693735803502</v>
      </c>
    </row>
    <row r="72" spans="1:15" x14ac:dyDescent="0.35">
      <c r="A72" t="s">
        <v>2122</v>
      </c>
      <c r="B72" t="s">
        <v>15</v>
      </c>
      <c r="C72" t="s">
        <v>16</v>
      </c>
      <c r="D72" t="s">
        <v>2123</v>
      </c>
      <c r="E72" t="s">
        <v>18</v>
      </c>
      <c r="F72">
        <v>2</v>
      </c>
      <c r="G72">
        <v>0.61391193403894995</v>
      </c>
      <c r="H72">
        <v>0.57088743803953301</v>
      </c>
      <c r="I72">
        <v>0.28221168691708098</v>
      </c>
      <c r="J72">
        <v>-0.50502744451853498</v>
      </c>
      <c r="K72">
        <v>1.73285131259643</v>
      </c>
      <c r="L72">
        <v>1.84764514566842</v>
      </c>
      <c r="M72">
        <v>0.60348901273436795</v>
      </c>
      <c r="N72">
        <v>5.65676012698954</v>
      </c>
      <c r="O72">
        <f t="shared" si="1"/>
        <v>1.1564082415355081</v>
      </c>
    </row>
    <row r="73" spans="1:15" x14ac:dyDescent="0.35">
      <c r="A73" t="s">
        <v>2124</v>
      </c>
      <c r="B73" t="s">
        <v>15</v>
      </c>
      <c r="C73" t="s">
        <v>16</v>
      </c>
      <c r="D73" t="s">
        <v>2125</v>
      </c>
      <c r="E73" t="s">
        <v>18</v>
      </c>
      <c r="F73">
        <v>2</v>
      </c>
      <c r="G73">
        <v>2.7289237284183698E-2</v>
      </c>
      <c r="H73">
        <v>0.119625624390755</v>
      </c>
      <c r="I73">
        <v>0.81955139355856299</v>
      </c>
      <c r="J73">
        <v>-0.207176986521696</v>
      </c>
      <c r="K73">
        <v>0.26175546109006398</v>
      </c>
      <c r="L73">
        <v>1.02766499881464</v>
      </c>
      <c r="M73">
        <v>0.81287576920050397</v>
      </c>
      <c r="N73">
        <v>1.2992087964774699</v>
      </c>
      <c r="O73">
        <f t="shared" si="1"/>
        <v>5.203964916059664E-2</v>
      </c>
    </row>
    <row r="74" spans="1:15" x14ac:dyDescent="0.35">
      <c r="A74" t="s">
        <v>2126</v>
      </c>
      <c r="B74" t="s">
        <v>15</v>
      </c>
      <c r="C74" t="s">
        <v>16</v>
      </c>
      <c r="D74" t="s">
        <v>2127</v>
      </c>
      <c r="E74" t="s">
        <v>18</v>
      </c>
      <c r="F74">
        <v>7</v>
      </c>
      <c r="G74">
        <v>9.5719308397671996E-2</v>
      </c>
      <c r="H74">
        <v>0.19189267580410799</v>
      </c>
      <c r="I74">
        <v>0.61790838537803305</v>
      </c>
      <c r="J74">
        <v>-0.28039033617838</v>
      </c>
      <c r="K74">
        <v>0.47182895297372501</v>
      </c>
      <c r="L74">
        <v>1.10045013352765</v>
      </c>
      <c r="M74">
        <v>0.75548878928740004</v>
      </c>
      <c r="N74">
        <v>1.60292318503266</v>
      </c>
      <c r="O74">
        <f t="shared" si="1"/>
        <v>0.24881829307287945</v>
      </c>
    </row>
    <row r="75" spans="1:15" x14ac:dyDescent="0.35">
      <c r="A75" t="s">
        <v>2128</v>
      </c>
      <c r="B75" t="s">
        <v>15</v>
      </c>
      <c r="C75" t="s">
        <v>16</v>
      </c>
      <c r="D75" t="s">
        <v>2129</v>
      </c>
      <c r="E75" t="s">
        <v>18</v>
      </c>
      <c r="F75">
        <v>2</v>
      </c>
      <c r="G75">
        <v>-1.0361767689542001</v>
      </c>
      <c r="H75">
        <v>1.3195126801011099</v>
      </c>
      <c r="I75">
        <v>0.432293927774902</v>
      </c>
      <c r="J75">
        <v>-3.6224216219523799</v>
      </c>
      <c r="K75">
        <v>1.55006808404399</v>
      </c>
      <c r="L75">
        <v>0.35480860740782999</v>
      </c>
      <c r="M75">
        <v>2.6717897442142102E-2</v>
      </c>
      <c r="N75">
        <v>4.7117909694540003</v>
      </c>
      <c r="O75">
        <f t="shared" si="1"/>
        <v>0.61665259915890958</v>
      </c>
    </row>
    <row r="76" spans="1:15" x14ac:dyDescent="0.35">
      <c r="A76" t="s">
        <v>2130</v>
      </c>
      <c r="B76" t="s">
        <v>15</v>
      </c>
      <c r="C76" t="s">
        <v>16</v>
      </c>
      <c r="D76" t="s">
        <v>2131</v>
      </c>
      <c r="E76" t="s">
        <v>18</v>
      </c>
      <c r="F76">
        <v>3</v>
      </c>
      <c r="G76">
        <v>0.161687650462327</v>
      </c>
      <c r="H76">
        <v>0.28769463481528601</v>
      </c>
      <c r="I76">
        <v>0.57410828521891999</v>
      </c>
      <c r="J76">
        <v>-0.402193833775633</v>
      </c>
      <c r="K76">
        <v>0.72556913470028706</v>
      </c>
      <c r="L76">
        <v>1.1754930192720601</v>
      </c>
      <c r="M76">
        <v>0.66885108719308795</v>
      </c>
      <c r="N76">
        <v>2.06590654454366</v>
      </c>
      <c r="O76">
        <f t="shared" si="1"/>
        <v>0.31585675894327775</v>
      </c>
    </row>
    <row r="77" spans="1:15" x14ac:dyDescent="0.35">
      <c r="A77" t="s">
        <v>2132</v>
      </c>
      <c r="B77" t="s">
        <v>15</v>
      </c>
      <c r="C77" t="s">
        <v>16</v>
      </c>
      <c r="D77" t="s">
        <v>2133</v>
      </c>
      <c r="E77" t="s">
        <v>18</v>
      </c>
      <c r="F77">
        <v>3</v>
      </c>
      <c r="G77">
        <v>-0.81387226980372795</v>
      </c>
      <c r="H77">
        <v>1.0659956625647999</v>
      </c>
      <c r="I77">
        <v>0.44517388514455902</v>
      </c>
      <c r="J77">
        <v>-2.9032237684307298</v>
      </c>
      <c r="K77">
        <v>1.2754792288232799</v>
      </c>
      <c r="L77">
        <v>0.44313878667161399</v>
      </c>
      <c r="M77">
        <v>5.4846123549072402E-2</v>
      </c>
      <c r="N77">
        <v>3.58041683797562</v>
      </c>
      <c r="O77">
        <f t="shared" si="1"/>
        <v>0.58291016367657555</v>
      </c>
    </row>
    <row r="78" spans="1:15" x14ac:dyDescent="0.35">
      <c r="A78" t="s">
        <v>2134</v>
      </c>
      <c r="B78" t="s">
        <v>15</v>
      </c>
      <c r="C78" t="s">
        <v>16</v>
      </c>
      <c r="D78" t="s">
        <v>2135</v>
      </c>
      <c r="E78" t="s">
        <v>18</v>
      </c>
      <c r="F78">
        <v>5</v>
      </c>
      <c r="G78">
        <v>-0.14007006825004101</v>
      </c>
      <c r="H78">
        <v>7.9656154405090301E-2</v>
      </c>
      <c r="I78">
        <v>7.8673739156448E-2</v>
      </c>
      <c r="J78">
        <v>-0.29619613088401803</v>
      </c>
      <c r="K78">
        <v>1.6055994383935498E-2</v>
      </c>
      <c r="L78">
        <v>0.86929732312262598</v>
      </c>
      <c r="M78">
        <v>0.74364156263922099</v>
      </c>
      <c r="N78">
        <v>1.0161855844988299</v>
      </c>
      <c r="O78">
        <f t="shared" si="1"/>
        <v>3.0920891625825959</v>
      </c>
    </row>
    <row r="79" spans="1:15" x14ac:dyDescent="0.35">
      <c r="A79" t="s">
        <v>2136</v>
      </c>
      <c r="B79" t="s">
        <v>15</v>
      </c>
      <c r="C79" t="s">
        <v>16</v>
      </c>
      <c r="D79" t="s">
        <v>2137</v>
      </c>
      <c r="E79" t="s">
        <v>18</v>
      </c>
      <c r="F79">
        <v>2</v>
      </c>
      <c r="G79">
        <v>-0.24042985819531701</v>
      </c>
      <c r="H79">
        <v>0.14723658523258101</v>
      </c>
      <c r="I79">
        <v>0.10247968963986499</v>
      </c>
      <c r="J79">
        <v>-0.52901356525117704</v>
      </c>
      <c r="K79">
        <v>4.8153848860542102E-2</v>
      </c>
      <c r="L79">
        <v>0.78628979529918497</v>
      </c>
      <c r="M79">
        <v>0.58918587654002896</v>
      </c>
      <c r="N79">
        <v>1.0493320814516001</v>
      </c>
      <c r="O79">
        <f t="shared" si="1"/>
        <v>2.6665229595551807</v>
      </c>
    </row>
    <row r="80" spans="1:15" x14ac:dyDescent="0.35">
      <c r="A80" t="s">
        <v>2138</v>
      </c>
      <c r="B80" t="s">
        <v>15</v>
      </c>
      <c r="C80" t="s">
        <v>16</v>
      </c>
      <c r="D80" t="s">
        <v>2139</v>
      </c>
      <c r="E80" t="s">
        <v>18</v>
      </c>
      <c r="F80">
        <v>2</v>
      </c>
      <c r="G80">
        <v>0.47834106952775202</v>
      </c>
      <c r="H80">
        <v>1.0972604017993299</v>
      </c>
      <c r="I80">
        <v>0.66287935664305797</v>
      </c>
      <c r="J80">
        <v>-1.67228931799893</v>
      </c>
      <c r="K80">
        <v>2.62897145705444</v>
      </c>
      <c r="L80">
        <v>1.6133956696515299</v>
      </c>
      <c r="M80">
        <v>0.18781660116617099</v>
      </c>
      <c r="N80">
        <v>13.859507469988101</v>
      </c>
      <c r="O80">
        <f t="shared" si="1"/>
        <v>0.19004477217372731</v>
      </c>
    </row>
    <row r="81" spans="1:15" x14ac:dyDescent="0.35">
      <c r="A81" t="s">
        <v>2140</v>
      </c>
      <c r="B81" t="s">
        <v>15</v>
      </c>
      <c r="C81" t="s">
        <v>16</v>
      </c>
      <c r="D81" t="s">
        <v>2141</v>
      </c>
      <c r="E81" t="s">
        <v>18</v>
      </c>
      <c r="F81">
        <v>2</v>
      </c>
      <c r="G81">
        <v>0.14668435419421599</v>
      </c>
      <c r="H81">
        <v>7.79401350776254E-2</v>
      </c>
      <c r="I81">
        <v>5.9834238809148697E-2</v>
      </c>
      <c r="J81">
        <v>-6.07831055792962E-3</v>
      </c>
      <c r="K81">
        <v>0.299447018946362</v>
      </c>
      <c r="L81">
        <v>1.1579883911584601</v>
      </c>
      <c r="M81">
        <v>0.99394012500042805</v>
      </c>
      <c r="N81">
        <v>1.3491125675776301</v>
      </c>
      <c r="O81">
        <f t="shared" si="1"/>
        <v>3.5419732584598012</v>
      </c>
    </row>
    <row r="82" spans="1:15" x14ac:dyDescent="0.35">
      <c r="A82" t="s">
        <v>2142</v>
      </c>
      <c r="B82" t="s">
        <v>15</v>
      </c>
      <c r="C82" t="s">
        <v>16</v>
      </c>
      <c r="D82" t="s">
        <v>2143</v>
      </c>
      <c r="E82" t="s">
        <v>18</v>
      </c>
      <c r="F82">
        <v>2</v>
      </c>
      <c r="G82">
        <v>-0.153127856685362</v>
      </c>
      <c r="H82">
        <v>0.12376162403369401</v>
      </c>
      <c r="I82">
        <v>0.215982926835352</v>
      </c>
      <c r="J82">
        <v>-0.39570063979140302</v>
      </c>
      <c r="K82">
        <v>8.9444926420678403E-2</v>
      </c>
      <c r="L82">
        <v>0.85802001120331906</v>
      </c>
      <c r="M82">
        <v>0.67320819752154204</v>
      </c>
      <c r="N82">
        <v>1.09356710499917</v>
      </c>
      <c r="O82">
        <f t="shared" si="1"/>
        <v>1.5308632880146098</v>
      </c>
    </row>
    <row r="83" spans="1:15" x14ac:dyDescent="0.35">
      <c r="A83" t="s">
        <v>2144</v>
      </c>
      <c r="B83" t="s">
        <v>15</v>
      </c>
      <c r="C83" t="s">
        <v>16</v>
      </c>
      <c r="D83" t="s">
        <v>2145</v>
      </c>
      <c r="E83" t="s">
        <v>18</v>
      </c>
      <c r="F83">
        <v>3</v>
      </c>
      <c r="G83">
        <v>-0.46278353645537401</v>
      </c>
      <c r="H83">
        <v>0.52904908328034805</v>
      </c>
      <c r="I83">
        <v>0.38171215889502502</v>
      </c>
      <c r="J83">
        <v>-1.4997197396848601</v>
      </c>
      <c r="K83">
        <v>0.57415266677410903</v>
      </c>
      <c r="L83">
        <v>0.62952888781497796</v>
      </c>
      <c r="M83">
        <v>0.22319270344122299</v>
      </c>
      <c r="N83">
        <v>1.7756253429580799</v>
      </c>
      <c r="O83">
        <f t="shared" si="1"/>
        <v>0.76518045556227032</v>
      </c>
    </row>
    <row r="84" spans="1:15" x14ac:dyDescent="0.35">
      <c r="A84" t="s">
        <v>1957</v>
      </c>
      <c r="B84" t="s">
        <v>15</v>
      </c>
      <c r="C84" t="s">
        <v>16</v>
      </c>
      <c r="D84" t="s">
        <v>1958</v>
      </c>
      <c r="E84" t="s">
        <v>18</v>
      </c>
      <c r="F84">
        <v>2</v>
      </c>
      <c r="G84">
        <v>1.1382168692237999</v>
      </c>
      <c r="H84">
        <v>0.27913554837863003</v>
      </c>
      <c r="I84">
        <v>4.5493319874231303E-5</v>
      </c>
      <c r="J84">
        <v>0.59111119440168203</v>
      </c>
      <c r="K84">
        <v>1.6853225440459101</v>
      </c>
      <c r="L84">
        <v>3.12119789619745</v>
      </c>
      <c r="M84">
        <v>1.8059941113784399</v>
      </c>
      <c r="N84">
        <v>5.3941905158216699</v>
      </c>
      <c r="O84">
        <f t="shared" si="1"/>
        <v>16.627223690280566</v>
      </c>
    </row>
    <row r="85" spans="1:15" x14ac:dyDescent="0.35">
      <c r="A85" t="s">
        <v>2146</v>
      </c>
      <c r="B85" t="s">
        <v>15</v>
      </c>
      <c r="C85" t="s">
        <v>16</v>
      </c>
      <c r="D85" t="s">
        <v>2147</v>
      </c>
      <c r="E85" t="s">
        <v>18</v>
      </c>
      <c r="F85">
        <v>2</v>
      </c>
      <c r="G85">
        <v>1.0712442501475801</v>
      </c>
      <c r="H85">
        <v>0.59900249948471096</v>
      </c>
      <c r="I85">
        <v>7.3714677704121101E-2</v>
      </c>
      <c r="J85">
        <v>-0.102800648842453</v>
      </c>
      <c r="K85">
        <v>2.2452891491376201</v>
      </c>
      <c r="L85">
        <v>2.9190092190210501</v>
      </c>
      <c r="M85">
        <v>0.90230683146478696</v>
      </c>
      <c r="N85">
        <v>9.4431456391587396</v>
      </c>
      <c r="O85">
        <f t="shared" si="1"/>
        <v>3.1983039805023217</v>
      </c>
    </row>
    <row r="86" spans="1:15" x14ac:dyDescent="0.35">
      <c r="A86" t="s">
        <v>2148</v>
      </c>
      <c r="B86" t="s">
        <v>15</v>
      </c>
      <c r="C86" t="s">
        <v>16</v>
      </c>
      <c r="D86" t="s">
        <v>2149</v>
      </c>
      <c r="E86" t="s">
        <v>18</v>
      </c>
      <c r="F86">
        <v>2</v>
      </c>
      <c r="G86">
        <v>0.544642021625244</v>
      </c>
      <c r="H86">
        <v>0.52398665437196301</v>
      </c>
      <c r="I86">
        <v>0.29860961206341902</v>
      </c>
      <c r="J86">
        <v>-0.48237182094380299</v>
      </c>
      <c r="K86">
        <v>1.5716558641942899</v>
      </c>
      <c r="L86">
        <v>1.7239911203604401</v>
      </c>
      <c r="M86">
        <v>0.61731748751623405</v>
      </c>
      <c r="N86">
        <v>4.8146139436937396</v>
      </c>
      <c r="O86">
        <f t="shared" si="1"/>
        <v>1.080393195845845</v>
      </c>
    </row>
    <row r="87" spans="1:15" x14ac:dyDescent="0.35">
      <c r="A87" t="s">
        <v>2150</v>
      </c>
      <c r="B87" t="s">
        <v>15</v>
      </c>
      <c r="C87" t="s">
        <v>16</v>
      </c>
      <c r="D87" t="s">
        <v>2151</v>
      </c>
      <c r="E87" t="s">
        <v>18</v>
      </c>
      <c r="F87">
        <v>3</v>
      </c>
      <c r="G87">
        <v>0.16858534488248</v>
      </c>
      <c r="H87">
        <v>0.40939284510690499</v>
      </c>
      <c r="I87">
        <v>0.68049072815703004</v>
      </c>
      <c r="J87">
        <v>-0.63382463152705404</v>
      </c>
      <c r="K87">
        <v>0.97099532129201405</v>
      </c>
      <c r="L87">
        <v>1.1836292392326699</v>
      </c>
      <c r="M87">
        <v>0.53055872397725501</v>
      </c>
      <c r="N87">
        <v>2.6405713687342498</v>
      </c>
      <c r="O87">
        <f t="shared" si="1"/>
        <v>0.16957395166321187</v>
      </c>
    </row>
    <row r="88" spans="1:15" x14ac:dyDescent="0.35">
      <c r="A88" t="s">
        <v>2152</v>
      </c>
      <c r="B88" t="s">
        <v>15</v>
      </c>
      <c r="C88" t="s">
        <v>16</v>
      </c>
      <c r="D88" t="s">
        <v>2153</v>
      </c>
      <c r="E88" t="s">
        <v>18</v>
      </c>
      <c r="F88">
        <v>3</v>
      </c>
      <c r="G88">
        <v>2.4342549004238E-2</v>
      </c>
      <c r="H88">
        <v>0.366677619619247</v>
      </c>
      <c r="I88">
        <v>0.94706988950166804</v>
      </c>
      <c r="J88">
        <v>-0.69434558544948699</v>
      </c>
      <c r="K88">
        <v>0.74303068345796297</v>
      </c>
      <c r="L88">
        <v>1.0246412476209501</v>
      </c>
      <c r="M88">
        <v>0.499401156455416</v>
      </c>
      <c r="N88">
        <v>2.1022972669466502</v>
      </c>
      <c r="O88">
        <f t="shared" si="1"/>
        <v>4.4072054783733947E-3</v>
      </c>
    </row>
    <row r="89" spans="1:15" x14ac:dyDescent="0.35">
      <c r="A89" t="s">
        <v>2154</v>
      </c>
      <c r="B89" t="s">
        <v>15</v>
      </c>
      <c r="C89" t="s">
        <v>16</v>
      </c>
      <c r="D89" t="s">
        <v>2155</v>
      </c>
      <c r="E89" t="s">
        <v>18</v>
      </c>
      <c r="F89">
        <v>3</v>
      </c>
      <c r="G89">
        <v>0.145881199810839</v>
      </c>
      <c r="H89">
        <v>0.47061381210630898</v>
      </c>
      <c r="I89">
        <v>0.756575631675662</v>
      </c>
      <c r="J89">
        <v>-0.77652187191752697</v>
      </c>
      <c r="K89">
        <v>1.06828427153921</v>
      </c>
      <c r="L89">
        <v>1.1570587210904699</v>
      </c>
      <c r="M89">
        <v>0.46000318209848201</v>
      </c>
      <c r="N89">
        <v>2.9103817889783601</v>
      </c>
      <c r="O89">
        <f t="shared" si="1"/>
        <v>9.6088035563972982E-2</v>
      </c>
    </row>
    <row r="90" spans="1:15" x14ac:dyDescent="0.35">
      <c r="A90" t="s">
        <v>2156</v>
      </c>
      <c r="B90" t="s">
        <v>15</v>
      </c>
      <c r="C90" t="s">
        <v>16</v>
      </c>
      <c r="D90" t="s">
        <v>2157</v>
      </c>
      <c r="E90" t="s">
        <v>18</v>
      </c>
      <c r="F90">
        <v>2</v>
      </c>
      <c r="G90">
        <v>0.24846258814488001</v>
      </c>
      <c r="H90">
        <v>0.13391454257073299</v>
      </c>
      <c r="I90">
        <v>6.3541742498045894E-2</v>
      </c>
      <c r="J90">
        <v>-1.40099152937563E-2</v>
      </c>
      <c r="K90">
        <v>0.51093509158351602</v>
      </c>
      <c r="L90">
        <v>1.2820528574963299</v>
      </c>
      <c r="M90">
        <v>0.98608776686451105</v>
      </c>
      <c r="N90">
        <v>1.66684912301558</v>
      </c>
      <c r="O90">
        <f t="shared" si="1"/>
        <v>3.4424411555790768</v>
      </c>
    </row>
    <row r="91" spans="1:15" x14ac:dyDescent="0.35">
      <c r="A91" t="s">
        <v>2158</v>
      </c>
      <c r="B91" t="s">
        <v>15</v>
      </c>
      <c r="C91" t="s">
        <v>16</v>
      </c>
      <c r="D91" t="s">
        <v>2159</v>
      </c>
      <c r="E91" t="s">
        <v>18</v>
      </c>
      <c r="F91">
        <v>3</v>
      </c>
      <c r="G91">
        <v>0.165510404224986</v>
      </c>
      <c r="H91">
        <v>0.192340496097608</v>
      </c>
      <c r="I91">
        <v>0.38950945193134301</v>
      </c>
      <c r="J91">
        <v>-0.21147696812632499</v>
      </c>
      <c r="K91">
        <v>0.54249777657629705</v>
      </c>
      <c r="L91">
        <v>1.1799952395915501</v>
      </c>
      <c r="M91">
        <v>0.80938792255843695</v>
      </c>
      <c r="N91">
        <v>1.72029842137679</v>
      </c>
      <c r="O91">
        <f t="shared" si="1"/>
        <v>0.74047284240996902</v>
      </c>
    </row>
    <row r="92" spans="1:15" x14ac:dyDescent="0.35">
      <c r="A92" t="s">
        <v>2160</v>
      </c>
      <c r="B92" t="s">
        <v>15</v>
      </c>
      <c r="C92" t="s">
        <v>16</v>
      </c>
      <c r="D92" t="s">
        <v>2161</v>
      </c>
      <c r="E92" t="s">
        <v>18</v>
      </c>
      <c r="F92">
        <v>2</v>
      </c>
      <c r="G92">
        <v>-2.1423342153710001</v>
      </c>
      <c r="H92">
        <v>1.7435036868845399</v>
      </c>
      <c r="I92">
        <v>0.21916467992911201</v>
      </c>
      <c r="J92">
        <v>-5.5596014416647099</v>
      </c>
      <c r="K92">
        <v>1.2749330109226999</v>
      </c>
      <c r="L92">
        <v>0.11738053155429699</v>
      </c>
      <c r="M92">
        <v>3.8503106652517599E-3</v>
      </c>
      <c r="N92">
        <v>3.5784616842257799</v>
      </c>
      <c r="O92">
        <f t="shared" si="1"/>
        <v>1.509832285306232</v>
      </c>
    </row>
    <row r="93" spans="1:15" x14ac:dyDescent="0.35">
      <c r="A93" t="s">
        <v>2162</v>
      </c>
      <c r="B93" t="s">
        <v>15</v>
      </c>
      <c r="C93" t="s">
        <v>16</v>
      </c>
      <c r="D93" t="s">
        <v>2163</v>
      </c>
      <c r="E93" t="s">
        <v>18</v>
      </c>
      <c r="F93">
        <v>2</v>
      </c>
      <c r="G93">
        <v>1.6679290061351699</v>
      </c>
      <c r="H93">
        <v>0.88026635749131399</v>
      </c>
      <c r="I93">
        <v>5.8118856246333499E-2</v>
      </c>
      <c r="J93">
        <v>-5.7393054547807201E-2</v>
      </c>
      <c r="K93">
        <v>3.3932510668181401</v>
      </c>
      <c r="L93">
        <v>5.3011777143893202</v>
      </c>
      <c r="M93">
        <v>0.94422286532822397</v>
      </c>
      <c r="N93">
        <v>29.7625552096424</v>
      </c>
      <c r="O93">
        <f t="shared" si="1"/>
        <v>3.5902683830095303</v>
      </c>
    </row>
    <row r="94" spans="1:15" x14ac:dyDescent="0.35">
      <c r="A94" t="s">
        <v>2164</v>
      </c>
      <c r="B94" t="s">
        <v>15</v>
      </c>
      <c r="C94" t="s">
        <v>16</v>
      </c>
      <c r="D94" t="s">
        <v>2165</v>
      </c>
      <c r="E94" t="s">
        <v>18</v>
      </c>
      <c r="F94">
        <v>4</v>
      </c>
      <c r="G94">
        <v>0.83605437457430198</v>
      </c>
      <c r="H94">
        <v>0.61519327550093905</v>
      </c>
      <c r="I94">
        <v>0.17414313084308899</v>
      </c>
      <c r="J94">
        <v>-0.36972444540753802</v>
      </c>
      <c r="K94">
        <v>2.0418331945561401</v>
      </c>
      <c r="L94">
        <v>2.30724546720591</v>
      </c>
      <c r="M94">
        <v>0.69092469188058603</v>
      </c>
      <c r="N94">
        <v>7.7047205122353404</v>
      </c>
      <c r="O94">
        <f t="shared" si="1"/>
        <v>1.8469106597281471</v>
      </c>
    </row>
    <row r="95" spans="1:15" x14ac:dyDescent="0.35">
      <c r="A95" t="s">
        <v>2166</v>
      </c>
      <c r="B95" t="s">
        <v>15</v>
      </c>
      <c r="C95" t="s">
        <v>16</v>
      </c>
      <c r="D95" t="s">
        <v>2167</v>
      </c>
      <c r="E95" t="s">
        <v>18</v>
      </c>
      <c r="F95">
        <v>3</v>
      </c>
      <c r="G95">
        <v>0.94687951755477995</v>
      </c>
      <c r="H95">
        <v>0.90812472645520403</v>
      </c>
      <c r="I95">
        <v>0.29709855030127802</v>
      </c>
      <c r="J95">
        <v>-0.83304494629741899</v>
      </c>
      <c r="K95">
        <v>2.72680398140698</v>
      </c>
      <c r="L95">
        <v>2.5776535736895201</v>
      </c>
      <c r="M95">
        <v>0.43472355907011301</v>
      </c>
      <c r="N95">
        <v>15.283961053702001</v>
      </c>
      <c r="O95">
        <f t="shared" si="1"/>
        <v>1.087172460852464</v>
      </c>
    </row>
    <row r="96" spans="1:15" x14ac:dyDescent="0.35">
      <c r="A96" t="s">
        <v>2168</v>
      </c>
      <c r="B96" t="s">
        <v>15</v>
      </c>
      <c r="C96" t="s">
        <v>16</v>
      </c>
      <c r="D96" t="s">
        <v>2169</v>
      </c>
      <c r="E96" t="s">
        <v>18</v>
      </c>
      <c r="F96">
        <v>3</v>
      </c>
      <c r="G96">
        <v>1.3195466015475701</v>
      </c>
      <c r="H96">
        <v>0.64267548617534298</v>
      </c>
      <c r="I96">
        <v>4.0052385953836298E-2</v>
      </c>
      <c r="J96">
        <v>5.99026486438963E-2</v>
      </c>
      <c r="K96">
        <v>2.5791905544512401</v>
      </c>
      <c r="L96">
        <v>3.7417245005113302</v>
      </c>
      <c r="M96">
        <v>1.0617331803490899</v>
      </c>
      <c r="N96">
        <v>13.1864601171487</v>
      </c>
      <c r="O96">
        <f t="shared" si="1"/>
        <v>4.2156640620206804</v>
      </c>
    </row>
    <row r="97" spans="1:15" x14ac:dyDescent="0.35">
      <c r="A97" t="s">
        <v>2170</v>
      </c>
      <c r="B97" t="s">
        <v>15</v>
      </c>
      <c r="C97" t="s">
        <v>16</v>
      </c>
      <c r="D97" t="s">
        <v>2171</v>
      </c>
      <c r="E97" t="s">
        <v>18</v>
      </c>
      <c r="F97">
        <v>2</v>
      </c>
      <c r="G97">
        <v>0.90524525440626702</v>
      </c>
      <c r="H97">
        <v>0.96969351531314296</v>
      </c>
      <c r="I97">
        <v>0.35054252097057398</v>
      </c>
      <c r="J97">
        <v>-0.99535403560749303</v>
      </c>
      <c r="K97">
        <v>2.80584454442003</v>
      </c>
      <c r="L97">
        <v>2.47253824960268</v>
      </c>
      <c r="M97">
        <v>0.36959257244782301</v>
      </c>
      <c r="N97">
        <v>16.5410396514702</v>
      </c>
      <c r="O97">
        <f t="shared" si="1"/>
        <v>0.87149225303648492</v>
      </c>
    </row>
    <row r="98" spans="1:15" x14ac:dyDescent="0.35">
      <c r="A98" t="s">
        <v>2172</v>
      </c>
      <c r="B98" t="s">
        <v>15</v>
      </c>
      <c r="C98" t="s">
        <v>16</v>
      </c>
      <c r="D98" t="s">
        <v>2173</v>
      </c>
      <c r="E98" t="s">
        <v>18</v>
      </c>
      <c r="F98">
        <v>2</v>
      </c>
      <c r="G98">
        <v>-0.11246647445203101</v>
      </c>
      <c r="H98">
        <v>0.16787784421947999</v>
      </c>
      <c r="I98">
        <v>0.50290214757563501</v>
      </c>
      <c r="J98">
        <v>-0.441507049122212</v>
      </c>
      <c r="K98">
        <v>0.21657410021814899</v>
      </c>
      <c r="L98">
        <v>0.89362730595143103</v>
      </c>
      <c r="M98">
        <v>0.64306655755962405</v>
      </c>
      <c r="N98">
        <v>1.24181510071447</v>
      </c>
      <c r="O98">
        <f t="shared" si="1"/>
        <v>0.44880676576883699</v>
      </c>
    </row>
    <row r="99" spans="1:15" x14ac:dyDescent="0.35">
      <c r="A99" t="s">
        <v>2174</v>
      </c>
      <c r="B99" t="s">
        <v>15</v>
      </c>
      <c r="C99" t="s">
        <v>16</v>
      </c>
      <c r="D99" t="s">
        <v>2175</v>
      </c>
      <c r="E99" t="s">
        <v>18</v>
      </c>
      <c r="F99">
        <v>8</v>
      </c>
      <c r="G99">
        <v>-3.7726638192678401E-3</v>
      </c>
      <c r="H99">
        <v>2.0103404914280702E-2</v>
      </c>
      <c r="I99">
        <v>0.85114089343253596</v>
      </c>
      <c r="J99">
        <v>-4.31753374512579E-2</v>
      </c>
      <c r="K99">
        <v>3.5630009812722303E-2</v>
      </c>
      <c r="L99">
        <v>0.99623444373593095</v>
      </c>
      <c r="M99">
        <v>0.95774344704914605</v>
      </c>
      <c r="N99">
        <v>1.03627236494672</v>
      </c>
      <c r="O99">
        <f t="shared" si="1"/>
        <v>3.5217374364143988E-2</v>
      </c>
    </row>
    <row r="100" spans="1:15" x14ac:dyDescent="0.35">
      <c r="A100" t="s">
        <v>2176</v>
      </c>
      <c r="B100" t="s">
        <v>15</v>
      </c>
      <c r="C100" t="s">
        <v>16</v>
      </c>
      <c r="D100" t="s">
        <v>2177</v>
      </c>
      <c r="E100" t="s">
        <v>18</v>
      </c>
      <c r="F100">
        <v>3</v>
      </c>
      <c r="G100">
        <v>-0.35439832859759601</v>
      </c>
      <c r="H100">
        <v>0.485059374230843</v>
      </c>
      <c r="I100">
        <v>0.46500594089512298</v>
      </c>
      <c r="J100">
        <v>-1.30511470209005</v>
      </c>
      <c r="K100">
        <v>0.59631804489485596</v>
      </c>
      <c r="L100">
        <v>0.70159544615829905</v>
      </c>
      <c r="M100">
        <v>0.27114143277284902</v>
      </c>
      <c r="N100">
        <v>1.81542217667057</v>
      </c>
      <c r="O100">
        <f t="shared" si="1"/>
        <v>0.5338183833633996</v>
      </c>
    </row>
    <row r="101" spans="1:15" x14ac:dyDescent="0.35">
      <c r="A101" t="s">
        <v>2178</v>
      </c>
      <c r="B101" t="s">
        <v>15</v>
      </c>
      <c r="C101" t="s">
        <v>16</v>
      </c>
      <c r="D101" t="s">
        <v>2179</v>
      </c>
      <c r="E101" t="s">
        <v>18</v>
      </c>
      <c r="F101">
        <v>3</v>
      </c>
      <c r="G101">
        <v>0.12289186432523699</v>
      </c>
      <c r="H101">
        <v>8.7605148445394604E-2</v>
      </c>
      <c r="I101">
        <v>0.16067865902679099</v>
      </c>
      <c r="J101">
        <v>-4.8814226627736497E-2</v>
      </c>
      <c r="K101">
        <v>0.29459795527820998</v>
      </c>
      <c r="L101">
        <v>1.1307621386092099</v>
      </c>
      <c r="M101">
        <v>0.95235803602970903</v>
      </c>
      <c r="N101">
        <v>1.3425864703599699</v>
      </c>
      <c r="O101">
        <f t="shared" si="1"/>
        <v>1.9678274105298146</v>
      </c>
    </row>
    <row r="102" spans="1:15" x14ac:dyDescent="0.35">
      <c r="A102" t="s">
        <v>2180</v>
      </c>
      <c r="B102" t="s">
        <v>15</v>
      </c>
      <c r="C102" t="s">
        <v>16</v>
      </c>
      <c r="D102" t="s">
        <v>2181</v>
      </c>
      <c r="E102" t="s">
        <v>18</v>
      </c>
      <c r="F102">
        <v>3</v>
      </c>
      <c r="G102">
        <v>8.2536913905465706E-2</v>
      </c>
      <c r="H102">
        <v>0.18949492559954201</v>
      </c>
      <c r="I102">
        <v>0.66315406717976</v>
      </c>
      <c r="J102">
        <v>-0.28887314026963701</v>
      </c>
      <c r="K102">
        <v>0.453946968080568</v>
      </c>
      <c r="L102">
        <v>1.0860387626313399</v>
      </c>
      <c r="M102">
        <v>0.74910723091641396</v>
      </c>
      <c r="N102">
        <v>1.5745144957350301</v>
      </c>
      <c r="O102">
        <f t="shared" si="1"/>
        <v>0.18971483103832071</v>
      </c>
    </row>
    <row r="103" spans="1:15" x14ac:dyDescent="0.35">
      <c r="A103" t="s">
        <v>2182</v>
      </c>
      <c r="B103" t="s">
        <v>15</v>
      </c>
      <c r="C103" t="s">
        <v>16</v>
      </c>
      <c r="D103" t="s">
        <v>2183</v>
      </c>
      <c r="E103" t="s">
        <v>18</v>
      </c>
      <c r="F103">
        <v>3</v>
      </c>
      <c r="G103">
        <v>-0.639429636907621</v>
      </c>
      <c r="H103">
        <v>0.54715448074092299</v>
      </c>
      <c r="I103">
        <v>0.24254647712241101</v>
      </c>
      <c r="J103">
        <v>-1.7118524191598301</v>
      </c>
      <c r="K103">
        <v>0.43299314534458899</v>
      </c>
      <c r="L103">
        <v>0.52759325796474099</v>
      </c>
      <c r="M103">
        <v>0.180531063482569</v>
      </c>
      <c r="N103">
        <v>1.54186565170668</v>
      </c>
      <c r="O103">
        <f t="shared" si="1"/>
        <v>1.3657323695359189</v>
      </c>
    </row>
    <row r="104" spans="1:15" x14ac:dyDescent="0.35">
      <c r="A104" t="s">
        <v>2184</v>
      </c>
      <c r="B104" t="s">
        <v>15</v>
      </c>
      <c r="C104" t="s">
        <v>16</v>
      </c>
      <c r="D104" t="s">
        <v>2185</v>
      </c>
      <c r="E104" t="s">
        <v>18</v>
      </c>
      <c r="F104">
        <v>3</v>
      </c>
      <c r="G104">
        <v>9.4005013225169201E-2</v>
      </c>
      <c r="H104">
        <v>0.24702953925962801</v>
      </c>
      <c r="I104">
        <v>0.70354343134560104</v>
      </c>
      <c r="J104">
        <v>-0.39017288372370101</v>
      </c>
      <c r="K104">
        <v>0.578182910174039</v>
      </c>
      <c r="L104">
        <v>1.0985652532583501</v>
      </c>
      <c r="M104">
        <v>0.67693983250216405</v>
      </c>
      <c r="N104">
        <v>1.78279598528828</v>
      </c>
      <c r="O104">
        <f t="shared" si="1"/>
        <v>0.144811900420628</v>
      </c>
    </row>
    <row r="105" spans="1:15" x14ac:dyDescent="0.35">
      <c r="A105" t="s">
        <v>2186</v>
      </c>
      <c r="B105" t="s">
        <v>15</v>
      </c>
      <c r="C105" t="s">
        <v>16</v>
      </c>
      <c r="D105" t="s">
        <v>2187</v>
      </c>
      <c r="E105" t="s">
        <v>18</v>
      </c>
      <c r="F105">
        <v>2</v>
      </c>
      <c r="G105">
        <v>-0.31566024305250001</v>
      </c>
      <c r="H105">
        <v>0.61901557142358798</v>
      </c>
      <c r="I105">
        <v>0.61009412837650301</v>
      </c>
      <c r="J105">
        <v>-1.52893076304273</v>
      </c>
      <c r="K105">
        <v>0.89761027693773199</v>
      </c>
      <c r="L105">
        <v>0.72930719526513499</v>
      </c>
      <c r="M105">
        <v>0.21676731907731001</v>
      </c>
      <c r="N105">
        <v>2.4537323584086899</v>
      </c>
      <c r="O105">
        <f t="shared" si="1"/>
        <v>0.26003788517296705</v>
      </c>
    </row>
    <row r="106" spans="1:15" x14ac:dyDescent="0.35">
      <c r="A106" t="s">
        <v>2188</v>
      </c>
      <c r="B106" t="s">
        <v>15</v>
      </c>
      <c r="C106" t="s">
        <v>16</v>
      </c>
      <c r="D106" t="s">
        <v>2189</v>
      </c>
      <c r="E106" t="s">
        <v>18</v>
      </c>
      <c r="F106">
        <v>2</v>
      </c>
      <c r="G106">
        <v>-1.41126676817409</v>
      </c>
      <c r="H106">
        <v>1.1197288224815101</v>
      </c>
      <c r="I106">
        <v>0.207537801808409</v>
      </c>
      <c r="J106">
        <v>-3.6059352602378598</v>
      </c>
      <c r="K106">
        <v>0.78340172388967999</v>
      </c>
      <c r="L106">
        <v>0.24383420601829101</v>
      </c>
      <c r="M106">
        <v>2.7162029363832801E-2</v>
      </c>
      <c r="N106">
        <v>2.18890566784148</v>
      </c>
      <c r="O106">
        <f t="shared" si="1"/>
        <v>1.5885193722879853</v>
      </c>
    </row>
    <row r="107" spans="1:15" x14ac:dyDescent="0.35">
      <c r="A107" t="s">
        <v>2190</v>
      </c>
      <c r="B107" t="s">
        <v>15</v>
      </c>
      <c r="C107" t="s">
        <v>16</v>
      </c>
      <c r="D107" t="s">
        <v>2191</v>
      </c>
      <c r="E107" t="s">
        <v>18</v>
      </c>
      <c r="F107">
        <v>3</v>
      </c>
      <c r="G107">
        <v>0.456236075795866</v>
      </c>
      <c r="H107">
        <v>0.83883104522316099</v>
      </c>
      <c r="I107">
        <v>0.58651367699423795</v>
      </c>
      <c r="J107">
        <v>-1.1878727728415299</v>
      </c>
      <c r="K107">
        <v>2.1003449244332599</v>
      </c>
      <c r="L107">
        <v>1.5781228574036801</v>
      </c>
      <c r="M107">
        <v>0.30486910060525702</v>
      </c>
      <c r="N107">
        <v>8.1689871099288407</v>
      </c>
      <c r="O107">
        <f t="shared" si="1"/>
        <v>0.29582185460876304</v>
      </c>
    </row>
    <row r="108" spans="1:15" x14ac:dyDescent="0.35">
      <c r="A108" t="s">
        <v>2192</v>
      </c>
      <c r="B108" t="s">
        <v>15</v>
      </c>
      <c r="C108" t="s">
        <v>16</v>
      </c>
      <c r="D108" t="s">
        <v>2193</v>
      </c>
      <c r="E108" t="s">
        <v>18</v>
      </c>
      <c r="F108">
        <v>3</v>
      </c>
      <c r="G108">
        <v>0.22385061282561999</v>
      </c>
      <c r="H108">
        <v>0.27271449977275403</v>
      </c>
      <c r="I108">
        <v>0.41174651288165798</v>
      </c>
      <c r="J108">
        <v>-0.31066980672897798</v>
      </c>
      <c r="K108">
        <v>0.75837103238021697</v>
      </c>
      <c r="L108">
        <v>1.25088413942291</v>
      </c>
      <c r="M108">
        <v>0.73295585300814203</v>
      </c>
      <c r="N108">
        <v>2.13479587322758</v>
      </c>
      <c r="O108">
        <f t="shared" si="1"/>
        <v>0.67375207668403436</v>
      </c>
    </row>
    <row r="109" spans="1:15" x14ac:dyDescent="0.35">
      <c r="A109" t="s">
        <v>2194</v>
      </c>
      <c r="B109" t="s">
        <v>15</v>
      </c>
      <c r="C109" t="s">
        <v>16</v>
      </c>
      <c r="D109" t="s">
        <v>2195</v>
      </c>
      <c r="E109" t="s">
        <v>18</v>
      </c>
      <c r="F109">
        <v>2</v>
      </c>
      <c r="G109">
        <v>-0.132508343192248</v>
      </c>
      <c r="H109">
        <v>0.327546549166918</v>
      </c>
      <c r="I109">
        <v>0.68580969436643802</v>
      </c>
      <c r="J109">
        <v>-0.77449957955940796</v>
      </c>
      <c r="K109">
        <v>0.50948289317491202</v>
      </c>
      <c r="L109">
        <v>0.87589562631011897</v>
      </c>
      <c r="M109">
        <v>0.46093438428252198</v>
      </c>
      <c r="N109">
        <v>1.6644302841138401</v>
      </c>
      <c r="O109">
        <f t="shared" si="1"/>
        <v>0.16365918760624723</v>
      </c>
    </row>
    <row r="110" spans="1:15" x14ac:dyDescent="0.35">
      <c r="A110" t="s">
        <v>2196</v>
      </c>
      <c r="B110" t="s">
        <v>15</v>
      </c>
      <c r="C110" t="s">
        <v>16</v>
      </c>
      <c r="D110" t="s">
        <v>2197</v>
      </c>
      <c r="E110" t="s">
        <v>18</v>
      </c>
      <c r="F110">
        <v>2</v>
      </c>
      <c r="G110">
        <v>-0.12797563967207901</v>
      </c>
      <c r="H110">
        <v>1.2888903680153201</v>
      </c>
      <c r="I110">
        <v>0.920906961560924</v>
      </c>
      <c r="J110">
        <v>-2.6542007609820999</v>
      </c>
      <c r="K110">
        <v>2.3982494816379401</v>
      </c>
      <c r="L110">
        <v>0.87987481292254799</v>
      </c>
      <c r="M110">
        <v>7.03550466988377E-2</v>
      </c>
      <c r="N110">
        <v>11.003896987368201</v>
      </c>
      <c r="O110">
        <f t="shared" si="1"/>
        <v>9.8587683376053729E-3</v>
      </c>
    </row>
    <row r="111" spans="1:15" x14ac:dyDescent="0.35">
      <c r="A111" t="s">
        <v>2198</v>
      </c>
      <c r="B111" t="s">
        <v>15</v>
      </c>
      <c r="C111" t="s">
        <v>16</v>
      </c>
      <c r="D111" t="s">
        <v>2199</v>
      </c>
      <c r="E111" t="s">
        <v>18</v>
      </c>
      <c r="F111">
        <v>2</v>
      </c>
      <c r="G111">
        <v>-0.79892500855228499</v>
      </c>
      <c r="H111">
        <v>1.4477027854925899</v>
      </c>
      <c r="I111">
        <v>0.58104628729268903</v>
      </c>
      <c r="J111">
        <v>-3.6364224681177699</v>
      </c>
      <c r="K111">
        <v>2.0385724510131999</v>
      </c>
      <c r="L111">
        <v>0.44981224862767499</v>
      </c>
      <c r="M111">
        <v>2.63464307621161E-2</v>
      </c>
      <c r="N111">
        <v>7.6796383101129697</v>
      </c>
      <c r="O111">
        <f t="shared" si="1"/>
        <v>0.30454621893858486</v>
      </c>
    </row>
    <row r="112" spans="1:15" x14ac:dyDescent="0.35">
      <c r="A112" t="s">
        <v>2200</v>
      </c>
      <c r="B112" t="s">
        <v>15</v>
      </c>
      <c r="C112" t="s">
        <v>16</v>
      </c>
      <c r="D112" t="s">
        <v>2201</v>
      </c>
      <c r="E112" t="s">
        <v>18</v>
      </c>
      <c r="F112">
        <v>2</v>
      </c>
      <c r="G112">
        <v>-0.102143887671067</v>
      </c>
      <c r="H112">
        <v>1.65758946854964</v>
      </c>
      <c r="I112">
        <v>0.950863900276532</v>
      </c>
      <c r="J112">
        <v>-3.3510192460283599</v>
      </c>
      <c r="K112">
        <v>3.1467314706862202</v>
      </c>
      <c r="L112">
        <v>0.90289962619734299</v>
      </c>
      <c r="M112">
        <v>3.5048612729989499E-2</v>
      </c>
      <c r="N112">
        <v>23.259914486993299</v>
      </c>
      <c r="O112">
        <f t="shared" si="1"/>
        <v>3.7972641507530492E-3</v>
      </c>
    </row>
    <row r="113" spans="1:15" x14ac:dyDescent="0.35">
      <c r="A113" t="s">
        <v>2202</v>
      </c>
      <c r="B113" t="s">
        <v>15</v>
      </c>
      <c r="C113" t="s">
        <v>16</v>
      </c>
      <c r="D113" t="s">
        <v>2203</v>
      </c>
      <c r="E113" t="s">
        <v>18</v>
      </c>
      <c r="F113">
        <v>2</v>
      </c>
      <c r="G113">
        <v>0.25370735050368098</v>
      </c>
      <c r="H113">
        <v>0.53968033455241804</v>
      </c>
      <c r="I113">
        <v>0.63827877518542797</v>
      </c>
      <c r="J113">
        <v>-0.80406610521905997</v>
      </c>
      <c r="K113">
        <v>1.31148080622642</v>
      </c>
      <c r="L113">
        <v>1.28879458398797</v>
      </c>
      <c r="M113">
        <v>0.44750565466728098</v>
      </c>
      <c r="N113">
        <v>3.7116659027508101</v>
      </c>
      <c r="O113">
        <f t="shared" si="1"/>
        <v>0.22100032571308756</v>
      </c>
    </row>
    <row r="114" spans="1:15" x14ac:dyDescent="0.35">
      <c r="A114" t="s">
        <v>2204</v>
      </c>
      <c r="B114" t="s">
        <v>15</v>
      </c>
      <c r="C114" t="s">
        <v>16</v>
      </c>
      <c r="D114" t="s">
        <v>2205</v>
      </c>
      <c r="E114" t="s">
        <v>18</v>
      </c>
      <c r="F114">
        <v>8</v>
      </c>
      <c r="G114">
        <v>-0.44054959909713998</v>
      </c>
      <c r="H114">
        <v>0.29999363239511301</v>
      </c>
      <c r="I114">
        <v>0.141960358542393</v>
      </c>
      <c r="J114">
        <v>-1.0285371185915599</v>
      </c>
      <c r="K114">
        <v>0.14743792039728101</v>
      </c>
      <c r="L114">
        <v>0.64368255649832395</v>
      </c>
      <c r="M114">
        <v>0.35752960160216701</v>
      </c>
      <c r="N114">
        <v>1.1588613409449999</v>
      </c>
      <c r="O114">
        <f t="shared" si="1"/>
        <v>2.1565798725147829</v>
      </c>
    </row>
    <row r="115" spans="1:15" x14ac:dyDescent="0.35">
      <c r="A115" t="s">
        <v>2206</v>
      </c>
      <c r="B115" t="s">
        <v>15</v>
      </c>
      <c r="C115" t="s">
        <v>16</v>
      </c>
      <c r="D115" t="s">
        <v>2207</v>
      </c>
      <c r="E115" t="s">
        <v>18</v>
      </c>
      <c r="F115">
        <v>2</v>
      </c>
      <c r="G115">
        <v>-6.8344034315519206E-2</v>
      </c>
      <c r="H115">
        <v>0.59806136920576802</v>
      </c>
      <c r="I115">
        <v>0.909019042480676</v>
      </c>
      <c r="J115">
        <v>-1.24054431795882</v>
      </c>
      <c r="K115">
        <v>1.1038562493277899</v>
      </c>
      <c r="L115">
        <v>0.93393911119768303</v>
      </c>
      <c r="M115">
        <v>0.289226743774122</v>
      </c>
      <c r="N115">
        <v>3.0157732028609101</v>
      </c>
      <c r="O115">
        <f t="shared" si="1"/>
        <v>1.3058993967945475E-2</v>
      </c>
    </row>
    <row r="116" spans="1:15" x14ac:dyDescent="0.35">
      <c r="A116" t="s">
        <v>2208</v>
      </c>
      <c r="B116" t="s">
        <v>15</v>
      </c>
      <c r="C116" t="s">
        <v>16</v>
      </c>
      <c r="D116" t="s">
        <v>2209</v>
      </c>
      <c r="E116" t="s">
        <v>18</v>
      </c>
      <c r="F116">
        <v>3</v>
      </c>
      <c r="G116">
        <v>0.281815805539819</v>
      </c>
      <c r="H116">
        <v>0.36493338851809298</v>
      </c>
      <c r="I116">
        <v>0.43997286963243198</v>
      </c>
      <c r="J116">
        <v>-0.43345363595564301</v>
      </c>
      <c r="K116">
        <v>0.99708524703528201</v>
      </c>
      <c r="L116">
        <v>1.3255345413800099</v>
      </c>
      <c r="M116">
        <v>0.64826634816859297</v>
      </c>
      <c r="N116">
        <v>2.7103702441987001</v>
      </c>
      <c r="O116">
        <f t="shared" si="1"/>
        <v>0.59635311766085353</v>
      </c>
    </row>
    <row r="117" spans="1:15" x14ac:dyDescent="0.35">
      <c r="A117" t="s">
        <v>2210</v>
      </c>
      <c r="B117" t="s">
        <v>15</v>
      </c>
      <c r="C117" t="s">
        <v>16</v>
      </c>
      <c r="D117" t="s">
        <v>2211</v>
      </c>
      <c r="E117" t="s">
        <v>18</v>
      </c>
      <c r="F117">
        <v>3</v>
      </c>
      <c r="G117">
        <v>0.39875384986193102</v>
      </c>
      <c r="H117">
        <v>0.33300729514731198</v>
      </c>
      <c r="I117">
        <v>0.23113791489150101</v>
      </c>
      <c r="J117">
        <v>-0.25394044862680099</v>
      </c>
      <c r="K117">
        <v>1.0514481483506599</v>
      </c>
      <c r="L117">
        <v>1.48996681792729</v>
      </c>
      <c r="M117">
        <v>0.77573799693393797</v>
      </c>
      <c r="N117">
        <v>2.8617924187016599</v>
      </c>
      <c r="O117">
        <f t="shared" si="1"/>
        <v>1.4338452530781449</v>
      </c>
    </row>
    <row r="118" spans="1:15" x14ac:dyDescent="0.35">
      <c r="A118" t="s">
        <v>2212</v>
      </c>
      <c r="B118" t="s">
        <v>15</v>
      </c>
      <c r="C118" t="s">
        <v>16</v>
      </c>
      <c r="D118" t="s">
        <v>2213</v>
      </c>
      <c r="E118" t="s">
        <v>18</v>
      </c>
      <c r="F118">
        <v>2</v>
      </c>
      <c r="G118">
        <v>0.55696555953858995</v>
      </c>
      <c r="H118">
        <v>0.93695255836067703</v>
      </c>
      <c r="I118">
        <v>0.55221537745896498</v>
      </c>
      <c r="J118">
        <v>-1.2794614548483401</v>
      </c>
      <c r="K118">
        <v>2.39339257392552</v>
      </c>
      <c r="L118">
        <v>1.74536824062666</v>
      </c>
      <c r="M118">
        <v>0.27818707642027501</v>
      </c>
      <c r="N118">
        <v>10.950581653857901</v>
      </c>
      <c r="O118">
        <f t="shared" si="1"/>
        <v>0.35336333026228872</v>
      </c>
    </row>
    <row r="119" spans="1:15" x14ac:dyDescent="0.35">
      <c r="A119" t="s">
        <v>2214</v>
      </c>
      <c r="B119" t="s">
        <v>15</v>
      </c>
      <c r="C119" t="s">
        <v>16</v>
      </c>
      <c r="D119" t="s">
        <v>2215</v>
      </c>
      <c r="E119" t="s">
        <v>18</v>
      </c>
      <c r="F119">
        <v>2</v>
      </c>
      <c r="G119">
        <v>0.80580016776461605</v>
      </c>
      <c r="H119">
        <v>1.79575673062025</v>
      </c>
      <c r="I119">
        <v>0.65363035770029698</v>
      </c>
      <c r="J119">
        <v>-2.7138830242510701</v>
      </c>
      <c r="K119">
        <v>4.3254833597803</v>
      </c>
      <c r="L119">
        <v>2.2384869474917002</v>
      </c>
      <c r="M119">
        <v>6.6278943649224903E-2</v>
      </c>
      <c r="N119">
        <v>75.602047018280999</v>
      </c>
      <c r="O119">
        <f t="shared" si="1"/>
        <v>0.20135374021766697</v>
      </c>
    </row>
    <row r="120" spans="1:15" x14ac:dyDescent="0.35">
      <c r="A120" t="s">
        <v>2216</v>
      </c>
      <c r="B120" t="s">
        <v>15</v>
      </c>
      <c r="C120" t="s">
        <v>16</v>
      </c>
      <c r="D120" t="s">
        <v>2217</v>
      </c>
      <c r="E120" t="s">
        <v>18</v>
      </c>
      <c r="F120">
        <v>2</v>
      </c>
      <c r="G120">
        <v>-0.73560706209068605</v>
      </c>
      <c r="H120">
        <v>0.52220140306975205</v>
      </c>
      <c r="I120">
        <v>0.158934122709081</v>
      </c>
      <c r="J120">
        <v>-1.7591218121073999</v>
      </c>
      <c r="K120">
        <v>0.287907687926028</v>
      </c>
      <c r="L120">
        <v>0.47921445772532401</v>
      </c>
      <c r="M120">
        <v>0.17219601790056999</v>
      </c>
      <c r="N120">
        <v>1.3336341879031099</v>
      </c>
      <c r="O120">
        <f t="shared" si="1"/>
        <v>1.9843382833661265</v>
      </c>
    </row>
    <row r="121" spans="1:15" x14ac:dyDescent="0.35">
      <c r="A121" t="s">
        <v>2218</v>
      </c>
      <c r="B121" t="s">
        <v>15</v>
      </c>
      <c r="C121" t="s">
        <v>16</v>
      </c>
      <c r="D121" t="s">
        <v>2219</v>
      </c>
      <c r="E121" t="s">
        <v>18</v>
      </c>
      <c r="F121">
        <v>2</v>
      </c>
      <c r="G121">
        <v>-0.52172166893265404</v>
      </c>
      <c r="H121">
        <v>0.32765422075706901</v>
      </c>
      <c r="I121">
        <v>0.111318784437031</v>
      </c>
      <c r="J121">
        <v>-1.1639239416165099</v>
      </c>
      <c r="K121">
        <v>0.120480603751201</v>
      </c>
      <c r="L121">
        <v>0.59349786102971203</v>
      </c>
      <c r="M121">
        <v>0.312258489680801</v>
      </c>
      <c r="N121">
        <v>1.12803886103117</v>
      </c>
      <c r="O121">
        <f t="shared" si="1"/>
        <v>2.5353984246567398</v>
      </c>
    </row>
    <row r="122" spans="1:15" x14ac:dyDescent="0.35">
      <c r="A122" t="s">
        <v>2220</v>
      </c>
      <c r="B122" t="s">
        <v>15</v>
      </c>
      <c r="C122" t="s">
        <v>16</v>
      </c>
      <c r="D122" t="s">
        <v>2221</v>
      </c>
      <c r="E122" t="s">
        <v>18</v>
      </c>
      <c r="F122">
        <v>2</v>
      </c>
      <c r="G122">
        <v>-0.396815962834911</v>
      </c>
      <c r="H122">
        <v>0.26115693038030302</v>
      </c>
      <c r="I122">
        <v>0.12864823878175399</v>
      </c>
      <c r="J122">
        <v>-0.90868354638030502</v>
      </c>
      <c r="K122">
        <v>0.115051620710483</v>
      </c>
      <c r="L122">
        <v>0.67245777146729502</v>
      </c>
      <c r="M122">
        <v>0.40305447745581902</v>
      </c>
      <c r="N122">
        <v>1.1219313509706099</v>
      </c>
      <c r="O122">
        <f t="shared" si="1"/>
        <v>2.3087406948086926</v>
      </c>
    </row>
    <row r="123" spans="1:15" x14ac:dyDescent="0.35">
      <c r="A123" t="s">
        <v>2222</v>
      </c>
      <c r="B123" t="s">
        <v>15</v>
      </c>
      <c r="C123" t="s">
        <v>16</v>
      </c>
      <c r="D123" t="s">
        <v>2223</v>
      </c>
      <c r="E123" t="s">
        <v>18</v>
      </c>
      <c r="F123">
        <v>2</v>
      </c>
      <c r="G123">
        <v>-0.82104078406618297</v>
      </c>
      <c r="H123">
        <v>0.56473622484290498</v>
      </c>
      <c r="I123">
        <v>0.14598837711937299</v>
      </c>
      <c r="J123">
        <v>-1.92792378475828</v>
      </c>
      <c r="K123">
        <v>0.28584221662590997</v>
      </c>
      <c r="L123">
        <v>0.43997349871972502</v>
      </c>
      <c r="M123">
        <v>0.14544987044521901</v>
      </c>
      <c r="N123">
        <v>1.33088244756177</v>
      </c>
      <c r="O123">
        <f t="shared" si="1"/>
        <v>2.1136747951270607</v>
      </c>
    </row>
    <row r="124" spans="1:15" x14ac:dyDescent="0.35">
      <c r="A124" t="s">
        <v>2224</v>
      </c>
      <c r="B124" t="s">
        <v>15</v>
      </c>
      <c r="C124" t="s">
        <v>16</v>
      </c>
      <c r="D124" t="s">
        <v>2225</v>
      </c>
      <c r="E124" t="s">
        <v>18</v>
      </c>
      <c r="F124">
        <v>2</v>
      </c>
      <c r="G124">
        <v>0.874968339052698</v>
      </c>
      <c r="H124">
        <v>0.71793238946754201</v>
      </c>
      <c r="I124">
        <v>0.22294531359992301</v>
      </c>
      <c r="J124">
        <v>-0.53217914430368396</v>
      </c>
      <c r="K124">
        <v>2.2821158224090801</v>
      </c>
      <c r="L124">
        <v>2.3987993445051501</v>
      </c>
      <c r="M124">
        <v>0.58732371104231196</v>
      </c>
      <c r="N124">
        <v>9.79738802812237</v>
      </c>
      <c r="O124">
        <f t="shared" si="1"/>
        <v>1.4853116335362702</v>
      </c>
    </row>
    <row r="125" spans="1:15" x14ac:dyDescent="0.35">
      <c r="A125" t="s">
        <v>2226</v>
      </c>
      <c r="B125" t="s">
        <v>15</v>
      </c>
      <c r="C125" t="s">
        <v>16</v>
      </c>
      <c r="D125" t="s">
        <v>2227</v>
      </c>
      <c r="E125" t="s">
        <v>18</v>
      </c>
      <c r="F125">
        <v>2</v>
      </c>
      <c r="G125">
        <v>-9.6142080634898097E-2</v>
      </c>
      <c r="H125">
        <v>0.54413183565322898</v>
      </c>
      <c r="I125">
        <v>0.859752723922377</v>
      </c>
      <c r="J125">
        <v>-1.16264047851523</v>
      </c>
      <c r="K125">
        <v>0.97035631724543103</v>
      </c>
      <c r="L125">
        <v>0.90833495009362597</v>
      </c>
      <c r="M125">
        <v>0.312659519228632</v>
      </c>
      <c r="N125">
        <v>2.63888457193673</v>
      </c>
      <c r="O125">
        <f t="shared" si="1"/>
        <v>3.1218983708914162E-2</v>
      </c>
    </row>
    <row r="126" spans="1:15" x14ac:dyDescent="0.35">
      <c r="A126" t="s">
        <v>2228</v>
      </c>
      <c r="B126" t="s">
        <v>15</v>
      </c>
      <c r="C126" t="s">
        <v>16</v>
      </c>
      <c r="D126" t="s">
        <v>2229</v>
      </c>
      <c r="E126" t="s">
        <v>18</v>
      </c>
      <c r="F126">
        <v>7</v>
      </c>
      <c r="G126">
        <v>5.2912142055019401E-2</v>
      </c>
      <c r="H126">
        <v>0.44716318975923602</v>
      </c>
      <c r="I126">
        <v>0.90580738948325301</v>
      </c>
      <c r="J126">
        <v>-0.82352770987308299</v>
      </c>
      <c r="K126">
        <v>0.92935199398312196</v>
      </c>
      <c r="L126">
        <v>1.0543370091670701</v>
      </c>
      <c r="M126">
        <v>0.43888067671826603</v>
      </c>
      <c r="N126">
        <v>2.5328673324411599</v>
      </c>
      <c r="O126">
        <f t="shared" si="1"/>
        <v>1.4001629972366772E-2</v>
      </c>
    </row>
    <row r="127" spans="1:15" x14ac:dyDescent="0.35">
      <c r="A127" t="s">
        <v>2230</v>
      </c>
      <c r="B127" t="s">
        <v>15</v>
      </c>
      <c r="C127" t="s">
        <v>16</v>
      </c>
      <c r="D127" t="s">
        <v>2231</v>
      </c>
      <c r="E127" t="s">
        <v>18</v>
      </c>
      <c r="F127">
        <v>3</v>
      </c>
      <c r="G127">
        <v>0.240150478404142</v>
      </c>
      <c r="H127">
        <v>0.25011202907454999</v>
      </c>
      <c r="I127">
        <v>0.33696883503839498</v>
      </c>
      <c r="J127">
        <v>-0.25006909858197501</v>
      </c>
      <c r="K127">
        <v>0.73037005539026001</v>
      </c>
      <c r="L127">
        <v>1.2714404602584599</v>
      </c>
      <c r="M127">
        <v>0.77874697090084699</v>
      </c>
      <c r="N127">
        <v>2.0758486445375399</v>
      </c>
      <c r="O127">
        <f t="shared" si="1"/>
        <v>0.92192958796445645</v>
      </c>
    </row>
    <row r="128" spans="1:15" x14ac:dyDescent="0.35">
      <c r="A128" t="s">
        <v>2232</v>
      </c>
      <c r="B128" t="s">
        <v>15</v>
      </c>
      <c r="C128" t="s">
        <v>16</v>
      </c>
      <c r="D128" t="s">
        <v>2233</v>
      </c>
      <c r="E128" t="s">
        <v>18</v>
      </c>
      <c r="F128">
        <v>2</v>
      </c>
      <c r="G128">
        <v>-0.143196256284472</v>
      </c>
      <c r="H128">
        <v>0.26331279969163301</v>
      </c>
      <c r="I128">
        <v>0.58656145137431004</v>
      </c>
      <c r="J128">
        <v>-0.65928934368007197</v>
      </c>
      <c r="K128">
        <v>0.37289683111112798</v>
      </c>
      <c r="L128">
        <v>0.86658397965346401</v>
      </c>
      <c r="M128">
        <v>0.51721876870327699</v>
      </c>
      <c r="N128">
        <v>1.4519345376324799</v>
      </c>
      <c r="O128">
        <f t="shared" si="1"/>
        <v>0.2957463451935558</v>
      </c>
    </row>
    <row r="129" spans="1:15" x14ac:dyDescent="0.35">
      <c r="A129" t="s">
        <v>2234</v>
      </c>
      <c r="B129" t="s">
        <v>15</v>
      </c>
      <c r="C129" t="s">
        <v>16</v>
      </c>
      <c r="D129" t="s">
        <v>2235</v>
      </c>
      <c r="E129" t="s">
        <v>18</v>
      </c>
      <c r="F129">
        <v>2</v>
      </c>
      <c r="G129">
        <v>0.96976617073671301</v>
      </c>
      <c r="H129">
        <v>0.48195210136732902</v>
      </c>
      <c r="I129">
        <v>4.4202760754364502E-2</v>
      </c>
      <c r="J129">
        <v>2.5140052056748099E-2</v>
      </c>
      <c r="K129">
        <v>1.91439228941668</v>
      </c>
      <c r="L129">
        <v>2.6373277028553002</v>
      </c>
      <c r="M129">
        <v>1.0254587280719001</v>
      </c>
      <c r="N129">
        <v>6.7828155554596696</v>
      </c>
      <c r="O129">
        <f t="shared" si="1"/>
        <v>4.0487998099207569</v>
      </c>
    </row>
    <row r="130" spans="1:15" x14ac:dyDescent="0.35">
      <c r="A130" t="s">
        <v>2236</v>
      </c>
      <c r="B130" t="s">
        <v>15</v>
      </c>
      <c r="C130" t="s">
        <v>16</v>
      </c>
      <c r="D130" t="s">
        <v>2237</v>
      </c>
      <c r="E130" t="s">
        <v>18</v>
      </c>
      <c r="F130">
        <v>2</v>
      </c>
      <c r="G130">
        <v>1.38727306756504</v>
      </c>
      <c r="H130">
        <v>1.20847651897414</v>
      </c>
      <c r="I130">
        <v>0.25098836927111401</v>
      </c>
      <c r="J130">
        <v>-0.98134090962427001</v>
      </c>
      <c r="K130">
        <v>3.75588704475435</v>
      </c>
      <c r="L130">
        <v>4.0039167421383404</v>
      </c>
      <c r="M130">
        <v>0.37480817784801701</v>
      </c>
      <c r="N130">
        <v>42.772143793714903</v>
      </c>
      <c r="O130">
        <f t="shared" si="1"/>
        <v>1.3177938525446045</v>
      </c>
    </row>
    <row r="131" spans="1:15" x14ac:dyDescent="0.35">
      <c r="A131" t="s">
        <v>2238</v>
      </c>
      <c r="B131" t="s">
        <v>15</v>
      </c>
      <c r="C131" t="s">
        <v>16</v>
      </c>
      <c r="D131" t="s">
        <v>2239</v>
      </c>
      <c r="E131" t="s">
        <v>18</v>
      </c>
      <c r="F131">
        <v>2</v>
      </c>
      <c r="G131">
        <v>9.98202177464248E-2</v>
      </c>
      <c r="H131">
        <v>0.47064621225257097</v>
      </c>
      <c r="I131">
        <v>0.83203539126897097</v>
      </c>
      <c r="J131">
        <v>-0.82264635826861399</v>
      </c>
      <c r="K131">
        <v>1.0222867937614599</v>
      </c>
      <c r="L131">
        <v>1.1049722458168201</v>
      </c>
      <c r="M131">
        <v>0.43926765541396001</v>
      </c>
      <c r="N131">
        <v>2.7795437450882798</v>
      </c>
      <c r="O131">
        <f t="shared" ref="O131:O194" si="2">G131/H131*G131/H131</f>
        <v>4.4982945530908883E-2</v>
      </c>
    </row>
    <row r="132" spans="1:15" x14ac:dyDescent="0.35">
      <c r="A132" t="s">
        <v>2240</v>
      </c>
      <c r="B132" t="s">
        <v>15</v>
      </c>
      <c r="C132" t="s">
        <v>16</v>
      </c>
      <c r="D132" t="s">
        <v>2241</v>
      </c>
      <c r="E132" t="s">
        <v>18</v>
      </c>
      <c r="F132">
        <v>2</v>
      </c>
      <c r="G132">
        <v>6.1572821913113703E-2</v>
      </c>
      <c r="H132">
        <v>0.10568131375180199</v>
      </c>
      <c r="I132">
        <v>0.56014420153887901</v>
      </c>
      <c r="J132">
        <v>-0.14556255304041801</v>
      </c>
      <c r="K132">
        <v>0.26870819686664499</v>
      </c>
      <c r="L132">
        <v>1.06350794039179</v>
      </c>
      <c r="M132">
        <v>0.86453580903909899</v>
      </c>
      <c r="N132">
        <v>1.30827332708579</v>
      </c>
      <c r="O132">
        <f t="shared" si="2"/>
        <v>0.33945460843058411</v>
      </c>
    </row>
    <row r="133" spans="1:15" x14ac:dyDescent="0.35">
      <c r="A133" t="s">
        <v>2242</v>
      </c>
      <c r="B133" t="s">
        <v>15</v>
      </c>
      <c r="C133" t="s">
        <v>16</v>
      </c>
      <c r="D133" t="s">
        <v>2243</v>
      </c>
      <c r="E133" t="s">
        <v>18</v>
      </c>
      <c r="F133">
        <v>2</v>
      </c>
      <c r="G133">
        <v>-9.1764535542626494E-2</v>
      </c>
      <c r="H133">
        <v>0.14060355581478101</v>
      </c>
      <c r="I133">
        <v>0.51398366405374096</v>
      </c>
      <c r="J133">
        <v>-0.367347504939598</v>
      </c>
      <c r="K133">
        <v>0.18381843385434499</v>
      </c>
      <c r="L133">
        <v>0.91231994317633602</v>
      </c>
      <c r="M133">
        <v>0.69256893209742898</v>
      </c>
      <c r="N133">
        <v>1.2017975975280699</v>
      </c>
      <c r="O133">
        <f t="shared" si="2"/>
        <v>0.4259485396918945</v>
      </c>
    </row>
    <row r="134" spans="1:15" x14ac:dyDescent="0.35">
      <c r="A134" t="s">
        <v>2244</v>
      </c>
      <c r="B134" t="s">
        <v>15</v>
      </c>
      <c r="C134" t="s">
        <v>16</v>
      </c>
      <c r="D134" t="s">
        <v>2245</v>
      </c>
      <c r="E134" t="s">
        <v>18</v>
      </c>
      <c r="F134">
        <v>6</v>
      </c>
      <c r="G134">
        <v>1.4850165309181099E-2</v>
      </c>
      <c r="H134">
        <v>0.112162199744999</v>
      </c>
      <c r="I134">
        <v>0.89466868990785897</v>
      </c>
      <c r="J134">
        <v>-0.20498774619101701</v>
      </c>
      <c r="K134">
        <v>0.23468807680938</v>
      </c>
      <c r="L134">
        <v>1.01496097685783</v>
      </c>
      <c r="M134">
        <v>0.81465729900518002</v>
      </c>
      <c r="N134">
        <v>1.26451427588284</v>
      </c>
      <c r="O134">
        <f t="shared" si="2"/>
        <v>1.7529500454226625E-2</v>
      </c>
    </row>
    <row r="135" spans="1:15" x14ac:dyDescent="0.35">
      <c r="A135" t="s">
        <v>2246</v>
      </c>
      <c r="B135" t="s">
        <v>15</v>
      </c>
      <c r="C135" t="s">
        <v>16</v>
      </c>
      <c r="D135" t="s">
        <v>2247</v>
      </c>
      <c r="E135" t="s">
        <v>18</v>
      </c>
      <c r="F135">
        <v>2</v>
      </c>
      <c r="G135">
        <v>0.24251603151588699</v>
      </c>
      <c r="H135">
        <v>0.107252293174524</v>
      </c>
      <c r="I135">
        <v>2.37485221117032E-2</v>
      </c>
      <c r="J135">
        <v>3.2301536893820502E-2</v>
      </c>
      <c r="K135">
        <v>0.452730526137954</v>
      </c>
      <c r="L135">
        <v>1.2744516803920101</v>
      </c>
      <c r="M135">
        <v>1.0328288943717701</v>
      </c>
      <c r="N135">
        <v>1.5726003547198999</v>
      </c>
      <c r="O135">
        <f t="shared" si="2"/>
        <v>5.1129051069460898</v>
      </c>
    </row>
    <row r="136" spans="1:15" x14ac:dyDescent="0.35">
      <c r="A136" t="s">
        <v>2248</v>
      </c>
      <c r="B136" t="s">
        <v>15</v>
      </c>
      <c r="C136" t="s">
        <v>16</v>
      </c>
      <c r="D136" t="s">
        <v>2249</v>
      </c>
      <c r="E136" t="s">
        <v>18</v>
      </c>
      <c r="F136">
        <v>229</v>
      </c>
      <c r="G136">
        <v>6.1678055462607902E-3</v>
      </c>
      <c r="H136">
        <v>1.27430150979579E-2</v>
      </c>
      <c r="I136">
        <v>0.62837549697669604</v>
      </c>
      <c r="J136">
        <v>-1.8808504045736699E-2</v>
      </c>
      <c r="K136">
        <v>3.1144115138258301E-2</v>
      </c>
      <c r="L136">
        <v>1.0061868656250299</v>
      </c>
      <c r="M136">
        <v>0.98136727211249797</v>
      </c>
      <c r="N136">
        <v>1.0316341672745899</v>
      </c>
      <c r="O136">
        <f t="shared" si="2"/>
        <v>0.23427014750955591</v>
      </c>
    </row>
    <row r="137" spans="1:15" x14ac:dyDescent="0.35">
      <c r="A137" t="s">
        <v>2250</v>
      </c>
      <c r="B137" t="s">
        <v>15</v>
      </c>
      <c r="C137" t="s">
        <v>16</v>
      </c>
      <c r="D137" t="s">
        <v>2251</v>
      </c>
      <c r="E137" t="s">
        <v>18</v>
      </c>
      <c r="F137">
        <v>207</v>
      </c>
      <c r="G137">
        <v>2.0588975083137399E-2</v>
      </c>
      <c r="H137">
        <v>1.3545773375363E-2</v>
      </c>
      <c r="I137">
        <v>0.12852211675859701</v>
      </c>
      <c r="J137">
        <v>-5.9607407325740196E-3</v>
      </c>
      <c r="K137">
        <v>4.7138690898848798E-2</v>
      </c>
      <c r="L137">
        <v>1.0208023901802199</v>
      </c>
      <c r="M137">
        <v>0.99405698923705699</v>
      </c>
      <c r="N137">
        <v>1.04826738414406</v>
      </c>
      <c r="O137">
        <f t="shared" si="2"/>
        <v>2.3102652470056251</v>
      </c>
    </row>
    <row r="138" spans="1:15" x14ac:dyDescent="0.35">
      <c r="A138" t="s">
        <v>2252</v>
      </c>
      <c r="B138" t="s">
        <v>15</v>
      </c>
      <c r="C138" t="s">
        <v>16</v>
      </c>
      <c r="D138" t="s">
        <v>2253</v>
      </c>
      <c r="E138" t="s">
        <v>18</v>
      </c>
      <c r="F138">
        <v>2</v>
      </c>
      <c r="G138">
        <v>4.8070655756841198E-2</v>
      </c>
      <c r="H138">
        <v>0.26695121434767899</v>
      </c>
      <c r="I138">
        <v>0.85709540679622598</v>
      </c>
      <c r="J138">
        <v>-0.47515372436461001</v>
      </c>
      <c r="K138">
        <v>0.571295035878293</v>
      </c>
      <c r="L138">
        <v>1.0492447878900899</v>
      </c>
      <c r="M138">
        <v>0.62178946492741705</v>
      </c>
      <c r="N138">
        <v>1.77055850414423</v>
      </c>
      <c r="O138">
        <f t="shared" si="2"/>
        <v>3.2426217516950503E-2</v>
      </c>
    </row>
    <row r="139" spans="1:15" x14ac:dyDescent="0.35">
      <c r="A139" t="s">
        <v>2254</v>
      </c>
      <c r="B139" t="s">
        <v>15</v>
      </c>
      <c r="C139" t="s">
        <v>16</v>
      </c>
      <c r="D139" t="s">
        <v>2255</v>
      </c>
      <c r="E139" t="s">
        <v>18</v>
      </c>
      <c r="F139">
        <v>6</v>
      </c>
      <c r="G139">
        <v>0.26143772555343298</v>
      </c>
      <c r="H139">
        <v>0.10690337361232</v>
      </c>
      <c r="I139">
        <v>1.4463071660609301E-2</v>
      </c>
      <c r="J139">
        <v>5.1907113273284698E-2</v>
      </c>
      <c r="K139">
        <v>0.47096833783358</v>
      </c>
      <c r="L139">
        <v>1.2987960572477599</v>
      </c>
      <c r="M139">
        <v>1.0532779024327299</v>
      </c>
      <c r="N139">
        <v>1.6015442785101599</v>
      </c>
      <c r="O139">
        <f t="shared" si="2"/>
        <v>5.9807230478330506</v>
      </c>
    </row>
    <row r="140" spans="1:15" x14ac:dyDescent="0.35">
      <c r="A140" t="s">
        <v>2256</v>
      </c>
      <c r="B140" t="s">
        <v>15</v>
      </c>
      <c r="C140" t="s">
        <v>16</v>
      </c>
      <c r="D140" t="s">
        <v>2257</v>
      </c>
      <c r="E140" t="s">
        <v>18</v>
      </c>
      <c r="F140">
        <v>2</v>
      </c>
      <c r="G140">
        <v>8.2996047620466903E-2</v>
      </c>
      <c r="H140">
        <v>0.16274760221364801</v>
      </c>
      <c r="I140">
        <v>0.61007397357818105</v>
      </c>
      <c r="J140">
        <v>-0.235989252718283</v>
      </c>
      <c r="K140">
        <v>0.40198134795921697</v>
      </c>
      <c r="L140">
        <v>1.08653751413112</v>
      </c>
      <c r="M140">
        <v>0.78978916197381199</v>
      </c>
      <c r="N140">
        <v>1.4947834516541201</v>
      </c>
      <c r="O140">
        <f t="shared" si="2"/>
        <v>0.26006722574985414</v>
      </c>
    </row>
    <row r="141" spans="1:15" x14ac:dyDescent="0.35">
      <c r="A141" t="s">
        <v>2258</v>
      </c>
      <c r="B141" t="s">
        <v>15</v>
      </c>
      <c r="C141" t="s">
        <v>16</v>
      </c>
      <c r="D141" t="s">
        <v>2259</v>
      </c>
      <c r="E141" t="s">
        <v>18</v>
      </c>
      <c r="F141">
        <v>10</v>
      </c>
      <c r="G141">
        <v>4.2843597542943299E-2</v>
      </c>
      <c r="H141">
        <v>6.2720223247879806E-2</v>
      </c>
      <c r="I141">
        <v>0.49454956852242998</v>
      </c>
      <c r="J141">
        <v>-8.0088040022901E-2</v>
      </c>
      <c r="K141">
        <v>0.165775235108788</v>
      </c>
      <c r="L141">
        <v>1.0437746331664399</v>
      </c>
      <c r="M141">
        <v>0.92303507877981295</v>
      </c>
      <c r="N141">
        <v>1.1803077801571</v>
      </c>
      <c r="O141">
        <f t="shared" si="2"/>
        <v>0.46661282471237542</v>
      </c>
    </row>
    <row r="142" spans="1:15" x14ac:dyDescent="0.35">
      <c r="A142" t="s">
        <v>2260</v>
      </c>
      <c r="B142" t="s">
        <v>15</v>
      </c>
      <c r="C142" t="s">
        <v>16</v>
      </c>
      <c r="D142" t="s">
        <v>2261</v>
      </c>
      <c r="E142" t="s">
        <v>18</v>
      </c>
      <c r="F142">
        <v>21</v>
      </c>
      <c r="G142">
        <v>4.9335376882877202E-2</v>
      </c>
      <c r="H142">
        <v>4.5169440795699102E-2</v>
      </c>
      <c r="I142">
        <v>0.27473242247545399</v>
      </c>
      <c r="J142">
        <v>-3.9196727076693097E-2</v>
      </c>
      <c r="K142">
        <v>0.13786748084244699</v>
      </c>
      <c r="L142">
        <v>1.0505726294373601</v>
      </c>
      <c r="M142">
        <v>0.96156152535024697</v>
      </c>
      <c r="N142">
        <v>1.1478234316009099</v>
      </c>
      <c r="O142">
        <f t="shared" si="2"/>
        <v>1.1929643689273284</v>
      </c>
    </row>
    <row r="143" spans="1:15" x14ac:dyDescent="0.35">
      <c r="A143" t="s">
        <v>2262</v>
      </c>
      <c r="B143" t="s">
        <v>15</v>
      </c>
      <c r="C143" t="s">
        <v>16</v>
      </c>
      <c r="D143" t="s">
        <v>2263</v>
      </c>
      <c r="E143" t="s">
        <v>18</v>
      </c>
      <c r="F143">
        <v>4</v>
      </c>
      <c r="G143">
        <v>-2.4960995359271501E-2</v>
      </c>
      <c r="H143">
        <v>4.68855489963316E-2</v>
      </c>
      <c r="I143">
        <v>0.59446184794624402</v>
      </c>
      <c r="J143">
        <v>-0.116856671392081</v>
      </c>
      <c r="K143">
        <v>6.6934680673538305E-2</v>
      </c>
      <c r="L143">
        <v>0.97534795438295996</v>
      </c>
      <c r="M143">
        <v>0.88971270530862301</v>
      </c>
      <c r="N143">
        <v>1.06922563479526</v>
      </c>
      <c r="O143">
        <f t="shared" si="2"/>
        <v>0.28342998106498785</v>
      </c>
    </row>
    <row r="144" spans="1:15" x14ac:dyDescent="0.35">
      <c r="A144" t="s">
        <v>2264</v>
      </c>
      <c r="B144" t="s">
        <v>15</v>
      </c>
      <c r="C144" t="s">
        <v>16</v>
      </c>
      <c r="D144" t="s">
        <v>2265</v>
      </c>
      <c r="E144" t="s">
        <v>18</v>
      </c>
      <c r="F144">
        <v>6</v>
      </c>
      <c r="G144">
        <v>-3.3466604052823201E-2</v>
      </c>
      <c r="H144">
        <v>5.1452825212446103E-2</v>
      </c>
      <c r="I144">
        <v>0.51541271009762202</v>
      </c>
      <c r="J144">
        <v>-0.134314141469217</v>
      </c>
      <c r="K144">
        <v>6.7380933363571094E-2</v>
      </c>
      <c r="L144">
        <v>0.96708720748541399</v>
      </c>
      <c r="M144">
        <v>0.87431536274535804</v>
      </c>
      <c r="N144">
        <v>1.06970288609046</v>
      </c>
      <c r="O144">
        <f t="shared" si="2"/>
        <v>0.42306279904932492</v>
      </c>
    </row>
    <row r="145" spans="1:15" x14ac:dyDescent="0.35">
      <c r="A145" t="s">
        <v>2266</v>
      </c>
      <c r="B145" t="s">
        <v>15</v>
      </c>
      <c r="C145" t="s">
        <v>16</v>
      </c>
      <c r="D145" t="s">
        <v>2267</v>
      </c>
      <c r="E145" t="s">
        <v>18</v>
      </c>
      <c r="F145">
        <v>5</v>
      </c>
      <c r="G145">
        <v>3.1200569723987999E-2</v>
      </c>
      <c r="H145">
        <v>5.3400166441360399E-2</v>
      </c>
      <c r="I145">
        <v>0.55903294750608701</v>
      </c>
      <c r="J145">
        <v>-7.3463756501078406E-2</v>
      </c>
      <c r="K145">
        <v>0.13586489594905399</v>
      </c>
      <c r="L145">
        <v>1.0316924093981299</v>
      </c>
      <c r="M145">
        <v>0.92916982154667704</v>
      </c>
      <c r="N145">
        <v>1.1455271177855999</v>
      </c>
      <c r="O145">
        <f t="shared" si="2"/>
        <v>0.34138137816423603</v>
      </c>
    </row>
    <row r="146" spans="1:15" x14ac:dyDescent="0.35">
      <c r="A146" t="s">
        <v>2268</v>
      </c>
      <c r="B146" t="s">
        <v>15</v>
      </c>
      <c r="C146" t="s">
        <v>16</v>
      </c>
      <c r="D146" t="s">
        <v>2269</v>
      </c>
      <c r="E146" t="s">
        <v>18</v>
      </c>
      <c r="F146">
        <v>4</v>
      </c>
      <c r="G146">
        <v>-7.3964255855386704E-3</v>
      </c>
      <c r="H146">
        <v>8.2696597431844196E-2</v>
      </c>
      <c r="I146">
        <v>0.92873183267268999</v>
      </c>
      <c r="J146">
        <v>-0.16948175655195299</v>
      </c>
      <c r="K146">
        <v>0.15468890538087601</v>
      </c>
      <c r="L146">
        <v>0.99263086065518802</v>
      </c>
      <c r="M146">
        <v>0.84410215367368202</v>
      </c>
      <c r="N146">
        <v>1.16729476549348</v>
      </c>
      <c r="O146">
        <f t="shared" si="2"/>
        <v>7.9996042579364279E-3</v>
      </c>
    </row>
    <row r="147" spans="1:15" x14ac:dyDescent="0.35">
      <c r="A147" t="s">
        <v>2270</v>
      </c>
      <c r="B147" t="s">
        <v>15</v>
      </c>
      <c r="C147" t="s">
        <v>16</v>
      </c>
      <c r="D147" t="s">
        <v>2271</v>
      </c>
      <c r="E147" t="s">
        <v>18</v>
      </c>
      <c r="F147">
        <v>6</v>
      </c>
      <c r="G147">
        <v>-5.91290355932187E-2</v>
      </c>
      <c r="H147">
        <v>0.129216711322924</v>
      </c>
      <c r="I147">
        <v>0.64724279921656303</v>
      </c>
      <c r="J147">
        <v>-0.31239378978615001</v>
      </c>
      <c r="K147">
        <v>0.19413571859971299</v>
      </c>
      <c r="L147">
        <v>0.94258513427769397</v>
      </c>
      <c r="M147">
        <v>0.73169333812572901</v>
      </c>
      <c r="N147">
        <v>1.2142610695857201</v>
      </c>
      <c r="O147">
        <f t="shared" si="2"/>
        <v>0.20939399551730378</v>
      </c>
    </row>
    <row r="148" spans="1:15" x14ac:dyDescent="0.35">
      <c r="A148" t="s">
        <v>2272</v>
      </c>
      <c r="B148" t="s">
        <v>15</v>
      </c>
      <c r="C148" t="s">
        <v>16</v>
      </c>
      <c r="D148" t="s">
        <v>2273</v>
      </c>
      <c r="E148" t="s">
        <v>18</v>
      </c>
      <c r="F148">
        <v>6</v>
      </c>
      <c r="G148">
        <v>0.21232491088278299</v>
      </c>
      <c r="H148">
        <v>0.11788802465409</v>
      </c>
      <c r="I148">
        <v>7.1691411284514797E-2</v>
      </c>
      <c r="J148">
        <v>-1.87356174392329E-2</v>
      </c>
      <c r="K148">
        <v>0.443385439204799</v>
      </c>
      <c r="L148">
        <v>1.23654958823442</v>
      </c>
      <c r="M148">
        <v>0.98143880324949495</v>
      </c>
      <c r="N148">
        <v>1.5579727223950199</v>
      </c>
      <c r="O148">
        <f t="shared" si="2"/>
        <v>3.2438631157836202</v>
      </c>
    </row>
    <row r="149" spans="1:15" x14ac:dyDescent="0.35">
      <c r="A149" t="s">
        <v>2274</v>
      </c>
      <c r="B149" t="s">
        <v>15</v>
      </c>
      <c r="C149" t="s">
        <v>16</v>
      </c>
      <c r="D149" t="s">
        <v>2275</v>
      </c>
      <c r="E149" t="s">
        <v>18</v>
      </c>
      <c r="F149">
        <v>5</v>
      </c>
      <c r="G149">
        <v>-3.2456719145103403E-2</v>
      </c>
      <c r="H149">
        <v>5.8713942677062599E-2</v>
      </c>
      <c r="I149">
        <v>0.58040443180848</v>
      </c>
      <c r="J149">
        <v>-0.14753604679214599</v>
      </c>
      <c r="K149">
        <v>8.2622608501939407E-2</v>
      </c>
      <c r="L149">
        <v>0.96806434757717197</v>
      </c>
      <c r="M149">
        <v>0.86283133545899304</v>
      </c>
      <c r="N149">
        <v>1.08613183427267</v>
      </c>
      <c r="O149">
        <f t="shared" si="2"/>
        <v>0.30558128019113845</v>
      </c>
    </row>
    <row r="150" spans="1:15" x14ac:dyDescent="0.35">
      <c r="A150" t="s">
        <v>2276</v>
      </c>
      <c r="B150" t="s">
        <v>15</v>
      </c>
      <c r="C150" t="s">
        <v>16</v>
      </c>
      <c r="D150" t="s">
        <v>2277</v>
      </c>
      <c r="E150" t="s">
        <v>18</v>
      </c>
      <c r="F150">
        <v>6</v>
      </c>
      <c r="G150">
        <v>1.5346220371341399E-2</v>
      </c>
      <c r="H150">
        <v>8.5146259252407902E-2</v>
      </c>
      <c r="I150">
        <v>0.85696914871081398</v>
      </c>
      <c r="J150">
        <v>-0.15154044776337799</v>
      </c>
      <c r="K150">
        <v>0.18223288850606101</v>
      </c>
      <c r="L150">
        <v>1.01546457828499</v>
      </c>
      <c r="M150">
        <v>0.85938312144478501</v>
      </c>
      <c r="N150">
        <v>1.19989360277163</v>
      </c>
      <c r="O150">
        <f t="shared" si="2"/>
        <v>3.2484165554500288E-2</v>
      </c>
    </row>
    <row r="151" spans="1:15" x14ac:dyDescent="0.35">
      <c r="A151" t="s">
        <v>2278</v>
      </c>
      <c r="B151" t="s">
        <v>15</v>
      </c>
      <c r="C151" t="s">
        <v>16</v>
      </c>
      <c r="D151" t="s">
        <v>2279</v>
      </c>
      <c r="E151" t="s">
        <v>18</v>
      </c>
      <c r="F151">
        <v>15</v>
      </c>
      <c r="G151">
        <v>4.4161646554646897E-2</v>
      </c>
      <c r="H151">
        <v>4.5886002564104897E-2</v>
      </c>
      <c r="I151">
        <v>0.33583823384738998</v>
      </c>
      <c r="J151">
        <v>-4.5774918470998703E-2</v>
      </c>
      <c r="K151">
        <v>0.134098211580292</v>
      </c>
      <c r="L151">
        <v>1.045151286339</v>
      </c>
      <c r="M151">
        <v>0.95525694868966204</v>
      </c>
      <c r="N151">
        <v>1.14350511957485</v>
      </c>
      <c r="O151">
        <f t="shared" si="2"/>
        <v>0.92625393294448743</v>
      </c>
    </row>
    <row r="152" spans="1:15" x14ac:dyDescent="0.35">
      <c r="A152" t="s">
        <v>2280</v>
      </c>
      <c r="B152" t="s">
        <v>15</v>
      </c>
      <c r="C152" t="s">
        <v>16</v>
      </c>
      <c r="D152" t="s">
        <v>2281</v>
      </c>
      <c r="E152" t="s">
        <v>18</v>
      </c>
      <c r="F152">
        <v>6</v>
      </c>
      <c r="G152">
        <v>2.9554545144172599E-2</v>
      </c>
      <c r="H152">
        <v>8.0430600085358794E-2</v>
      </c>
      <c r="I152">
        <v>0.71328040355859601</v>
      </c>
      <c r="J152">
        <v>-0.128089431023131</v>
      </c>
      <c r="K152">
        <v>0.18719852131147599</v>
      </c>
      <c r="L152">
        <v>1.0299956151990399</v>
      </c>
      <c r="M152">
        <v>0.87977469647512996</v>
      </c>
      <c r="N152">
        <v>1.2058666515185901</v>
      </c>
      <c r="O152">
        <f t="shared" si="2"/>
        <v>0.13502243682016229</v>
      </c>
    </row>
    <row r="153" spans="1:15" x14ac:dyDescent="0.35">
      <c r="A153" t="s">
        <v>2282</v>
      </c>
      <c r="B153" t="s">
        <v>15</v>
      </c>
      <c r="C153" t="s">
        <v>16</v>
      </c>
      <c r="D153" t="s">
        <v>2283</v>
      </c>
      <c r="E153" t="s">
        <v>18</v>
      </c>
      <c r="F153">
        <v>12</v>
      </c>
      <c r="G153">
        <v>8.0648081876442193E-2</v>
      </c>
      <c r="H153">
        <v>5.60689541213975E-2</v>
      </c>
      <c r="I153">
        <v>0.150328187889297</v>
      </c>
      <c r="J153">
        <v>-2.9247068201496799E-2</v>
      </c>
      <c r="K153">
        <v>0.190543231954381</v>
      </c>
      <c r="L153">
        <v>1.08398935393542</v>
      </c>
      <c r="M153">
        <v>0.97117648799432299</v>
      </c>
      <c r="N153">
        <v>1.20990667913719</v>
      </c>
      <c r="O153">
        <f t="shared" si="2"/>
        <v>2.0689175094857015</v>
      </c>
    </row>
    <row r="154" spans="1:15" x14ac:dyDescent="0.35">
      <c r="A154" t="s">
        <v>2284</v>
      </c>
      <c r="B154" t="s">
        <v>15</v>
      </c>
      <c r="C154" t="s">
        <v>16</v>
      </c>
      <c r="D154" t="s">
        <v>2285</v>
      </c>
      <c r="E154" t="s">
        <v>18</v>
      </c>
      <c r="F154">
        <v>7</v>
      </c>
      <c r="G154">
        <v>3.6984272068720798E-2</v>
      </c>
      <c r="H154">
        <v>7.5429114314436302E-2</v>
      </c>
      <c r="I154">
        <v>0.62390870789122699</v>
      </c>
      <c r="J154">
        <v>-0.110856791987574</v>
      </c>
      <c r="K154">
        <v>0.184825336125016</v>
      </c>
      <c r="L154">
        <v>1.03767670020198</v>
      </c>
      <c r="M154">
        <v>0.89506692050588699</v>
      </c>
      <c r="N154">
        <v>1.203008299685</v>
      </c>
      <c r="O154">
        <f t="shared" si="2"/>
        <v>0.24041199589084472</v>
      </c>
    </row>
    <row r="155" spans="1:15" x14ac:dyDescent="0.35">
      <c r="A155" t="s">
        <v>2286</v>
      </c>
      <c r="B155" t="s">
        <v>15</v>
      </c>
      <c r="C155" t="s">
        <v>16</v>
      </c>
      <c r="D155" t="s">
        <v>2287</v>
      </c>
      <c r="E155" t="s">
        <v>18</v>
      </c>
      <c r="F155">
        <v>15</v>
      </c>
      <c r="G155">
        <v>3.3682975559957598E-2</v>
      </c>
      <c r="H155">
        <v>4.4283363055134001E-2</v>
      </c>
      <c r="I155">
        <v>0.44688185839532102</v>
      </c>
      <c r="J155">
        <v>-5.3112416028105E-2</v>
      </c>
      <c r="K155">
        <v>0.12047836714802</v>
      </c>
      <c r="L155">
        <v>1.0342566701072</v>
      </c>
      <c r="M155">
        <v>0.94827340536044802</v>
      </c>
      <c r="N155">
        <v>1.12803633805868</v>
      </c>
      <c r="O155">
        <f t="shared" si="2"/>
        <v>0.57854841659216139</v>
      </c>
    </row>
    <row r="156" spans="1:15" x14ac:dyDescent="0.35">
      <c r="A156" t="s">
        <v>2288</v>
      </c>
      <c r="B156" t="s">
        <v>15</v>
      </c>
      <c r="C156" t="s">
        <v>16</v>
      </c>
      <c r="D156" t="s">
        <v>2289</v>
      </c>
      <c r="E156" t="s">
        <v>18</v>
      </c>
      <c r="F156">
        <v>4</v>
      </c>
      <c r="G156">
        <v>5.04046831710298E-2</v>
      </c>
      <c r="H156">
        <v>0.12204359484996601</v>
      </c>
      <c r="I156">
        <v>0.67960254054871005</v>
      </c>
      <c r="J156">
        <v>-0.18880076273490401</v>
      </c>
      <c r="K156">
        <v>0.28961012907696398</v>
      </c>
      <c r="L156">
        <v>1.05169661419106</v>
      </c>
      <c r="M156">
        <v>0.82795144904519702</v>
      </c>
      <c r="N156">
        <v>1.33590655536199</v>
      </c>
      <c r="O156">
        <f t="shared" si="2"/>
        <v>0.17057359215508763</v>
      </c>
    </row>
    <row r="157" spans="1:15" x14ac:dyDescent="0.35">
      <c r="A157" t="s">
        <v>2290</v>
      </c>
      <c r="B157" t="s">
        <v>15</v>
      </c>
      <c r="C157" t="s">
        <v>16</v>
      </c>
      <c r="D157" t="s">
        <v>2291</v>
      </c>
      <c r="E157" t="s">
        <v>18</v>
      </c>
      <c r="F157">
        <v>6</v>
      </c>
      <c r="G157">
        <v>-7.5955694804981905E-2</v>
      </c>
      <c r="H157">
        <v>9.5605912653195804E-2</v>
      </c>
      <c r="I157">
        <v>0.42692390384461498</v>
      </c>
      <c r="J157">
        <v>-0.263343283605246</v>
      </c>
      <c r="K157">
        <v>0.111431893995282</v>
      </c>
      <c r="L157">
        <v>0.92685727024181996</v>
      </c>
      <c r="M157">
        <v>0.76847804611163495</v>
      </c>
      <c r="N157">
        <v>1.1178776072352801</v>
      </c>
      <c r="O157">
        <f t="shared" si="2"/>
        <v>0.63117701962377437</v>
      </c>
    </row>
    <row r="158" spans="1:15" x14ac:dyDescent="0.35">
      <c r="A158" t="s">
        <v>2292</v>
      </c>
      <c r="B158" t="s">
        <v>15</v>
      </c>
      <c r="C158" t="s">
        <v>16</v>
      </c>
      <c r="D158" t="s">
        <v>2293</v>
      </c>
      <c r="E158" t="s">
        <v>18</v>
      </c>
      <c r="F158">
        <v>12</v>
      </c>
      <c r="G158">
        <v>-1.7590051920438401E-2</v>
      </c>
      <c r="H158">
        <v>3.5354074361479297E-2</v>
      </c>
      <c r="I158">
        <v>0.61880858673442796</v>
      </c>
      <c r="J158">
        <v>-8.6884037668937805E-2</v>
      </c>
      <c r="K158">
        <v>5.1703933828061002E-2</v>
      </c>
      <c r="L158">
        <v>0.98256374992834306</v>
      </c>
      <c r="M158">
        <v>0.91678340180963003</v>
      </c>
      <c r="N158">
        <v>1.05306391975203</v>
      </c>
      <c r="O158">
        <f t="shared" si="2"/>
        <v>0.24754565087338901</v>
      </c>
    </row>
    <row r="159" spans="1:15" x14ac:dyDescent="0.35">
      <c r="A159" t="s">
        <v>2294</v>
      </c>
      <c r="B159" t="s">
        <v>15</v>
      </c>
      <c r="C159" t="s">
        <v>16</v>
      </c>
      <c r="D159" t="s">
        <v>2295</v>
      </c>
      <c r="E159" t="s">
        <v>18</v>
      </c>
      <c r="F159">
        <v>8</v>
      </c>
      <c r="G159">
        <v>5.8282898113811599E-2</v>
      </c>
      <c r="H159">
        <v>8.0968625710274397E-2</v>
      </c>
      <c r="I159">
        <v>0.47163535801339701</v>
      </c>
      <c r="J159">
        <v>-0.100415608278326</v>
      </c>
      <c r="K159">
        <v>0.21698140450594899</v>
      </c>
      <c r="L159">
        <v>1.0600148294929601</v>
      </c>
      <c r="M159">
        <v>0.90446143825005199</v>
      </c>
      <c r="N159">
        <v>1.2423210003502001</v>
      </c>
      <c r="O159">
        <f t="shared" si="2"/>
        <v>0.51814193397487696</v>
      </c>
    </row>
    <row r="160" spans="1:15" x14ac:dyDescent="0.35">
      <c r="A160" t="s">
        <v>2296</v>
      </c>
      <c r="B160" t="s">
        <v>15</v>
      </c>
      <c r="C160" t="s">
        <v>16</v>
      </c>
      <c r="D160" t="s">
        <v>2297</v>
      </c>
      <c r="E160" t="s">
        <v>18</v>
      </c>
      <c r="F160">
        <v>13</v>
      </c>
      <c r="G160">
        <v>3.1654214908600001E-2</v>
      </c>
      <c r="H160">
        <v>6.0358652947384503E-2</v>
      </c>
      <c r="I160">
        <v>0.599975733125102</v>
      </c>
      <c r="J160">
        <v>-8.6648744868273495E-2</v>
      </c>
      <c r="K160">
        <v>0.14995717468547401</v>
      </c>
      <c r="L160">
        <v>1.0321605378657399</v>
      </c>
      <c r="M160">
        <v>0.916999139723638</v>
      </c>
      <c r="N160">
        <v>1.1617844878768</v>
      </c>
      <c r="O160">
        <f t="shared" si="2"/>
        <v>0.27503249931557616</v>
      </c>
    </row>
    <row r="161" spans="1:15" x14ac:dyDescent="0.35">
      <c r="A161" t="s">
        <v>2298</v>
      </c>
      <c r="B161" t="s">
        <v>15</v>
      </c>
      <c r="C161" t="s">
        <v>16</v>
      </c>
      <c r="D161" t="s">
        <v>2299</v>
      </c>
      <c r="E161" t="s">
        <v>18</v>
      </c>
      <c r="F161">
        <v>13</v>
      </c>
      <c r="G161">
        <v>1.0399312295666501E-2</v>
      </c>
      <c r="H161">
        <v>4.2347374119908E-2</v>
      </c>
      <c r="I161">
        <v>0.80601387826318405</v>
      </c>
      <c r="J161">
        <v>-7.2601540979353202E-2</v>
      </c>
      <c r="K161">
        <v>9.34001655706862E-2</v>
      </c>
      <c r="L161">
        <v>1.0104535730722499</v>
      </c>
      <c r="M161">
        <v>0.92997131166809199</v>
      </c>
      <c r="N161">
        <v>1.0979009895510401</v>
      </c>
      <c r="O161">
        <f t="shared" si="2"/>
        <v>6.030540930281867E-2</v>
      </c>
    </row>
    <row r="162" spans="1:15" x14ac:dyDescent="0.35">
      <c r="A162" t="s">
        <v>2300</v>
      </c>
      <c r="B162" t="s">
        <v>15</v>
      </c>
      <c r="C162" t="s">
        <v>16</v>
      </c>
      <c r="D162" t="s">
        <v>2301</v>
      </c>
      <c r="E162" t="s">
        <v>18</v>
      </c>
      <c r="F162">
        <v>5</v>
      </c>
      <c r="G162">
        <v>-4.9738513021903602E-2</v>
      </c>
      <c r="H162">
        <v>0.13137382383996701</v>
      </c>
      <c r="I162">
        <v>0.70498275514034603</v>
      </c>
      <c r="J162">
        <v>-0.30723120774823998</v>
      </c>
      <c r="K162">
        <v>0.20775418170443299</v>
      </c>
      <c r="L162">
        <v>0.95147819113160303</v>
      </c>
      <c r="M162">
        <v>0.73548053244965605</v>
      </c>
      <c r="N162">
        <v>1.23091055202204</v>
      </c>
      <c r="O162">
        <f t="shared" si="2"/>
        <v>0.14334016932949098</v>
      </c>
    </row>
    <row r="163" spans="1:15" x14ac:dyDescent="0.35">
      <c r="A163" t="s">
        <v>2302</v>
      </c>
      <c r="B163" t="s">
        <v>15</v>
      </c>
      <c r="C163" t="s">
        <v>16</v>
      </c>
      <c r="D163" t="s">
        <v>2303</v>
      </c>
      <c r="E163" t="s">
        <v>18</v>
      </c>
      <c r="F163">
        <v>23</v>
      </c>
      <c r="G163">
        <v>3.52817675611201E-2</v>
      </c>
      <c r="H163">
        <v>3.91952999648661E-2</v>
      </c>
      <c r="I163">
        <v>0.36803882454933001</v>
      </c>
      <c r="J163">
        <v>-4.1541020370017501E-2</v>
      </c>
      <c r="K163">
        <v>0.11210455549225801</v>
      </c>
      <c r="L163">
        <v>1.03591155395354</v>
      </c>
      <c r="M163">
        <v>0.95930998328388395</v>
      </c>
      <c r="N163">
        <v>1.1186298134217101</v>
      </c>
      <c r="O163">
        <f t="shared" si="2"/>
        <v>0.81027545610528284</v>
      </c>
    </row>
    <row r="164" spans="1:15" x14ac:dyDescent="0.35">
      <c r="A164" t="s">
        <v>2304</v>
      </c>
      <c r="B164" t="s">
        <v>15</v>
      </c>
      <c r="C164" t="s">
        <v>16</v>
      </c>
      <c r="D164" t="s">
        <v>2305</v>
      </c>
      <c r="E164" t="s">
        <v>18</v>
      </c>
      <c r="F164">
        <v>21</v>
      </c>
      <c r="G164">
        <v>3.3459570113822397E-2</v>
      </c>
      <c r="H164">
        <v>4.08566834123796E-2</v>
      </c>
      <c r="I164">
        <v>0.412815091533071</v>
      </c>
      <c r="J164">
        <v>-4.6619529374441603E-2</v>
      </c>
      <c r="K164">
        <v>0.113538669602086</v>
      </c>
      <c r="L164">
        <v>1.03402563734235</v>
      </c>
      <c r="M164">
        <v>0.954450468883971</v>
      </c>
      <c r="N164">
        <v>1.1202352071045301</v>
      </c>
      <c r="O164">
        <f t="shared" si="2"/>
        <v>0.67067867087293775</v>
      </c>
    </row>
    <row r="165" spans="1:15" x14ac:dyDescent="0.35">
      <c r="A165" t="s">
        <v>2306</v>
      </c>
      <c r="B165" t="s">
        <v>15</v>
      </c>
      <c r="C165" t="s">
        <v>16</v>
      </c>
      <c r="D165" t="s">
        <v>2307</v>
      </c>
      <c r="E165" t="s">
        <v>18</v>
      </c>
      <c r="F165">
        <v>24</v>
      </c>
      <c r="G165">
        <v>4.2799743021892801E-2</v>
      </c>
      <c r="H165">
        <v>4.0149862236468097E-2</v>
      </c>
      <c r="I165">
        <v>0.28642375587197999</v>
      </c>
      <c r="J165">
        <v>-3.5893986961584599E-2</v>
      </c>
      <c r="K165">
        <v>0.12149347300537</v>
      </c>
      <c r="L165">
        <v>1.0437288599335099</v>
      </c>
      <c r="M165">
        <v>0.96474256335248698</v>
      </c>
      <c r="N165">
        <v>1.1291819957362801</v>
      </c>
      <c r="O165">
        <f t="shared" si="2"/>
        <v>1.1363554625015211</v>
      </c>
    </row>
    <row r="166" spans="1:15" x14ac:dyDescent="0.35">
      <c r="A166" t="s">
        <v>2308</v>
      </c>
      <c r="B166" t="s">
        <v>15</v>
      </c>
      <c r="C166" t="s">
        <v>16</v>
      </c>
      <c r="D166" t="s">
        <v>2309</v>
      </c>
      <c r="E166" t="s">
        <v>18</v>
      </c>
      <c r="F166">
        <v>22</v>
      </c>
      <c r="G166">
        <v>4.12977731804407E-2</v>
      </c>
      <c r="H166">
        <v>4.16512660115562E-2</v>
      </c>
      <c r="I166">
        <v>0.32143513053268102</v>
      </c>
      <c r="J166">
        <v>-4.0338708202209299E-2</v>
      </c>
      <c r="K166">
        <v>0.122934254563091</v>
      </c>
      <c r="L166">
        <v>1.0421623873550001</v>
      </c>
      <c r="M166">
        <v>0.96046406699490605</v>
      </c>
      <c r="N166">
        <v>1.1308100729011901</v>
      </c>
      <c r="O166">
        <f t="shared" si="2"/>
        <v>0.98309809884773058</v>
      </c>
    </row>
    <row r="167" spans="1:15" x14ac:dyDescent="0.35">
      <c r="A167" t="s">
        <v>2310</v>
      </c>
      <c r="B167" t="s">
        <v>15</v>
      </c>
      <c r="C167" t="s">
        <v>16</v>
      </c>
      <c r="D167" t="s">
        <v>2311</v>
      </c>
      <c r="E167" t="s">
        <v>18</v>
      </c>
      <c r="F167">
        <v>24</v>
      </c>
      <c r="G167">
        <v>3.0220538605911399E-2</v>
      </c>
      <c r="H167">
        <v>4.17527561664136E-2</v>
      </c>
      <c r="I167">
        <v>0.46919009270579698</v>
      </c>
      <c r="J167">
        <v>-5.16148634802591E-2</v>
      </c>
      <c r="K167">
        <v>0.112055940692082</v>
      </c>
      <c r="L167">
        <v>1.0306818140209799</v>
      </c>
      <c r="M167">
        <v>0.94969455847483597</v>
      </c>
      <c r="N167">
        <v>1.1185754327787201</v>
      </c>
      <c r="O167">
        <f t="shared" si="2"/>
        <v>0.52388275424971531</v>
      </c>
    </row>
    <row r="168" spans="1:15" x14ac:dyDescent="0.35">
      <c r="A168" t="s">
        <v>2312</v>
      </c>
      <c r="B168" t="s">
        <v>15</v>
      </c>
      <c r="C168" t="s">
        <v>16</v>
      </c>
      <c r="D168" t="s">
        <v>2313</v>
      </c>
      <c r="E168" t="s">
        <v>18</v>
      </c>
      <c r="F168">
        <v>22</v>
      </c>
      <c r="G168">
        <v>6.7582706174474398E-3</v>
      </c>
      <c r="H168">
        <v>4.2895590156120697E-2</v>
      </c>
      <c r="I168">
        <v>0.87481011246022</v>
      </c>
      <c r="J168">
        <v>-7.7317086088549203E-2</v>
      </c>
      <c r="K168">
        <v>9.0833627323444105E-2</v>
      </c>
      <c r="L168">
        <v>1.0067811592618201</v>
      </c>
      <c r="M168">
        <v>0.92559631335561199</v>
      </c>
      <c r="N168">
        <v>1.09508679758012</v>
      </c>
      <c r="O168">
        <f t="shared" si="2"/>
        <v>2.4822519557457484E-2</v>
      </c>
    </row>
    <row r="169" spans="1:15" x14ac:dyDescent="0.35">
      <c r="A169" t="s">
        <v>2314</v>
      </c>
      <c r="B169" t="s">
        <v>15</v>
      </c>
      <c r="C169" t="s">
        <v>16</v>
      </c>
      <c r="D169" t="s">
        <v>2315</v>
      </c>
      <c r="E169" t="s">
        <v>18</v>
      </c>
      <c r="F169">
        <v>2</v>
      </c>
      <c r="G169">
        <v>0.14149502765397501</v>
      </c>
      <c r="H169">
        <v>0.19968325437722101</v>
      </c>
      <c r="I169">
        <v>0.47857437268151298</v>
      </c>
      <c r="J169">
        <v>-0.249884150925378</v>
      </c>
      <c r="K169">
        <v>0.53287420623332904</v>
      </c>
      <c r="L169">
        <v>1.1519947761299201</v>
      </c>
      <c r="M169">
        <v>0.77889101164778596</v>
      </c>
      <c r="N169">
        <v>1.7038224146701799</v>
      </c>
      <c r="O169">
        <f t="shared" si="2"/>
        <v>0.5021102240359161</v>
      </c>
    </row>
    <row r="170" spans="1:15" x14ac:dyDescent="0.35">
      <c r="A170" t="s">
        <v>2316</v>
      </c>
      <c r="B170" t="s">
        <v>15</v>
      </c>
      <c r="C170" t="s">
        <v>16</v>
      </c>
      <c r="D170" t="s">
        <v>2317</v>
      </c>
      <c r="E170" t="s">
        <v>18</v>
      </c>
      <c r="F170">
        <v>15</v>
      </c>
      <c r="G170">
        <v>-9.8097127995034703E-3</v>
      </c>
      <c r="H170">
        <v>5.0359722358951899E-2</v>
      </c>
      <c r="I170">
        <v>0.84555513617660705</v>
      </c>
      <c r="J170">
        <v>-0.108514768623049</v>
      </c>
      <c r="K170">
        <v>8.88953430240422E-2</v>
      </c>
      <c r="L170">
        <v>0.99023824548598705</v>
      </c>
      <c r="M170">
        <v>0.89716564481790795</v>
      </c>
      <c r="N170">
        <v>1.0929662637964499</v>
      </c>
      <c r="O170">
        <f t="shared" si="2"/>
        <v>3.7944246334636569E-2</v>
      </c>
    </row>
    <row r="171" spans="1:15" x14ac:dyDescent="0.35">
      <c r="A171" t="s">
        <v>2318</v>
      </c>
      <c r="B171" t="s">
        <v>15</v>
      </c>
      <c r="C171" t="s">
        <v>16</v>
      </c>
      <c r="D171" t="s">
        <v>2319</v>
      </c>
      <c r="E171" t="s">
        <v>18</v>
      </c>
      <c r="F171">
        <v>14</v>
      </c>
      <c r="G171">
        <v>-6.6279578106592698E-4</v>
      </c>
      <c r="H171">
        <v>4.8683742476179501E-2</v>
      </c>
      <c r="I171">
        <v>0.98913768421049797</v>
      </c>
      <c r="J171">
        <v>-9.6082931034377705E-2</v>
      </c>
      <c r="K171">
        <v>9.4757339472245794E-2</v>
      </c>
      <c r="L171">
        <v>0.99933742381953805</v>
      </c>
      <c r="M171">
        <v>0.90838867933207901</v>
      </c>
      <c r="N171">
        <v>1.0993920437015801</v>
      </c>
      <c r="O171">
        <f t="shared" si="2"/>
        <v>1.8534955928153752E-4</v>
      </c>
    </row>
    <row r="172" spans="1:15" x14ac:dyDescent="0.35">
      <c r="A172" t="s">
        <v>2320</v>
      </c>
      <c r="B172" t="s">
        <v>15</v>
      </c>
      <c r="C172" t="s">
        <v>16</v>
      </c>
      <c r="D172" t="s">
        <v>2321</v>
      </c>
      <c r="E172" t="s">
        <v>18</v>
      </c>
      <c r="F172">
        <v>16</v>
      </c>
      <c r="G172">
        <v>-1.38495943484168E-2</v>
      </c>
      <c r="H172">
        <v>4.9219641700470503E-2</v>
      </c>
      <c r="I172">
        <v>0.77841628311834499</v>
      </c>
      <c r="J172">
        <v>-0.110320092081339</v>
      </c>
      <c r="K172">
        <v>8.2620903384505506E-2</v>
      </c>
      <c r="L172">
        <v>0.98624587006077102</v>
      </c>
      <c r="M172">
        <v>0.89554743177183904</v>
      </c>
      <c r="N172">
        <v>1.0861299822919299</v>
      </c>
      <c r="O172">
        <f t="shared" si="2"/>
        <v>7.9176666045644065E-2</v>
      </c>
    </row>
    <row r="173" spans="1:15" x14ac:dyDescent="0.35">
      <c r="A173" t="s">
        <v>2322</v>
      </c>
      <c r="B173" t="s">
        <v>15</v>
      </c>
      <c r="C173" t="s">
        <v>16</v>
      </c>
      <c r="D173" t="s">
        <v>2323</v>
      </c>
      <c r="E173" t="s">
        <v>18</v>
      </c>
      <c r="F173">
        <v>12</v>
      </c>
      <c r="G173">
        <v>8.2635803078449609E-3</v>
      </c>
      <c r="H173">
        <v>4.7343807164103198E-2</v>
      </c>
      <c r="I173">
        <v>0.86143790746150195</v>
      </c>
      <c r="J173">
        <v>-8.4530281733797202E-2</v>
      </c>
      <c r="K173">
        <v>0.10105744234948701</v>
      </c>
      <c r="L173">
        <v>1.00829781793107</v>
      </c>
      <c r="M173">
        <v>0.91894382774313299</v>
      </c>
      <c r="N173">
        <v>1.1063401907180901</v>
      </c>
      <c r="O173">
        <f t="shared" si="2"/>
        <v>3.0465628804343677E-2</v>
      </c>
    </row>
    <row r="174" spans="1:15" x14ac:dyDescent="0.35">
      <c r="A174" t="s">
        <v>2324</v>
      </c>
      <c r="B174" t="s">
        <v>15</v>
      </c>
      <c r="C174" t="s">
        <v>16</v>
      </c>
      <c r="D174" t="s">
        <v>2325</v>
      </c>
      <c r="E174" t="s">
        <v>18</v>
      </c>
      <c r="F174">
        <v>12</v>
      </c>
      <c r="G174">
        <v>8.1404127587629705E-3</v>
      </c>
      <c r="H174">
        <v>4.7189984935209102E-2</v>
      </c>
      <c r="I174">
        <v>0.86304212325488505</v>
      </c>
      <c r="J174">
        <v>-8.4351957714246806E-2</v>
      </c>
      <c r="K174">
        <v>0.10063278323177299</v>
      </c>
      <c r="L174">
        <v>1.0081736360078399</v>
      </c>
      <c r="M174">
        <v>0.91910771211206299</v>
      </c>
      <c r="N174">
        <v>1.10587047301082</v>
      </c>
      <c r="O174">
        <f t="shared" si="2"/>
        <v>2.9757276144300016E-2</v>
      </c>
    </row>
    <row r="175" spans="1:15" x14ac:dyDescent="0.35">
      <c r="A175" t="s">
        <v>2326</v>
      </c>
      <c r="B175" t="s">
        <v>15</v>
      </c>
      <c r="C175" t="s">
        <v>16</v>
      </c>
      <c r="D175" t="s">
        <v>2327</v>
      </c>
      <c r="E175" t="s">
        <v>18</v>
      </c>
      <c r="F175">
        <v>13</v>
      </c>
      <c r="G175">
        <v>8.70022349982995E-3</v>
      </c>
      <c r="H175">
        <v>4.8468573254558903E-2</v>
      </c>
      <c r="I175">
        <v>0.85754326093511302</v>
      </c>
      <c r="J175">
        <v>-8.6298180079105599E-2</v>
      </c>
      <c r="K175">
        <v>0.103698627078765</v>
      </c>
      <c r="L175">
        <v>1.00873818044241</v>
      </c>
      <c r="M175">
        <v>0.91732066368791998</v>
      </c>
      <c r="N175">
        <v>1.1092661017701</v>
      </c>
      <c r="O175">
        <f t="shared" si="2"/>
        <v>3.2221098836612096E-2</v>
      </c>
    </row>
    <row r="176" spans="1:15" x14ac:dyDescent="0.35">
      <c r="A176" t="s">
        <v>2328</v>
      </c>
      <c r="B176" t="s">
        <v>15</v>
      </c>
      <c r="C176" t="s">
        <v>16</v>
      </c>
      <c r="D176" t="s">
        <v>2329</v>
      </c>
      <c r="E176" t="s">
        <v>18</v>
      </c>
      <c r="F176">
        <v>25</v>
      </c>
      <c r="G176">
        <v>1.5107652450848099E-2</v>
      </c>
      <c r="H176">
        <v>4.0214550699466403E-2</v>
      </c>
      <c r="I176">
        <v>0.70715758075314195</v>
      </c>
      <c r="J176">
        <v>-6.3712866920105998E-2</v>
      </c>
      <c r="K176">
        <v>9.3928171821802103E-2</v>
      </c>
      <c r="L176">
        <v>1.0152223499073201</v>
      </c>
      <c r="M176">
        <v>0.93827437046600304</v>
      </c>
      <c r="N176">
        <v>1.09848084120581</v>
      </c>
      <c r="O176">
        <f t="shared" si="2"/>
        <v>0.14113266066966831</v>
      </c>
    </row>
    <row r="177" spans="1:15" x14ac:dyDescent="0.35">
      <c r="A177" t="s">
        <v>2330</v>
      </c>
      <c r="B177" t="s">
        <v>15</v>
      </c>
      <c r="C177" t="s">
        <v>16</v>
      </c>
      <c r="D177" t="s">
        <v>2331</v>
      </c>
      <c r="E177" t="s">
        <v>18</v>
      </c>
      <c r="F177">
        <v>25</v>
      </c>
      <c r="G177">
        <v>9.7920799648239295E-3</v>
      </c>
      <c r="H177">
        <v>4.0304840529886199E-2</v>
      </c>
      <c r="I177">
        <v>0.80804376689060198</v>
      </c>
      <c r="J177">
        <v>-6.9205407473753006E-2</v>
      </c>
      <c r="K177">
        <v>8.8789567403400799E-2</v>
      </c>
      <c r="L177">
        <v>1.0098401792489899</v>
      </c>
      <c r="M177">
        <v>0.93313498749087997</v>
      </c>
      <c r="N177">
        <v>1.0928506607256601</v>
      </c>
      <c r="O177">
        <f t="shared" si="2"/>
        <v>5.9024931051801545E-2</v>
      </c>
    </row>
    <row r="178" spans="1:15" x14ac:dyDescent="0.35">
      <c r="A178" t="s">
        <v>2332</v>
      </c>
      <c r="B178" t="s">
        <v>15</v>
      </c>
      <c r="C178" t="s">
        <v>16</v>
      </c>
      <c r="D178" t="s">
        <v>2333</v>
      </c>
      <c r="E178" t="s">
        <v>18</v>
      </c>
      <c r="F178">
        <v>21</v>
      </c>
      <c r="G178">
        <v>2.37822338484029E-2</v>
      </c>
      <c r="H178">
        <v>4.2003337248623797E-2</v>
      </c>
      <c r="I178">
        <v>0.57125873132898697</v>
      </c>
      <c r="J178">
        <v>-5.85443071588998E-2</v>
      </c>
      <c r="K178">
        <v>0.106108774855706</v>
      </c>
      <c r="L178">
        <v>1.0240672864152101</v>
      </c>
      <c r="M178">
        <v>0.94313645177727301</v>
      </c>
      <c r="N178">
        <v>1.1119428213484801</v>
      </c>
      <c r="O178">
        <f t="shared" si="2"/>
        <v>0.32058093829532058</v>
      </c>
    </row>
    <row r="179" spans="1:15" x14ac:dyDescent="0.35">
      <c r="A179" t="s">
        <v>2334</v>
      </c>
      <c r="B179" t="s">
        <v>15</v>
      </c>
      <c r="C179" t="s">
        <v>16</v>
      </c>
      <c r="D179" t="s">
        <v>2335</v>
      </c>
      <c r="E179" t="s">
        <v>18</v>
      </c>
      <c r="F179">
        <v>26</v>
      </c>
      <c r="G179">
        <v>1.0159166993294401E-2</v>
      </c>
      <c r="H179">
        <v>3.7906386116247699E-2</v>
      </c>
      <c r="I179">
        <v>0.78869413018535195</v>
      </c>
      <c r="J179">
        <v>-6.4137349794551005E-2</v>
      </c>
      <c r="K179">
        <v>8.4455683781139906E-2</v>
      </c>
      <c r="L179">
        <v>1.0102109465273901</v>
      </c>
      <c r="M179">
        <v>0.93787617358406705</v>
      </c>
      <c r="N179">
        <v>1.0881246215946101</v>
      </c>
      <c r="O179">
        <f t="shared" si="2"/>
        <v>7.1827613040318955E-2</v>
      </c>
    </row>
    <row r="180" spans="1:15" x14ac:dyDescent="0.35">
      <c r="A180" t="s">
        <v>2336</v>
      </c>
      <c r="B180" t="s">
        <v>15</v>
      </c>
      <c r="C180" t="s">
        <v>16</v>
      </c>
      <c r="D180" t="s">
        <v>2337</v>
      </c>
      <c r="E180" t="s">
        <v>18</v>
      </c>
      <c r="F180">
        <v>25</v>
      </c>
      <c r="G180">
        <v>1.40810901441449E-2</v>
      </c>
      <c r="H180">
        <v>3.8230551713764799E-2</v>
      </c>
      <c r="I180">
        <v>0.71263438119901501</v>
      </c>
      <c r="J180">
        <v>-6.0850791214834103E-2</v>
      </c>
      <c r="K180">
        <v>8.90129715031239E-2</v>
      </c>
      <c r="L180">
        <v>1.01418069566295</v>
      </c>
      <c r="M180">
        <v>0.94096362934208999</v>
      </c>
      <c r="N180">
        <v>1.0930948353174399</v>
      </c>
      <c r="O180">
        <f t="shared" si="2"/>
        <v>0.1356598793808988</v>
      </c>
    </row>
    <row r="181" spans="1:15" x14ac:dyDescent="0.35">
      <c r="A181" t="s">
        <v>2338</v>
      </c>
      <c r="B181" t="s">
        <v>15</v>
      </c>
      <c r="C181" t="s">
        <v>16</v>
      </c>
      <c r="D181" t="s">
        <v>2339</v>
      </c>
      <c r="E181" t="s">
        <v>18</v>
      </c>
      <c r="F181">
        <v>24</v>
      </c>
      <c r="G181">
        <v>1.8841510649440198E-2</v>
      </c>
      <c r="H181">
        <v>3.9238118053864603E-2</v>
      </c>
      <c r="I181">
        <v>0.63109666848344204</v>
      </c>
      <c r="J181">
        <v>-5.8065200736134401E-2</v>
      </c>
      <c r="K181">
        <v>9.5748222035014902E-2</v>
      </c>
      <c r="L181">
        <v>1.01902013197949</v>
      </c>
      <c r="M181">
        <v>0.94358842277132104</v>
      </c>
      <c r="N181">
        <v>1.1004819520037199</v>
      </c>
      <c r="O181">
        <f t="shared" si="2"/>
        <v>0.23057653116118804</v>
      </c>
    </row>
    <row r="182" spans="1:15" x14ac:dyDescent="0.35">
      <c r="A182" t="s">
        <v>2340</v>
      </c>
      <c r="B182" t="s">
        <v>15</v>
      </c>
      <c r="C182" t="s">
        <v>16</v>
      </c>
      <c r="D182" t="s">
        <v>2341</v>
      </c>
      <c r="E182" t="s">
        <v>18</v>
      </c>
      <c r="F182">
        <v>11</v>
      </c>
      <c r="G182">
        <v>3.6101219840098203E-2</v>
      </c>
      <c r="H182">
        <v>6.55286940804196E-2</v>
      </c>
      <c r="I182">
        <v>0.58168692958449097</v>
      </c>
      <c r="J182">
        <v>-9.2335020557524294E-2</v>
      </c>
      <c r="K182">
        <v>0.16453746023772101</v>
      </c>
      <c r="L182">
        <v>1.0367607819406299</v>
      </c>
      <c r="M182">
        <v>0.91179962675043502</v>
      </c>
      <c r="N182">
        <v>1.17884772864065</v>
      </c>
      <c r="O182">
        <f t="shared" si="2"/>
        <v>0.3035153971378311</v>
      </c>
    </row>
    <row r="183" spans="1:15" x14ac:dyDescent="0.35">
      <c r="A183" t="s">
        <v>2342</v>
      </c>
      <c r="B183" t="s">
        <v>15</v>
      </c>
      <c r="C183" t="s">
        <v>16</v>
      </c>
      <c r="D183" t="s">
        <v>2343</v>
      </c>
      <c r="E183" t="s">
        <v>18</v>
      </c>
      <c r="F183">
        <v>12</v>
      </c>
      <c r="G183">
        <v>7.9869040912335099E-3</v>
      </c>
      <c r="H183">
        <v>6.2326288996414798E-2</v>
      </c>
      <c r="I183">
        <v>0.89803293232811898</v>
      </c>
      <c r="J183">
        <v>-0.114172622341739</v>
      </c>
      <c r="K183">
        <v>0.13014643052420599</v>
      </c>
      <c r="L183">
        <v>1.00801888449449</v>
      </c>
      <c r="M183">
        <v>0.89210394551782601</v>
      </c>
      <c r="N183">
        <v>1.1389951547716901</v>
      </c>
      <c r="O183">
        <f t="shared" si="2"/>
        <v>1.6421559586073092E-2</v>
      </c>
    </row>
    <row r="184" spans="1:15" x14ac:dyDescent="0.35">
      <c r="A184" t="s">
        <v>2344</v>
      </c>
      <c r="B184" t="s">
        <v>15</v>
      </c>
      <c r="C184" t="s">
        <v>16</v>
      </c>
      <c r="D184" t="s">
        <v>2345</v>
      </c>
      <c r="E184" t="s">
        <v>18</v>
      </c>
      <c r="F184">
        <v>12</v>
      </c>
      <c r="G184">
        <v>5.5270684827887502E-2</v>
      </c>
      <c r="H184">
        <v>6.6170912818833902E-2</v>
      </c>
      <c r="I184">
        <v>0.403564798803765</v>
      </c>
      <c r="J184">
        <v>-7.44243042970269E-2</v>
      </c>
      <c r="K184">
        <v>0.184965673952802</v>
      </c>
      <c r="L184">
        <v>1.05682664289994</v>
      </c>
      <c r="M184">
        <v>0.92827773803554403</v>
      </c>
      <c r="N184">
        <v>1.2031771391035799</v>
      </c>
      <c r="O184">
        <f t="shared" si="2"/>
        <v>0.69767866102112297</v>
      </c>
    </row>
    <row r="185" spans="1:15" x14ac:dyDescent="0.35">
      <c r="A185" t="s">
        <v>2346</v>
      </c>
      <c r="B185" t="s">
        <v>15</v>
      </c>
      <c r="C185" t="s">
        <v>16</v>
      </c>
      <c r="D185" t="s">
        <v>2347</v>
      </c>
      <c r="E185" t="s">
        <v>18</v>
      </c>
      <c r="F185">
        <v>9</v>
      </c>
      <c r="G185">
        <v>7.0822908489345193E-2</v>
      </c>
      <c r="H185">
        <v>7.3065928208373196E-2</v>
      </c>
      <c r="I185">
        <v>0.33239481743739202</v>
      </c>
      <c r="J185">
        <v>-7.2386310799066197E-2</v>
      </c>
      <c r="K185">
        <v>0.21403212777775699</v>
      </c>
      <c r="L185">
        <v>1.07339112058077</v>
      </c>
      <c r="M185">
        <v>0.93017149110271902</v>
      </c>
      <c r="N185">
        <v>1.2386624496260901</v>
      </c>
      <c r="O185">
        <f t="shared" si="2"/>
        <v>0.93954525669969147</v>
      </c>
    </row>
    <row r="186" spans="1:15" x14ac:dyDescent="0.35">
      <c r="A186" t="s">
        <v>2348</v>
      </c>
      <c r="B186" t="s">
        <v>15</v>
      </c>
      <c r="C186" t="s">
        <v>16</v>
      </c>
      <c r="D186" t="s">
        <v>2349</v>
      </c>
      <c r="E186" t="s">
        <v>18</v>
      </c>
      <c r="F186">
        <v>10</v>
      </c>
      <c r="G186">
        <v>5.0397547188662802E-2</v>
      </c>
      <c r="H186">
        <v>6.8267104433811301E-2</v>
      </c>
      <c r="I186">
        <v>0.46036826369811301</v>
      </c>
      <c r="J186">
        <v>-8.3405977501607401E-2</v>
      </c>
      <c r="K186">
        <v>0.184201071878933</v>
      </c>
      <c r="L186">
        <v>1.0516891093293399</v>
      </c>
      <c r="M186">
        <v>0.91997758119560602</v>
      </c>
      <c r="N186">
        <v>1.2022575389766801</v>
      </c>
      <c r="O186">
        <f t="shared" si="2"/>
        <v>0.54499916296734852</v>
      </c>
    </row>
    <row r="187" spans="1:15" x14ac:dyDescent="0.35">
      <c r="A187" t="s">
        <v>2350</v>
      </c>
      <c r="B187" t="s">
        <v>15</v>
      </c>
      <c r="C187" t="s">
        <v>16</v>
      </c>
      <c r="D187" t="s">
        <v>2351</v>
      </c>
      <c r="E187" t="s">
        <v>18</v>
      </c>
      <c r="F187">
        <v>9</v>
      </c>
      <c r="G187">
        <v>3.5949727260737398E-2</v>
      </c>
      <c r="H187">
        <v>7.1366368525732804E-2</v>
      </c>
      <c r="I187">
        <v>0.61444771204054704</v>
      </c>
      <c r="J187">
        <v>-0.10392835504969899</v>
      </c>
      <c r="K187">
        <v>0.175827809571174</v>
      </c>
      <c r="L187">
        <v>1.03660373227182</v>
      </c>
      <c r="M187">
        <v>0.90128986797589805</v>
      </c>
      <c r="N187">
        <v>1.1922327499066101</v>
      </c>
      <c r="O187">
        <f t="shared" si="2"/>
        <v>0.25374880357085522</v>
      </c>
    </row>
    <row r="188" spans="1:15" x14ac:dyDescent="0.35">
      <c r="A188" t="s">
        <v>2352</v>
      </c>
      <c r="B188" t="s">
        <v>15</v>
      </c>
      <c r="C188" t="s">
        <v>16</v>
      </c>
      <c r="D188" t="s">
        <v>2353</v>
      </c>
      <c r="E188" t="s">
        <v>18</v>
      </c>
      <c r="F188">
        <v>9</v>
      </c>
      <c r="G188">
        <v>8.0967490022563204E-2</v>
      </c>
      <c r="H188">
        <v>7.16894581836202E-2</v>
      </c>
      <c r="I188">
        <v>0.25872080473474701</v>
      </c>
      <c r="J188">
        <v>-5.9543848017332299E-2</v>
      </c>
      <c r="K188">
        <v>0.221478828062459</v>
      </c>
      <c r="L188">
        <v>1.08433564426641</v>
      </c>
      <c r="M188">
        <v>0.94219421933700298</v>
      </c>
      <c r="N188">
        <v>1.2479208270392701</v>
      </c>
      <c r="O188">
        <f t="shared" si="2"/>
        <v>1.2755889743110616</v>
      </c>
    </row>
    <row r="189" spans="1:15" x14ac:dyDescent="0.35">
      <c r="A189" t="s">
        <v>2354</v>
      </c>
      <c r="B189" t="s">
        <v>15</v>
      </c>
      <c r="C189" t="s">
        <v>16</v>
      </c>
      <c r="D189" t="s">
        <v>2355</v>
      </c>
      <c r="E189" t="s">
        <v>18</v>
      </c>
      <c r="F189">
        <v>16</v>
      </c>
      <c r="G189">
        <v>9.1015212711073407E-2</v>
      </c>
      <c r="H189">
        <v>5.0618367747367603E-2</v>
      </c>
      <c r="I189">
        <v>7.2166403257136302E-2</v>
      </c>
      <c r="J189">
        <v>-8.1967880737670307E-3</v>
      </c>
      <c r="K189">
        <v>0.19022721349591401</v>
      </c>
      <c r="L189">
        <v>1.09528566739613</v>
      </c>
      <c r="M189">
        <v>0.99183671399465301</v>
      </c>
      <c r="N189">
        <v>1.2095243867024801</v>
      </c>
      <c r="O189">
        <f t="shared" si="2"/>
        <v>3.2330446573332914</v>
      </c>
    </row>
    <row r="190" spans="1:15" x14ac:dyDescent="0.35">
      <c r="A190" t="s">
        <v>2356</v>
      </c>
      <c r="B190" t="s">
        <v>15</v>
      </c>
      <c r="C190" t="s">
        <v>16</v>
      </c>
      <c r="D190" t="s">
        <v>2357</v>
      </c>
      <c r="E190" t="s">
        <v>18</v>
      </c>
      <c r="F190">
        <v>2</v>
      </c>
      <c r="G190">
        <v>-4.1786161258589903E-3</v>
      </c>
      <c r="H190">
        <v>0.52016259257291197</v>
      </c>
      <c r="I190">
        <v>0.99359043214470899</v>
      </c>
      <c r="J190">
        <v>-1.0236972975687699</v>
      </c>
      <c r="K190">
        <v>1.0153400653170499</v>
      </c>
      <c r="L190">
        <v>0.99583010214284495</v>
      </c>
      <c r="M190">
        <v>0.35926417501083102</v>
      </c>
      <c r="N190">
        <v>2.76030192073544</v>
      </c>
      <c r="O190">
        <f t="shared" si="2"/>
        <v>6.4533722666733597E-5</v>
      </c>
    </row>
    <row r="191" spans="1:15" x14ac:dyDescent="0.35">
      <c r="A191" t="s">
        <v>2358</v>
      </c>
      <c r="B191" t="s">
        <v>15</v>
      </c>
      <c r="C191" t="s">
        <v>16</v>
      </c>
      <c r="D191" t="s">
        <v>2359</v>
      </c>
      <c r="E191" t="s">
        <v>18</v>
      </c>
      <c r="F191">
        <v>26</v>
      </c>
      <c r="G191">
        <v>1.03972163755498E-2</v>
      </c>
      <c r="H191">
        <v>4.0582692663223202E-2</v>
      </c>
      <c r="I191">
        <v>0.79779773064228598</v>
      </c>
      <c r="J191">
        <v>-6.9144861244367695E-2</v>
      </c>
      <c r="K191">
        <v>8.9939293995467295E-2</v>
      </c>
      <c r="L191">
        <v>1.0104514552445001</v>
      </c>
      <c r="M191">
        <v>0.93319148700627896</v>
      </c>
      <c r="N191">
        <v>1.09410786277228</v>
      </c>
      <c r="O191">
        <f t="shared" si="2"/>
        <v>6.5637562683247261E-2</v>
      </c>
    </row>
    <row r="192" spans="1:15" x14ac:dyDescent="0.35">
      <c r="A192" t="s">
        <v>2360</v>
      </c>
      <c r="B192" t="s">
        <v>15</v>
      </c>
      <c r="C192" t="s">
        <v>16</v>
      </c>
      <c r="D192" t="s">
        <v>2361</v>
      </c>
      <c r="E192" t="s">
        <v>18</v>
      </c>
      <c r="F192">
        <v>8</v>
      </c>
      <c r="G192">
        <v>2.1238344530595501E-2</v>
      </c>
      <c r="H192">
        <v>6.8548895563187995E-2</v>
      </c>
      <c r="I192">
        <v>0.75669200936820802</v>
      </c>
      <c r="J192">
        <v>-0.113117490773253</v>
      </c>
      <c r="K192">
        <v>0.15559417983444401</v>
      </c>
      <c r="L192">
        <v>1.0214654833372101</v>
      </c>
      <c r="M192">
        <v>0.89304572931864801</v>
      </c>
      <c r="N192">
        <v>1.1683519660806001</v>
      </c>
      <c r="O192">
        <f t="shared" si="2"/>
        <v>9.5993184529757178E-2</v>
      </c>
    </row>
    <row r="193" spans="1:15" x14ac:dyDescent="0.35">
      <c r="A193" t="s">
        <v>2362</v>
      </c>
      <c r="B193" t="s">
        <v>15</v>
      </c>
      <c r="C193" t="s">
        <v>16</v>
      </c>
      <c r="D193" t="s">
        <v>2363</v>
      </c>
      <c r="E193" t="s">
        <v>18</v>
      </c>
      <c r="F193">
        <v>3</v>
      </c>
      <c r="G193">
        <v>0.123762977796064</v>
      </c>
      <c r="H193">
        <v>0.14312319330454301</v>
      </c>
      <c r="I193">
        <v>0.38718677374486599</v>
      </c>
      <c r="J193">
        <v>-0.15675848108084101</v>
      </c>
      <c r="K193">
        <v>0.40428443667296798</v>
      </c>
      <c r="L193">
        <v>1.13174758989809</v>
      </c>
      <c r="M193">
        <v>0.85491051094821602</v>
      </c>
      <c r="N193">
        <v>1.49823003792465</v>
      </c>
      <c r="O193">
        <f t="shared" si="2"/>
        <v>0.74775868402475087</v>
      </c>
    </row>
    <row r="194" spans="1:15" x14ac:dyDescent="0.35">
      <c r="A194" t="s">
        <v>2364</v>
      </c>
      <c r="B194" t="s">
        <v>15</v>
      </c>
      <c r="C194" t="s">
        <v>16</v>
      </c>
      <c r="D194" t="s">
        <v>2365</v>
      </c>
      <c r="E194" t="s">
        <v>18</v>
      </c>
      <c r="F194">
        <v>6</v>
      </c>
      <c r="G194">
        <v>7.7372990400805294E-2</v>
      </c>
      <c r="H194">
        <v>0.104307529469469</v>
      </c>
      <c r="I194">
        <v>0.45822208553607902</v>
      </c>
      <c r="J194">
        <v>-0.12706976735935399</v>
      </c>
      <c r="K194">
        <v>0.281815748160965</v>
      </c>
      <c r="L194">
        <v>1.08044499685762</v>
      </c>
      <c r="M194">
        <v>0.88067222827795399</v>
      </c>
      <c r="N194">
        <v>1.32553446532236</v>
      </c>
      <c r="O194">
        <f t="shared" si="2"/>
        <v>0.55023402960875833</v>
      </c>
    </row>
    <row r="195" spans="1:15" x14ac:dyDescent="0.35">
      <c r="A195" t="s">
        <v>2366</v>
      </c>
      <c r="B195" t="s">
        <v>15</v>
      </c>
      <c r="C195" t="s">
        <v>16</v>
      </c>
      <c r="D195" t="s">
        <v>2367</v>
      </c>
      <c r="E195" t="s">
        <v>18</v>
      </c>
      <c r="F195">
        <v>7</v>
      </c>
      <c r="G195">
        <v>4.0128018469151698E-2</v>
      </c>
      <c r="H195">
        <v>9.0042851342865896E-2</v>
      </c>
      <c r="I195">
        <v>0.65584670312012705</v>
      </c>
      <c r="J195">
        <v>-0.13635597016286499</v>
      </c>
      <c r="K195">
        <v>0.21661200710116901</v>
      </c>
      <c r="L195">
        <v>1.0409440257235201</v>
      </c>
      <c r="M195">
        <v>0.87253198184913605</v>
      </c>
      <c r="N195">
        <v>1.24186217494644</v>
      </c>
      <c r="O195">
        <f t="shared" ref="O195:O258" si="3">G195/H195*G195/H195</f>
        <v>0.19860809744525976</v>
      </c>
    </row>
    <row r="196" spans="1:15" x14ac:dyDescent="0.35">
      <c r="A196" t="s">
        <v>2368</v>
      </c>
      <c r="B196" t="s">
        <v>15</v>
      </c>
      <c r="C196" t="s">
        <v>16</v>
      </c>
      <c r="D196" t="s">
        <v>2369</v>
      </c>
      <c r="E196" t="s">
        <v>18</v>
      </c>
      <c r="F196">
        <v>5</v>
      </c>
      <c r="G196">
        <v>0.128545766245065</v>
      </c>
      <c r="H196">
        <v>9.7263719291182396E-2</v>
      </c>
      <c r="I196">
        <v>0.186294413343641</v>
      </c>
      <c r="J196">
        <v>-6.2091123565652398E-2</v>
      </c>
      <c r="K196">
        <v>0.319182656055783</v>
      </c>
      <c r="L196">
        <v>1.13717346425975</v>
      </c>
      <c r="M196">
        <v>0.93979724521319097</v>
      </c>
      <c r="N196">
        <v>1.3760026371679399</v>
      </c>
      <c r="O196">
        <f t="shared" si="3"/>
        <v>1.7466818581608978</v>
      </c>
    </row>
    <row r="197" spans="1:15" x14ac:dyDescent="0.35">
      <c r="A197" t="s">
        <v>2370</v>
      </c>
      <c r="B197" t="s">
        <v>15</v>
      </c>
      <c r="C197" t="s">
        <v>16</v>
      </c>
      <c r="D197" t="s">
        <v>2371</v>
      </c>
      <c r="E197" t="s">
        <v>18</v>
      </c>
      <c r="F197">
        <v>5</v>
      </c>
      <c r="G197">
        <v>0.12188935369953301</v>
      </c>
      <c r="H197">
        <v>0.105854483775934</v>
      </c>
      <c r="I197">
        <v>0.249534691492833</v>
      </c>
      <c r="J197">
        <v>-8.5585434501298602E-2</v>
      </c>
      <c r="K197">
        <v>0.329364141900365</v>
      </c>
      <c r="L197">
        <v>1.1296291055838299</v>
      </c>
      <c r="M197">
        <v>0.917974712992081</v>
      </c>
      <c r="N197">
        <v>1.39008395124837</v>
      </c>
      <c r="O197">
        <f t="shared" si="3"/>
        <v>1.3259069022798322</v>
      </c>
    </row>
    <row r="198" spans="1:15" x14ac:dyDescent="0.35">
      <c r="A198" t="s">
        <v>2372</v>
      </c>
      <c r="B198" t="s">
        <v>15</v>
      </c>
      <c r="C198" t="s">
        <v>16</v>
      </c>
      <c r="D198" t="s">
        <v>2373</v>
      </c>
      <c r="E198" t="s">
        <v>18</v>
      </c>
      <c r="F198">
        <v>4</v>
      </c>
      <c r="G198">
        <v>0.117501967171216</v>
      </c>
      <c r="H198">
        <v>0.11897089812214701</v>
      </c>
      <c r="I198">
        <v>0.32332260881208702</v>
      </c>
      <c r="J198">
        <v>-0.115680993148192</v>
      </c>
      <c r="K198">
        <v>0.35068492749062502</v>
      </c>
      <c r="L198">
        <v>1.1246838423872401</v>
      </c>
      <c r="M198">
        <v>0.89075933630965898</v>
      </c>
      <c r="N198">
        <v>1.4200398399048599</v>
      </c>
      <c r="O198">
        <f t="shared" si="3"/>
        <v>0.9754584937057631</v>
      </c>
    </row>
    <row r="199" spans="1:15" x14ac:dyDescent="0.35">
      <c r="A199" t="s">
        <v>2374</v>
      </c>
      <c r="B199" t="s">
        <v>15</v>
      </c>
      <c r="C199" t="s">
        <v>16</v>
      </c>
      <c r="D199" t="s">
        <v>2375</v>
      </c>
      <c r="E199" t="s">
        <v>18</v>
      </c>
      <c r="F199">
        <v>7</v>
      </c>
      <c r="G199">
        <v>6.8049430435836805E-2</v>
      </c>
      <c r="H199">
        <v>9.5667889236037307E-2</v>
      </c>
      <c r="I199">
        <v>0.47689277690201598</v>
      </c>
      <c r="J199">
        <v>-0.119459632466796</v>
      </c>
      <c r="K199">
        <v>0.25555849333847003</v>
      </c>
      <c r="L199">
        <v>1.0704182184101501</v>
      </c>
      <c r="M199">
        <v>0.88739982923810601</v>
      </c>
      <c r="N199">
        <v>1.2911825363862199</v>
      </c>
      <c r="O199">
        <f t="shared" si="3"/>
        <v>0.50596049067407201</v>
      </c>
    </row>
    <row r="200" spans="1:15" x14ac:dyDescent="0.35">
      <c r="A200" t="s">
        <v>2376</v>
      </c>
      <c r="B200" t="s">
        <v>15</v>
      </c>
      <c r="C200" t="s">
        <v>16</v>
      </c>
      <c r="D200" t="s">
        <v>2377</v>
      </c>
      <c r="E200" t="s">
        <v>18</v>
      </c>
      <c r="F200">
        <v>23</v>
      </c>
      <c r="G200">
        <v>-1.5058499774368E-2</v>
      </c>
      <c r="H200">
        <v>3.8586744453713198E-2</v>
      </c>
      <c r="I200">
        <v>0.69635125614864302</v>
      </c>
      <c r="J200">
        <v>-9.0688518903645904E-2</v>
      </c>
      <c r="K200">
        <v>6.0571519354909897E-2</v>
      </c>
      <c r="L200">
        <v>0.98505431246247199</v>
      </c>
      <c r="M200">
        <v>0.91330214295215195</v>
      </c>
      <c r="N200">
        <v>1.0624435801326599</v>
      </c>
      <c r="O200">
        <f t="shared" si="3"/>
        <v>0.15229552269451316</v>
      </c>
    </row>
    <row r="201" spans="1:15" x14ac:dyDescent="0.35">
      <c r="A201" t="s">
        <v>2378</v>
      </c>
      <c r="B201" t="s">
        <v>15</v>
      </c>
      <c r="C201" t="s">
        <v>16</v>
      </c>
      <c r="D201" t="s">
        <v>2379</v>
      </c>
      <c r="E201" t="s">
        <v>18</v>
      </c>
      <c r="F201">
        <v>24</v>
      </c>
      <c r="G201">
        <v>-7.1750751723062096E-3</v>
      </c>
      <c r="H201">
        <v>3.8235811232773503E-2</v>
      </c>
      <c r="I201">
        <v>0.85114846117561604</v>
      </c>
      <c r="J201">
        <v>-8.2117265188542204E-2</v>
      </c>
      <c r="K201">
        <v>6.7767114843929804E-2</v>
      </c>
      <c r="L201">
        <v>0.99285060422564897</v>
      </c>
      <c r="M201">
        <v>0.921163931900429</v>
      </c>
      <c r="N201">
        <v>1.0701160653105</v>
      </c>
      <c r="O201">
        <f t="shared" si="3"/>
        <v>3.5213751345298347E-2</v>
      </c>
    </row>
    <row r="202" spans="1:15" x14ac:dyDescent="0.35">
      <c r="A202" t="s">
        <v>2380</v>
      </c>
      <c r="B202" t="s">
        <v>15</v>
      </c>
      <c r="C202" t="s">
        <v>16</v>
      </c>
      <c r="D202" t="s">
        <v>2381</v>
      </c>
      <c r="E202" t="s">
        <v>18</v>
      </c>
      <c r="F202">
        <v>23</v>
      </c>
      <c r="G202">
        <v>-4.2168078777912298E-3</v>
      </c>
      <c r="H202">
        <v>3.8667083099061597E-2</v>
      </c>
      <c r="I202">
        <v>0.91315949994242096</v>
      </c>
      <c r="J202">
        <v>-8.0004290751951895E-2</v>
      </c>
      <c r="K202">
        <v>7.1570674996369502E-2</v>
      </c>
      <c r="L202">
        <v>0.99579207037287099</v>
      </c>
      <c r="M202">
        <v>0.92311238553186803</v>
      </c>
      <c r="N202">
        <v>1.07419406668036</v>
      </c>
      <c r="O202">
        <f t="shared" si="3"/>
        <v>1.1892818899148226E-2</v>
      </c>
    </row>
    <row r="203" spans="1:15" x14ac:dyDescent="0.35">
      <c r="A203" t="s">
        <v>2382</v>
      </c>
      <c r="B203" t="s">
        <v>15</v>
      </c>
      <c r="C203" t="s">
        <v>16</v>
      </c>
      <c r="D203" t="s">
        <v>2383</v>
      </c>
      <c r="E203" t="s">
        <v>18</v>
      </c>
      <c r="F203">
        <v>23</v>
      </c>
      <c r="G203">
        <v>-4.7101725816732299E-3</v>
      </c>
      <c r="H203">
        <v>3.9052207624037098E-2</v>
      </c>
      <c r="I203">
        <v>0.90399820711213397</v>
      </c>
      <c r="J203">
        <v>-8.1252499524785998E-2</v>
      </c>
      <c r="K203">
        <v>7.1832154361439596E-2</v>
      </c>
      <c r="L203">
        <v>0.99530090288525797</v>
      </c>
      <c r="M203">
        <v>0.92196086737097904</v>
      </c>
      <c r="N203">
        <v>1.0744749829881901</v>
      </c>
      <c r="O203">
        <f t="shared" si="3"/>
        <v>1.4547302203765492E-2</v>
      </c>
    </row>
    <row r="204" spans="1:15" x14ac:dyDescent="0.35">
      <c r="A204" t="s">
        <v>2384</v>
      </c>
      <c r="B204" t="s">
        <v>15</v>
      </c>
      <c r="C204" t="s">
        <v>16</v>
      </c>
      <c r="D204" t="s">
        <v>2385</v>
      </c>
      <c r="E204" t="s">
        <v>18</v>
      </c>
      <c r="F204">
        <v>20</v>
      </c>
      <c r="G204">
        <v>-7.9269773579779892E-3</v>
      </c>
      <c r="H204">
        <v>4.2179812196703401E-2</v>
      </c>
      <c r="I204">
        <v>0.85092919729063399</v>
      </c>
      <c r="J204">
        <v>-9.0599409263516603E-2</v>
      </c>
      <c r="K204">
        <v>7.4745454547560597E-2</v>
      </c>
      <c r="L204">
        <v>0.99210435827342602</v>
      </c>
      <c r="M204">
        <v>0.913383530603598</v>
      </c>
      <c r="N204">
        <v>1.0776098152926901</v>
      </c>
      <c r="O204">
        <f t="shared" si="3"/>
        <v>3.5318801015278671E-2</v>
      </c>
    </row>
    <row r="205" spans="1:15" x14ac:dyDescent="0.35">
      <c r="A205" t="s">
        <v>2386</v>
      </c>
      <c r="B205" t="s">
        <v>15</v>
      </c>
      <c r="C205" t="s">
        <v>16</v>
      </c>
      <c r="D205" t="s">
        <v>2387</v>
      </c>
      <c r="E205" t="s">
        <v>18</v>
      </c>
      <c r="F205">
        <v>14</v>
      </c>
      <c r="G205">
        <v>3.0718346898205798E-2</v>
      </c>
      <c r="H205">
        <v>5.5495368106677899E-2</v>
      </c>
      <c r="I205">
        <v>0.57990059575520103</v>
      </c>
      <c r="J205">
        <v>-7.8052574590882898E-2</v>
      </c>
      <c r="K205">
        <v>0.139489268387294</v>
      </c>
      <c r="L205">
        <v>1.0311950237041401</v>
      </c>
      <c r="M205">
        <v>0.92491579819555103</v>
      </c>
      <c r="N205">
        <v>1.14968646766196</v>
      </c>
      <c r="O205">
        <f t="shared" si="3"/>
        <v>0.30639537691833446</v>
      </c>
    </row>
    <row r="206" spans="1:15" x14ac:dyDescent="0.35">
      <c r="A206" t="s">
        <v>2388</v>
      </c>
      <c r="B206" t="s">
        <v>15</v>
      </c>
      <c r="C206" t="s">
        <v>16</v>
      </c>
      <c r="D206" t="s">
        <v>2389</v>
      </c>
      <c r="E206" t="s">
        <v>18</v>
      </c>
      <c r="F206">
        <v>14</v>
      </c>
      <c r="G206">
        <v>4.64764629750846E-2</v>
      </c>
      <c r="H206">
        <v>5.4536615280640299E-2</v>
      </c>
      <c r="I206">
        <v>0.39409943929957503</v>
      </c>
      <c r="J206">
        <v>-6.0415302974970497E-2</v>
      </c>
      <c r="K206">
        <v>0.15336822892513999</v>
      </c>
      <c r="L206">
        <v>1.04757342201662</v>
      </c>
      <c r="M206">
        <v>0.94137349717664198</v>
      </c>
      <c r="N206">
        <v>1.1657541643215601</v>
      </c>
      <c r="O206">
        <f t="shared" si="3"/>
        <v>0.72625607318415719</v>
      </c>
    </row>
    <row r="207" spans="1:15" x14ac:dyDescent="0.35">
      <c r="A207" t="s">
        <v>2390</v>
      </c>
      <c r="B207" t="s">
        <v>15</v>
      </c>
      <c r="C207" t="s">
        <v>16</v>
      </c>
      <c r="D207" t="s">
        <v>2391</v>
      </c>
      <c r="E207" t="s">
        <v>18</v>
      </c>
      <c r="F207">
        <v>12</v>
      </c>
      <c r="G207">
        <v>3.4087536812972101E-2</v>
      </c>
      <c r="H207">
        <v>5.9942444499047502E-2</v>
      </c>
      <c r="I207">
        <v>0.56957935297287599</v>
      </c>
      <c r="J207">
        <v>-8.3399654405161006E-2</v>
      </c>
      <c r="K207">
        <v>0.151574728031105</v>
      </c>
      <c r="L207">
        <v>1.0346751749313099</v>
      </c>
      <c r="M207">
        <v>0.91998339832097198</v>
      </c>
      <c r="N207">
        <v>1.1636652569741599</v>
      </c>
      <c r="O207">
        <f t="shared" si="3"/>
        <v>0.32338683824726616</v>
      </c>
    </row>
    <row r="208" spans="1:15" x14ac:dyDescent="0.35">
      <c r="A208" t="s">
        <v>2392</v>
      </c>
      <c r="B208" t="s">
        <v>15</v>
      </c>
      <c r="C208" t="s">
        <v>16</v>
      </c>
      <c r="D208" t="s">
        <v>2393</v>
      </c>
      <c r="E208" t="s">
        <v>18</v>
      </c>
      <c r="F208">
        <v>12</v>
      </c>
      <c r="G208">
        <v>2.87003787290812E-2</v>
      </c>
      <c r="H208">
        <v>6.0877831932628398E-2</v>
      </c>
      <c r="I208">
        <v>0.63732498971179397</v>
      </c>
      <c r="J208">
        <v>-9.0620171858870599E-2</v>
      </c>
      <c r="K208">
        <v>0.14802092931703301</v>
      </c>
      <c r="L208">
        <v>1.0291162031724199</v>
      </c>
      <c r="M208">
        <v>0.91336456658782095</v>
      </c>
      <c r="N208">
        <v>1.1595371644299399</v>
      </c>
      <c r="O208">
        <f t="shared" si="3"/>
        <v>0.22225774347301672</v>
      </c>
    </row>
    <row r="209" spans="1:15" x14ac:dyDescent="0.35">
      <c r="A209" t="s">
        <v>2394</v>
      </c>
      <c r="B209" t="s">
        <v>15</v>
      </c>
      <c r="C209" t="s">
        <v>16</v>
      </c>
      <c r="D209" t="s">
        <v>2395</v>
      </c>
      <c r="E209" t="s">
        <v>18</v>
      </c>
      <c r="F209">
        <v>14</v>
      </c>
      <c r="G209">
        <v>3.5087326590360603E-2</v>
      </c>
      <c r="H209">
        <v>5.9114669091178199E-2</v>
      </c>
      <c r="I209">
        <v>0.552815228032143</v>
      </c>
      <c r="J209">
        <v>-8.0777424828348696E-2</v>
      </c>
      <c r="K209">
        <v>0.15095207800907001</v>
      </c>
      <c r="L209">
        <v>1.0357101498865999</v>
      </c>
      <c r="M209">
        <v>0.92239897170807505</v>
      </c>
      <c r="N209">
        <v>1.1629409263019199</v>
      </c>
      <c r="O209">
        <f t="shared" si="3"/>
        <v>0.35229788247306948</v>
      </c>
    </row>
    <row r="210" spans="1:15" x14ac:dyDescent="0.35">
      <c r="A210" t="s">
        <v>2396</v>
      </c>
      <c r="B210" t="s">
        <v>15</v>
      </c>
      <c r="C210" t="s">
        <v>16</v>
      </c>
      <c r="D210" t="s">
        <v>2397</v>
      </c>
      <c r="E210" t="s">
        <v>18</v>
      </c>
      <c r="F210">
        <v>15</v>
      </c>
      <c r="G210">
        <v>6.8945569774187601E-3</v>
      </c>
      <c r="H210">
        <v>5.6261497680737398E-2</v>
      </c>
      <c r="I210">
        <v>0.90246752588239498</v>
      </c>
      <c r="J210">
        <v>-0.103377978476827</v>
      </c>
      <c r="K210">
        <v>0.117167092431664</v>
      </c>
      <c r="L210">
        <v>1.00691837915169</v>
      </c>
      <c r="M210">
        <v>0.90178605333647299</v>
      </c>
      <c r="N210">
        <v>1.12430727723304</v>
      </c>
      <c r="O210">
        <f t="shared" si="3"/>
        <v>1.5017241060275188E-2</v>
      </c>
    </row>
    <row r="211" spans="1:15" x14ac:dyDescent="0.35">
      <c r="A211" t="s">
        <v>2398</v>
      </c>
      <c r="B211" t="s">
        <v>15</v>
      </c>
      <c r="C211" t="s">
        <v>16</v>
      </c>
      <c r="D211" t="s">
        <v>2399</v>
      </c>
      <c r="E211" t="s">
        <v>18</v>
      </c>
      <c r="F211">
        <v>13</v>
      </c>
      <c r="G211">
        <v>1.90512152860654E-2</v>
      </c>
      <c r="H211">
        <v>6.1589356193338697E-2</v>
      </c>
      <c r="I211">
        <v>0.75707323276121197</v>
      </c>
      <c r="J211">
        <v>-0.10166392285287799</v>
      </c>
      <c r="K211">
        <v>0.13976635342500901</v>
      </c>
      <c r="L211">
        <v>1.0192338476337801</v>
      </c>
      <c r="M211">
        <v>0.90333309026770403</v>
      </c>
      <c r="N211">
        <v>1.15000507271852</v>
      </c>
      <c r="O211">
        <f t="shared" si="3"/>
        <v>9.5682836366833265E-2</v>
      </c>
    </row>
    <row r="212" spans="1:15" x14ac:dyDescent="0.35">
      <c r="A212" t="s">
        <v>2400</v>
      </c>
      <c r="B212" t="s">
        <v>15</v>
      </c>
      <c r="C212" t="s">
        <v>16</v>
      </c>
      <c r="D212" t="s">
        <v>2401</v>
      </c>
      <c r="E212" t="s">
        <v>18</v>
      </c>
      <c r="F212">
        <v>7</v>
      </c>
      <c r="G212">
        <v>5.7282715513136198E-2</v>
      </c>
      <c r="H212">
        <v>7.6781563717275805E-2</v>
      </c>
      <c r="I212">
        <v>0.45563854982230101</v>
      </c>
      <c r="J212">
        <v>-9.3209149372724398E-2</v>
      </c>
      <c r="K212">
        <v>0.20777458039899699</v>
      </c>
      <c r="L212">
        <v>1.05895515112831</v>
      </c>
      <c r="M212">
        <v>0.911002944675112</v>
      </c>
      <c r="N212">
        <v>1.2309356612465201</v>
      </c>
      <c r="O212">
        <f t="shared" si="3"/>
        <v>0.55658729697922493</v>
      </c>
    </row>
    <row r="213" spans="1:15" x14ac:dyDescent="0.35">
      <c r="A213" t="s">
        <v>2402</v>
      </c>
      <c r="B213" t="s">
        <v>15</v>
      </c>
      <c r="C213" t="s">
        <v>16</v>
      </c>
      <c r="D213" t="s">
        <v>2403</v>
      </c>
      <c r="E213" t="s">
        <v>18</v>
      </c>
      <c r="F213">
        <v>11</v>
      </c>
      <c r="G213">
        <v>-3.6959686604895398E-3</v>
      </c>
      <c r="H213">
        <v>3.9962820992614403E-2</v>
      </c>
      <c r="I213">
        <v>0.92631256604263501</v>
      </c>
      <c r="J213">
        <v>-8.2023097806013801E-2</v>
      </c>
      <c r="K213">
        <v>7.4631160485034695E-2</v>
      </c>
      <c r="L213">
        <v>0.99631085302484701</v>
      </c>
      <c r="M213">
        <v>0.92125067958111195</v>
      </c>
      <c r="N213">
        <v>1.0774866579272899</v>
      </c>
      <c r="O213">
        <f t="shared" si="3"/>
        <v>8.5535083700364629E-3</v>
      </c>
    </row>
    <row r="214" spans="1:15" x14ac:dyDescent="0.35">
      <c r="A214" t="s">
        <v>2404</v>
      </c>
      <c r="B214" t="s">
        <v>15</v>
      </c>
      <c r="C214" t="s">
        <v>16</v>
      </c>
      <c r="D214" t="s">
        <v>2405</v>
      </c>
      <c r="E214" t="s">
        <v>18</v>
      </c>
      <c r="F214">
        <v>6</v>
      </c>
      <c r="G214">
        <v>4.2521619223634503E-2</v>
      </c>
      <c r="H214">
        <v>6.57697819818166E-2</v>
      </c>
      <c r="I214">
        <v>0.51794127308031201</v>
      </c>
      <c r="J214">
        <v>-8.6387153460726104E-2</v>
      </c>
      <c r="K214">
        <v>0.171430391907995</v>
      </c>
      <c r="L214">
        <v>1.04343861446259</v>
      </c>
      <c r="M214">
        <v>0.91723905019720897</v>
      </c>
      <c r="N214">
        <v>1.1870015149458799</v>
      </c>
      <c r="O214">
        <f t="shared" si="3"/>
        <v>0.41799085842836492</v>
      </c>
    </row>
    <row r="215" spans="1:15" x14ac:dyDescent="0.35">
      <c r="A215" t="s">
        <v>2406</v>
      </c>
      <c r="B215" t="s">
        <v>15</v>
      </c>
      <c r="C215" t="s">
        <v>16</v>
      </c>
      <c r="D215" t="s">
        <v>2407</v>
      </c>
      <c r="E215" t="s">
        <v>18</v>
      </c>
      <c r="F215">
        <v>4</v>
      </c>
      <c r="G215">
        <v>-5.6554778909119502E-2</v>
      </c>
      <c r="H215">
        <v>0.17574262024821899</v>
      </c>
      <c r="I215">
        <v>0.74760074950820299</v>
      </c>
      <c r="J215">
        <v>-0.40101031459562902</v>
      </c>
      <c r="K215">
        <v>0.28790075677739002</v>
      </c>
      <c r="L215">
        <v>0.94501471620199895</v>
      </c>
      <c r="M215">
        <v>0.66964315390396401</v>
      </c>
      <c r="N215">
        <v>1.3336249443183601</v>
      </c>
      <c r="O215">
        <f t="shared" si="3"/>
        <v>0.10355818335840561</v>
      </c>
    </row>
    <row r="216" spans="1:15" x14ac:dyDescent="0.35">
      <c r="A216" t="s">
        <v>2408</v>
      </c>
      <c r="B216" t="s">
        <v>15</v>
      </c>
      <c r="C216" t="s">
        <v>16</v>
      </c>
      <c r="D216" t="s">
        <v>2409</v>
      </c>
      <c r="E216" t="s">
        <v>18</v>
      </c>
      <c r="F216">
        <v>2</v>
      </c>
      <c r="G216">
        <v>0.16255101117314</v>
      </c>
      <c r="H216">
        <v>0.19429104893197399</v>
      </c>
      <c r="I216">
        <v>0.40279684133016602</v>
      </c>
      <c r="J216">
        <v>-0.21825944473352901</v>
      </c>
      <c r="K216">
        <v>0.54336146707980904</v>
      </c>
      <c r="L216">
        <v>1.1765083319882199</v>
      </c>
      <c r="M216">
        <v>0.803916842616755</v>
      </c>
      <c r="N216">
        <v>1.72178486860932</v>
      </c>
      <c r="O216">
        <f t="shared" si="3"/>
        <v>0.6999608743889153</v>
      </c>
    </row>
    <row r="217" spans="1:15" x14ac:dyDescent="0.35">
      <c r="A217" t="s">
        <v>2410</v>
      </c>
      <c r="B217" t="s">
        <v>15</v>
      </c>
      <c r="C217" t="s">
        <v>16</v>
      </c>
      <c r="D217" t="s">
        <v>2411</v>
      </c>
      <c r="E217" t="s">
        <v>18</v>
      </c>
      <c r="F217">
        <v>8</v>
      </c>
      <c r="G217">
        <v>-1.06201240918965E-3</v>
      </c>
      <c r="H217">
        <v>7.4549657692566704E-2</v>
      </c>
      <c r="I217">
        <v>0.98863395659877795</v>
      </c>
      <c r="J217">
        <v>-0.14717934148662001</v>
      </c>
      <c r="K217">
        <v>0.14505531666824101</v>
      </c>
      <c r="L217">
        <v>0.99893855132640696</v>
      </c>
      <c r="M217">
        <v>0.86313916687341097</v>
      </c>
      <c r="N217">
        <v>1.1561035202941401</v>
      </c>
      <c r="O217">
        <f t="shared" si="3"/>
        <v>2.0294010248187076E-4</v>
      </c>
    </row>
    <row r="218" spans="1:15" x14ac:dyDescent="0.35">
      <c r="A218" t="s">
        <v>2412</v>
      </c>
      <c r="B218" t="s">
        <v>15</v>
      </c>
      <c r="C218" t="s">
        <v>16</v>
      </c>
      <c r="D218" t="s">
        <v>2413</v>
      </c>
      <c r="E218" t="s">
        <v>18</v>
      </c>
      <c r="F218">
        <v>5</v>
      </c>
      <c r="G218">
        <v>-5.81673232593082E-2</v>
      </c>
      <c r="H218">
        <v>8.9603385728847504E-2</v>
      </c>
      <c r="I218">
        <v>0.51623215472818895</v>
      </c>
      <c r="J218">
        <v>-0.23378995928784899</v>
      </c>
      <c r="K218">
        <v>0.117455312769233</v>
      </c>
      <c r="L218">
        <v>0.94349206606092895</v>
      </c>
      <c r="M218">
        <v>0.79152805155247996</v>
      </c>
      <c r="N218">
        <v>1.1246313721591501</v>
      </c>
      <c r="O218">
        <f t="shared" si="3"/>
        <v>0.4214143475851852</v>
      </c>
    </row>
    <row r="219" spans="1:15" x14ac:dyDescent="0.35">
      <c r="A219" t="s">
        <v>2414</v>
      </c>
      <c r="B219" t="s">
        <v>15</v>
      </c>
      <c r="C219" t="s">
        <v>16</v>
      </c>
      <c r="D219" t="s">
        <v>2415</v>
      </c>
      <c r="E219" t="s">
        <v>18</v>
      </c>
      <c r="F219">
        <v>12</v>
      </c>
      <c r="G219">
        <v>2.48277694044177E-2</v>
      </c>
      <c r="H219">
        <v>6.1757475202104901E-2</v>
      </c>
      <c r="I219">
        <v>0.68766895908868098</v>
      </c>
      <c r="J219">
        <v>-9.6216881991707998E-2</v>
      </c>
      <c r="K219">
        <v>0.145872420800543</v>
      </c>
      <c r="L219">
        <v>1.02513854509684</v>
      </c>
      <c r="M219">
        <v>0.90826700794803505</v>
      </c>
      <c r="N219">
        <v>1.1570485633046299</v>
      </c>
      <c r="O219">
        <f t="shared" si="3"/>
        <v>0.16162046087234541</v>
      </c>
    </row>
    <row r="220" spans="1:15" x14ac:dyDescent="0.35">
      <c r="A220" t="s">
        <v>2416</v>
      </c>
      <c r="B220" t="s">
        <v>15</v>
      </c>
      <c r="C220" t="s">
        <v>16</v>
      </c>
      <c r="D220" t="s">
        <v>2417</v>
      </c>
      <c r="E220" t="s">
        <v>18</v>
      </c>
      <c r="F220">
        <v>21</v>
      </c>
      <c r="G220">
        <v>-7.49491705503151E-3</v>
      </c>
      <c r="H220">
        <v>4.1379567935174902E-2</v>
      </c>
      <c r="I220">
        <v>0.85626864987597395</v>
      </c>
      <c r="J220">
        <v>-8.8598870207974301E-2</v>
      </c>
      <c r="K220">
        <v>7.3609036097911307E-2</v>
      </c>
      <c r="L220">
        <v>0.99253309979744198</v>
      </c>
      <c r="M220">
        <v>0.91521261900062201</v>
      </c>
      <c r="N220">
        <v>1.07638589519148</v>
      </c>
      <c r="O220">
        <f t="shared" si="3"/>
        <v>3.2806640422806566E-2</v>
      </c>
    </row>
    <row r="221" spans="1:15" x14ac:dyDescent="0.35">
      <c r="A221" t="s">
        <v>2418</v>
      </c>
      <c r="B221" t="s">
        <v>15</v>
      </c>
      <c r="C221" t="s">
        <v>16</v>
      </c>
      <c r="D221" t="s">
        <v>2419</v>
      </c>
      <c r="E221" t="s">
        <v>18</v>
      </c>
      <c r="F221">
        <v>22</v>
      </c>
      <c r="G221">
        <v>-7.37936836826001E-3</v>
      </c>
      <c r="H221">
        <v>4.1624316813275102E-2</v>
      </c>
      <c r="I221">
        <v>0.85928450673463497</v>
      </c>
      <c r="J221">
        <v>-8.8963029322279202E-2</v>
      </c>
      <c r="K221">
        <v>7.4204292585759196E-2</v>
      </c>
      <c r="L221">
        <v>0.992647792319859</v>
      </c>
      <c r="M221">
        <v>0.91487939666054396</v>
      </c>
      <c r="N221">
        <v>1.07702681161492</v>
      </c>
      <c r="O221">
        <f t="shared" si="3"/>
        <v>3.1429982827135314E-2</v>
      </c>
    </row>
    <row r="222" spans="1:15" x14ac:dyDescent="0.35">
      <c r="A222" t="s">
        <v>2420</v>
      </c>
      <c r="B222" t="s">
        <v>15</v>
      </c>
      <c r="C222" t="s">
        <v>16</v>
      </c>
      <c r="D222" t="s">
        <v>2421</v>
      </c>
      <c r="E222" t="s">
        <v>18</v>
      </c>
      <c r="F222">
        <v>18</v>
      </c>
      <c r="G222">
        <v>2.8859480197222599E-2</v>
      </c>
      <c r="H222">
        <v>4.4680726150215101E-2</v>
      </c>
      <c r="I222">
        <v>0.51834123248641994</v>
      </c>
      <c r="J222">
        <v>-5.8714743057199002E-2</v>
      </c>
      <c r="K222">
        <v>0.116433703451644</v>
      </c>
      <c r="L222">
        <v>1.02927995009708</v>
      </c>
      <c r="M222">
        <v>0.94297572116641803</v>
      </c>
      <c r="N222">
        <v>1.12348302495147</v>
      </c>
      <c r="O222">
        <f t="shared" si="3"/>
        <v>0.41719256857866621</v>
      </c>
    </row>
    <row r="223" spans="1:15" x14ac:dyDescent="0.35">
      <c r="A223" t="s">
        <v>2422</v>
      </c>
      <c r="B223" t="s">
        <v>15</v>
      </c>
      <c r="C223" t="s">
        <v>16</v>
      </c>
      <c r="D223" t="s">
        <v>2423</v>
      </c>
      <c r="E223" t="s">
        <v>18</v>
      </c>
      <c r="F223">
        <v>16</v>
      </c>
      <c r="G223">
        <v>4.6601746352291501E-2</v>
      </c>
      <c r="H223">
        <v>5.3809602696073502E-2</v>
      </c>
      <c r="I223">
        <v>0.38646335499352202</v>
      </c>
      <c r="J223">
        <v>-5.8865074932012602E-2</v>
      </c>
      <c r="K223">
        <v>0.15206856763659601</v>
      </c>
      <c r="L223">
        <v>1.04770467377447</v>
      </c>
      <c r="M223">
        <v>0.94283397251328804</v>
      </c>
      <c r="N223">
        <v>1.1642400628848699</v>
      </c>
      <c r="O223">
        <f t="shared" si="3"/>
        <v>0.7500406691194953</v>
      </c>
    </row>
    <row r="224" spans="1:15" x14ac:dyDescent="0.35">
      <c r="A224" t="s">
        <v>2424</v>
      </c>
      <c r="B224" t="s">
        <v>15</v>
      </c>
      <c r="C224" t="s">
        <v>16</v>
      </c>
      <c r="D224" t="s">
        <v>2425</v>
      </c>
      <c r="E224" t="s">
        <v>18</v>
      </c>
      <c r="F224">
        <v>14</v>
      </c>
      <c r="G224">
        <v>7.6717467472673107E-2</v>
      </c>
      <c r="H224">
        <v>5.4340740863350903E-2</v>
      </c>
      <c r="I224">
        <v>0.15801314293421601</v>
      </c>
      <c r="J224">
        <v>-2.9790384619494702E-2</v>
      </c>
      <c r="K224">
        <v>0.183225319564841</v>
      </c>
      <c r="L224">
        <v>1.0797369724780601</v>
      </c>
      <c r="M224">
        <v>0.97064897517978499</v>
      </c>
      <c r="N224">
        <v>1.20108500554502</v>
      </c>
      <c r="O224">
        <f t="shared" si="3"/>
        <v>1.9931381661624463</v>
      </c>
    </row>
    <row r="225" spans="1:15" x14ac:dyDescent="0.35">
      <c r="A225" t="s">
        <v>2426</v>
      </c>
      <c r="B225" t="s">
        <v>15</v>
      </c>
      <c r="C225" t="s">
        <v>16</v>
      </c>
      <c r="D225" t="s">
        <v>2427</v>
      </c>
      <c r="E225" t="s">
        <v>18</v>
      </c>
      <c r="F225">
        <v>14</v>
      </c>
      <c r="G225">
        <v>3.6394442892518301E-2</v>
      </c>
      <c r="H225">
        <v>5.39790873063258E-2</v>
      </c>
      <c r="I225">
        <v>0.50016365272471497</v>
      </c>
      <c r="J225">
        <v>-6.9404568227880201E-2</v>
      </c>
      <c r="K225">
        <v>0.142193454012917</v>
      </c>
      <c r="L225">
        <v>1.03706482867632</v>
      </c>
      <c r="M225">
        <v>0.93294916212824297</v>
      </c>
      <c r="N225">
        <v>1.1527996406835299</v>
      </c>
      <c r="O225">
        <f t="shared" si="3"/>
        <v>0.45458916203939942</v>
      </c>
    </row>
    <row r="226" spans="1:15" x14ac:dyDescent="0.35">
      <c r="A226" t="s">
        <v>2428</v>
      </c>
      <c r="B226" t="s">
        <v>15</v>
      </c>
      <c r="C226" t="s">
        <v>16</v>
      </c>
      <c r="D226" t="s">
        <v>2429</v>
      </c>
      <c r="E226" t="s">
        <v>18</v>
      </c>
      <c r="F226">
        <v>15</v>
      </c>
      <c r="G226">
        <v>4.15299935747655E-2</v>
      </c>
      <c r="H226">
        <v>5.3189453028106001E-2</v>
      </c>
      <c r="I226">
        <v>0.43492379859234798</v>
      </c>
      <c r="J226">
        <v>-6.2721334360322206E-2</v>
      </c>
      <c r="K226">
        <v>0.14578132150985301</v>
      </c>
      <c r="L226">
        <v>1.04240442681771</v>
      </c>
      <c r="M226">
        <v>0.93920516143284805</v>
      </c>
      <c r="N226">
        <v>1.1569431618023001</v>
      </c>
      <c r="O226">
        <f t="shared" si="3"/>
        <v>0.6096389118789165</v>
      </c>
    </row>
    <row r="227" spans="1:15" x14ac:dyDescent="0.35">
      <c r="A227" t="s">
        <v>2430</v>
      </c>
      <c r="B227" t="s">
        <v>15</v>
      </c>
      <c r="C227" t="s">
        <v>16</v>
      </c>
      <c r="D227" t="s">
        <v>2431</v>
      </c>
      <c r="E227" t="s">
        <v>18</v>
      </c>
      <c r="F227">
        <v>14</v>
      </c>
      <c r="G227">
        <v>5.0086729405032199E-2</v>
      </c>
      <c r="H227">
        <v>5.4457557865887803E-2</v>
      </c>
      <c r="I227">
        <v>0.35770926696108901</v>
      </c>
      <c r="J227">
        <v>-5.6650084012107901E-2</v>
      </c>
      <c r="K227">
        <v>0.15682354282217201</v>
      </c>
      <c r="L227">
        <v>1.0513622764466799</v>
      </c>
      <c r="M227">
        <v>0.94492465576882301</v>
      </c>
      <c r="N227">
        <v>1.1697891779909</v>
      </c>
      <c r="O227">
        <f t="shared" si="3"/>
        <v>0.84591947652442856</v>
      </c>
    </row>
    <row r="228" spans="1:15" x14ac:dyDescent="0.35">
      <c r="A228" t="s">
        <v>2432</v>
      </c>
      <c r="B228" t="s">
        <v>15</v>
      </c>
      <c r="C228" t="s">
        <v>16</v>
      </c>
      <c r="D228" t="s">
        <v>2433</v>
      </c>
      <c r="E228" t="s">
        <v>18</v>
      </c>
      <c r="F228">
        <v>14</v>
      </c>
      <c r="G228">
        <v>3.2988532061040299E-2</v>
      </c>
      <c r="H228">
        <v>5.44827048474203E-2</v>
      </c>
      <c r="I228">
        <v>0.544855916455532</v>
      </c>
      <c r="J228">
        <v>-7.3797569439903399E-2</v>
      </c>
      <c r="K228">
        <v>0.139774633561984</v>
      </c>
      <c r="L228">
        <v>1.03353868661477</v>
      </c>
      <c r="M228">
        <v>0.92885970440131704</v>
      </c>
      <c r="N228">
        <v>1.1500145949574601</v>
      </c>
      <c r="O228">
        <f t="shared" si="3"/>
        <v>0.36661367480154811</v>
      </c>
    </row>
    <row r="229" spans="1:15" x14ac:dyDescent="0.35">
      <c r="A229" t="s">
        <v>2434</v>
      </c>
      <c r="B229" t="s">
        <v>15</v>
      </c>
      <c r="C229" t="s">
        <v>16</v>
      </c>
      <c r="D229" t="s">
        <v>2435</v>
      </c>
      <c r="E229" t="s">
        <v>18</v>
      </c>
      <c r="F229">
        <v>23</v>
      </c>
      <c r="G229">
        <v>2.6403690977918101E-2</v>
      </c>
      <c r="H229">
        <v>4.38073815889485E-2</v>
      </c>
      <c r="I229">
        <v>0.54669336513710898</v>
      </c>
      <c r="J229">
        <v>-5.9458776936421001E-2</v>
      </c>
      <c r="K229">
        <v>0.112266158892257</v>
      </c>
      <c r="L229">
        <v>1.02675535669541</v>
      </c>
      <c r="M229">
        <v>0.94227437622713806</v>
      </c>
      <c r="N229">
        <v>1.11881060241056</v>
      </c>
      <c r="O229">
        <f t="shared" si="3"/>
        <v>0.36327431372051722</v>
      </c>
    </row>
    <row r="230" spans="1:15" x14ac:dyDescent="0.35">
      <c r="A230" t="s">
        <v>2436</v>
      </c>
      <c r="B230" t="s">
        <v>15</v>
      </c>
      <c r="C230" t="s">
        <v>16</v>
      </c>
      <c r="D230" t="s">
        <v>2437</v>
      </c>
      <c r="E230" t="s">
        <v>18</v>
      </c>
      <c r="F230">
        <v>12</v>
      </c>
      <c r="G230">
        <v>6.3225438710936402E-2</v>
      </c>
      <c r="H230">
        <v>5.78135323856366E-2</v>
      </c>
      <c r="I230">
        <v>0.27412620149066702</v>
      </c>
      <c r="J230">
        <v>-5.0089084764911397E-2</v>
      </c>
      <c r="K230">
        <v>0.176539962186784</v>
      </c>
      <c r="L230">
        <v>1.0652669645748101</v>
      </c>
      <c r="M230">
        <v>0.95114468822546705</v>
      </c>
      <c r="N230">
        <v>1.19308210397684</v>
      </c>
      <c r="O230">
        <f t="shared" si="3"/>
        <v>1.1959821344222146</v>
      </c>
    </row>
    <row r="231" spans="1:15" x14ac:dyDescent="0.35">
      <c r="A231" t="s">
        <v>2438</v>
      </c>
      <c r="B231" t="s">
        <v>15</v>
      </c>
      <c r="C231" t="s">
        <v>16</v>
      </c>
      <c r="D231" t="s">
        <v>2439</v>
      </c>
      <c r="E231" t="s">
        <v>18</v>
      </c>
      <c r="F231">
        <v>9</v>
      </c>
      <c r="G231">
        <v>1.25044512279776E-2</v>
      </c>
      <c r="H231">
        <v>6.49067484507687E-2</v>
      </c>
      <c r="I231">
        <v>0.847231079242173</v>
      </c>
      <c r="J231">
        <v>-0.114712775735529</v>
      </c>
      <c r="K231">
        <v>0.13972167819148401</v>
      </c>
      <c r="L231">
        <v>1.0125829587682</v>
      </c>
      <c r="M231">
        <v>0.89162220266327297</v>
      </c>
      <c r="N231">
        <v>1.1499536971209501</v>
      </c>
      <c r="O231">
        <f t="shared" si="3"/>
        <v>3.7115008741942727E-2</v>
      </c>
    </row>
    <row r="232" spans="1:15" x14ac:dyDescent="0.35">
      <c r="A232" t="s">
        <v>2440</v>
      </c>
      <c r="B232" t="s">
        <v>15</v>
      </c>
      <c r="C232" t="s">
        <v>16</v>
      </c>
      <c r="D232" t="s">
        <v>2441</v>
      </c>
      <c r="E232" t="s">
        <v>18</v>
      </c>
      <c r="F232">
        <v>12</v>
      </c>
      <c r="G232">
        <v>0.146667774517378</v>
      </c>
      <c r="H232">
        <v>6.0214566678931103E-2</v>
      </c>
      <c r="I232">
        <v>1.4860853380669999E-2</v>
      </c>
      <c r="J232">
        <v>2.8647223826673E-2</v>
      </c>
      <c r="K232">
        <v>0.264688325208083</v>
      </c>
      <c r="L232">
        <v>1.1579691922443101</v>
      </c>
      <c r="M232">
        <v>1.0290615020549101</v>
      </c>
      <c r="N232">
        <v>1.3030247925020499</v>
      </c>
      <c r="O232">
        <f t="shared" si="3"/>
        <v>5.932889690533564</v>
      </c>
    </row>
    <row r="233" spans="1:15" x14ac:dyDescent="0.35">
      <c r="A233" t="s">
        <v>2442</v>
      </c>
      <c r="B233" t="s">
        <v>15</v>
      </c>
      <c r="C233" t="s">
        <v>16</v>
      </c>
      <c r="D233" t="s">
        <v>2443</v>
      </c>
      <c r="E233" t="s">
        <v>18</v>
      </c>
      <c r="F233">
        <v>9</v>
      </c>
      <c r="G233">
        <v>8.7964374695755507E-2</v>
      </c>
      <c r="H233">
        <v>6.2452418043848802E-2</v>
      </c>
      <c r="I233">
        <v>0.15898238525383099</v>
      </c>
      <c r="J233">
        <v>-3.4442364670188103E-2</v>
      </c>
      <c r="K233">
        <v>0.210371114061699</v>
      </c>
      <c r="L233">
        <v>1.09194922031207</v>
      </c>
      <c r="M233">
        <v>0.96614402211119899</v>
      </c>
      <c r="N233">
        <v>1.2341359801974701</v>
      </c>
      <c r="O233">
        <f t="shared" si="3"/>
        <v>1.983878739950359</v>
      </c>
    </row>
    <row r="234" spans="1:15" x14ac:dyDescent="0.35">
      <c r="A234" t="s">
        <v>2444</v>
      </c>
      <c r="B234" t="s">
        <v>15</v>
      </c>
      <c r="C234" t="s">
        <v>16</v>
      </c>
      <c r="D234" t="s">
        <v>2445</v>
      </c>
      <c r="E234" t="s">
        <v>18</v>
      </c>
      <c r="F234">
        <v>5</v>
      </c>
      <c r="G234">
        <v>1.1781308116276101E-2</v>
      </c>
      <c r="H234">
        <v>0.107291820208026</v>
      </c>
      <c r="I234">
        <v>0.91256306614531402</v>
      </c>
      <c r="J234">
        <v>-0.19851065949145499</v>
      </c>
      <c r="K234">
        <v>0.22207327572400701</v>
      </c>
      <c r="L234">
        <v>1.0118509810707501</v>
      </c>
      <c r="M234">
        <v>0.81995103043281903</v>
      </c>
      <c r="N234">
        <v>1.2486628711880501</v>
      </c>
      <c r="O234">
        <f t="shared" si="3"/>
        <v>1.2057403703865899E-2</v>
      </c>
    </row>
    <row r="235" spans="1:15" x14ac:dyDescent="0.35">
      <c r="A235" t="s">
        <v>2446</v>
      </c>
      <c r="B235" t="s">
        <v>15</v>
      </c>
      <c r="C235" t="s">
        <v>16</v>
      </c>
      <c r="D235" t="s">
        <v>2447</v>
      </c>
      <c r="E235" t="s">
        <v>18</v>
      </c>
      <c r="F235">
        <v>5</v>
      </c>
      <c r="G235">
        <v>-0.151708873954013</v>
      </c>
      <c r="H235">
        <v>0.106468924317217</v>
      </c>
      <c r="I235">
        <v>0.15418256963322599</v>
      </c>
      <c r="J235">
        <v>-0.36038796561575798</v>
      </c>
      <c r="K235">
        <v>5.6970217707732099E-2</v>
      </c>
      <c r="L235">
        <v>0.85923839100788502</v>
      </c>
      <c r="M235">
        <v>0.69740570414498204</v>
      </c>
      <c r="N235">
        <v>1.0586242816682401</v>
      </c>
      <c r="O235">
        <f t="shared" si="3"/>
        <v>2.0303749054807088</v>
      </c>
    </row>
    <row r="236" spans="1:15" x14ac:dyDescent="0.35">
      <c r="A236" t="s">
        <v>2448</v>
      </c>
      <c r="B236" t="s">
        <v>15</v>
      </c>
      <c r="C236" t="s">
        <v>16</v>
      </c>
      <c r="D236" t="s">
        <v>2449</v>
      </c>
      <c r="E236" t="s">
        <v>18</v>
      </c>
      <c r="F236">
        <v>15</v>
      </c>
      <c r="G236">
        <v>5.7787996179509797E-2</v>
      </c>
      <c r="H236">
        <v>5.6400353392954801E-2</v>
      </c>
      <c r="I236">
        <v>0.30555034007886001</v>
      </c>
      <c r="J236">
        <v>-5.2756696470681597E-2</v>
      </c>
      <c r="K236">
        <v>0.16833268882970101</v>
      </c>
      <c r="L236">
        <v>1.0594903558956601</v>
      </c>
      <c r="M236">
        <v>0.94861078475918603</v>
      </c>
      <c r="N236">
        <v>1.18333022591649</v>
      </c>
      <c r="O236">
        <f t="shared" si="3"/>
        <v>1.0498122120165314</v>
      </c>
    </row>
    <row r="237" spans="1:15" x14ac:dyDescent="0.35">
      <c r="A237" t="s">
        <v>2450</v>
      </c>
      <c r="B237" t="s">
        <v>15</v>
      </c>
      <c r="C237" t="s">
        <v>16</v>
      </c>
      <c r="D237" t="s">
        <v>2451</v>
      </c>
      <c r="E237" t="s">
        <v>18</v>
      </c>
      <c r="F237">
        <v>14</v>
      </c>
      <c r="G237">
        <v>3.6100377074415699E-2</v>
      </c>
      <c r="H237">
        <v>5.6085077808099099E-2</v>
      </c>
      <c r="I237">
        <v>0.51978834848205102</v>
      </c>
      <c r="J237">
        <v>-7.3826375429458496E-2</v>
      </c>
      <c r="K237">
        <v>0.14602712957829</v>
      </c>
      <c r="L237">
        <v>1.03675990819459</v>
      </c>
      <c r="M237">
        <v>0.92883294806374705</v>
      </c>
      <c r="N237">
        <v>1.1572275827212399</v>
      </c>
      <c r="O237">
        <f t="shared" si="3"/>
        <v>0.41431325042702516</v>
      </c>
    </row>
    <row r="238" spans="1:15" x14ac:dyDescent="0.35">
      <c r="A238" t="s">
        <v>2452</v>
      </c>
      <c r="B238" t="s">
        <v>15</v>
      </c>
      <c r="C238" t="s">
        <v>16</v>
      </c>
      <c r="D238" t="s">
        <v>2453</v>
      </c>
      <c r="E238" t="s">
        <v>18</v>
      </c>
      <c r="F238">
        <v>13</v>
      </c>
      <c r="G238">
        <v>6.5098743670058398E-2</v>
      </c>
      <c r="H238">
        <v>5.6298733117814602E-2</v>
      </c>
      <c r="I238">
        <v>0.24755470208855099</v>
      </c>
      <c r="J238">
        <v>-4.5246773240858101E-2</v>
      </c>
      <c r="K238">
        <v>0.17544426058097501</v>
      </c>
      <c r="L238">
        <v>1.06726440478553</v>
      </c>
      <c r="M238">
        <v>0.95576159634256597</v>
      </c>
      <c r="N238">
        <v>1.1917755579226701</v>
      </c>
      <c r="O238">
        <f t="shared" si="3"/>
        <v>1.337050991373554</v>
      </c>
    </row>
    <row r="239" spans="1:15" x14ac:dyDescent="0.35">
      <c r="A239" t="s">
        <v>2454</v>
      </c>
      <c r="B239" t="s">
        <v>15</v>
      </c>
      <c r="C239" t="s">
        <v>16</v>
      </c>
      <c r="D239" t="s">
        <v>2455</v>
      </c>
      <c r="E239" t="s">
        <v>18</v>
      </c>
      <c r="F239">
        <v>15</v>
      </c>
      <c r="G239">
        <v>-5.4136491888981597E-3</v>
      </c>
      <c r="H239">
        <v>5.0396227213970697E-2</v>
      </c>
      <c r="I239">
        <v>0.91445442759822704</v>
      </c>
      <c r="J239">
        <v>-0.104190254528281</v>
      </c>
      <c r="K239">
        <v>9.3362956150484497E-2</v>
      </c>
      <c r="L239">
        <v>0.99460097820211402</v>
      </c>
      <c r="M239">
        <v>0.90105385153706397</v>
      </c>
      <c r="N239">
        <v>1.09786013805182</v>
      </c>
      <c r="O239">
        <f t="shared" si="3"/>
        <v>1.1539424990146497E-2</v>
      </c>
    </row>
    <row r="240" spans="1:15" x14ac:dyDescent="0.35">
      <c r="A240" t="s">
        <v>2456</v>
      </c>
      <c r="B240" t="s">
        <v>15</v>
      </c>
      <c r="C240" t="s">
        <v>16</v>
      </c>
      <c r="D240" t="s">
        <v>2457</v>
      </c>
      <c r="E240" t="s">
        <v>18</v>
      </c>
      <c r="F240">
        <v>14</v>
      </c>
      <c r="G240">
        <v>1.09587877403609E-2</v>
      </c>
      <c r="H240">
        <v>4.7761668020352803E-2</v>
      </c>
      <c r="I240">
        <v>0.81852124444308205</v>
      </c>
      <c r="J240">
        <v>-8.2654081579530594E-2</v>
      </c>
      <c r="K240">
        <v>0.104571657060252</v>
      </c>
      <c r="L240">
        <v>1.0110190552063201</v>
      </c>
      <c r="M240">
        <v>0.92066956870600203</v>
      </c>
      <c r="N240">
        <v>1.1102349471884101</v>
      </c>
      <c r="O240">
        <f t="shared" si="3"/>
        <v>5.2646082401177012E-2</v>
      </c>
    </row>
    <row r="241" spans="1:15" x14ac:dyDescent="0.35">
      <c r="A241" t="s">
        <v>2458</v>
      </c>
      <c r="B241" t="s">
        <v>15</v>
      </c>
      <c r="C241" t="s">
        <v>16</v>
      </c>
      <c r="D241" t="s">
        <v>2459</v>
      </c>
      <c r="E241" t="s">
        <v>18</v>
      </c>
      <c r="F241">
        <v>13</v>
      </c>
      <c r="G241">
        <v>2.9338637037742098E-2</v>
      </c>
      <c r="H241">
        <v>4.8368063642201801E-2</v>
      </c>
      <c r="I241">
        <v>0.54413603072214201</v>
      </c>
      <c r="J241">
        <v>-6.5462767700973395E-2</v>
      </c>
      <c r="K241">
        <v>0.124140041776458</v>
      </c>
      <c r="L241">
        <v>1.0297732548017</v>
      </c>
      <c r="M241">
        <v>0.93663391914459004</v>
      </c>
      <c r="N241">
        <v>1.1321744116136201</v>
      </c>
      <c r="O241">
        <f t="shared" si="3"/>
        <v>0.36792768344089755</v>
      </c>
    </row>
    <row r="242" spans="1:15" x14ac:dyDescent="0.35">
      <c r="A242" t="s">
        <v>2460</v>
      </c>
      <c r="B242" t="s">
        <v>15</v>
      </c>
      <c r="C242" t="s">
        <v>16</v>
      </c>
      <c r="D242" t="s">
        <v>2461</v>
      </c>
      <c r="E242" t="s">
        <v>18</v>
      </c>
      <c r="F242">
        <v>15</v>
      </c>
      <c r="G242">
        <v>-1.5581624258908799E-2</v>
      </c>
      <c r="H242">
        <v>4.4078135535035E-2</v>
      </c>
      <c r="I242">
        <v>0.723713571843415</v>
      </c>
      <c r="J242">
        <v>-0.10197476990757701</v>
      </c>
      <c r="K242">
        <v>7.0811521389759699E-2</v>
      </c>
      <c r="L242">
        <v>0.984539141194121</v>
      </c>
      <c r="M242">
        <v>0.90305233547534303</v>
      </c>
      <c r="N242">
        <v>1.0733788978387799</v>
      </c>
      <c r="O242">
        <f t="shared" si="3"/>
        <v>0.12496230368927003</v>
      </c>
    </row>
    <row r="243" spans="1:15" x14ac:dyDescent="0.35">
      <c r="A243" t="s">
        <v>2462</v>
      </c>
      <c r="B243" t="s">
        <v>15</v>
      </c>
      <c r="C243" t="s">
        <v>16</v>
      </c>
      <c r="D243" t="s">
        <v>2463</v>
      </c>
      <c r="E243" t="s">
        <v>18</v>
      </c>
      <c r="F243">
        <v>18</v>
      </c>
      <c r="G243">
        <v>3.7078764045928498E-3</v>
      </c>
      <c r="H243">
        <v>3.8424839117938897E-2</v>
      </c>
      <c r="I243">
        <v>0.92312596591697405</v>
      </c>
      <c r="J243">
        <v>-7.1604808266567302E-2</v>
      </c>
      <c r="K243">
        <v>7.9020561075753004E-2</v>
      </c>
      <c r="L243">
        <v>1.0037147590823901</v>
      </c>
      <c r="M243">
        <v>0.93089870660203899</v>
      </c>
      <c r="N243">
        <v>1.0822265735841201</v>
      </c>
      <c r="O243">
        <f t="shared" si="3"/>
        <v>9.311644410286703E-3</v>
      </c>
    </row>
    <row r="244" spans="1:15" x14ac:dyDescent="0.35">
      <c r="A244" t="s">
        <v>2464</v>
      </c>
      <c r="B244" t="s">
        <v>15</v>
      </c>
      <c r="C244" t="s">
        <v>16</v>
      </c>
      <c r="D244" t="s">
        <v>2465</v>
      </c>
      <c r="E244" t="s">
        <v>18</v>
      </c>
      <c r="F244">
        <v>8</v>
      </c>
      <c r="G244">
        <v>8.59488321489012E-2</v>
      </c>
      <c r="H244">
        <v>8.1801449431635795E-2</v>
      </c>
      <c r="I244">
        <v>0.29339611952711597</v>
      </c>
      <c r="J244">
        <v>-7.4382008737105001E-2</v>
      </c>
      <c r="K244">
        <v>0.246279673034907</v>
      </c>
      <c r="L244">
        <v>1.0897505666838101</v>
      </c>
      <c r="M244">
        <v>0.92831700089255398</v>
      </c>
      <c r="N244">
        <v>1.27925729728732</v>
      </c>
      <c r="O244">
        <f t="shared" si="3"/>
        <v>1.1039717546991581</v>
      </c>
    </row>
    <row r="245" spans="1:15" x14ac:dyDescent="0.35">
      <c r="A245" t="s">
        <v>2466</v>
      </c>
      <c r="B245" t="s">
        <v>15</v>
      </c>
      <c r="C245" t="s">
        <v>16</v>
      </c>
      <c r="D245" t="s">
        <v>2467</v>
      </c>
      <c r="E245" t="s">
        <v>18</v>
      </c>
      <c r="F245">
        <v>8</v>
      </c>
      <c r="G245">
        <v>7.2227209087906794E-2</v>
      </c>
      <c r="H245">
        <v>7.9114624365881306E-2</v>
      </c>
      <c r="I245">
        <v>0.36127207806806899</v>
      </c>
      <c r="J245">
        <v>-8.2837454669220503E-2</v>
      </c>
      <c r="K245">
        <v>0.22729187284503399</v>
      </c>
      <c r="L245">
        <v>1.07489954326544</v>
      </c>
      <c r="M245">
        <v>0.92050075816073296</v>
      </c>
      <c r="N245">
        <v>1.2551961721584</v>
      </c>
      <c r="O245">
        <f t="shared" si="3"/>
        <v>0.83346645774407691</v>
      </c>
    </row>
    <row r="246" spans="1:15" x14ac:dyDescent="0.35">
      <c r="A246" t="s">
        <v>2468</v>
      </c>
      <c r="B246" t="s">
        <v>15</v>
      </c>
      <c r="C246" t="s">
        <v>16</v>
      </c>
      <c r="D246" t="s">
        <v>2469</v>
      </c>
      <c r="E246" t="s">
        <v>18</v>
      </c>
      <c r="F246">
        <v>9</v>
      </c>
      <c r="G246">
        <v>5.9148682549538097E-2</v>
      </c>
      <c r="H246">
        <v>7.7984295727134195E-2</v>
      </c>
      <c r="I246">
        <v>0.44817017424885502</v>
      </c>
      <c r="J246">
        <v>-9.3700537075644894E-2</v>
      </c>
      <c r="K246">
        <v>0.211997902174721</v>
      </c>
      <c r="L246">
        <v>1.06093297123303</v>
      </c>
      <c r="M246">
        <v>0.91055539899900095</v>
      </c>
      <c r="N246">
        <v>1.23614529185894</v>
      </c>
      <c r="O246">
        <f t="shared" si="3"/>
        <v>0.57527545259160906</v>
      </c>
    </row>
    <row r="247" spans="1:15" x14ac:dyDescent="0.35">
      <c r="A247" t="s">
        <v>2470</v>
      </c>
      <c r="B247" t="s">
        <v>15</v>
      </c>
      <c r="C247" t="s">
        <v>16</v>
      </c>
      <c r="D247" t="s">
        <v>2471</v>
      </c>
      <c r="E247" t="s">
        <v>18</v>
      </c>
      <c r="F247">
        <v>9</v>
      </c>
      <c r="G247">
        <v>8.0213352868251001E-2</v>
      </c>
      <c r="H247">
        <v>7.7319199992606405E-2</v>
      </c>
      <c r="I247">
        <v>0.29953492935780202</v>
      </c>
      <c r="J247">
        <v>-7.1332279117257605E-2</v>
      </c>
      <c r="K247">
        <v>0.23175898485375901</v>
      </c>
      <c r="L247">
        <v>1.0835182147350499</v>
      </c>
      <c r="M247">
        <v>0.93115243820770199</v>
      </c>
      <c r="N247">
        <v>1.2608158164976699</v>
      </c>
      <c r="O247">
        <f t="shared" si="3"/>
        <v>1.0762635601272046</v>
      </c>
    </row>
    <row r="248" spans="1:15" x14ac:dyDescent="0.35">
      <c r="A248" t="s">
        <v>2472</v>
      </c>
      <c r="B248" t="s">
        <v>15</v>
      </c>
      <c r="C248" t="s">
        <v>16</v>
      </c>
      <c r="D248" t="s">
        <v>2473</v>
      </c>
      <c r="E248" t="s">
        <v>18</v>
      </c>
      <c r="F248">
        <v>21</v>
      </c>
      <c r="G248">
        <v>6.0539205442530497E-2</v>
      </c>
      <c r="H248">
        <v>4.4742028496147702E-2</v>
      </c>
      <c r="I248">
        <v>0.17603249080639</v>
      </c>
      <c r="J248">
        <v>-2.7155170409919101E-2</v>
      </c>
      <c r="K248">
        <v>0.14823358129497999</v>
      </c>
      <c r="L248">
        <v>1.0624092489785899</v>
      </c>
      <c r="M248">
        <v>0.97321021637910998</v>
      </c>
      <c r="N248">
        <v>1.15978376852096</v>
      </c>
      <c r="O248">
        <f t="shared" si="3"/>
        <v>1.8308050142605725</v>
      </c>
    </row>
    <row r="249" spans="1:15" x14ac:dyDescent="0.35">
      <c r="A249" t="s">
        <v>2474</v>
      </c>
      <c r="B249" t="s">
        <v>15</v>
      </c>
      <c r="C249" t="s">
        <v>16</v>
      </c>
      <c r="D249" t="s">
        <v>2475</v>
      </c>
      <c r="E249" t="s">
        <v>18</v>
      </c>
      <c r="F249">
        <v>21</v>
      </c>
      <c r="G249">
        <v>6.0761962696915597E-2</v>
      </c>
      <c r="H249">
        <v>4.4427203094803101E-2</v>
      </c>
      <c r="I249">
        <v>0.17141391535078099</v>
      </c>
      <c r="J249">
        <v>-2.63153553688984E-2</v>
      </c>
      <c r="K249">
        <v>0.14783928076273001</v>
      </c>
      <c r="L249">
        <v>1.0626459347066799</v>
      </c>
      <c r="M249">
        <v>0.97402787625037202</v>
      </c>
      <c r="N249">
        <v>1.1593265553093599</v>
      </c>
      <c r="O249">
        <f t="shared" si="3"/>
        <v>1.8705341485836688</v>
      </c>
    </row>
    <row r="250" spans="1:15" x14ac:dyDescent="0.35">
      <c r="A250" t="s">
        <v>2476</v>
      </c>
      <c r="B250" t="s">
        <v>15</v>
      </c>
      <c r="C250" t="s">
        <v>16</v>
      </c>
      <c r="D250" t="s">
        <v>2477</v>
      </c>
      <c r="E250" t="s">
        <v>18</v>
      </c>
      <c r="F250">
        <v>22</v>
      </c>
      <c r="G250">
        <v>3.8582622041709501E-2</v>
      </c>
      <c r="H250">
        <v>4.2819414587448999E-2</v>
      </c>
      <c r="I250">
        <v>0.36755939486063399</v>
      </c>
      <c r="J250">
        <v>-4.5343430549690603E-2</v>
      </c>
      <c r="K250">
        <v>0.12250867463311001</v>
      </c>
      <c r="L250">
        <v>1.0393365969222801</v>
      </c>
      <c r="M250">
        <v>0.95566921946330097</v>
      </c>
      <c r="N250">
        <v>1.1303289252202</v>
      </c>
      <c r="O250">
        <f t="shared" si="3"/>
        <v>0.81189903690501053</v>
      </c>
    </row>
    <row r="251" spans="1:15" x14ac:dyDescent="0.35">
      <c r="A251" t="s">
        <v>2478</v>
      </c>
      <c r="B251" t="s">
        <v>15</v>
      </c>
      <c r="C251" t="s">
        <v>16</v>
      </c>
      <c r="D251" t="s">
        <v>2479</v>
      </c>
      <c r="E251" t="s">
        <v>18</v>
      </c>
      <c r="F251">
        <v>20</v>
      </c>
      <c r="G251">
        <v>5.2249975575314599E-2</v>
      </c>
      <c r="H251">
        <v>4.7800480924458398E-2</v>
      </c>
      <c r="I251">
        <v>0.27435660171996001</v>
      </c>
      <c r="J251">
        <v>-4.1438967036623899E-2</v>
      </c>
      <c r="K251">
        <v>0.14593891818725299</v>
      </c>
      <c r="L251">
        <v>1.05363909363492</v>
      </c>
      <c r="M251">
        <v>0.95940788906115604</v>
      </c>
      <c r="N251">
        <v>1.1571255065686199</v>
      </c>
      <c r="O251">
        <f t="shared" si="3"/>
        <v>1.1948342173608348</v>
      </c>
    </row>
    <row r="252" spans="1:15" x14ac:dyDescent="0.35">
      <c r="A252" t="s">
        <v>2480</v>
      </c>
      <c r="B252" t="s">
        <v>15</v>
      </c>
      <c r="C252" t="s">
        <v>16</v>
      </c>
      <c r="D252" t="s">
        <v>2481</v>
      </c>
      <c r="E252" t="s">
        <v>18</v>
      </c>
      <c r="F252">
        <v>9</v>
      </c>
      <c r="G252">
        <v>5.4923482243155401E-2</v>
      </c>
      <c r="H252">
        <v>8.4171011594195294E-2</v>
      </c>
      <c r="I252">
        <v>0.51406413733761203</v>
      </c>
      <c r="J252">
        <v>-0.11005170048146699</v>
      </c>
      <c r="K252">
        <v>0.21989866496777799</v>
      </c>
      <c r="L252">
        <v>1.0564597736505701</v>
      </c>
      <c r="M252">
        <v>0.89578782143765301</v>
      </c>
      <c r="N252">
        <v>1.2459504657593701</v>
      </c>
      <c r="O252">
        <f t="shared" si="3"/>
        <v>0.42578566463967521</v>
      </c>
    </row>
    <row r="253" spans="1:15" x14ac:dyDescent="0.35">
      <c r="A253" t="s">
        <v>2482</v>
      </c>
      <c r="B253" t="s">
        <v>15</v>
      </c>
      <c r="C253" t="s">
        <v>16</v>
      </c>
      <c r="D253" t="s">
        <v>2483</v>
      </c>
      <c r="E253" t="s">
        <v>18</v>
      </c>
      <c r="F253">
        <v>8</v>
      </c>
      <c r="G253">
        <v>3.74872038206654E-2</v>
      </c>
      <c r="H253">
        <v>8.6918881962137096E-2</v>
      </c>
      <c r="I253">
        <v>0.66625786168029999</v>
      </c>
      <c r="J253">
        <v>-0.13287380482512301</v>
      </c>
      <c r="K253">
        <v>0.20784821246645399</v>
      </c>
      <c r="L253">
        <v>1.0381987120199201</v>
      </c>
      <c r="M253">
        <v>0.87557557855044998</v>
      </c>
      <c r="N253">
        <v>1.23102630092112</v>
      </c>
      <c r="O253">
        <f t="shared" si="3"/>
        <v>0.18601065939311301</v>
      </c>
    </row>
    <row r="254" spans="1:15" x14ac:dyDescent="0.35">
      <c r="A254" t="s">
        <v>2484</v>
      </c>
      <c r="B254" t="s">
        <v>15</v>
      </c>
      <c r="C254" t="s">
        <v>16</v>
      </c>
      <c r="D254" t="s">
        <v>2485</v>
      </c>
      <c r="E254" t="s">
        <v>18</v>
      </c>
      <c r="F254">
        <v>8</v>
      </c>
      <c r="G254">
        <v>7.6639959720461004E-2</v>
      </c>
      <c r="H254">
        <v>8.8117467902083801E-2</v>
      </c>
      <c r="I254">
        <v>0.38443833146272799</v>
      </c>
      <c r="J254">
        <v>-9.6070277367623302E-2</v>
      </c>
      <c r="K254">
        <v>0.249350196808545</v>
      </c>
      <c r="L254">
        <v>1.0796532877354901</v>
      </c>
      <c r="M254">
        <v>0.90840017385243399</v>
      </c>
      <c r="N254">
        <v>1.2831913239015</v>
      </c>
      <c r="O254">
        <f t="shared" si="3"/>
        <v>0.75646095669034707</v>
      </c>
    </row>
    <row r="255" spans="1:15" x14ac:dyDescent="0.35">
      <c r="A255" t="s">
        <v>2486</v>
      </c>
      <c r="B255" t="s">
        <v>15</v>
      </c>
      <c r="C255" t="s">
        <v>16</v>
      </c>
      <c r="D255" t="s">
        <v>2487</v>
      </c>
      <c r="E255" t="s">
        <v>18</v>
      </c>
      <c r="F255">
        <v>9</v>
      </c>
      <c r="G255">
        <v>7.50835374664508E-2</v>
      </c>
      <c r="H255">
        <v>8.1302941022029201E-2</v>
      </c>
      <c r="I255">
        <v>0.35574496137947798</v>
      </c>
      <c r="J255">
        <v>-8.4270226936726506E-2</v>
      </c>
      <c r="K255">
        <v>0.234437301869628</v>
      </c>
      <c r="L255">
        <v>1.0779741983568401</v>
      </c>
      <c r="M255">
        <v>0.91918283456986505</v>
      </c>
      <c r="N255">
        <v>1.2641972071495999</v>
      </c>
      <c r="O255">
        <f t="shared" si="3"/>
        <v>0.85285841628285164</v>
      </c>
    </row>
    <row r="256" spans="1:15" x14ac:dyDescent="0.35">
      <c r="A256" t="s">
        <v>2488</v>
      </c>
      <c r="B256" t="s">
        <v>15</v>
      </c>
      <c r="C256" t="s">
        <v>16</v>
      </c>
      <c r="D256" t="s">
        <v>2489</v>
      </c>
      <c r="E256" t="s">
        <v>18</v>
      </c>
      <c r="F256">
        <v>9</v>
      </c>
      <c r="G256">
        <v>-0.427302039783298</v>
      </c>
      <c r="H256">
        <v>0.205518025513203</v>
      </c>
      <c r="I256">
        <v>3.76039067626813E-2</v>
      </c>
      <c r="J256">
        <v>-0.83011736978917605</v>
      </c>
      <c r="K256">
        <v>-2.4486709777419499E-2</v>
      </c>
      <c r="L256">
        <v>0.65226651203646202</v>
      </c>
      <c r="M256">
        <v>0.43599811031204699</v>
      </c>
      <c r="N256">
        <v>0.97581065757306495</v>
      </c>
      <c r="O256">
        <f t="shared" si="3"/>
        <v>4.3228492852942759</v>
      </c>
    </row>
    <row r="257" spans="1:15" x14ac:dyDescent="0.35">
      <c r="A257" t="s">
        <v>2490</v>
      </c>
      <c r="B257" t="s">
        <v>15</v>
      </c>
      <c r="C257" t="s">
        <v>16</v>
      </c>
      <c r="D257" t="s">
        <v>2491</v>
      </c>
      <c r="E257" t="s">
        <v>18</v>
      </c>
      <c r="F257">
        <v>7</v>
      </c>
      <c r="G257">
        <v>0.27480481278288199</v>
      </c>
      <c r="H257">
        <v>0.242556634091909</v>
      </c>
      <c r="I257">
        <v>0.25723477633324199</v>
      </c>
      <c r="J257">
        <v>-0.20060619003725999</v>
      </c>
      <c r="K257">
        <v>0.75021581560302397</v>
      </c>
      <c r="L257">
        <v>1.3162737299859399</v>
      </c>
      <c r="M257">
        <v>0.818234597049882</v>
      </c>
      <c r="N257">
        <v>2.1174569475524998</v>
      </c>
      <c r="O257">
        <f t="shared" si="3"/>
        <v>1.2835782638973803</v>
      </c>
    </row>
    <row r="258" spans="1:15" x14ac:dyDescent="0.35">
      <c r="A258" t="s">
        <v>2492</v>
      </c>
      <c r="B258" t="s">
        <v>15</v>
      </c>
      <c r="C258" t="s">
        <v>16</v>
      </c>
      <c r="D258" t="s">
        <v>2493</v>
      </c>
      <c r="E258" t="s">
        <v>18</v>
      </c>
      <c r="F258">
        <v>11</v>
      </c>
      <c r="G258">
        <v>0.24223297764805299</v>
      </c>
      <c r="H258">
        <v>0.18574269947564501</v>
      </c>
      <c r="I258">
        <v>0.19218861757452699</v>
      </c>
      <c r="J258">
        <v>-0.121822713324211</v>
      </c>
      <c r="K258">
        <v>0.60628866862031705</v>
      </c>
      <c r="L258">
        <v>1.2740909929638999</v>
      </c>
      <c r="M258">
        <v>0.88530530742563796</v>
      </c>
      <c r="N258">
        <v>1.8336136073465099</v>
      </c>
      <c r="O258">
        <f t="shared" si="3"/>
        <v>1.7007599854923812</v>
      </c>
    </row>
    <row r="259" spans="1:15" x14ac:dyDescent="0.35">
      <c r="A259" t="s">
        <v>2494</v>
      </c>
      <c r="B259" t="s">
        <v>15</v>
      </c>
      <c r="C259" t="s">
        <v>16</v>
      </c>
      <c r="D259" t="s">
        <v>2495</v>
      </c>
      <c r="E259" t="s">
        <v>18</v>
      </c>
      <c r="F259">
        <v>36</v>
      </c>
      <c r="G259">
        <v>-7.4088339627899902E-2</v>
      </c>
      <c r="H259">
        <v>9.4006629519238202E-2</v>
      </c>
      <c r="I259">
        <v>0.43062754561387201</v>
      </c>
      <c r="J259">
        <v>-0.25834133348560701</v>
      </c>
      <c r="K259">
        <v>0.11016465422980699</v>
      </c>
      <c r="L259">
        <v>0.928589658952931</v>
      </c>
      <c r="M259">
        <v>0.77233156448524398</v>
      </c>
      <c r="N259">
        <v>1.11646188549736</v>
      </c>
      <c r="O259">
        <f t="shared" ref="O259:O322" si="4">G259/H259*G259/H259</f>
        <v>0.62113036395755394</v>
      </c>
    </row>
    <row r="260" spans="1:15" x14ac:dyDescent="0.35">
      <c r="A260" t="s">
        <v>2496</v>
      </c>
      <c r="B260" t="s">
        <v>15</v>
      </c>
      <c r="C260" t="s">
        <v>16</v>
      </c>
      <c r="D260" t="s">
        <v>2497</v>
      </c>
      <c r="E260" t="s">
        <v>18</v>
      </c>
      <c r="F260">
        <v>28</v>
      </c>
      <c r="G260">
        <v>4.8822599186263103E-2</v>
      </c>
      <c r="H260">
        <v>0.113473430419407</v>
      </c>
      <c r="I260">
        <v>0.66700959091637002</v>
      </c>
      <c r="J260">
        <v>-0.17358532443577401</v>
      </c>
      <c r="K260">
        <v>0.27123052280830001</v>
      </c>
      <c r="L260">
        <v>1.05003405731999</v>
      </c>
      <c r="M260">
        <v>0.84064542050554503</v>
      </c>
      <c r="N260">
        <v>1.31157738404002</v>
      </c>
      <c r="O260">
        <f t="shared" si="4"/>
        <v>0.18512003525186752</v>
      </c>
    </row>
    <row r="261" spans="1:15" x14ac:dyDescent="0.35">
      <c r="A261" t="s">
        <v>2498</v>
      </c>
      <c r="B261" t="s">
        <v>15</v>
      </c>
      <c r="C261" t="s">
        <v>16</v>
      </c>
      <c r="D261" t="s">
        <v>2499</v>
      </c>
      <c r="E261" t="s">
        <v>18</v>
      </c>
      <c r="F261">
        <v>72</v>
      </c>
      <c r="G261">
        <v>8.5711019807183705E-3</v>
      </c>
      <c r="H261">
        <v>5.7209255786950498E-2</v>
      </c>
      <c r="I261">
        <v>0.88090647418887102</v>
      </c>
      <c r="J261">
        <v>-0.103559039361705</v>
      </c>
      <c r="K261">
        <v>0.120701243323141</v>
      </c>
      <c r="L261">
        <v>1.0086079390448299</v>
      </c>
      <c r="M261">
        <v>0.90162278993643896</v>
      </c>
      <c r="N261">
        <v>1.1282877785021099</v>
      </c>
      <c r="O261">
        <f t="shared" si="4"/>
        <v>2.2446091473607457E-2</v>
      </c>
    </row>
    <row r="262" spans="1:15" x14ac:dyDescent="0.35">
      <c r="A262" t="s">
        <v>2500</v>
      </c>
      <c r="B262" t="s">
        <v>15</v>
      </c>
      <c r="C262" t="s">
        <v>16</v>
      </c>
      <c r="D262" t="s">
        <v>2501</v>
      </c>
      <c r="E262" t="s">
        <v>18</v>
      </c>
      <c r="F262">
        <v>53</v>
      </c>
      <c r="G262">
        <v>0.109251074679722</v>
      </c>
      <c r="H262">
        <v>6.0272673102527298E-2</v>
      </c>
      <c r="I262">
        <v>6.9891418990179796E-2</v>
      </c>
      <c r="J262">
        <v>-8.8833646012316404E-3</v>
      </c>
      <c r="K262">
        <v>0.227385513960675</v>
      </c>
      <c r="L262">
        <v>1.1154423745234201</v>
      </c>
      <c r="M262">
        <v>0.99115597590388504</v>
      </c>
      <c r="N262">
        <v>1.25531371563167</v>
      </c>
      <c r="O262">
        <f t="shared" si="4"/>
        <v>3.2855685263821881</v>
      </c>
    </row>
    <row r="263" spans="1:15" x14ac:dyDescent="0.35">
      <c r="A263" t="s">
        <v>2502</v>
      </c>
      <c r="B263" t="s">
        <v>15</v>
      </c>
      <c r="C263" t="s">
        <v>16</v>
      </c>
      <c r="D263" t="s">
        <v>2503</v>
      </c>
      <c r="E263" t="s">
        <v>18</v>
      </c>
      <c r="F263">
        <v>71</v>
      </c>
      <c r="G263">
        <v>2.5603442876231501E-2</v>
      </c>
      <c r="H263">
        <v>5.7820268990291801E-2</v>
      </c>
      <c r="I263">
        <v>0.65790254951077998</v>
      </c>
      <c r="J263">
        <v>-8.7724284344740402E-2</v>
      </c>
      <c r="K263">
        <v>0.13893117009720299</v>
      </c>
      <c r="L263">
        <v>1.02593402634818</v>
      </c>
      <c r="M263">
        <v>0.91601340114438101</v>
      </c>
      <c r="N263">
        <v>1.14904500862546</v>
      </c>
      <c r="O263">
        <f t="shared" si="4"/>
        <v>0.19608145527113624</v>
      </c>
    </row>
    <row r="264" spans="1:15" x14ac:dyDescent="0.35">
      <c r="A264" t="s">
        <v>1959</v>
      </c>
      <c r="B264" t="s">
        <v>15</v>
      </c>
      <c r="C264" t="s">
        <v>16</v>
      </c>
      <c r="D264" t="s">
        <v>1960</v>
      </c>
      <c r="E264" t="s">
        <v>18</v>
      </c>
      <c r="F264">
        <v>16</v>
      </c>
      <c r="G264">
        <v>0.461328455865961</v>
      </c>
      <c r="H264">
        <v>0.13975997336999199</v>
      </c>
      <c r="I264">
        <v>9.6388105954787096E-4</v>
      </c>
      <c r="J264">
        <v>0.187398908060778</v>
      </c>
      <c r="K264">
        <v>0.73525800367114402</v>
      </c>
      <c r="L264">
        <v>1.58617975577405</v>
      </c>
      <c r="M264">
        <v>1.20610831542929</v>
      </c>
      <c r="N264">
        <v>2.0860201239321601</v>
      </c>
      <c r="O264">
        <f t="shared" si="4"/>
        <v>10.895693280181536</v>
      </c>
    </row>
    <row r="265" spans="1:15" x14ac:dyDescent="0.35">
      <c r="A265" t="s">
        <v>2504</v>
      </c>
      <c r="B265" t="s">
        <v>15</v>
      </c>
      <c r="C265" t="s">
        <v>16</v>
      </c>
      <c r="D265" t="s">
        <v>2505</v>
      </c>
      <c r="E265" t="s">
        <v>18</v>
      </c>
      <c r="F265">
        <v>58</v>
      </c>
      <c r="G265">
        <v>8.2768883768726098E-2</v>
      </c>
      <c r="H265">
        <v>6.45514638823768E-2</v>
      </c>
      <c r="I265">
        <v>0.199767080828649</v>
      </c>
      <c r="J265">
        <v>-4.3751985440732499E-2</v>
      </c>
      <c r="K265">
        <v>0.209289752978185</v>
      </c>
      <c r="L265">
        <v>1.08629072011675</v>
      </c>
      <c r="M265">
        <v>0.95719132542118501</v>
      </c>
      <c r="N265">
        <v>1.23280215488009</v>
      </c>
      <c r="O265">
        <f t="shared" si="4"/>
        <v>1.6440764387115638</v>
      </c>
    </row>
    <row r="266" spans="1:15" x14ac:dyDescent="0.35">
      <c r="A266" t="s">
        <v>2506</v>
      </c>
      <c r="B266" t="s">
        <v>15</v>
      </c>
      <c r="C266" t="s">
        <v>16</v>
      </c>
      <c r="D266" t="s">
        <v>2507</v>
      </c>
      <c r="E266" t="s">
        <v>18</v>
      </c>
      <c r="F266">
        <v>34</v>
      </c>
      <c r="G266">
        <v>3.86137775556969E-2</v>
      </c>
      <c r="H266">
        <v>7.83173884917851E-2</v>
      </c>
      <c r="I266">
        <v>0.62198276956586196</v>
      </c>
      <c r="J266">
        <v>-0.114888303888202</v>
      </c>
      <c r="K266">
        <v>0.19211585899959599</v>
      </c>
      <c r="L266">
        <v>1.0393689784925899</v>
      </c>
      <c r="M266">
        <v>0.89146571159985299</v>
      </c>
      <c r="N266">
        <v>1.2118109080314601</v>
      </c>
      <c r="O266">
        <f t="shared" si="4"/>
        <v>0.24309061142721788</v>
      </c>
    </row>
    <row r="267" spans="1:15" x14ac:dyDescent="0.35">
      <c r="A267" t="s">
        <v>2508</v>
      </c>
      <c r="B267" t="s">
        <v>15</v>
      </c>
      <c r="C267" t="s">
        <v>16</v>
      </c>
      <c r="D267" t="s">
        <v>2509</v>
      </c>
      <c r="E267" t="s">
        <v>18</v>
      </c>
      <c r="F267">
        <v>46</v>
      </c>
      <c r="G267">
        <v>0.11506829720697</v>
      </c>
      <c r="H267">
        <v>6.3278625617048806E-2</v>
      </c>
      <c r="I267">
        <v>6.8997118769479102E-2</v>
      </c>
      <c r="J267">
        <v>-8.9578090024454594E-3</v>
      </c>
      <c r="K267">
        <v>0.23909440341638599</v>
      </c>
      <c r="L267">
        <v>1.1219500610108499</v>
      </c>
      <c r="M267">
        <v>0.99108219263715902</v>
      </c>
      <c r="N267">
        <v>1.2700984325556299</v>
      </c>
      <c r="O267">
        <f t="shared" si="4"/>
        <v>3.3067190471462524</v>
      </c>
    </row>
    <row r="268" spans="1:15" x14ac:dyDescent="0.35">
      <c r="A268" t="s">
        <v>2510</v>
      </c>
      <c r="B268" t="s">
        <v>15</v>
      </c>
      <c r="C268" t="s">
        <v>16</v>
      </c>
      <c r="D268" t="s">
        <v>2511</v>
      </c>
      <c r="E268" t="s">
        <v>18</v>
      </c>
      <c r="F268">
        <v>70</v>
      </c>
      <c r="G268">
        <v>0.110201287764724</v>
      </c>
      <c r="H268">
        <v>9.0220602389392196E-2</v>
      </c>
      <c r="I268">
        <v>0.221910094925344</v>
      </c>
      <c r="J268">
        <v>-6.6631092918484805E-2</v>
      </c>
      <c r="K268">
        <v>0.28703366844793299</v>
      </c>
      <c r="L268">
        <v>1.1165027861919901</v>
      </c>
      <c r="M268">
        <v>0.93554026511347099</v>
      </c>
      <c r="N268">
        <v>1.3324690748861301</v>
      </c>
      <c r="O268">
        <f t="shared" si="4"/>
        <v>1.4919761956668507</v>
      </c>
    </row>
    <row r="269" spans="1:15" x14ac:dyDescent="0.35">
      <c r="A269" t="s">
        <v>2512</v>
      </c>
      <c r="B269" t="s">
        <v>15</v>
      </c>
      <c r="C269" t="s">
        <v>16</v>
      </c>
      <c r="D269" t="s">
        <v>2513</v>
      </c>
      <c r="E269" t="s">
        <v>18</v>
      </c>
      <c r="F269">
        <v>46</v>
      </c>
      <c r="G269">
        <v>-2.3628915100210899E-2</v>
      </c>
      <c r="H269">
        <v>5.29936988114737E-2</v>
      </c>
      <c r="I269">
        <v>0.65568277567220801</v>
      </c>
      <c r="J269">
        <v>-0.12749656477069901</v>
      </c>
      <c r="K269">
        <v>8.0238734570277595E-2</v>
      </c>
      <c r="L269">
        <v>0.97664806187022102</v>
      </c>
      <c r="M269">
        <v>0.88029643984914996</v>
      </c>
      <c r="N269">
        <v>1.08354571662054</v>
      </c>
      <c r="O269">
        <f t="shared" si="4"/>
        <v>0.19881039927046362</v>
      </c>
    </row>
    <row r="270" spans="1:15" x14ac:dyDescent="0.35">
      <c r="A270" t="s">
        <v>2514</v>
      </c>
      <c r="B270" t="s">
        <v>15</v>
      </c>
      <c r="C270" t="s">
        <v>16</v>
      </c>
      <c r="D270" t="s">
        <v>2515</v>
      </c>
      <c r="E270" t="s">
        <v>18</v>
      </c>
      <c r="F270">
        <v>28</v>
      </c>
      <c r="G270">
        <v>-8.3835163146723804E-2</v>
      </c>
      <c r="H270">
        <v>6.1179926564286398E-2</v>
      </c>
      <c r="I270">
        <v>0.17059169315123801</v>
      </c>
      <c r="J270">
        <v>-0.203747819212725</v>
      </c>
      <c r="K270">
        <v>3.60774929192774E-2</v>
      </c>
      <c r="L270">
        <v>0.91958282474188902</v>
      </c>
      <c r="M270">
        <v>0.81566804106195701</v>
      </c>
      <c r="N270">
        <v>1.0367361830914701</v>
      </c>
      <c r="O270">
        <f t="shared" si="4"/>
        <v>1.8777359666561304</v>
      </c>
    </row>
    <row r="271" spans="1:15" x14ac:dyDescent="0.35">
      <c r="A271" t="s">
        <v>2516</v>
      </c>
      <c r="B271" t="s">
        <v>15</v>
      </c>
      <c r="C271" t="s">
        <v>16</v>
      </c>
      <c r="D271" t="s">
        <v>2517</v>
      </c>
      <c r="E271" t="s">
        <v>18</v>
      </c>
      <c r="F271">
        <v>43</v>
      </c>
      <c r="G271">
        <v>-4.8659148816980601E-2</v>
      </c>
      <c r="H271">
        <v>6.0212860491408601E-2</v>
      </c>
      <c r="I271">
        <v>0.41902215536153098</v>
      </c>
      <c r="J271">
        <v>-0.166676355380142</v>
      </c>
      <c r="K271">
        <v>6.9358057746180299E-2</v>
      </c>
      <c r="L271">
        <v>0.95250573708127395</v>
      </c>
      <c r="M271">
        <v>0.84647352361145001</v>
      </c>
      <c r="N271">
        <v>1.07181991387269</v>
      </c>
      <c r="O271">
        <f t="shared" si="4"/>
        <v>0.65305610904849021</v>
      </c>
    </row>
    <row r="272" spans="1:15" x14ac:dyDescent="0.35">
      <c r="A272" t="s">
        <v>2518</v>
      </c>
      <c r="B272" t="s">
        <v>15</v>
      </c>
      <c r="C272" t="s">
        <v>16</v>
      </c>
      <c r="D272" t="s">
        <v>2519</v>
      </c>
      <c r="E272" t="s">
        <v>18</v>
      </c>
      <c r="F272">
        <v>24</v>
      </c>
      <c r="G272">
        <v>0.187960573944356</v>
      </c>
      <c r="H272">
        <v>0.15194276050479</v>
      </c>
      <c r="I272">
        <v>0.21606905310174301</v>
      </c>
      <c r="J272">
        <v>-0.109847236645032</v>
      </c>
      <c r="K272">
        <v>0.48576838453374399</v>
      </c>
      <c r="L272">
        <v>1.2067859356022199</v>
      </c>
      <c r="M272">
        <v>0.89597099637794397</v>
      </c>
      <c r="N272">
        <v>1.62542347939242</v>
      </c>
      <c r="O272">
        <f t="shared" si="4"/>
        <v>1.5302891537930716</v>
      </c>
    </row>
    <row r="273" spans="1:15" x14ac:dyDescent="0.35">
      <c r="A273" t="s">
        <v>2520</v>
      </c>
      <c r="B273" t="s">
        <v>15</v>
      </c>
      <c r="C273" t="s">
        <v>16</v>
      </c>
      <c r="D273" t="s">
        <v>2521</v>
      </c>
      <c r="E273" t="s">
        <v>18</v>
      </c>
      <c r="F273">
        <v>44</v>
      </c>
      <c r="G273">
        <v>1.47380996236652E-2</v>
      </c>
      <c r="H273">
        <v>4.0885450319326201E-2</v>
      </c>
      <c r="I273">
        <v>0.71849346820222204</v>
      </c>
      <c r="J273">
        <v>-6.5397383002214093E-2</v>
      </c>
      <c r="K273">
        <v>9.4873582249544494E-2</v>
      </c>
      <c r="L273">
        <v>1.0148472409332501</v>
      </c>
      <c r="M273">
        <v>0.93669516267341402</v>
      </c>
      <c r="N273">
        <v>1.0995198475140699</v>
      </c>
      <c r="O273">
        <f t="shared" si="4"/>
        <v>0.12994076064182108</v>
      </c>
    </row>
    <row r="274" spans="1:15" x14ac:dyDescent="0.35">
      <c r="A274" t="s">
        <v>2522</v>
      </c>
      <c r="B274" t="s">
        <v>15</v>
      </c>
      <c r="C274" t="s">
        <v>16</v>
      </c>
      <c r="D274" t="s">
        <v>2523</v>
      </c>
      <c r="E274" t="s">
        <v>18</v>
      </c>
      <c r="F274">
        <v>55</v>
      </c>
      <c r="G274">
        <v>0.148417362356949</v>
      </c>
      <c r="H274">
        <v>7.0854374836008593E-2</v>
      </c>
      <c r="I274">
        <v>3.6199297039176397E-2</v>
      </c>
      <c r="J274">
        <v>9.54278767837188E-3</v>
      </c>
      <c r="K274">
        <v>0.28729193703552602</v>
      </c>
      <c r="L274">
        <v>1.15999693440091</v>
      </c>
      <c r="M274">
        <v>1.0095884652582401</v>
      </c>
      <c r="N274">
        <v>1.33281325423556</v>
      </c>
      <c r="O274">
        <f t="shared" si="4"/>
        <v>4.3876914256760564</v>
      </c>
    </row>
    <row r="275" spans="1:15" x14ac:dyDescent="0.35">
      <c r="A275" t="s">
        <v>2524</v>
      </c>
      <c r="B275" t="s">
        <v>15</v>
      </c>
      <c r="C275" t="s">
        <v>16</v>
      </c>
      <c r="D275" t="s">
        <v>2525</v>
      </c>
      <c r="E275" t="s">
        <v>18</v>
      </c>
      <c r="F275">
        <v>94</v>
      </c>
      <c r="G275">
        <v>-3.4643099313998497E-2</v>
      </c>
      <c r="H275">
        <v>5.2345665731994603E-2</v>
      </c>
      <c r="I275">
        <v>0.50809037275583901</v>
      </c>
      <c r="J275">
        <v>-0.13724060414870801</v>
      </c>
      <c r="K275">
        <v>6.79544055207109E-2</v>
      </c>
      <c r="L275">
        <v>0.96595010299884398</v>
      </c>
      <c r="M275">
        <v>0.87176045171546201</v>
      </c>
      <c r="N275">
        <v>1.0703165068424401</v>
      </c>
      <c r="O275">
        <f t="shared" si="4"/>
        <v>0.43799789432803066</v>
      </c>
    </row>
    <row r="276" spans="1:15" x14ac:dyDescent="0.35">
      <c r="A276" t="s">
        <v>2526</v>
      </c>
      <c r="B276" t="s">
        <v>15</v>
      </c>
      <c r="C276" t="s">
        <v>16</v>
      </c>
      <c r="D276" t="s">
        <v>2527</v>
      </c>
      <c r="E276" t="s">
        <v>18</v>
      </c>
      <c r="F276">
        <v>95</v>
      </c>
      <c r="G276">
        <v>-2.6785859305890301E-2</v>
      </c>
      <c r="H276">
        <v>5.16746830201468E-2</v>
      </c>
      <c r="I276">
        <v>0.60421021412297804</v>
      </c>
      <c r="J276">
        <v>-0.12806823802537801</v>
      </c>
      <c r="K276">
        <v>7.4496519413597306E-2</v>
      </c>
      <c r="L276">
        <v>0.97356970009515098</v>
      </c>
      <c r="M276">
        <v>0.87979334173586898</v>
      </c>
      <c r="N276">
        <v>1.07734159373523</v>
      </c>
      <c r="O276">
        <f t="shared" si="4"/>
        <v>0.26869248760929132</v>
      </c>
    </row>
    <row r="277" spans="1:15" x14ac:dyDescent="0.35">
      <c r="A277" t="s">
        <v>2528</v>
      </c>
      <c r="B277" t="s">
        <v>15</v>
      </c>
      <c r="C277" t="s">
        <v>16</v>
      </c>
      <c r="D277" t="s">
        <v>2529</v>
      </c>
      <c r="E277" t="s">
        <v>18</v>
      </c>
      <c r="F277">
        <v>81</v>
      </c>
      <c r="G277">
        <v>-2.9462911210657101E-2</v>
      </c>
      <c r="H277">
        <v>5.2177870361709899E-2</v>
      </c>
      <c r="I277">
        <v>0.57230302615347906</v>
      </c>
      <c r="J277">
        <v>-0.131731537119609</v>
      </c>
      <c r="K277">
        <v>7.2805714698294402E-2</v>
      </c>
      <c r="L277">
        <v>0.970966888959786</v>
      </c>
      <c r="M277">
        <v>0.87657629168990703</v>
      </c>
      <c r="N277">
        <v>1.07552155858415</v>
      </c>
      <c r="O277">
        <f t="shared" si="4"/>
        <v>0.31884426890872514</v>
      </c>
    </row>
    <row r="278" spans="1:15" x14ac:dyDescent="0.35">
      <c r="A278" t="s">
        <v>2530</v>
      </c>
      <c r="B278" t="s">
        <v>15</v>
      </c>
      <c r="C278" t="s">
        <v>16</v>
      </c>
      <c r="D278" t="s">
        <v>2531</v>
      </c>
      <c r="E278" t="s">
        <v>18</v>
      </c>
      <c r="F278">
        <v>83</v>
      </c>
      <c r="G278">
        <v>-2.13891128388758E-2</v>
      </c>
      <c r="H278">
        <v>5.34994481542456E-2</v>
      </c>
      <c r="I278">
        <v>0.68930336994425601</v>
      </c>
      <c r="J278">
        <v>-0.12624803122119699</v>
      </c>
      <c r="K278">
        <v>8.3469805543445602E-2</v>
      </c>
      <c r="L278">
        <v>0.97883801201984599</v>
      </c>
      <c r="M278">
        <v>0.88139620589234702</v>
      </c>
      <c r="N278">
        <v>1.0870523918411199</v>
      </c>
      <c r="O278">
        <f t="shared" si="4"/>
        <v>0.1598405401935882</v>
      </c>
    </row>
    <row r="279" spans="1:15" x14ac:dyDescent="0.35">
      <c r="A279" t="s">
        <v>2532</v>
      </c>
      <c r="B279" t="s">
        <v>15</v>
      </c>
      <c r="C279" t="s">
        <v>16</v>
      </c>
      <c r="D279" t="s">
        <v>2533</v>
      </c>
      <c r="E279" t="s">
        <v>18</v>
      </c>
      <c r="F279">
        <v>66</v>
      </c>
      <c r="G279">
        <v>9.8761387631233599E-2</v>
      </c>
      <c r="H279">
        <v>6.3782099924844002E-2</v>
      </c>
      <c r="I279">
        <v>0.121521554329808</v>
      </c>
      <c r="J279">
        <v>-2.62515282214607E-2</v>
      </c>
      <c r="K279">
        <v>0.22377430348392799</v>
      </c>
      <c r="L279">
        <v>1.1038028871118499</v>
      </c>
      <c r="M279">
        <v>0.97409004765532903</v>
      </c>
      <c r="N279">
        <v>1.25078868891962</v>
      </c>
      <c r="O279">
        <f t="shared" si="4"/>
        <v>2.3976000520929031</v>
      </c>
    </row>
    <row r="280" spans="1:15" x14ac:dyDescent="0.35">
      <c r="A280" t="s">
        <v>2534</v>
      </c>
      <c r="B280" t="s">
        <v>15</v>
      </c>
      <c r="C280" t="s">
        <v>16</v>
      </c>
      <c r="D280" t="s">
        <v>2535</v>
      </c>
      <c r="E280" t="s">
        <v>18</v>
      </c>
      <c r="F280">
        <v>73</v>
      </c>
      <c r="G280">
        <v>1.11307337487775E-4</v>
      </c>
      <c r="H280">
        <v>5.38970377699374E-2</v>
      </c>
      <c r="I280">
        <v>0.99835222218824904</v>
      </c>
      <c r="J280">
        <v>-0.10552688669158999</v>
      </c>
      <c r="K280">
        <v>0.105749501366565</v>
      </c>
      <c r="L280">
        <v>1.00011131353238</v>
      </c>
      <c r="M280">
        <v>0.89985027852461696</v>
      </c>
      <c r="N280">
        <v>1.1115434015261001</v>
      </c>
      <c r="O280">
        <f t="shared" si="4"/>
        <v>4.2649878228884282E-6</v>
      </c>
    </row>
    <row r="281" spans="1:15" x14ac:dyDescent="0.35">
      <c r="A281" t="s">
        <v>2536</v>
      </c>
      <c r="B281" t="s">
        <v>15</v>
      </c>
      <c r="C281" t="s">
        <v>16</v>
      </c>
      <c r="D281" t="s">
        <v>2537</v>
      </c>
      <c r="E281" t="s">
        <v>18</v>
      </c>
      <c r="F281">
        <v>102</v>
      </c>
      <c r="G281">
        <v>-4.3094087051723802E-2</v>
      </c>
      <c r="H281">
        <v>4.9845347217345098E-2</v>
      </c>
      <c r="I281">
        <v>0.387282608014486</v>
      </c>
      <c r="J281">
        <v>-0.14079096759772</v>
      </c>
      <c r="K281">
        <v>5.4602793494272599E-2</v>
      </c>
      <c r="L281">
        <v>0.95782126724828798</v>
      </c>
      <c r="M281">
        <v>0.86867087308029101</v>
      </c>
      <c r="N281">
        <v>1.05612103320554</v>
      </c>
      <c r="O281">
        <f t="shared" si="4"/>
        <v>0.74745683579691646</v>
      </c>
    </row>
    <row r="282" spans="1:15" x14ac:dyDescent="0.35">
      <c r="A282" t="s">
        <v>2538</v>
      </c>
      <c r="B282" t="s">
        <v>15</v>
      </c>
      <c r="C282" t="s">
        <v>16</v>
      </c>
      <c r="D282" t="s">
        <v>2539</v>
      </c>
      <c r="E282" t="s">
        <v>18</v>
      </c>
      <c r="F282">
        <v>64</v>
      </c>
      <c r="G282">
        <v>7.0323041887952298E-2</v>
      </c>
      <c r="H282">
        <v>4.8882893034775901E-2</v>
      </c>
      <c r="I282">
        <v>0.150263237021833</v>
      </c>
      <c r="J282">
        <v>-2.5487428460208499E-2</v>
      </c>
      <c r="K282">
        <v>0.166133512236113</v>
      </c>
      <c r="L282">
        <v>1.07285470228932</v>
      </c>
      <c r="M282">
        <v>0.97483463406110005</v>
      </c>
      <c r="N282">
        <v>1.1807307332006101</v>
      </c>
      <c r="O282">
        <f t="shared" si="4"/>
        <v>2.0695765503411589</v>
      </c>
    </row>
    <row r="283" spans="1:15" x14ac:dyDescent="0.35">
      <c r="A283" t="s">
        <v>2540</v>
      </c>
      <c r="B283" t="s">
        <v>15</v>
      </c>
      <c r="C283" t="s">
        <v>16</v>
      </c>
      <c r="D283" t="s">
        <v>2541</v>
      </c>
      <c r="E283" t="s">
        <v>18</v>
      </c>
      <c r="F283">
        <v>15</v>
      </c>
      <c r="G283">
        <v>-8.4309831592158394E-2</v>
      </c>
      <c r="H283">
        <v>0.13466726703801199</v>
      </c>
      <c r="I283">
        <v>0.53127538091547</v>
      </c>
      <c r="J283">
        <v>-0.34825767498666199</v>
      </c>
      <c r="K283">
        <v>0.17963801180234501</v>
      </c>
      <c r="L283">
        <v>0.91914643137129604</v>
      </c>
      <c r="M283">
        <v>0.70591695563507195</v>
      </c>
      <c r="N283">
        <v>1.19678406299583</v>
      </c>
      <c r="O283">
        <f t="shared" si="4"/>
        <v>0.39195151774037129</v>
      </c>
    </row>
    <row r="284" spans="1:15" x14ac:dyDescent="0.35">
      <c r="A284" t="s">
        <v>2542</v>
      </c>
      <c r="B284" t="s">
        <v>15</v>
      </c>
      <c r="C284" t="s">
        <v>16</v>
      </c>
      <c r="D284" t="s">
        <v>2543</v>
      </c>
      <c r="E284" t="s">
        <v>18</v>
      </c>
      <c r="F284">
        <v>62</v>
      </c>
      <c r="G284">
        <v>0.10138476307104299</v>
      </c>
      <c r="H284">
        <v>5.8359643131459603E-2</v>
      </c>
      <c r="I284">
        <v>8.2344645989222295E-2</v>
      </c>
      <c r="J284">
        <v>-1.30001374666178E-2</v>
      </c>
      <c r="K284">
        <v>0.215769663608704</v>
      </c>
      <c r="L284">
        <v>1.10670237806008</v>
      </c>
      <c r="M284">
        <v>0.98708399932917901</v>
      </c>
      <c r="N284">
        <v>1.2408165408781899</v>
      </c>
      <c r="O284">
        <f t="shared" si="4"/>
        <v>3.0180061895428483</v>
      </c>
    </row>
    <row r="285" spans="1:15" x14ac:dyDescent="0.35">
      <c r="A285" t="s">
        <v>2544</v>
      </c>
      <c r="B285" t="s">
        <v>15</v>
      </c>
      <c r="C285" t="s">
        <v>16</v>
      </c>
      <c r="D285" t="s">
        <v>2545</v>
      </c>
      <c r="E285" t="s">
        <v>18</v>
      </c>
      <c r="F285">
        <v>77</v>
      </c>
      <c r="G285">
        <v>-4.9572123523987703E-2</v>
      </c>
      <c r="H285">
        <v>4.9142393924935301E-2</v>
      </c>
      <c r="I285">
        <v>0.31309714581197201</v>
      </c>
      <c r="J285">
        <v>-0.145891215616861</v>
      </c>
      <c r="K285">
        <v>4.6746968568885501E-2</v>
      </c>
      <c r="L285">
        <v>0.95163652028189205</v>
      </c>
      <c r="M285">
        <v>0.86425171516074295</v>
      </c>
      <c r="N285">
        <v>1.0478568348178401</v>
      </c>
      <c r="O285">
        <f t="shared" si="4"/>
        <v>1.0175656278429472</v>
      </c>
    </row>
    <row r="286" spans="1:15" x14ac:dyDescent="0.35">
      <c r="A286" t="s">
        <v>2546</v>
      </c>
      <c r="B286" t="s">
        <v>15</v>
      </c>
      <c r="C286" t="s">
        <v>16</v>
      </c>
      <c r="D286" t="s">
        <v>2547</v>
      </c>
      <c r="E286" t="s">
        <v>18</v>
      </c>
      <c r="F286">
        <v>60</v>
      </c>
      <c r="G286">
        <v>9.0597141732094003E-2</v>
      </c>
      <c r="H286">
        <v>5.9453530385329897E-2</v>
      </c>
      <c r="I286">
        <v>0.12755089535057501</v>
      </c>
      <c r="J286">
        <v>-2.5931777823152698E-2</v>
      </c>
      <c r="K286">
        <v>0.20712606128734101</v>
      </c>
      <c r="L286">
        <v>1.0948278559504101</v>
      </c>
      <c r="M286">
        <v>0.97440156313699999</v>
      </c>
      <c r="N286">
        <v>1.2301376347406701</v>
      </c>
      <c r="O286">
        <f t="shared" si="4"/>
        <v>2.3220613815767095</v>
      </c>
    </row>
    <row r="287" spans="1:15" x14ac:dyDescent="0.35">
      <c r="A287" t="s">
        <v>2548</v>
      </c>
      <c r="B287" t="s">
        <v>15</v>
      </c>
      <c r="C287" t="s">
        <v>16</v>
      </c>
      <c r="D287" t="s">
        <v>2549</v>
      </c>
      <c r="E287" t="s">
        <v>18</v>
      </c>
      <c r="F287">
        <v>57</v>
      </c>
      <c r="G287">
        <v>-4.1585548225494297E-2</v>
      </c>
      <c r="H287">
        <v>5.3406135263577702E-2</v>
      </c>
      <c r="I287">
        <v>0.43617641764926202</v>
      </c>
      <c r="J287">
        <v>-0.14626157334210599</v>
      </c>
      <c r="K287">
        <v>6.3090476891118005E-2</v>
      </c>
      <c r="L287">
        <v>0.95926726821860298</v>
      </c>
      <c r="M287">
        <v>0.86393169212663601</v>
      </c>
      <c r="N287">
        <v>1.0651232039080001</v>
      </c>
      <c r="O287">
        <f t="shared" si="4"/>
        <v>0.60632092922383163</v>
      </c>
    </row>
    <row r="288" spans="1:15" x14ac:dyDescent="0.35">
      <c r="A288" t="s">
        <v>2550</v>
      </c>
      <c r="B288" t="s">
        <v>15</v>
      </c>
      <c r="C288" t="s">
        <v>16</v>
      </c>
      <c r="D288" t="s">
        <v>2551</v>
      </c>
      <c r="E288" t="s">
        <v>18</v>
      </c>
      <c r="F288">
        <v>61</v>
      </c>
      <c r="G288">
        <v>0.104158239831978</v>
      </c>
      <c r="H288">
        <v>5.7374363158900203E-2</v>
      </c>
      <c r="I288">
        <v>6.9460263800874E-2</v>
      </c>
      <c r="J288">
        <v>-8.2955119594667597E-3</v>
      </c>
      <c r="K288">
        <v>0.21661199162342201</v>
      </c>
      <c r="L288">
        <v>1.10977605179797</v>
      </c>
      <c r="M288">
        <v>0.99173880085352994</v>
      </c>
      <c r="N288">
        <v>1.2418621557252101</v>
      </c>
      <c r="O288">
        <f t="shared" si="4"/>
        <v>3.2957291122808217</v>
      </c>
    </row>
    <row r="289" spans="1:15" x14ac:dyDescent="0.35">
      <c r="A289" t="s">
        <v>2552</v>
      </c>
      <c r="B289" t="s">
        <v>15</v>
      </c>
      <c r="C289" t="s">
        <v>16</v>
      </c>
      <c r="D289" t="s">
        <v>2553</v>
      </c>
      <c r="E289" t="s">
        <v>18</v>
      </c>
      <c r="F289">
        <v>46</v>
      </c>
      <c r="G289">
        <v>-9.9088646364725707E-3</v>
      </c>
      <c r="H289">
        <v>7.0204476014503706E-2</v>
      </c>
      <c r="I289">
        <v>0.88775703894033298</v>
      </c>
      <c r="J289">
        <v>-0.14750963762489999</v>
      </c>
      <c r="K289">
        <v>0.12769190835195501</v>
      </c>
      <c r="L289">
        <v>0.99014006641230801</v>
      </c>
      <c r="M289">
        <v>0.86285412241692705</v>
      </c>
      <c r="N289">
        <v>1.1362028941449001</v>
      </c>
      <c r="O289">
        <f t="shared" si="4"/>
        <v>1.9921323442787187E-2</v>
      </c>
    </row>
    <row r="290" spans="1:15" x14ac:dyDescent="0.35">
      <c r="A290" t="s">
        <v>2554</v>
      </c>
      <c r="B290" t="s">
        <v>15</v>
      </c>
      <c r="C290" t="s">
        <v>16</v>
      </c>
      <c r="D290" t="s">
        <v>2555</v>
      </c>
      <c r="E290" t="s">
        <v>18</v>
      </c>
      <c r="F290">
        <v>58</v>
      </c>
      <c r="G290">
        <v>9.0462469336041004E-2</v>
      </c>
      <c r="H290">
        <v>5.7400995738930899E-2</v>
      </c>
      <c r="I290">
        <v>0.115031825490685</v>
      </c>
      <c r="J290">
        <v>-2.20434823122636E-2</v>
      </c>
      <c r="K290">
        <v>0.202968420984346</v>
      </c>
      <c r="L290">
        <v>1.0946804227875899</v>
      </c>
      <c r="M290">
        <v>0.97819769982861204</v>
      </c>
      <c r="N290">
        <v>1.22503378227568</v>
      </c>
      <c r="O290">
        <f t="shared" si="4"/>
        <v>2.4836936356009107</v>
      </c>
    </row>
    <row r="291" spans="1:15" x14ac:dyDescent="0.35">
      <c r="A291" t="s">
        <v>2556</v>
      </c>
      <c r="B291" t="s">
        <v>15</v>
      </c>
      <c r="C291" t="s">
        <v>16</v>
      </c>
      <c r="D291" t="s">
        <v>2557</v>
      </c>
      <c r="E291" t="s">
        <v>18</v>
      </c>
      <c r="F291">
        <v>45</v>
      </c>
      <c r="G291">
        <v>7.6381577698254599E-2</v>
      </c>
      <c r="H291">
        <v>6.1516065038534601E-2</v>
      </c>
      <c r="I291">
        <v>0.214364791990382</v>
      </c>
      <c r="J291">
        <v>-4.4189909777273099E-2</v>
      </c>
      <c r="K291">
        <v>0.196953065173782</v>
      </c>
      <c r="L291">
        <v>1.07937436077213</v>
      </c>
      <c r="M291">
        <v>0.95677223981564796</v>
      </c>
      <c r="N291">
        <v>1.21768688744223</v>
      </c>
      <c r="O291">
        <f t="shared" si="4"/>
        <v>1.5417010015218717</v>
      </c>
    </row>
    <row r="292" spans="1:15" x14ac:dyDescent="0.35">
      <c r="A292" t="s">
        <v>2558</v>
      </c>
      <c r="B292" t="s">
        <v>15</v>
      </c>
      <c r="C292" t="s">
        <v>16</v>
      </c>
      <c r="D292" t="s">
        <v>2559</v>
      </c>
      <c r="E292" t="s">
        <v>18</v>
      </c>
      <c r="F292">
        <v>58</v>
      </c>
      <c r="G292">
        <v>0.118375182269367</v>
      </c>
      <c r="H292">
        <v>5.4900020799282898E-2</v>
      </c>
      <c r="I292">
        <v>3.10683964285044E-2</v>
      </c>
      <c r="J292">
        <v>1.07711415027722E-2</v>
      </c>
      <c r="K292">
        <v>0.22597922303596099</v>
      </c>
      <c r="L292">
        <v>1.1256663622122001</v>
      </c>
      <c r="M292">
        <v>1.01082935908292</v>
      </c>
      <c r="N292">
        <v>1.25354962005224</v>
      </c>
      <c r="O292">
        <f t="shared" si="4"/>
        <v>4.6491793854990755</v>
      </c>
    </row>
    <row r="293" spans="1:15" x14ac:dyDescent="0.35">
      <c r="A293" t="s">
        <v>2560</v>
      </c>
      <c r="B293" t="s">
        <v>15</v>
      </c>
      <c r="C293" t="s">
        <v>16</v>
      </c>
      <c r="D293" t="s">
        <v>2561</v>
      </c>
      <c r="E293" t="s">
        <v>18</v>
      </c>
      <c r="F293">
        <v>45</v>
      </c>
      <c r="G293">
        <v>-2.4307308648484601E-3</v>
      </c>
      <c r="H293">
        <v>5.9146156615006197E-2</v>
      </c>
      <c r="I293">
        <v>0.96721854916807504</v>
      </c>
      <c r="J293">
        <v>-0.118357197830261</v>
      </c>
      <c r="K293">
        <v>0.113495736100564</v>
      </c>
      <c r="L293">
        <v>0.99757222096923104</v>
      </c>
      <c r="M293">
        <v>0.88837866900060602</v>
      </c>
      <c r="N293">
        <v>1.120187112517</v>
      </c>
      <c r="O293">
        <f t="shared" si="4"/>
        <v>1.6889651689440078E-3</v>
      </c>
    </row>
    <row r="294" spans="1:15" x14ac:dyDescent="0.35">
      <c r="A294" t="s">
        <v>2562</v>
      </c>
      <c r="B294" t="s">
        <v>15</v>
      </c>
      <c r="C294" t="s">
        <v>16</v>
      </c>
      <c r="D294" t="s">
        <v>2563</v>
      </c>
      <c r="E294" t="s">
        <v>18</v>
      </c>
      <c r="F294">
        <v>63</v>
      </c>
      <c r="G294">
        <v>8.2893873145062899E-2</v>
      </c>
      <c r="H294">
        <v>4.2905181206341902E-2</v>
      </c>
      <c r="I294">
        <v>5.3356447815339998E-2</v>
      </c>
      <c r="J294">
        <v>-1.20028201936724E-3</v>
      </c>
      <c r="K294">
        <v>0.166988028309493</v>
      </c>
      <c r="L294">
        <v>1.08642650340193</v>
      </c>
      <c r="M294">
        <v>0.99880043803097895</v>
      </c>
      <c r="N294">
        <v>1.1817401177967299</v>
      </c>
      <c r="O294">
        <f t="shared" si="4"/>
        <v>3.732719738287666</v>
      </c>
    </row>
    <row r="295" spans="1:15" x14ac:dyDescent="0.35">
      <c r="A295" t="s">
        <v>2564</v>
      </c>
      <c r="B295" t="s">
        <v>15</v>
      </c>
      <c r="C295" t="s">
        <v>16</v>
      </c>
      <c r="D295" t="s">
        <v>2565</v>
      </c>
      <c r="E295" t="s">
        <v>18</v>
      </c>
      <c r="F295">
        <v>76</v>
      </c>
      <c r="G295">
        <v>3.9086246680245497E-2</v>
      </c>
      <c r="H295">
        <v>4.69688034044317E-2</v>
      </c>
      <c r="I295">
        <v>0.40531038072408998</v>
      </c>
      <c r="J295">
        <v>-5.2972607992440697E-2</v>
      </c>
      <c r="K295">
        <v>0.131145101352932</v>
      </c>
      <c r="L295">
        <v>1.0398601642698599</v>
      </c>
      <c r="M295">
        <v>0.94840599087056798</v>
      </c>
      <c r="N295">
        <v>1.14013320418061</v>
      </c>
      <c r="O295">
        <f t="shared" si="4"/>
        <v>0.69251461784959245</v>
      </c>
    </row>
    <row r="296" spans="1:15" x14ac:dyDescent="0.35">
      <c r="A296" t="s">
        <v>2566</v>
      </c>
      <c r="B296" t="s">
        <v>15</v>
      </c>
      <c r="C296" t="s">
        <v>16</v>
      </c>
      <c r="D296" t="s">
        <v>2567</v>
      </c>
      <c r="E296" t="s">
        <v>18</v>
      </c>
      <c r="F296">
        <v>9</v>
      </c>
      <c r="G296">
        <v>0.126498335522469</v>
      </c>
      <c r="H296">
        <v>0.23666157767343901</v>
      </c>
      <c r="I296">
        <v>0.592987693311814</v>
      </c>
      <c r="J296">
        <v>-0.337358356717471</v>
      </c>
      <c r="K296">
        <v>0.590355027762409</v>
      </c>
      <c r="L296">
        <v>1.13484756224623</v>
      </c>
      <c r="M296">
        <v>0.71365305170872495</v>
      </c>
      <c r="N296">
        <v>1.80462899507344</v>
      </c>
      <c r="O296">
        <f t="shared" si="4"/>
        <v>0.2857025465587526</v>
      </c>
    </row>
    <row r="297" spans="1:15" x14ac:dyDescent="0.35">
      <c r="A297" t="s">
        <v>2568</v>
      </c>
      <c r="B297" t="s">
        <v>15</v>
      </c>
      <c r="C297" t="s">
        <v>16</v>
      </c>
      <c r="D297" t="s">
        <v>2569</v>
      </c>
      <c r="E297" t="s">
        <v>18</v>
      </c>
      <c r="F297">
        <v>103</v>
      </c>
      <c r="G297">
        <v>-4.7371761256455598E-2</v>
      </c>
      <c r="H297">
        <v>4.7496714550191603E-2</v>
      </c>
      <c r="I297">
        <v>0.31858532487243502</v>
      </c>
      <c r="J297">
        <v>-0.14046532177483101</v>
      </c>
      <c r="K297">
        <v>4.572179926192E-2</v>
      </c>
      <c r="L297">
        <v>0.953732770783013</v>
      </c>
      <c r="M297">
        <v>0.86895379818576401</v>
      </c>
      <c r="N297">
        <v>1.0467831545987301</v>
      </c>
      <c r="O297">
        <f t="shared" si="4"/>
        <v>0.99474536574778505</v>
      </c>
    </row>
    <row r="298" spans="1:15" x14ac:dyDescent="0.35">
      <c r="A298" t="s">
        <v>2570</v>
      </c>
      <c r="B298" t="s">
        <v>15</v>
      </c>
      <c r="C298" t="s">
        <v>16</v>
      </c>
      <c r="D298" t="s">
        <v>2571</v>
      </c>
      <c r="E298" t="s">
        <v>18</v>
      </c>
      <c r="F298">
        <v>80</v>
      </c>
      <c r="G298">
        <v>-5.3607390347370699E-2</v>
      </c>
      <c r="H298">
        <v>5.2394361543019199E-2</v>
      </c>
      <c r="I298">
        <v>0.30623603307596498</v>
      </c>
      <c r="J298">
        <v>-0.15630033897168799</v>
      </c>
      <c r="K298">
        <v>4.90855582769468E-2</v>
      </c>
      <c r="L298">
        <v>0.94780415052127898</v>
      </c>
      <c r="M298">
        <v>0.85530227118691704</v>
      </c>
      <c r="N298">
        <v>1.05031020962768</v>
      </c>
      <c r="O298">
        <f t="shared" si="4"/>
        <v>1.0468398020900351</v>
      </c>
    </row>
    <row r="299" spans="1:15" x14ac:dyDescent="0.35">
      <c r="A299" t="s">
        <v>2572</v>
      </c>
      <c r="B299" t="s">
        <v>15</v>
      </c>
      <c r="C299" t="s">
        <v>16</v>
      </c>
      <c r="D299" t="s">
        <v>2573</v>
      </c>
      <c r="E299" t="s">
        <v>18</v>
      </c>
      <c r="F299">
        <v>105</v>
      </c>
      <c r="G299">
        <v>-4.5983972547927299E-2</v>
      </c>
      <c r="H299">
        <v>4.7920880417131002E-2</v>
      </c>
      <c r="I299">
        <v>0.33726607019923899</v>
      </c>
      <c r="J299">
        <v>-0.139908898165504</v>
      </c>
      <c r="K299">
        <v>4.7940953069649503E-2</v>
      </c>
      <c r="L299">
        <v>0.95505726920265699</v>
      </c>
      <c r="M299">
        <v>0.86943743913663296</v>
      </c>
      <c r="N299">
        <v>1.0491087068468099</v>
      </c>
      <c r="O299">
        <f t="shared" si="4"/>
        <v>0.92079594371693241</v>
      </c>
    </row>
    <row r="300" spans="1:15" x14ac:dyDescent="0.35">
      <c r="A300" t="s">
        <v>2574</v>
      </c>
      <c r="B300" t="s">
        <v>15</v>
      </c>
      <c r="C300" t="s">
        <v>16</v>
      </c>
      <c r="D300" t="s">
        <v>2575</v>
      </c>
      <c r="E300" t="s">
        <v>18</v>
      </c>
      <c r="F300">
        <v>71</v>
      </c>
      <c r="G300">
        <v>-5.9757156723126099E-2</v>
      </c>
      <c r="H300">
        <v>5.71338252898844E-2</v>
      </c>
      <c r="I300">
        <v>0.29560002090455001</v>
      </c>
      <c r="J300">
        <v>-0.1717394542913</v>
      </c>
      <c r="K300">
        <v>5.2225140845047403E-2</v>
      </c>
      <c r="L300">
        <v>0.94199326254114901</v>
      </c>
      <c r="M300">
        <v>0.84219857580985102</v>
      </c>
      <c r="N300">
        <v>1.0536129271171599</v>
      </c>
      <c r="O300">
        <f t="shared" si="4"/>
        <v>1.0939393531623809</v>
      </c>
    </row>
    <row r="301" spans="1:15" x14ac:dyDescent="0.35">
      <c r="A301" t="s">
        <v>2576</v>
      </c>
      <c r="B301" t="s">
        <v>15</v>
      </c>
      <c r="C301" t="s">
        <v>16</v>
      </c>
      <c r="D301" t="s">
        <v>2577</v>
      </c>
      <c r="E301" t="s">
        <v>18</v>
      </c>
      <c r="F301">
        <v>98</v>
      </c>
      <c r="G301">
        <v>-7.0252845123613003E-2</v>
      </c>
      <c r="H301">
        <v>5.0707271163247698E-2</v>
      </c>
      <c r="I301">
        <v>0.16591216143356899</v>
      </c>
      <c r="J301">
        <v>-0.16963909660357801</v>
      </c>
      <c r="K301">
        <v>2.91334063563525E-2</v>
      </c>
      <c r="L301">
        <v>0.93215809847706099</v>
      </c>
      <c r="M301">
        <v>0.84396935304494802</v>
      </c>
      <c r="N301">
        <v>1.0295619354202901</v>
      </c>
      <c r="O301">
        <f t="shared" si="4"/>
        <v>1.9194966365853841</v>
      </c>
    </row>
    <row r="302" spans="1:15" x14ac:dyDescent="0.35">
      <c r="A302" t="s">
        <v>2578</v>
      </c>
      <c r="B302" t="s">
        <v>15</v>
      </c>
      <c r="C302" t="s">
        <v>16</v>
      </c>
      <c r="D302" t="s">
        <v>2579</v>
      </c>
      <c r="E302" t="s">
        <v>18</v>
      </c>
      <c r="F302">
        <v>69</v>
      </c>
      <c r="G302">
        <v>5.9711181972909198E-3</v>
      </c>
      <c r="H302">
        <v>4.8318336008616902E-2</v>
      </c>
      <c r="I302">
        <v>0.90164884096869002</v>
      </c>
      <c r="J302">
        <v>-8.8732820379598301E-2</v>
      </c>
      <c r="K302">
        <v>0.10067505677418</v>
      </c>
      <c r="L302">
        <v>1.00598898085921</v>
      </c>
      <c r="M302">
        <v>0.91509003432353697</v>
      </c>
      <c r="N302">
        <v>1.1059172230612999</v>
      </c>
      <c r="O302">
        <f t="shared" si="4"/>
        <v>1.5271700450228236E-2</v>
      </c>
    </row>
    <row r="303" spans="1:15" x14ac:dyDescent="0.35">
      <c r="A303" t="s">
        <v>2580</v>
      </c>
      <c r="B303" t="s">
        <v>15</v>
      </c>
      <c r="C303" t="s">
        <v>16</v>
      </c>
      <c r="D303" t="s">
        <v>2581</v>
      </c>
      <c r="E303" t="s">
        <v>18</v>
      </c>
      <c r="F303">
        <v>102</v>
      </c>
      <c r="G303">
        <v>-5.6145517748597801E-2</v>
      </c>
      <c r="H303">
        <v>5.0911839041848699E-2</v>
      </c>
      <c r="I303">
        <v>0.27011452591685697</v>
      </c>
      <c r="J303">
        <v>-0.15593272227062099</v>
      </c>
      <c r="K303">
        <v>4.3641686773425697E-2</v>
      </c>
      <c r="L303">
        <v>0.94540155317473695</v>
      </c>
      <c r="M303">
        <v>0.85561675238699497</v>
      </c>
      <c r="N303">
        <v>1.04460799096293</v>
      </c>
      <c r="O303">
        <f t="shared" si="4"/>
        <v>1.2161653123063665</v>
      </c>
    </row>
    <row r="304" spans="1:15" x14ac:dyDescent="0.35">
      <c r="A304" t="s">
        <v>2582</v>
      </c>
      <c r="B304" t="s">
        <v>15</v>
      </c>
      <c r="C304" t="s">
        <v>16</v>
      </c>
      <c r="D304" t="s">
        <v>2583</v>
      </c>
      <c r="E304" t="s">
        <v>18</v>
      </c>
      <c r="F304">
        <v>98</v>
      </c>
      <c r="G304">
        <v>-4.3341642291246499E-2</v>
      </c>
      <c r="H304">
        <v>4.9549327720744399E-2</v>
      </c>
      <c r="I304">
        <v>0.38172787499814997</v>
      </c>
      <c r="J304">
        <v>-0.14045832462390501</v>
      </c>
      <c r="K304">
        <v>5.3775040041412502E-2</v>
      </c>
      <c r="L304">
        <v>0.95758418292199898</v>
      </c>
      <c r="M304">
        <v>0.86895987840791</v>
      </c>
      <c r="N304">
        <v>1.0552471870881299</v>
      </c>
      <c r="O304">
        <f t="shared" si="4"/>
        <v>0.76512993584522859</v>
      </c>
    </row>
    <row r="305" spans="1:15" x14ac:dyDescent="0.35">
      <c r="A305" t="s">
        <v>2584</v>
      </c>
      <c r="B305" t="s">
        <v>15</v>
      </c>
      <c r="C305" t="s">
        <v>16</v>
      </c>
      <c r="D305" t="s">
        <v>2585</v>
      </c>
      <c r="E305" t="s">
        <v>18</v>
      </c>
      <c r="F305">
        <v>87</v>
      </c>
      <c r="G305">
        <v>-2.8795123971746401E-2</v>
      </c>
      <c r="H305">
        <v>5.2581539490321003E-2</v>
      </c>
      <c r="I305">
        <v>0.58394735073375303</v>
      </c>
      <c r="J305">
        <v>-0.13185494137277601</v>
      </c>
      <c r="K305">
        <v>7.4264693429282796E-2</v>
      </c>
      <c r="L305">
        <v>0.97161550480222503</v>
      </c>
      <c r="M305">
        <v>0.87646812512153205</v>
      </c>
      <c r="N305">
        <v>1.07709186690752</v>
      </c>
      <c r="O305">
        <f t="shared" si="4"/>
        <v>0.29989644020950246</v>
      </c>
    </row>
    <row r="306" spans="1:15" x14ac:dyDescent="0.35">
      <c r="A306" t="s">
        <v>2586</v>
      </c>
      <c r="B306" t="s">
        <v>15</v>
      </c>
      <c r="C306" t="s">
        <v>16</v>
      </c>
      <c r="D306" t="s">
        <v>2587</v>
      </c>
      <c r="E306" t="s">
        <v>18</v>
      </c>
      <c r="F306">
        <v>74</v>
      </c>
      <c r="G306">
        <v>1.39669599839511E-2</v>
      </c>
      <c r="H306">
        <v>5.8794757587665503E-2</v>
      </c>
      <c r="I306">
        <v>0.81222663424136299</v>
      </c>
      <c r="J306">
        <v>-0.101270764887873</v>
      </c>
      <c r="K306">
        <v>0.12920468485577499</v>
      </c>
      <c r="L306">
        <v>1.01406495366264</v>
      </c>
      <c r="M306">
        <v>0.90368831269188299</v>
      </c>
      <c r="N306">
        <v>1.13792301593861</v>
      </c>
      <c r="O306">
        <f t="shared" si="4"/>
        <v>5.6432146470991804E-2</v>
      </c>
    </row>
    <row r="307" spans="1:15" x14ac:dyDescent="0.35">
      <c r="A307" t="s">
        <v>2588</v>
      </c>
      <c r="B307" t="s">
        <v>15</v>
      </c>
      <c r="C307" t="s">
        <v>16</v>
      </c>
      <c r="D307" t="s">
        <v>2589</v>
      </c>
      <c r="E307" t="s">
        <v>18</v>
      </c>
      <c r="F307">
        <v>52</v>
      </c>
      <c r="G307">
        <v>3.51643824912409E-3</v>
      </c>
      <c r="H307">
        <v>4.3681266503574602E-2</v>
      </c>
      <c r="I307">
        <v>0.93583784298565698</v>
      </c>
      <c r="J307">
        <v>-8.2098844097882095E-2</v>
      </c>
      <c r="K307">
        <v>8.9131720596130296E-2</v>
      </c>
      <c r="L307">
        <v>1.00352262817147</v>
      </c>
      <c r="M307">
        <v>0.921180900901024</v>
      </c>
      <c r="N307">
        <v>1.0932246470450599</v>
      </c>
      <c r="O307">
        <f t="shared" si="4"/>
        <v>6.480604930223525E-3</v>
      </c>
    </row>
    <row r="308" spans="1:15" x14ac:dyDescent="0.35">
      <c r="A308" t="s">
        <v>2590</v>
      </c>
      <c r="B308" t="s">
        <v>15</v>
      </c>
      <c r="C308" t="s">
        <v>16</v>
      </c>
      <c r="D308" t="s">
        <v>2591</v>
      </c>
      <c r="E308" t="s">
        <v>18</v>
      </c>
      <c r="F308">
        <v>78</v>
      </c>
      <c r="G308">
        <v>6.2175402543846799E-2</v>
      </c>
      <c r="H308">
        <v>4.92880888551896E-2</v>
      </c>
      <c r="I308">
        <v>0.20713987545088999</v>
      </c>
      <c r="J308">
        <v>-3.4429251612324803E-2</v>
      </c>
      <c r="K308">
        <v>0.15878005670001799</v>
      </c>
      <c r="L308">
        <v>1.0641489827977699</v>
      </c>
      <c r="M308">
        <v>0.96615669129673099</v>
      </c>
      <c r="N308">
        <v>1.17208012715791</v>
      </c>
      <c r="O308">
        <f t="shared" si="4"/>
        <v>1.5913043647312486</v>
      </c>
    </row>
    <row r="309" spans="1:15" x14ac:dyDescent="0.35">
      <c r="A309" t="s">
        <v>2592</v>
      </c>
      <c r="B309" t="s">
        <v>15</v>
      </c>
      <c r="C309" t="s">
        <v>16</v>
      </c>
      <c r="D309" t="s">
        <v>2593</v>
      </c>
      <c r="E309" t="s">
        <v>18</v>
      </c>
      <c r="F309">
        <v>50</v>
      </c>
      <c r="G309">
        <v>0.14142558897736399</v>
      </c>
      <c r="H309">
        <v>6.1837702103163701E-2</v>
      </c>
      <c r="I309">
        <v>2.2193214032633898E-2</v>
      </c>
      <c r="J309">
        <v>2.0223692855163102E-2</v>
      </c>
      <c r="K309">
        <v>0.26262748509956502</v>
      </c>
      <c r="L309">
        <v>1.1519147859144401</v>
      </c>
      <c r="M309">
        <v>1.02042957730392</v>
      </c>
      <c r="N309">
        <v>1.3003422318609601</v>
      </c>
      <c r="O309">
        <f t="shared" si="4"/>
        <v>5.2305734688330352</v>
      </c>
    </row>
    <row r="310" spans="1:15" x14ac:dyDescent="0.35">
      <c r="A310" t="s">
        <v>2594</v>
      </c>
      <c r="B310" t="s">
        <v>15</v>
      </c>
      <c r="C310" t="s">
        <v>16</v>
      </c>
      <c r="D310" t="s">
        <v>2595</v>
      </c>
      <c r="E310" t="s">
        <v>18</v>
      </c>
      <c r="F310">
        <v>62</v>
      </c>
      <c r="G310">
        <v>9.4312107731585292E-3</v>
      </c>
      <c r="H310">
        <v>6.6535202057073403E-2</v>
      </c>
      <c r="I310">
        <v>0.88727930906629204</v>
      </c>
      <c r="J310">
        <v>-0.12097778525870501</v>
      </c>
      <c r="K310">
        <v>0.13984020680502199</v>
      </c>
      <c r="L310">
        <v>1.0094758247858999</v>
      </c>
      <c r="M310">
        <v>0.88605364282669397</v>
      </c>
      <c r="N310">
        <v>1.1500900076164899</v>
      </c>
      <c r="O310">
        <f t="shared" si="4"/>
        <v>2.0092405821775187E-2</v>
      </c>
    </row>
    <row r="311" spans="1:15" x14ac:dyDescent="0.35">
      <c r="A311" t="s">
        <v>2596</v>
      </c>
      <c r="B311" t="s">
        <v>15</v>
      </c>
      <c r="C311" t="s">
        <v>16</v>
      </c>
      <c r="D311" t="s">
        <v>2597</v>
      </c>
      <c r="E311" t="s">
        <v>18</v>
      </c>
      <c r="F311">
        <v>48</v>
      </c>
      <c r="G311">
        <v>0.13634404944137901</v>
      </c>
      <c r="H311">
        <v>6.2307213216694399E-2</v>
      </c>
      <c r="I311">
        <v>2.8651057826948E-2</v>
      </c>
      <c r="J311">
        <v>1.4221911536657601E-2</v>
      </c>
      <c r="K311">
        <v>0.2584661873461</v>
      </c>
      <c r="L311">
        <v>1.1460761326253199</v>
      </c>
      <c r="M311">
        <v>1.01432352405719</v>
      </c>
      <c r="N311">
        <v>1.29494236367465</v>
      </c>
      <c r="O311">
        <f t="shared" si="4"/>
        <v>4.7884584407393005</v>
      </c>
    </row>
    <row r="312" spans="1:15" x14ac:dyDescent="0.35">
      <c r="A312" t="s">
        <v>2598</v>
      </c>
      <c r="B312" t="s">
        <v>15</v>
      </c>
      <c r="C312" t="s">
        <v>16</v>
      </c>
      <c r="D312" t="s">
        <v>2599</v>
      </c>
      <c r="E312" t="s">
        <v>18</v>
      </c>
      <c r="F312">
        <v>38</v>
      </c>
      <c r="G312">
        <v>0.11387673422201</v>
      </c>
      <c r="H312">
        <v>7.2915332035465394E-2</v>
      </c>
      <c r="I312">
        <v>0.11834296978356</v>
      </c>
      <c r="J312">
        <v>-2.9037316567502601E-2</v>
      </c>
      <c r="K312">
        <v>0.25679078501152203</v>
      </c>
      <c r="L312">
        <v>1.1206139830158</v>
      </c>
      <c r="M312">
        <v>0.97138021521488804</v>
      </c>
      <c r="N312">
        <v>1.2927746306349699</v>
      </c>
      <c r="O312">
        <f t="shared" si="4"/>
        <v>2.4391150851311179</v>
      </c>
    </row>
    <row r="313" spans="1:15" x14ac:dyDescent="0.35">
      <c r="A313" t="s">
        <v>2600</v>
      </c>
      <c r="B313" t="s">
        <v>15</v>
      </c>
      <c r="C313" t="s">
        <v>16</v>
      </c>
      <c r="D313" t="s">
        <v>2601</v>
      </c>
      <c r="E313" t="s">
        <v>18</v>
      </c>
      <c r="F313">
        <v>56</v>
      </c>
      <c r="G313">
        <v>9.6251610902660906E-2</v>
      </c>
      <c r="H313">
        <v>6.0497411024153902E-2</v>
      </c>
      <c r="I313">
        <v>0.11160872030812</v>
      </c>
      <c r="J313">
        <v>-2.23233147046807E-2</v>
      </c>
      <c r="K313">
        <v>0.214826536510002</v>
      </c>
      <c r="L313">
        <v>1.10103606182206</v>
      </c>
      <c r="M313">
        <v>0.97792400672189705</v>
      </c>
      <c r="N313">
        <v>1.23964684484668</v>
      </c>
      <c r="O313">
        <f t="shared" si="4"/>
        <v>2.5312930954577419</v>
      </c>
    </row>
    <row r="314" spans="1:15" x14ac:dyDescent="0.35">
      <c r="A314" t="s">
        <v>2602</v>
      </c>
      <c r="B314" t="s">
        <v>15</v>
      </c>
      <c r="C314" t="s">
        <v>16</v>
      </c>
      <c r="D314" t="s">
        <v>2603</v>
      </c>
      <c r="E314" t="s">
        <v>18</v>
      </c>
      <c r="F314">
        <v>82</v>
      </c>
      <c r="G314">
        <v>-9.1538240001010407E-2</v>
      </c>
      <c r="H314">
        <v>5.1651826312708898E-2</v>
      </c>
      <c r="I314">
        <v>7.6358557726999704E-2</v>
      </c>
      <c r="J314">
        <v>-0.19277581957392001</v>
      </c>
      <c r="K314">
        <v>9.6993395718990294E-3</v>
      </c>
      <c r="L314">
        <v>0.91252642047356902</v>
      </c>
      <c r="M314">
        <v>0.82466682757885301</v>
      </c>
      <c r="N314">
        <v>1.0097465306165501</v>
      </c>
      <c r="O314">
        <f t="shared" si="4"/>
        <v>3.1407527745284454</v>
      </c>
    </row>
    <row r="315" spans="1:15" x14ac:dyDescent="0.35">
      <c r="A315" t="s">
        <v>2604</v>
      </c>
      <c r="B315" t="s">
        <v>15</v>
      </c>
      <c r="C315" t="s">
        <v>16</v>
      </c>
      <c r="D315" t="s">
        <v>2605</v>
      </c>
      <c r="E315" t="s">
        <v>18</v>
      </c>
      <c r="F315">
        <v>48</v>
      </c>
      <c r="G315">
        <v>0.13315963665036601</v>
      </c>
      <c r="H315">
        <v>6.2010195624586699E-2</v>
      </c>
      <c r="I315">
        <v>3.1762807100701902E-2</v>
      </c>
      <c r="J315">
        <v>1.16196532261759E-2</v>
      </c>
      <c r="K315">
        <v>0.25469962007455599</v>
      </c>
      <c r="L315">
        <v>1.1424323578497499</v>
      </c>
      <c r="M315">
        <v>1.0116874236319</v>
      </c>
      <c r="N315">
        <v>1.29007405031954</v>
      </c>
      <c r="O315">
        <f t="shared" si="4"/>
        <v>4.6112535228667602</v>
      </c>
    </row>
    <row r="316" spans="1:15" x14ac:dyDescent="0.35">
      <c r="A316" t="s">
        <v>2606</v>
      </c>
      <c r="B316" t="s">
        <v>15</v>
      </c>
      <c r="C316" t="s">
        <v>16</v>
      </c>
      <c r="D316" t="s">
        <v>2607</v>
      </c>
      <c r="E316" t="s">
        <v>18</v>
      </c>
      <c r="F316">
        <v>56</v>
      </c>
      <c r="G316">
        <v>0.10396720420396501</v>
      </c>
      <c r="H316">
        <v>5.79232079027103E-2</v>
      </c>
      <c r="I316">
        <v>7.2667327597512807E-2</v>
      </c>
      <c r="J316">
        <v>-9.5622832853471708E-3</v>
      </c>
      <c r="K316">
        <v>0.21749669169327701</v>
      </c>
      <c r="L316">
        <v>1.1095640652820999</v>
      </c>
      <c r="M316">
        <v>0.99048328996833501</v>
      </c>
      <c r="N316">
        <v>1.24296131740365</v>
      </c>
      <c r="O316">
        <f t="shared" si="4"/>
        <v>3.2217179664262021</v>
      </c>
    </row>
    <row r="317" spans="1:15" x14ac:dyDescent="0.35">
      <c r="A317" t="s">
        <v>2608</v>
      </c>
      <c r="B317" t="s">
        <v>15</v>
      </c>
      <c r="C317" t="s">
        <v>16</v>
      </c>
      <c r="D317" t="s">
        <v>2609</v>
      </c>
      <c r="E317" t="s">
        <v>18</v>
      </c>
      <c r="F317">
        <v>46</v>
      </c>
      <c r="G317">
        <v>0.108503407082002</v>
      </c>
      <c r="H317">
        <v>6.3153665869735295E-2</v>
      </c>
      <c r="I317">
        <v>8.5780993849272902E-2</v>
      </c>
      <c r="J317">
        <v>-1.5277778022679499E-2</v>
      </c>
      <c r="K317">
        <v>0.23228459218668299</v>
      </c>
      <c r="L317">
        <v>1.11460870609513</v>
      </c>
      <c r="M317">
        <v>0.98483833515877195</v>
      </c>
      <c r="N317">
        <v>1.26147868472522</v>
      </c>
      <c r="O317">
        <f t="shared" si="4"/>
        <v>2.9518183010795207</v>
      </c>
    </row>
    <row r="318" spans="1:15" x14ac:dyDescent="0.35">
      <c r="A318" t="s">
        <v>2610</v>
      </c>
      <c r="B318" t="s">
        <v>15</v>
      </c>
      <c r="C318" t="s">
        <v>16</v>
      </c>
      <c r="D318" t="s">
        <v>2611</v>
      </c>
      <c r="E318" t="s">
        <v>18</v>
      </c>
      <c r="F318">
        <v>45</v>
      </c>
      <c r="G318">
        <v>-6.6269998300049704E-2</v>
      </c>
      <c r="H318">
        <v>5.7797692130174799E-2</v>
      </c>
      <c r="I318">
        <v>0.25155295366089298</v>
      </c>
      <c r="J318">
        <v>-0.17955347487519199</v>
      </c>
      <c r="K318">
        <v>4.7013478275093001E-2</v>
      </c>
      <c r="L318">
        <v>0.93587814466810604</v>
      </c>
      <c r="M318">
        <v>0.83564326382911103</v>
      </c>
      <c r="N318">
        <v>1.0481361360516299</v>
      </c>
      <c r="O318">
        <f t="shared" si="4"/>
        <v>1.3146584107821624</v>
      </c>
    </row>
    <row r="319" spans="1:15" x14ac:dyDescent="0.35">
      <c r="A319" t="s">
        <v>2612</v>
      </c>
      <c r="B319" t="s">
        <v>15</v>
      </c>
      <c r="C319" t="s">
        <v>16</v>
      </c>
      <c r="D319" t="s">
        <v>2613</v>
      </c>
      <c r="E319" t="s">
        <v>18</v>
      </c>
      <c r="F319">
        <v>66</v>
      </c>
      <c r="G319">
        <v>0.110123560642775</v>
      </c>
      <c r="H319">
        <v>4.5909906237767903E-2</v>
      </c>
      <c r="I319">
        <v>1.6453908640153701E-2</v>
      </c>
      <c r="J319">
        <v>2.01401444167503E-2</v>
      </c>
      <c r="K319">
        <v>0.2001069768688</v>
      </c>
      <c r="L319">
        <v>1.11641600701636</v>
      </c>
      <c r="M319">
        <v>1.0203443255675999</v>
      </c>
      <c r="N319">
        <v>1.22153342699193</v>
      </c>
      <c r="O319">
        <f t="shared" si="4"/>
        <v>5.7537061557780831</v>
      </c>
    </row>
    <row r="320" spans="1:15" x14ac:dyDescent="0.35">
      <c r="A320" t="s">
        <v>2614</v>
      </c>
      <c r="B320" t="s">
        <v>15</v>
      </c>
      <c r="C320" t="s">
        <v>16</v>
      </c>
      <c r="D320" t="s">
        <v>2615</v>
      </c>
      <c r="E320" t="s">
        <v>18</v>
      </c>
      <c r="F320">
        <v>66</v>
      </c>
      <c r="G320">
        <v>2.8843550995822999E-2</v>
      </c>
      <c r="H320">
        <v>5.8343313640749302E-2</v>
      </c>
      <c r="I320">
        <v>0.62104045495715199</v>
      </c>
      <c r="J320">
        <v>-8.5509343740045596E-2</v>
      </c>
      <c r="K320">
        <v>0.14319644573169099</v>
      </c>
      <c r="L320">
        <v>1.0292635546200399</v>
      </c>
      <c r="M320">
        <v>0.91804456504431797</v>
      </c>
      <c r="N320">
        <v>1.1539564692242801</v>
      </c>
      <c r="O320">
        <f t="shared" si="4"/>
        <v>0.24440791699207651</v>
      </c>
    </row>
    <row r="321" spans="1:15" x14ac:dyDescent="0.35">
      <c r="A321" t="s">
        <v>2616</v>
      </c>
      <c r="B321" t="s">
        <v>15</v>
      </c>
      <c r="C321" t="s">
        <v>16</v>
      </c>
      <c r="D321" t="s">
        <v>2617</v>
      </c>
      <c r="E321" t="s">
        <v>18</v>
      </c>
      <c r="F321">
        <v>66</v>
      </c>
      <c r="G321">
        <v>7.8077781274769401E-2</v>
      </c>
      <c r="H321">
        <v>4.9980560954027198E-2</v>
      </c>
      <c r="I321">
        <v>0.118249602864351</v>
      </c>
      <c r="J321">
        <v>-1.9884118195123899E-2</v>
      </c>
      <c r="K321">
        <v>0.176039680744663</v>
      </c>
      <c r="L321">
        <v>1.0812067530391001</v>
      </c>
      <c r="M321">
        <v>0.98031226707975405</v>
      </c>
      <c r="N321">
        <v>1.1924853764196</v>
      </c>
      <c r="O321">
        <f t="shared" si="4"/>
        <v>2.4403531281213415</v>
      </c>
    </row>
    <row r="322" spans="1:15" x14ac:dyDescent="0.35">
      <c r="A322" t="s">
        <v>2618</v>
      </c>
      <c r="B322" t="s">
        <v>15</v>
      </c>
      <c r="C322" t="s">
        <v>16</v>
      </c>
      <c r="D322" t="s">
        <v>2619</v>
      </c>
      <c r="E322" t="s">
        <v>18</v>
      </c>
      <c r="F322">
        <v>55</v>
      </c>
      <c r="G322">
        <v>1.54667946961023E-2</v>
      </c>
      <c r="H322">
        <v>5.4373416210489502E-2</v>
      </c>
      <c r="I322">
        <v>0.77606165034388697</v>
      </c>
      <c r="J322">
        <v>-9.1105101076457196E-2</v>
      </c>
      <c r="K322">
        <v>0.122038690468662</v>
      </c>
      <c r="L322">
        <v>1.01558702462263</v>
      </c>
      <c r="M322">
        <v>0.91292175679755405</v>
      </c>
      <c r="N322">
        <v>1.12979781334159</v>
      </c>
      <c r="O322">
        <f t="shared" si="4"/>
        <v>8.091469502878175E-2</v>
      </c>
    </row>
    <row r="323" spans="1:15" x14ac:dyDescent="0.35">
      <c r="A323" t="s">
        <v>2620</v>
      </c>
      <c r="B323" t="s">
        <v>15</v>
      </c>
      <c r="C323" t="s">
        <v>16</v>
      </c>
      <c r="D323" t="s">
        <v>2621</v>
      </c>
      <c r="E323" t="s">
        <v>18</v>
      </c>
      <c r="F323">
        <v>63</v>
      </c>
      <c r="G323">
        <v>4.8006464751702699E-2</v>
      </c>
      <c r="H323">
        <v>5.3544110629035503E-2</v>
      </c>
      <c r="I323">
        <v>0.36994421022431301</v>
      </c>
      <c r="J323">
        <v>-5.69399920812068E-2</v>
      </c>
      <c r="K323">
        <v>0.15295292158461199</v>
      </c>
      <c r="L323">
        <v>1.0491774379741701</v>
      </c>
      <c r="M323">
        <v>0.94465075419148303</v>
      </c>
      <c r="N323">
        <v>1.1652701185807</v>
      </c>
      <c r="O323">
        <f t="shared" ref="O323:O386" si="5">G323/H323*G323/H323</f>
        <v>0.80385188008414721</v>
      </c>
    </row>
    <row r="324" spans="1:15" x14ac:dyDescent="0.35">
      <c r="A324" t="s">
        <v>2622</v>
      </c>
      <c r="B324" t="s">
        <v>15</v>
      </c>
      <c r="C324" t="s">
        <v>16</v>
      </c>
      <c r="D324" t="s">
        <v>2623</v>
      </c>
      <c r="E324" t="s">
        <v>18</v>
      </c>
      <c r="F324">
        <v>60</v>
      </c>
      <c r="G324">
        <v>-4.9718574651539803E-4</v>
      </c>
      <c r="H324">
        <v>5.4048113107637699E-2</v>
      </c>
      <c r="I324">
        <v>0.99266040545231504</v>
      </c>
      <c r="J324">
        <v>-0.106431487437485</v>
      </c>
      <c r="K324">
        <v>0.105437115944454</v>
      </c>
      <c r="L324">
        <v>0.99950293782983701</v>
      </c>
      <c r="M324">
        <v>0.899036641355347</v>
      </c>
      <c r="N324">
        <v>1.1111962258005601</v>
      </c>
      <c r="O324">
        <f t="shared" si="5"/>
        <v>8.4620632236215027E-5</v>
      </c>
    </row>
    <row r="325" spans="1:15" x14ac:dyDescent="0.35">
      <c r="A325" t="s">
        <v>2624</v>
      </c>
      <c r="B325" t="s">
        <v>15</v>
      </c>
      <c r="C325" t="s">
        <v>16</v>
      </c>
      <c r="D325" t="s">
        <v>2625</v>
      </c>
      <c r="E325" t="s">
        <v>18</v>
      </c>
      <c r="F325">
        <v>66</v>
      </c>
      <c r="G325">
        <v>9.6743703285968694E-2</v>
      </c>
      <c r="H325">
        <v>4.9915002112665197E-2</v>
      </c>
      <c r="I325">
        <v>5.2602623232708798E-2</v>
      </c>
      <c r="J325">
        <v>-1.0897008548551299E-3</v>
      </c>
      <c r="K325">
        <v>0.19457710742679199</v>
      </c>
      <c r="L325">
        <v>1.1015780066143399</v>
      </c>
      <c r="M325">
        <v>0.99891089265351996</v>
      </c>
      <c r="N325">
        <v>1.2147971491560601</v>
      </c>
      <c r="O325">
        <f t="shared" si="5"/>
        <v>3.7564985721485562</v>
      </c>
    </row>
    <row r="326" spans="1:15" x14ac:dyDescent="0.35">
      <c r="A326" t="s">
        <v>2626</v>
      </c>
      <c r="B326" t="s">
        <v>15</v>
      </c>
      <c r="C326" t="s">
        <v>16</v>
      </c>
      <c r="D326" t="s">
        <v>2627</v>
      </c>
      <c r="E326" t="s">
        <v>18</v>
      </c>
      <c r="F326">
        <v>47</v>
      </c>
      <c r="G326">
        <v>1.78870821792185E-3</v>
      </c>
      <c r="H326">
        <v>6.7029250253191397E-2</v>
      </c>
      <c r="I326">
        <v>0.97871058833060898</v>
      </c>
      <c r="J326">
        <v>-0.12958862227833301</v>
      </c>
      <c r="K326">
        <v>0.13316603871417701</v>
      </c>
      <c r="L326">
        <v>1.0017903089107101</v>
      </c>
      <c r="M326">
        <v>0.87845673412928904</v>
      </c>
      <c r="N326">
        <v>1.1424396717980201</v>
      </c>
      <c r="O326">
        <f t="shared" si="5"/>
        <v>7.1211524164435213E-4</v>
      </c>
    </row>
    <row r="327" spans="1:15" x14ac:dyDescent="0.35">
      <c r="A327" t="s">
        <v>2628</v>
      </c>
      <c r="B327" t="s">
        <v>15</v>
      </c>
      <c r="C327" t="s">
        <v>16</v>
      </c>
      <c r="D327" t="s">
        <v>2629</v>
      </c>
      <c r="E327" t="s">
        <v>18</v>
      </c>
      <c r="F327">
        <v>64</v>
      </c>
      <c r="G327">
        <v>9.53025079937216E-2</v>
      </c>
      <c r="H327">
        <v>5.0649344361216597E-2</v>
      </c>
      <c r="I327">
        <v>5.9888463952888403E-2</v>
      </c>
      <c r="J327">
        <v>-3.9702069542630102E-3</v>
      </c>
      <c r="K327">
        <v>0.19457522294170601</v>
      </c>
      <c r="L327">
        <v>1.0999915610407101</v>
      </c>
      <c r="M327">
        <v>0.99603766389761805</v>
      </c>
      <c r="N327">
        <v>1.21479485989111</v>
      </c>
      <c r="O327">
        <f t="shared" si="5"/>
        <v>3.54047069167438</v>
      </c>
    </row>
    <row r="328" spans="1:15" x14ac:dyDescent="0.35">
      <c r="A328" t="s">
        <v>2630</v>
      </c>
      <c r="B328" t="s">
        <v>15</v>
      </c>
      <c r="C328" t="s">
        <v>16</v>
      </c>
      <c r="D328" t="s">
        <v>2631</v>
      </c>
      <c r="E328" t="s">
        <v>18</v>
      </c>
      <c r="F328">
        <v>65</v>
      </c>
      <c r="G328">
        <v>9.2734480834358396E-2</v>
      </c>
      <c r="H328">
        <v>4.9694981014901697E-2</v>
      </c>
      <c r="I328">
        <v>6.2031100746183697E-2</v>
      </c>
      <c r="J328">
        <v>-4.6676819548488596E-3</v>
      </c>
      <c r="K328">
        <v>0.190136643623566</v>
      </c>
      <c r="L328">
        <v>1.09717037682615</v>
      </c>
      <c r="M328">
        <v>0.99534319474299804</v>
      </c>
      <c r="N328">
        <v>1.20941484519382</v>
      </c>
      <c r="O328">
        <f t="shared" si="5"/>
        <v>3.4822298327218948</v>
      </c>
    </row>
    <row r="329" spans="1:15" x14ac:dyDescent="0.35">
      <c r="A329" t="s">
        <v>2632</v>
      </c>
      <c r="B329" t="s">
        <v>15</v>
      </c>
      <c r="C329" t="s">
        <v>16</v>
      </c>
      <c r="D329" t="s">
        <v>2633</v>
      </c>
      <c r="E329" t="s">
        <v>18</v>
      </c>
      <c r="F329">
        <v>65</v>
      </c>
      <c r="G329">
        <v>9.8441176115964396E-2</v>
      </c>
      <c r="H329">
        <v>4.9008046503421401E-2</v>
      </c>
      <c r="I329">
        <v>4.4571745270014597E-2</v>
      </c>
      <c r="J329">
        <v>2.3854049692585001E-3</v>
      </c>
      <c r="K329">
        <v>0.19449694726267</v>
      </c>
      <c r="L329">
        <v>1.1034494933002199</v>
      </c>
      <c r="M329">
        <v>1.0023882523112599</v>
      </c>
      <c r="N329">
        <v>1.2146997747200401</v>
      </c>
      <c r="O329">
        <f t="shared" si="5"/>
        <v>4.0347701983432191</v>
      </c>
    </row>
    <row r="330" spans="1:15" x14ac:dyDescent="0.35">
      <c r="A330" t="s">
        <v>2634</v>
      </c>
      <c r="B330" t="s">
        <v>15</v>
      </c>
      <c r="C330" t="s">
        <v>16</v>
      </c>
      <c r="D330" t="s">
        <v>2635</v>
      </c>
      <c r="E330" t="s">
        <v>18</v>
      </c>
      <c r="F330">
        <v>73</v>
      </c>
      <c r="G330">
        <v>4.8388494545708399E-2</v>
      </c>
      <c r="H330">
        <v>5.1781124206877902E-2</v>
      </c>
      <c r="I330">
        <v>0.35005565494992502</v>
      </c>
      <c r="J330">
        <v>-5.3102508899772298E-2</v>
      </c>
      <c r="K330">
        <v>0.14987949799118899</v>
      </c>
      <c r="L330">
        <v>1.04957833158646</v>
      </c>
      <c r="M330">
        <v>0.94828280007330601</v>
      </c>
      <c r="N330">
        <v>1.16169424780313</v>
      </c>
      <c r="O330">
        <f t="shared" si="5"/>
        <v>0.87325538239356137</v>
      </c>
    </row>
    <row r="331" spans="1:15" x14ac:dyDescent="0.35">
      <c r="A331" t="s">
        <v>2636</v>
      </c>
      <c r="B331" t="s">
        <v>15</v>
      </c>
      <c r="C331" t="s">
        <v>16</v>
      </c>
      <c r="D331" t="s">
        <v>2637</v>
      </c>
      <c r="E331" t="s">
        <v>18</v>
      </c>
      <c r="F331">
        <v>67</v>
      </c>
      <c r="G331">
        <v>6.9703095058595302E-2</v>
      </c>
      <c r="H331">
        <v>5.0745062511047399E-2</v>
      </c>
      <c r="I331">
        <v>0.16956787290834199</v>
      </c>
      <c r="J331">
        <v>-2.9757227463057701E-2</v>
      </c>
      <c r="K331">
        <v>0.169163417580248</v>
      </c>
      <c r="L331">
        <v>1.07218979554299</v>
      </c>
      <c r="M331">
        <v>0.97068115967327095</v>
      </c>
      <c r="N331">
        <v>1.1843136607838001</v>
      </c>
      <c r="O331">
        <f t="shared" si="5"/>
        <v>1.8867594841681146</v>
      </c>
    </row>
    <row r="332" spans="1:15" x14ac:dyDescent="0.35">
      <c r="A332" t="s">
        <v>2638</v>
      </c>
      <c r="B332" t="s">
        <v>15</v>
      </c>
      <c r="C332" t="s">
        <v>16</v>
      </c>
      <c r="D332" t="s">
        <v>2639</v>
      </c>
      <c r="E332" t="s">
        <v>18</v>
      </c>
      <c r="F332">
        <v>52</v>
      </c>
      <c r="G332">
        <v>-2.7842347301576102E-3</v>
      </c>
      <c r="H332">
        <v>6.32146818119316E-2</v>
      </c>
      <c r="I332">
        <v>0.964869239095552</v>
      </c>
      <c r="J332">
        <v>-0.12668501108154401</v>
      </c>
      <c r="K332">
        <v>0.12111654162122799</v>
      </c>
      <c r="L332">
        <v>0.99721963765664701</v>
      </c>
      <c r="M332">
        <v>0.88101113764104899</v>
      </c>
      <c r="N332">
        <v>1.12875645180915</v>
      </c>
      <c r="O332">
        <f t="shared" si="5"/>
        <v>1.9398840866793339E-3</v>
      </c>
    </row>
    <row r="333" spans="1:15" x14ac:dyDescent="0.35">
      <c r="A333" t="s">
        <v>2640</v>
      </c>
      <c r="B333" t="s">
        <v>15</v>
      </c>
      <c r="C333" t="s">
        <v>16</v>
      </c>
      <c r="D333" t="s">
        <v>2641</v>
      </c>
      <c r="E333" t="s">
        <v>18</v>
      </c>
      <c r="F333">
        <v>49</v>
      </c>
      <c r="G333">
        <v>0.142738009235307</v>
      </c>
      <c r="H333">
        <v>6.13860350274609E-2</v>
      </c>
      <c r="I333">
        <v>2.00584818806296E-2</v>
      </c>
      <c r="J333">
        <v>2.24213805814839E-2</v>
      </c>
      <c r="K333">
        <v>0.26305463788913103</v>
      </c>
      <c r="L333">
        <v>1.1534275747050899</v>
      </c>
      <c r="M333">
        <v>1.02267462891912</v>
      </c>
      <c r="N333">
        <v>1.30089779531949</v>
      </c>
      <c r="O333">
        <f t="shared" si="5"/>
        <v>5.4067975086342601</v>
      </c>
    </row>
    <row r="334" spans="1:15" x14ac:dyDescent="0.35">
      <c r="A334" t="s">
        <v>2642</v>
      </c>
      <c r="B334" t="s">
        <v>15</v>
      </c>
      <c r="C334" t="s">
        <v>16</v>
      </c>
      <c r="D334" t="s">
        <v>2643</v>
      </c>
      <c r="E334" t="s">
        <v>18</v>
      </c>
      <c r="F334">
        <v>37</v>
      </c>
      <c r="G334">
        <v>5.5068519390578698E-3</v>
      </c>
      <c r="H334">
        <v>7.5485230590421004E-2</v>
      </c>
      <c r="I334">
        <v>0.94184375121693198</v>
      </c>
      <c r="J334">
        <v>-0.14244420001816699</v>
      </c>
      <c r="K334">
        <v>0.153457903896283</v>
      </c>
      <c r="L334">
        <v>1.00552204251949</v>
      </c>
      <c r="M334">
        <v>0.86723594469210896</v>
      </c>
      <c r="N334">
        <v>1.16585870798001</v>
      </c>
      <c r="O334">
        <f t="shared" si="5"/>
        <v>5.3220975146190371E-3</v>
      </c>
    </row>
    <row r="335" spans="1:15" x14ac:dyDescent="0.35">
      <c r="A335" t="s">
        <v>2644</v>
      </c>
      <c r="B335" t="s">
        <v>15</v>
      </c>
      <c r="C335" t="s">
        <v>16</v>
      </c>
      <c r="D335" t="s">
        <v>2645</v>
      </c>
      <c r="E335" t="s">
        <v>18</v>
      </c>
      <c r="F335">
        <v>12</v>
      </c>
      <c r="G335">
        <v>-2.5928328290037099E-2</v>
      </c>
      <c r="H335">
        <v>0.19103267494829199</v>
      </c>
      <c r="I335">
        <v>0.89203695160790897</v>
      </c>
      <c r="J335">
        <v>-0.40035237118868899</v>
      </c>
      <c r="K335">
        <v>0.348495714608615</v>
      </c>
      <c r="L335">
        <v>0.97440492437325699</v>
      </c>
      <c r="M335">
        <v>0.670083886174625</v>
      </c>
      <c r="N335">
        <v>1.41693447079165</v>
      </c>
      <c r="O335">
        <f t="shared" si="5"/>
        <v>1.8421870277408572E-2</v>
      </c>
    </row>
    <row r="336" spans="1:15" x14ac:dyDescent="0.35">
      <c r="A336" t="s">
        <v>2646</v>
      </c>
      <c r="B336" t="s">
        <v>15</v>
      </c>
      <c r="C336" t="s">
        <v>16</v>
      </c>
      <c r="D336" t="s">
        <v>2647</v>
      </c>
      <c r="E336" t="s">
        <v>18</v>
      </c>
      <c r="F336">
        <v>47</v>
      </c>
      <c r="G336">
        <v>0.13268669264752</v>
      </c>
      <c r="H336">
        <v>6.24267788527164E-2</v>
      </c>
      <c r="I336">
        <v>3.3546817874884602E-2</v>
      </c>
      <c r="J336">
        <v>1.0330206096196099E-2</v>
      </c>
      <c r="K336">
        <v>0.255043179198845</v>
      </c>
      <c r="L336">
        <v>1.1418921790646801</v>
      </c>
      <c r="M336">
        <v>1.0103837468788099</v>
      </c>
      <c r="N336">
        <v>1.29051734317483</v>
      </c>
      <c r="O336">
        <f t="shared" si="5"/>
        <v>4.5176531592955387</v>
      </c>
    </row>
    <row r="337" spans="1:15" x14ac:dyDescent="0.35">
      <c r="A337" t="s">
        <v>2648</v>
      </c>
      <c r="B337" t="s">
        <v>15</v>
      </c>
      <c r="C337" t="s">
        <v>16</v>
      </c>
      <c r="D337" t="s">
        <v>2649</v>
      </c>
      <c r="E337" t="s">
        <v>18</v>
      </c>
      <c r="F337">
        <v>45</v>
      </c>
      <c r="G337">
        <v>0.122895527789311</v>
      </c>
      <c r="H337">
        <v>6.3321428149817005E-2</v>
      </c>
      <c r="I337">
        <v>5.2280049839312698E-2</v>
      </c>
      <c r="J337">
        <v>-1.2144713843303099E-3</v>
      </c>
      <c r="K337">
        <v>0.247005526962952</v>
      </c>
      <c r="L337">
        <v>1.1307662811232699</v>
      </c>
      <c r="M337">
        <v>0.998786265787586</v>
      </c>
      <c r="N337">
        <v>1.28018618830035</v>
      </c>
      <c r="O337">
        <f t="shared" si="5"/>
        <v>3.7667843325644776</v>
      </c>
    </row>
    <row r="338" spans="1:15" x14ac:dyDescent="0.35">
      <c r="A338" t="s">
        <v>2650</v>
      </c>
      <c r="B338" t="s">
        <v>15</v>
      </c>
      <c r="C338" t="s">
        <v>16</v>
      </c>
      <c r="D338" t="s">
        <v>2651</v>
      </c>
      <c r="E338" t="s">
        <v>18</v>
      </c>
      <c r="F338">
        <v>54</v>
      </c>
      <c r="G338">
        <v>9.8548440010394894E-2</v>
      </c>
      <c r="H338">
        <v>6.2110756113461597E-2</v>
      </c>
      <c r="I338">
        <v>0.112590444866784</v>
      </c>
      <c r="J338">
        <v>-2.3188641971989901E-2</v>
      </c>
      <c r="K338">
        <v>0.22028552199278001</v>
      </c>
      <c r="L338">
        <v>1.1035678599382901</v>
      </c>
      <c r="M338">
        <v>0.977078148438424</v>
      </c>
      <c r="N338">
        <v>1.24643256369533</v>
      </c>
      <c r="O338">
        <f t="shared" si="5"/>
        <v>2.5174791097135221</v>
      </c>
    </row>
    <row r="339" spans="1:15" x14ac:dyDescent="0.35">
      <c r="A339" t="s">
        <v>2652</v>
      </c>
      <c r="B339" t="s">
        <v>15</v>
      </c>
      <c r="C339" t="s">
        <v>16</v>
      </c>
      <c r="D339" t="s">
        <v>2653</v>
      </c>
      <c r="E339" t="s">
        <v>18</v>
      </c>
      <c r="F339">
        <v>46</v>
      </c>
      <c r="G339">
        <v>0.12958167167104701</v>
      </c>
      <c r="H339">
        <v>6.1881427653716202E-2</v>
      </c>
      <c r="I339">
        <v>3.6257155723872801E-2</v>
      </c>
      <c r="J339">
        <v>8.2940734697630903E-3</v>
      </c>
      <c r="K339">
        <v>0.25086926987233099</v>
      </c>
      <c r="L339">
        <v>1.1383520787828501</v>
      </c>
      <c r="M339">
        <v>1.0083285645884701</v>
      </c>
      <c r="N339">
        <v>1.28514206656251</v>
      </c>
      <c r="O339">
        <f t="shared" si="5"/>
        <v>4.3849687959947428</v>
      </c>
    </row>
    <row r="340" spans="1:15" x14ac:dyDescent="0.35">
      <c r="A340" t="s">
        <v>2654</v>
      </c>
      <c r="B340" t="s">
        <v>15</v>
      </c>
      <c r="C340" t="s">
        <v>16</v>
      </c>
      <c r="D340" t="s">
        <v>2655</v>
      </c>
      <c r="E340" t="s">
        <v>18</v>
      </c>
      <c r="F340">
        <v>55</v>
      </c>
      <c r="G340">
        <v>0.118100306592236</v>
      </c>
      <c r="H340">
        <v>5.9610070125117598E-2</v>
      </c>
      <c r="I340">
        <v>4.7567277760596702E-2</v>
      </c>
      <c r="J340">
        <v>1.26456914700512E-3</v>
      </c>
      <c r="K340">
        <v>0.23493604403746601</v>
      </c>
      <c r="L340">
        <v>1.1253569864305499</v>
      </c>
      <c r="M340">
        <v>1.0012653690517099</v>
      </c>
      <c r="N340">
        <v>1.26482787286198</v>
      </c>
      <c r="O340">
        <f t="shared" si="5"/>
        <v>3.9252089882033614</v>
      </c>
    </row>
    <row r="341" spans="1:15" x14ac:dyDescent="0.35">
      <c r="A341" t="s">
        <v>2656</v>
      </c>
      <c r="B341" t="s">
        <v>15</v>
      </c>
      <c r="C341" t="s">
        <v>16</v>
      </c>
      <c r="D341" t="s">
        <v>2657</v>
      </c>
      <c r="E341" t="s">
        <v>18</v>
      </c>
      <c r="F341">
        <v>49</v>
      </c>
      <c r="G341">
        <v>0.12335523790158399</v>
      </c>
      <c r="H341">
        <v>6.1339597591142998E-2</v>
      </c>
      <c r="I341">
        <v>4.4323205879932201E-2</v>
      </c>
      <c r="J341">
        <v>3.1296266229441901E-3</v>
      </c>
      <c r="K341">
        <v>0.24358084918022499</v>
      </c>
      <c r="L341">
        <v>1.13128622531997</v>
      </c>
      <c r="M341">
        <v>1.00313452901723</v>
      </c>
      <c r="N341">
        <v>1.2758094618201701</v>
      </c>
      <c r="O341">
        <f t="shared" si="5"/>
        <v>4.0442067092066276</v>
      </c>
    </row>
    <row r="342" spans="1:15" x14ac:dyDescent="0.35">
      <c r="A342" t="s">
        <v>2658</v>
      </c>
      <c r="B342" t="s">
        <v>15</v>
      </c>
      <c r="C342" t="s">
        <v>16</v>
      </c>
      <c r="D342" t="s">
        <v>2659</v>
      </c>
      <c r="E342" t="s">
        <v>18</v>
      </c>
      <c r="F342">
        <v>34</v>
      </c>
      <c r="G342">
        <v>9.5252582555724302E-2</v>
      </c>
      <c r="H342">
        <v>8.6485660805575806E-2</v>
      </c>
      <c r="I342">
        <v>0.27073630902088602</v>
      </c>
      <c r="J342">
        <v>-7.4259312623204204E-2</v>
      </c>
      <c r="K342">
        <v>0.264764477734653</v>
      </c>
      <c r="L342">
        <v>1.0999366448511001</v>
      </c>
      <c r="M342">
        <v>0.92843090876891499</v>
      </c>
      <c r="N342">
        <v>1.30312402491053</v>
      </c>
      <c r="O342">
        <f t="shared" si="5"/>
        <v>1.2130125738817921</v>
      </c>
    </row>
    <row r="343" spans="1:15" x14ac:dyDescent="0.35">
      <c r="A343" t="s">
        <v>2660</v>
      </c>
      <c r="B343" t="s">
        <v>15</v>
      </c>
      <c r="C343" t="s">
        <v>16</v>
      </c>
      <c r="D343" t="s">
        <v>2661</v>
      </c>
      <c r="E343" t="s">
        <v>18</v>
      </c>
      <c r="F343">
        <v>69</v>
      </c>
      <c r="G343">
        <v>0.12795824969007699</v>
      </c>
      <c r="H343">
        <v>4.63052174967261E-2</v>
      </c>
      <c r="I343">
        <v>5.7208629988757297E-3</v>
      </c>
      <c r="J343">
        <v>3.7200023396493899E-2</v>
      </c>
      <c r="K343">
        <v>0.21871647598366001</v>
      </c>
      <c r="L343">
        <v>1.1365055522475001</v>
      </c>
      <c r="M343">
        <v>1.0379006044807999</v>
      </c>
      <c r="N343">
        <v>1.2444783871529901</v>
      </c>
      <c r="O343">
        <f t="shared" si="5"/>
        <v>7.6361899834127032</v>
      </c>
    </row>
    <row r="344" spans="1:15" x14ac:dyDescent="0.35">
      <c r="A344" t="s">
        <v>2662</v>
      </c>
      <c r="B344" t="s">
        <v>15</v>
      </c>
      <c r="C344" t="s">
        <v>16</v>
      </c>
      <c r="D344" t="s">
        <v>2663</v>
      </c>
      <c r="E344" t="s">
        <v>18</v>
      </c>
      <c r="F344">
        <v>15</v>
      </c>
      <c r="G344">
        <v>0.203897300890514</v>
      </c>
      <c r="H344">
        <v>0.15245008146169201</v>
      </c>
      <c r="I344">
        <v>0.18106950291509</v>
      </c>
      <c r="J344">
        <v>-9.49048587744033E-2</v>
      </c>
      <c r="K344">
        <v>0.50269946055543102</v>
      </c>
      <c r="L344">
        <v>1.2261722201946099</v>
      </c>
      <c r="M344">
        <v>0.90945945743962697</v>
      </c>
      <c r="N344">
        <v>1.65317794133423</v>
      </c>
      <c r="O344">
        <f t="shared" si="5"/>
        <v>1.7888240784881362</v>
      </c>
    </row>
    <row r="345" spans="1:15" x14ac:dyDescent="0.35">
      <c r="A345" t="s">
        <v>2664</v>
      </c>
      <c r="B345" t="s">
        <v>15</v>
      </c>
      <c r="C345" t="s">
        <v>16</v>
      </c>
      <c r="D345" t="s">
        <v>2665</v>
      </c>
      <c r="E345" t="s">
        <v>18</v>
      </c>
      <c r="F345">
        <v>85</v>
      </c>
      <c r="G345">
        <v>5.0459796737031598E-4</v>
      </c>
      <c r="H345">
        <v>5.2857280534370901E-2</v>
      </c>
      <c r="I345">
        <v>0.99238317203760396</v>
      </c>
      <c r="J345">
        <v>-0.10309567187999701</v>
      </c>
      <c r="K345">
        <v>0.104104867814737</v>
      </c>
      <c r="L345">
        <v>1.0005047252983399</v>
      </c>
      <c r="M345">
        <v>0.90204066942646899</v>
      </c>
      <c r="N345">
        <v>1.10971682239202</v>
      </c>
      <c r="O345">
        <f t="shared" si="5"/>
        <v>9.1134195259008762E-5</v>
      </c>
    </row>
    <row r="346" spans="1:15" x14ac:dyDescent="0.35">
      <c r="A346" t="s">
        <v>2666</v>
      </c>
      <c r="B346" t="s">
        <v>15</v>
      </c>
      <c r="C346" t="s">
        <v>16</v>
      </c>
      <c r="D346" t="s">
        <v>2667</v>
      </c>
      <c r="E346" t="s">
        <v>18</v>
      </c>
      <c r="F346">
        <v>88</v>
      </c>
      <c r="G346">
        <v>-5.7135709586300903E-2</v>
      </c>
      <c r="H346">
        <v>4.9658613574666298E-2</v>
      </c>
      <c r="I346">
        <v>0.24990919275728099</v>
      </c>
      <c r="J346">
        <v>-0.154466592192647</v>
      </c>
      <c r="K346">
        <v>4.0195173020045001E-2</v>
      </c>
      <c r="L346">
        <v>0.944465887594092</v>
      </c>
      <c r="M346">
        <v>0.856872117882573</v>
      </c>
      <c r="N346">
        <v>1.0410139321993199</v>
      </c>
      <c r="O346">
        <f t="shared" si="5"/>
        <v>1.3238112584355644</v>
      </c>
    </row>
    <row r="347" spans="1:15" x14ac:dyDescent="0.35">
      <c r="A347" t="s">
        <v>2668</v>
      </c>
      <c r="B347" t="s">
        <v>15</v>
      </c>
      <c r="C347" t="s">
        <v>16</v>
      </c>
      <c r="D347" t="s">
        <v>2669</v>
      </c>
      <c r="E347" t="s">
        <v>18</v>
      </c>
      <c r="F347">
        <v>84</v>
      </c>
      <c r="G347">
        <v>1.0452543574128101E-2</v>
      </c>
      <c r="H347">
        <v>5.92661849633523E-2</v>
      </c>
      <c r="I347">
        <v>0.86000636633775096</v>
      </c>
      <c r="J347">
        <v>-0.105709178954042</v>
      </c>
      <c r="K347">
        <v>0.12661426610229901</v>
      </c>
      <c r="L347">
        <v>1.0105073622393901</v>
      </c>
      <c r="M347">
        <v>0.89968625773179101</v>
      </c>
      <c r="N347">
        <v>1.1349791334085499</v>
      </c>
      <c r="O347">
        <f t="shared" si="5"/>
        <v>3.1104987363408419E-2</v>
      </c>
    </row>
    <row r="348" spans="1:15" x14ac:dyDescent="0.35">
      <c r="A348" t="s">
        <v>2670</v>
      </c>
      <c r="B348" t="s">
        <v>15</v>
      </c>
      <c r="C348" t="s">
        <v>16</v>
      </c>
      <c r="D348" t="s">
        <v>2671</v>
      </c>
      <c r="E348" t="s">
        <v>18</v>
      </c>
      <c r="F348">
        <v>73</v>
      </c>
      <c r="G348">
        <v>-7.9787672584909805E-2</v>
      </c>
      <c r="H348">
        <v>5.3190656879098797E-2</v>
      </c>
      <c r="I348">
        <v>0.13360618585143</v>
      </c>
      <c r="J348">
        <v>-0.184041360067943</v>
      </c>
      <c r="K348">
        <v>2.4466014898123899E-2</v>
      </c>
      <c r="L348">
        <v>0.92331237010416001</v>
      </c>
      <c r="M348">
        <v>0.83190139561686904</v>
      </c>
      <c r="N348">
        <v>1.0247677636785499</v>
      </c>
      <c r="O348">
        <f t="shared" si="5"/>
        <v>2.2500951643127531</v>
      </c>
    </row>
    <row r="349" spans="1:15" x14ac:dyDescent="0.35">
      <c r="A349" t="s">
        <v>2672</v>
      </c>
      <c r="B349" t="s">
        <v>15</v>
      </c>
      <c r="C349" t="s">
        <v>16</v>
      </c>
      <c r="D349" t="s">
        <v>2673</v>
      </c>
      <c r="E349" t="s">
        <v>18</v>
      </c>
      <c r="F349">
        <v>81</v>
      </c>
      <c r="G349">
        <v>6.0505647703798298E-3</v>
      </c>
      <c r="H349">
        <v>5.4497343182051197E-2</v>
      </c>
      <c r="I349">
        <v>0.911596562260789</v>
      </c>
      <c r="J349">
        <v>-0.100764227866441</v>
      </c>
      <c r="K349">
        <v>0.1128653574072</v>
      </c>
      <c r="L349">
        <v>1.0060689064111701</v>
      </c>
      <c r="M349">
        <v>0.90414618023173698</v>
      </c>
      <c r="N349">
        <v>1.1194811929503901</v>
      </c>
      <c r="O349">
        <f t="shared" si="5"/>
        <v>1.2326539393991495E-2</v>
      </c>
    </row>
    <row r="350" spans="1:15" x14ac:dyDescent="0.35">
      <c r="A350" t="s">
        <v>2674</v>
      </c>
      <c r="B350" t="s">
        <v>15</v>
      </c>
      <c r="C350" t="s">
        <v>16</v>
      </c>
      <c r="D350" t="s">
        <v>2675</v>
      </c>
      <c r="E350" t="s">
        <v>18</v>
      </c>
      <c r="F350">
        <v>85</v>
      </c>
      <c r="G350">
        <v>-2.7142272266992399E-2</v>
      </c>
      <c r="H350">
        <v>5.3270081969897E-2</v>
      </c>
      <c r="I350">
        <v>0.61038646633643501</v>
      </c>
      <c r="J350">
        <v>-0.13155163292799099</v>
      </c>
      <c r="K350">
        <v>7.7267088394005798E-2</v>
      </c>
      <c r="L350">
        <v>0.97322276906453198</v>
      </c>
      <c r="M350">
        <v>0.87673400562532899</v>
      </c>
      <c r="N350">
        <v>1.08033058162273</v>
      </c>
      <c r="O350">
        <f t="shared" si="5"/>
        <v>0.25961254531754846</v>
      </c>
    </row>
    <row r="351" spans="1:15" x14ac:dyDescent="0.35">
      <c r="A351" t="s">
        <v>2676</v>
      </c>
      <c r="B351" t="s">
        <v>15</v>
      </c>
      <c r="C351" t="s">
        <v>16</v>
      </c>
      <c r="D351" t="s">
        <v>2677</v>
      </c>
      <c r="E351" t="s">
        <v>18</v>
      </c>
      <c r="F351">
        <v>68</v>
      </c>
      <c r="G351">
        <v>4.7151340490079401E-2</v>
      </c>
      <c r="H351">
        <v>5.4040370384283103E-2</v>
      </c>
      <c r="I351">
        <v>0.38292439373600401</v>
      </c>
      <c r="J351">
        <v>-5.87677854631155E-2</v>
      </c>
      <c r="K351">
        <v>0.15307046644327399</v>
      </c>
      <c r="L351">
        <v>1.04828064438184</v>
      </c>
      <c r="M351">
        <v>0.94292570479195204</v>
      </c>
      <c r="N351">
        <v>1.1654070981425499</v>
      </c>
      <c r="O351">
        <f t="shared" si="5"/>
        <v>0.76129232975992001</v>
      </c>
    </row>
    <row r="352" spans="1:15" x14ac:dyDescent="0.35">
      <c r="A352" t="s">
        <v>2678</v>
      </c>
      <c r="B352" t="s">
        <v>15</v>
      </c>
      <c r="C352" t="s">
        <v>16</v>
      </c>
      <c r="D352" t="s">
        <v>2679</v>
      </c>
      <c r="E352" t="s">
        <v>18</v>
      </c>
      <c r="F352">
        <v>73</v>
      </c>
      <c r="G352">
        <v>2.0987469459530901E-2</v>
      </c>
      <c r="H352">
        <v>5.4663349018718499E-2</v>
      </c>
      <c r="I352">
        <v>0.70102260339433897</v>
      </c>
      <c r="J352">
        <v>-8.6152694617157397E-2</v>
      </c>
      <c r="K352">
        <v>0.128127633536219</v>
      </c>
      <c r="L352">
        <v>1.02120925525346</v>
      </c>
      <c r="M352">
        <v>0.91745413021691602</v>
      </c>
      <c r="N352">
        <v>1.1366980742336901</v>
      </c>
      <c r="O352">
        <f t="shared" si="5"/>
        <v>0.14741025002448604</v>
      </c>
    </row>
    <row r="353" spans="1:15" x14ac:dyDescent="0.35">
      <c r="A353" t="s">
        <v>2680</v>
      </c>
      <c r="B353" t="s">
        <v>15</v>
      </c>
      <c r="C353" t="s">
        <v>16</v>
      </c>
      <c r="D353" t="s">
        <v>2681</v>
      </c>
      <c r="E353" t="s">
        <v>18</v>
      </c>
      <c r="F353">
        <v>64</v>
      </c>
      <c r="G353">
        <v>8.3383596074822194E-2</v>
      </c>
      <c r="H353">
        <v>5.7064095048996802E-2</v>
      </c>
      <c r="I353">
        <v>0.143953157341114</v>
      </c>
      <c r="J353">
        <v>-2.84620302212115E-2</v>
      </c>
      <c r="K353">
        <v>0.19522922237085599</v>
      </c>
      <c r="L353">
        <v>1.08695868167146</v>
      </c>
      <c r="M353">
        <v>0.971939197761856</v>
      </c>
      <c r="N353">
        <v>1.2155895948858</v>
      </c>
      <c r="O353">
        <f t="shared" si="5"/>
        <v>2.1351843280478615</v>
      </c>
    </row>
    <row r="354" spans="1:15" x14ac:dyDescent="0.35">
      <c r="A354" t="s">
        <v>2682</v>
      </c>
      <c r="B354" t="s">
        <v>15</v>
      </c>
      <c r="C354" t="s">
        <v>16</v>
      </c>
      <c r="D354" t="s">
        <v>2683</v>
      </c>
      <c r="E354" t="s">
        <v>18</v>
      </c>
      <c r="F354">
        <v>80</v>
      </c>
      <c r="G354">
        <v>6.5179385936286194E-2</v>
      </c>
      <c r="H354">
        <v>5.8735189643744599E-2</v>
      </c>
      <c r="I354">
        <v>0.26712138032231297</v>
      </c>
      <c r="J354">
        <v>-4.99415857654531E-2</v>
      </c>
      <c r="K354">
        <v>0.18030035763802599</v>
      </c>
      <c r="L354">
        <v>1.0673504748761999</v>
      </c>
      <c r="M354">
        <v>0.95128499146236001</v>
      </c>
      <c r="N354">
        <v>1.1975770105099199</v>
      </c>
      <c r="O354">
        <f t="shared" si="5"/>
        <v>1.2314698359028955</v>
      </c>
    </row>
    <row r="355" spans="1:15" x14ac:dyDescent="0.35">
      <c r="A355" t="s">
        <v>2684</v>
      </c>
      <c r="B355" t="s">
        <v>15</v>
      </c>
      <c r="C355" t="s">
        <v>16</v>
      </c>
      <c r="D355" t="s">
        <v>2685</v>
      </c>
      <c r="E355" t="s">
        <v>18</v>
      </c>
      <c r="F355">
        <v>60</v>
      </c>
      <c r="G355">
        <v>3.9269794716063497E-2</v>
      </c>
      <c r="H355">
        <v>5.0242749073984599E-2</v>
      </c>
      <c r="I355">
        <v>0.43444896099250002</v>
      </c>
      <c r="J355">
        <v>-5.9205993468946297E-2</v>
      </c>
      <c r="K355">
        <v>0.137745582901073</v>
      </c>
      <c r="L355">
        <v>1.0400510460779899</v>
      </c>
      <c r="M355">
        <v>0.94251259771923301</v>
      </c>
      <c r="N355">
        <v>1.147683522815</v>
      </c>
      <c r="O355">
        <f t="shared" si="5"/>
        <v>0.61090049024370285</v>
      </c>
    </row>
    <row r="356" spans="1:15" x14ac:dyDescent="0.35">
      <c r="A356" t="s">
        <v>2686</v>
      </c>
      <c r="B356" t="s">
        <v>15</v>
      </c>
      <c r="C356" t="s">
        <v>16</v>
      </c>
      <c r="D356" t="s">
        <v>2687</v>
      </c>
      <c r="E356" t="s">
        <v>18</v>
      </c>
      <c r="F356">
        <v>76</v>
      </c>
      <c r="G356">
        <v>7.2251845808059004E-2</v>
      </c>
      <c r="H356">
        <v>5.0977351764733801E-2</v>
      </c>
      <c r="I356">
        <v>0.15638580398208701</v>
      </c>
      <c r="J356">
        <v>-2.7663763650819202E-2</v>
      </c>
      <c r="K356">
        <v>0.172167455266937</v>
      </c>
      <c r="L356">
        <v>1.0749260255908999</v>
      </c>
      <c r="M356">
        <v>0.97271537408847297</v>
      </c>
      <c r="N356">
        <v>1.18787673277543</v>
      </c>
      <c r="O356">
        <f t="shared" si="5"/>
        <v>2.0088307698535441</v>
      </c>
    </row>
    <row r="357" spans="1:15" x14ac:dyDescent="0.35">
      <c r="A357" t="s">
        <v>2688</v>
      </c>
      <c r="B357" t="s">
        <v>15</v>
      </c>
      <c r="C357" t="s">
        <v>16</v>
      </c>
      <c r="D357" t="s">
        <v>2689</v>
      </c>
      <c r="E357" t="s">
        <v>18</v>
      </c>
      <c r="F357">
        <v>47</v>
      </c>
      <c r="G357">
        <v>0.13101706617040901</v>
      </c>
      <c r="H357">
        <v>6.59493489118331E-2</v>
      </c>
      <c r="I357">
        <v>4.6963227287279398E-2</v>
      </c>
      <c r="J357">
        <v>1.7563423032165601E-3</v>
      </c>
      <c r="K357">
        <v>0.26027779003760199</v>
      </c>
      <c r="L357">
        <v>1.1399872363624199</v>
      </c>
      <c r="M357">
        <v>1.0017578855757301</v>
      </c>
      <c r="N357">
        <v>1.2972904109682499</v>
      </c>
      <c r="O357">
        <f t="shared" si="5"/>
        <v>3.9467054528726178</v>
      </c>
    </row>
    <row r="358" spans="1:15" x14ac:dyDescent="0.35">
      <c r="A358" t="s">
        <v>2690</v>
      </c>
      <c r="B358" t="s">
        <v>15</v>
      </c>
      <c r="C358" t="s">
        <v>16</v>
      </c>
      <c r="D358" t="s">
        <v>2691</v>
      </c>
      <c r="E358" t="s">
        <v>18</v>
      </c>
      <c r="F358">
        <v>36</v>
      </c>
      <c r="G358">
        <v>1.6365560430151499E-2</v>
      </c>
      <c r="H358">
        <v>8.3792760796313398E-2</v>
      </c>
      <c r="I358">
        <v>0.84515030334433405</v>
      </c>
      <c r="J358">
        <v>-0.14786825073062301</v>
      </c>
      <c r="K358">
        <v>0.18059937159092601</v>
      </c>
      <c r="L358">
        <v>1.01650020974858</v>
      </c>
      <c r="M358">
        <v>0.86254474709663997</v>
      </c>
      <c r="N358">
        <v>1.19793515628836</v>
      </c>
      <c r="O358">
        <f t="shared" si="5"/>
        <v>3.8145978940249521E-2</v>
      </c>
    </row>
    <row r="359" spans="1:15" x14ac:dyDescent="0.35">
      <c r="A359" t="s">
        <v>2692</v>
      </c>
      <c r="B359" t="s">
        <v>15</v>
      </c>
      <c r="C359" t="s">
        <v>16</v>
      </c>
      <c r="D359" t="s">
        <v>2693</v>
      </c>
      <c r="E359" t="s">
        <v>18</v>
      </c>
      <c r="F359">
        <v>50</v>
      </c>
      <c r="G359">
        <v>0.11852581337224501</v>
      </c>
      <c r="H359">
        <v>6.2717862747422498E-2</v>
      </c>
      <c r="I359">
        <v>5.8781308240143403E-2</v>
      </c>
      <c r="J359">
        <v>-4.4011976127032301E-3</v>
      </c>
      <c r="K359">
        <v>0.24145282435719301</v>
      </c>
      <c r="L359">
        <v>1.12583593534899</v>
      </c>
      <c r="M359">
        <v>0.995608473464201</v>
      </c>
      <c r="N359">
        <v>1.27309739431291</v>
      </c>
      <c r="O359">
        <f t="shared" si="5"/>
        <v>3.571440242469504</v>
      </c>
    </row>
    <row r="360" spans="1:15" x14ac:dyDescent="0.35">
      <c r="A360" t="s">
        <v>2694</v>
      </c>
      <c r="B360" t="s">
        <v>15</v>
      </c>
      <c r="C360" t="s">
        <v>16</v>
      </c>
      <c r="D360" t="s">
        <v>2695</v>
      </c>
      <c r="E360" t="s">
        <v>18</v>
      </c>
      <c r="F360">
        <v>41</v>
      </c>
      <c r="G360">
        <v>1.01123884940949E-2</v>
      </c>
      <c r="H360">
        <v>6.60629664022747E-2</v>
      </c>
      <c r="I360">
        <v>0.87834151906026503</v>
      </c>
      <c r="J360">
        <v>-0.119371025654363</v>
      </c>
      <c r="K360">
        <v>0.139595802642553</v>
      </c>
      <c r="L360">
        <v>1.0101636914807099</v>
      </c>
      <c r="M360">
        <v>0.88747846239199402</v>
      </c>
      <c r="N360">
        <v>1.14980895517801</v>
      </c>
      <c r="O360">
        <f t="shared" si="5"/>
        <v>2.343102838364073E-2</v>
      </c>
    </row>
    <row r="361" spans="1:15" x14ac:dyDescent="0.35">
      <c r="A361" t="s">
        <v>2696</v>
      </c>
      <c r="B361" t="s">
        <v>15</v>
      </c>
      <c r="C361" t="s">
        <v>16</v>
      </c>
      <c r="D361" t="s">
        <v>2697</v>
      </c>
      <c r="E361" t="s">
        <v>18</v>
      </c>
      <c r="F361">
        <v>50</v>
      </c>
      <c r="G361">
        <v>0.120510495376504</v>
      </c>
      <c r="H361">
        <v>6.2285063862303203E-2</v>
      </c>
      <c r="I361">
        <v>5.3012174859312602E-2</v>
      </c>
      <c r="J361">
        <v>-1.5682297936102799E-3</v>
      </c>
      <c r="K361">
        <v>0.242589220546618</v>
      </c>
      <c r="L361">
        <v>1.12807258045009</v>
      </c>
      <c r="M361">
        <v>0.99843299923618101</v>
      </c>
      <c r="N361">
        <v>1.27454495968868</v>
      </c>
      <c r="O361">
        <f t="shared" si="5"/>
        <v>3.7435351493259059</v>
      </c>
    </row>
    <row r="362" spans="1:15" x14ac:dyDescent="0.35">
      <c r="A362" t="s">
        <v>2698</v>
      </c>
      <c r="B362" t="s">
        <v>15</v>
      </c>
      <c r="C362" t="s">
        <v>16</v>
      </c>
      <c r="D362" t="s">
        <v>2699</v>
      </c>
      <c r="E362" t="s">
        <v>18</v>
      </c>
      <c r="F362">
        <v>79</v>
      </c>
      <c r="G362">
        <v>-9.4177830269696505E-2</v>
      </c>
      <c r="H362">
        <v>5.4743822793162797E-2</v>
      </c>
      <c r="I362">
        <v>8.5371180281104103E-2</v>
      </c>
      <c r="J362">
        <v>-0.201475722944295</v>
      </c>
      <c r="K362">
        <v>1.3120062404902599E-2</v>
      </c>
      <c r="L362">
        <v>0.91012090080401598</v>
      </c>
      <c r="M362">
        <v>0.81752342438089998</v>
      </c>
      <c r="N362">
        <v>1.0132065080674499</v>
      </c>
      <c r="O362">
        <f t="shared" si="5"/>
        <v>2.9595597956343656</v>
      </c>
    </row>
    <row r="363" spans="1:15" x14ac:dyDescent="0.35">
      <c r="A363" t="s">
        <v>2700</v>
      </c>
      <c r="B363" t="s">
        <v>15</v>
      </c>
      <c r="C363" t="s">
        <v>16</v>
      </c>
      <c r="D363" t="s">
        <v>2701</v>
      </c>
      <c r="E363" t="s">
        <v>18</v>
      </c>
      <c r="F363">
        <v>47</v>
      </c>
      <c r="G363">
        <v>0.135181224270088</v>
      </c>
      <c r="H363">
        <v>6.2864743828840497E-2</v>
      </c>
      <c r="I363">
        <v>3.1527512031728301E-2</v>
      </c>
      <c r="J363">
        <v>1.1966326365560999E-2</v>
      </c>
      <c r="K363">
        <v>0.25839612217461599</v>
      </c>
      <c r="L363">
        <v>1.14474422099036</v>
      </c>
      <c r="M363">
        <v>1.0120382092875899</v>
      </c>
      <c r="N363">
        <v>1.2948516364943199</v>
      </c>
      <c r="O363">
        <f t="shared" si="5"/>
        <v>4.6240066534051172</v>
      </c>
    </row>
    <row r="364" spans="1:15" x14ac:dyDescent="0.35">
      <c r="A364" t="s">
        <v>2702</v>
      </c>
      <c r="B364" t="s">
        <v>15</v>
      </c>
      <c r="C364" t="s">
        <v>16</v>
      </c>
      <c r="D364" t="s">
        <v>2703</v>
      </c>
      <c r="E364" t="s">
        <v>18</v>
      </c>
      <c r="F364">
        <v>45</v>
      </c>
      <c r="G364">
        <v>8.6940133447036397E-2</v>
      </c>
      <c r="H364">
        <v>6.7843651979396499E-2</v>
      </c>
      <c r="I364">
        <v>0.20002589493714301</v>
      </c>
      <c r="J364">
        <v>-4.60334244325806E-2</v>
      </c>
      <c r="K364">
        <v>0.219913691326654</v>
      </c>
      <c r="L364">
        <v>1.0908313734492701</v>
      </c>
      <c r="M364">
        <v>0.95501004098851505</v>
      </c>
      <c r="N364">
        <v>1.2459691879988699</v>
      </c>
      <c r="O364">
        <f t="shared" si="5"/>
        <v>1.6421853354413083</v>
      </c>
    </row>
    <row r="365" spans="1:15" x14ac:dyDescent="0.35">
      <c r="A365" t="s">
        <v>2704</v>
      </c>
      <c r="B365" t="s">
        <v>15</v>
      </c>
      <c r="C365" t="s">
        <v>16</v>
      </c>
      <c r="D365" t="s">
        <v>2705</v>
      </c>
      <c r="E365" t="s">
        <v>18</v>
      </c>
      <c r="F365">
        <v>47</v>
      </c>
      <c r="G365">
        <v>0.105407887278955</v>
      </c>
      <c r="H365">
        <v>6.1404617206203799E-2</v>
      </c>
      <c r="I365">
        <v>8.6050134520559304E-2</v>
      </c>
      <c r="J365">
        <v>-1.4945162445204101E-2</v>
      </c>
      <c r="K365">
        <v>0.225760937003115</v>
      </c>
      <c r="L365">
        <v>1.1111637474924201</v>
      </c>
      <c r="M365">
        <v>0.98516596221425101</v>
      </c>
      <c r="N365">
        <v>1.25327601754159</v>
      </c>
      <c r="O365">
        <f t="shared" si="5"/>
        <v>2.9467558934466838</v>
      </c>
    </row>
    <row r="366" spans="1:15" x14ac:dyDescent="0.35">
      <c r="A366" t="s">
        <v>2706</v>
      </c>
      <c r="B366" t="s">
        <v>15</v>
      </c>
      <c r="C366" t="s">
        <v>16</v>
      </c>
      <c r="D366" t="s">
        <v>2707</v>
      </c>
      <c r="E366" t="s">
        <v>18</v>
      </c>
      <c r="F366">
        <v>38</v>
      </c>
      <c r="G366">
        <v>2.7162652196583599E-2</v>
      </c>
      <c r="H366">
        <v>6.5501502047097801E-2</v>
      </c>
      <c r="I366">
        <v>0.67837070578903602</v>
      </c>
      <c r="J366">
        <v>-0.101220291815728</v>
      </c>
      <c r="K366">
        <v>0.15554559620889499</v>
      </c>
      <c r="L366">
        <v>1.0275349199839301</v>
      </c>
      <c r="M366">
        <v>0.90373392576839195</v>
      </c>
      <c r="N366">
        <v>1.1682952046850199</v>
      </c>
      <c r="O366">
        <f t="shared" si="5"/>
        <v>0.17196569817350693</v>
      </c>
    </row>
    <row r="367" spans="1:15" x14ac:dyDescent="0.35">
      <c r="A367" t="s">
        <v>2708</v>
      </c>
      <c r="B367" t="s">
        <v>15</v>
      </c>
      <c r="C367" t="s">
        <v>16</v>
      </c>
      <c r="D367" t="s">
        <v>2709</v>
      </c>
      <c r="E367" t="s">
        <v>18</v>
      </c>
      <c r="F367">
        <v>67</v>
      </c>
      <c r="G367">
        <v>0.11682585365091699</v>
      </c>
      <c r="H367">
        <v>5.0370724923427201E-2</v>
      </c>
      <c r="I367">
        <v>2.0377666050268299E-2</v>
      </c>
      <c r="J367">
        <v>1.80992328009997E-2</v>
      </c>
      <c r="K367">
        <v>0.21555247450083401</v>
      </c>
      <c r="L367">
        <v>1.1239236854404899</v>
      </c>
      <c r="M367">
        <v>1.0182640165669801</v>
      </c>
      <c r="N367">
        <v>1.2405470783038699</v>
      </c>
      <c r="O367">
        <f t="shared" si="5"/>
        <v>5.3792474653324058</v>
      </c>
    </row>
    <row r="368" spans="1:15" x14ac:dyDescent="0.35">
      <c r="A368" t="s">
        <v>2710</v>
      </c>
      <c r="B368" t="s">
        <v>15</v>
      </c>
      <c r="C368" t="s">
        <v>16</v>
      </c>
      <c r="D368" t="s">
        <v>2711</v>
      </c>
      <c r="E368" t="s">
        <v>18</v>
      </c>
      <c r="F368">
        <v>64</v>
      </c>
      <c r="G368">
        <v>9.2715962226118404E-3</v>
      </c>
      <c r="H368">
        <v>4.7614356437836701E-2</v>
      </c>
      <c r="I368">
        <v>0.84561003710190497</v>
      </c>
      <c r="J368">
        <v>-8.4052542395548005E-2</v>
      </c>
      <c r="K368">
        <v>0.102595734840772</v>
      </c>
      <c r="L368">
        <v>1.0093147106142699</v>
      </c>
      <c r="M368">
        <v>0.91938294824350397</v>
      </c>
      <c r="N368">
        <v>1.10804337518836</v>
      </c>
      <c r="O368">
        <f t="shared" si="5"/>
        <v>3.7916931353420578E-2</v>
      </c>
    </row>
    <row r="369" spans="1:15" x14ac:dyDescent="0.35">
      <c r="A369" t="s">
        <v>2712</v>
      </c>
      <c r="B369" t="s">
        <v>15</v>
      </c>
      <c r="C369" t="s">
        <v>16</v>
      </c>
      <c r="D369" t="s">
        <v>2713</v>
      </c>
      <c r="E369" t="s">
        <v>18</v>
      </c>
      <c r="F369">
        <v>49</v>
      </c>
      <c r="G369">
        <v>7.0616063536045007E-2</v>
      </c>
      <c r="H369">
        <v>5.9950137151512602E-2</v>
      </c>
      <c r="I369">
        <v>0.23883117460398401</v>
      </c>
      <c r="J369">
        <v>-4.6886205280919697E-2</v>
      </c>
      <c r="K369">
        <v>0.18811833235301001</v>
      </c>
      <c r="L369">
        <v>1.0731691180054099</v>
      </c>
      <c r="M369">
        <v>0.95419597387534505</v>
      </c>
      <c r="N369">
        <v>1.2069763312488699</v>
      </c>
      <c r="O369">
        <f t="shared" si="5"/>
        <v>1.3874797285023936</v>
      </c>
    </row>
    <row r="370" spans="1:15" x14ac:dyDescent="0.35">
      <c r="A370" t="s">
        <v>2714</v>
      </c>
      <c r="B370" t="s">
        <v>15</v>
      </c>
      <c r="C370" t="s">
        <v>16</v>
      </c>
      <c r="D370" t="s">
        <v>2715</v>
      </c>
      <c r="E370" t="s">
        <v>18</v>
      </c>
      <c r="F370">
        <v>75</v>
      </c>
      <c r="G370">
        <v>-7.0365009281106103E-3</v>
      </c>
      <c r="H370">
        <v>5.5541318680648898E-2</v>
      </c>
      <c r="I370">
        <v>0.89918617040756399</v>
      </c>
      <c r="J370">
        <v>-0.115897485542182</v>
      </c>
      <c r="K370">
        <v>0.101824483685961</v>
      </c>
      <c r="L370">
        <v>0.99298819728093601</v>
      </c>
      <c r="M370">
        <v>0.89056651456144598</v>
      </c>
      <c r="N370">
        <v>1.10718912491876</v>
      </c>
      <c r="O370">
        <f t="shared" si="5"/>
        <v>1.6050225008469702E-2</v>
      </c>
    </row>
    <row r="371" spans="1:15" x14ac:dyDescent="0.35">
      <c r="A371" t="s">
        <v>2716</v>
      </c>
      <c r="B371" t="s">
        <v>15</v>
      </c>
      <c r="C371" t="s">
        <v>16</v>
      </c>
      <c r="D371" t="s">
        <v>2717</v>
      </c>
      <c r="E371" t="s">
        <v>18</v>
      </c>
      <c r="F371">
        <v>48</v>
      </c>
      <c r="G371">
        <v>8.5548676746390398E-2</v>
      </c>
      <c r="H371">
        <v>6.1802891577154302E-2</v>
      </c>
      <c r="I371">
        <v>0.16629170459613399</v>
      </c>
      <c r="J371">
        <v>-3.5584990744831901E-2</v>
      </c>
      <c r="K371">
        <v>0.206682344237613</v>
      </c>
      <c r="L371">
        <v>1.0893145843433201</v>
      </c>
      <c r="M371">
        <v>0.96504071121561197</v>
      </c>
      <c r="N371">
        <v>1.22959192277843</v>
      </c>
      <c r="O371">
        <f t="shared" si="5"/>
        <v>1.916059550955808</v>
      </c>
    </row>
    <row r="372" spans="1:15" x14ac:dyDescent="0.35">
      <c r="A372" t="s">
        <v>2718</v>
      </c>
      <c r="B372" t="s">
        <v>15</v>
      </c>
      <c r="C372" t="s">
        <v>16</v>
      </c>
      <c r="D372" t="s">
        <v>2719</v>
      </c>
      <c r="E372" t="s">
        <v>18</v>
      </c>
      <c r="F372">
        <v>75</v>
      </c>
      <c r="G372">
        <v>-2.8668669704081901E-2</v>
      </c>
      <c r="H372">
        <v>5.86180980179873E-2</v>
      </c>
      <c r="I372">
        <v>0.624788317187293</v>
      </c>
      <c r="J372">
        <v>-0.14356014181933699</v>
      </c>
      <c r="K372">
        <v>8.6222802411173305E-2</v>
      </c>
      <c r="L372">
        <v>0.97173837749806102</v>
      </c>
      <c r="M372">
        <v>0.86626869964491804</v>
      </c>
      <c r="N372">
        <v>1.09004916683429</v>
      </c>
      <c r="O372">
        <f t="shared" si="5"/>
        <v>0.23919474636278776</v>
      </c>
    </row>
    <row r="373" spans="1:15" x14ac:dyDescent="0.35">
      <c r="A373" t="s">
        <v>2720</v>
      </c>
      <c r="B373" t="s">
        <v>15</v>
      </c>
      <c r="C373" t="s">
        <v>16</v>
      </c>
      <c r="D373" t="s">
        <v>2721</v>
      </c>
      <c r="E373" t="s">
        <v>18</v>
      </c>
      <c r="F373">
        <v>60</v>
      </c>
      <c r="G373">
        <v>8.09581038484226E-2</v>
      </c>
      <c r="H373">
        <v>6.0443539062039801E-2</v>
      </c>
      <c r="I373">
        <v>0.18044034069383699</v>
      </c>
      <c r="J373">
        <v>-3.7511232713175503E-2</v>
      </c>
      <c r="K373">
        <v>0.199427440410021</v>
      </c>
      <c r="L373">
        <v>1.08432546655099</v>
      </c>
      <c r="M373">
        <v>0.96318359849496005</v>
      </c>
      <c r="N373">
        <v>1.2207036324624201</v>
      </c>
      <c r="O373">
        <f t="shared" si="5"/>
        <v>1.7939935844790145</v>
      </c>
    </row>
    <row r="374" spans="1:15" x14ac:dyDescent="0.35">
      <c r="A374" t="s">
        <v>2722</v>
      </c>
      <c r="B374" t="s">
        <v>15</v>
      </c>
      <c r="C374" t="s">
        <v>16</v>
      </c>
      <c r="D374" t="s">
        <v>2723</v>
      </c>
      <c r="E374" t="s">
        <v>18</v>
      </c>
      <c r="F374">
        <v>66</v>
      </c>
      <c r="G374">
        <v>8.3969647120074702E-3</v>
      </c>
      <c r="H374">
        <v>5.2891067420430697E-2</v>
      </c>
      <c r="I374">
        <v>0.87385827949376305</v>
      </c>
      <c r="J374">
        <v>-9.5269527432036594E-2</v>
      </c>
      <c r="K374">
        <v>0.112063456856052</v>
      </c>
      <c r="L374">
        <v>1.00843231810464</v>
      </c>
      <c r="M374">
        <v>0.90912786654418798</v>
      </c>
      <c r="N374">
        <v>1.1185838402066799</v>
      </c>
      <c r="O374">
        <f t="shared" si="5"/>
        <v>2.5204610620776741E-2</v>
      </c>
    </row>
    <row r="375" spans="1:15" x14ac:dyDescent="0.35">
      <c r="A375" t="s">
        <v>2724</v>
      </c>
      <c r="B375" t="s">
        <v>15</v>
      </c>
      <c r="C375" t="s">
        <v>16</v>
      </c>
      <c r="D375" t="s">
        <v>2725</v>
      </c>
      <c r="E375" t="s">
        <v>18</v>
      </c>
      <c r="F375">
        <v>58</v>
      </c>
      <c r="G375">
        <v>5.4999621580810898E-2</v>
      </c>
      <c r="H375">
        <v>6.2191446738989097E-2</v>
      </c>
      <c r="I375">
        <v>0.37650196282121301</v>
      </c>
      <c r="J375">
        <v>-6.6895614027607603E-2</v>
      </c>
      <c r="K375">
        <v>0.17689485718922901</v>
      </c>
      <c r="L375">
        <v>1.05654021486033</v>
      </c>
      <c r="M375">
        <v>0.93529282769256705</v>
      </c>
      <c r="N375">
        <v>1.1935055979965601</v>
      </c>
      <c r="O375">
        <f t="shared" si="5"/>
        <v>0.78209243164340159</v>
      </c>
    </row>
    <row r="376" spans="1:15" x14ac:dyDescent="0.35">
      <c r="A376" t="s">
        <v>2726</v>
      </c>
      <c r="B376" t="s">
        <v>15</v>
      </c>
      <c r="C376" t="s">
        <v>16</v>
      </c>
      <c r="D376" t="s">
        <v>2727</v>
      </c>
      <c r="E376" t="s">
        <v>18</v>
      </c>
      <c r="F376">
        <v>61</v>
      </c>
      <c r="G376">
        <v>8.1468285922725397E-2</v>
      </c>
      <c r="H376">
        <v>6.1500263558674197E-2</v>
      </c>
      <c r="I376">
        <v>0.185276679245786</v>
      </c>
      <c r="J376">
        <v>-3.9072230652276101E-2</v>
      </c>
      <c r="K376">
        <v>0.20200880249772701</v>
      </c>
      <c r="L376">
        <v>1.0848788111079699</v>
      </c>
      <c r="M376">
        <v>0.96168124377411301</v>
      </c>
      <c r="N376">
        <v>1.2238587810780801</v>
      </c>
      <c r="O376">
        <f t="shared" si="5"/>
        <v>1.7547821336597444</v>
      </c>
    </row>
    <row r="377" spans="1:15" x14ac:dyDescent="0.35">
      <c r="A377" t="s">
        <v>2728</v>
      </c>
      <c r="B377" t="s">
        <v>15</v>
      </c>
      <c r="C377" t="s">
        <v>16</v>
      </c>
      <c r="D377" t="s">
        <v>2729</v>
      </c>
      <c r="E377" t="s">
        <v>18</v>
      </c>
      <c r="F377">
        <v>63</v>
      </c>
      <c r="G377">
        <v>9.3263186266744305E-2</v>
      </c>
      <c r="H377">
        <v>5.76231032318913E-2</v>
      </c>
      <c r="I377">
        <v>0.10555416303298</v>
      </c>
      <c r="J377">
        <v>-1.96780960677626E-2</v>
      </c>
      <c r="K377">
        <v>0.206204468601251</v>
      </c>
      <c r="L377">
        <v>1.09775061013736</v>
      </c>
      <c r="M377">
        <v>0.98051425390465896</v>
      </c>
      <c r="N377">
        <v>1.2290044711314601</v>
      </c>
      <c r="O377">
        <f t="shared" si="5"/>
        <v>2.6195531303928559</v>
      </c>
    </row>
    <row r="378" spans="1:15" x14ac:dyDescent="0.35">
      <c r="A378" t="s">
        <v>2730</v>
      </c>
      <c r="B378" t="s">
        <v>15</v>
      </c>
      <c r="C378" t="s">
        <v>16</v>
      </c>
      <c r="D378" t="s">
        <v>2731</v>
      </c>
      <c r="E378" t="s">
        <v>18</v>
      </c>
      <c r="F378">
        <v>61</v>
      </c>
      <c r="G378">
        <v>1.30695551610481E-2</v>
      </c>
      <c r="H378">
        <v>5.31443966471482E-2</v>
      </c>
      <c r="I378">
        <v>0.80574000800574197</v>
      </c>
      <c r="J378">
        <v>-9.1093462267362493E-2</v>
      </c>
      <c r="K378">
        <v>0.117232572589459</v>
      </c>
      <c r="L378">
        <v>1.0131553350915801</v>
      </c>
      <c r="M378">
        <v>0.91293238218143302</v>
      </c>
      <c r="N378">
        <v>1.12438089946133</v>
      </c>
      <c r="O378">
        <f t="shared" si="5"/>
        <v>6.0479285315986453E-2</v>
      </c>
    </row>
    <row r="379" spans="1:15" x14ac:dyDescent="0.35">
      <c r="A379" t="s">
        <v>2732</v>
      </c>
      <c r="B379" t="s">
        <v>15</v>
      </c>
      <c r="C379" t="s">
        <v>16</v>
      </c>
      <c r="D379" t="s">
        <v>2733</v>
      </c>
      <c r="E379" t="s">
        <v>18</v>
      </c>
      <c r="F379">
        <v>65</v>
      </c>
      <c r="G379">
        <v>8.5650457605799604E-2</v>
      </c>
      <c r="H379">
        <v>4.9828040478133002E-2</v>
      </c>
      <c r="I379">
        <v>8.5628785392212498E-2</v>
      </c>
      <c r="J379">
        <v>-1.2012501731341E-2</v>
      </c>
      <c r="K379">
        <v>0.18331341694294001</v>
      </c>
      <c r="L379">
        <v>1.08942546136037</v>
      </c>
      <c r="M379">
        <v>0.988059360332045</v>
      </c>
      <c r="N379">
        <v>1.20119082264592</v>
      </c>
      <c r="O379">
        <f t="shared" si="5"/>
        <v>2.9546888825824369</v>
      </c>
    </row>
    <row r="380" spans="1:15" x14ac:dyDescent="0.35">
      <c r="A380" t="s">
        <v>2734</v>
      </c>
      <c r="B380" t="s">
        <v>15</v>
      </c>
      <c r="C380" t="s">
        <v>16</v>
      </c>
      <c r="D380" t="s">
        <v>2735</v>
      </c>
      <c r="E380" t="s">
        <v>18</v>
      </c>
      <c r="F380">
        <v>69</v>
      </c>
      <c r="G380">
        <v>-9.9381536935733792E-3</v>
      </c>
      <c r="H380">
        <v>5.3450000200097499E-2</v>
      </c>
      <c r="I380">
        <v>0.85249679247805799</v>
      </c>
      <c r="J380">
        <v>-0.114700154085765</v>
      </c>
      <c r="K380">
        <v>9.4823846698617806E-2</v>
      </c>
      <c r="L380">
        <v>0.99011106656805603</v>
      </c>
      <c r="M380">
        <v>0.89163345647745795</v>
      </c>
      <c r="N380">
        <v>1.0994651636485799</v>
      </c>
      <c r="O380">
        <f t="shared" si="5"/>
        <v>3.45713226466745E-2</v>
      </c>
    </row>
    <row r="381" spans="1:15" x14ac:dyDescent="0.35">
      <c r="A381" t="s">
        <v>2736</v>
      </c>
      <c r="B381" t="s">
        <v>15</v>
      </c>
      <c r="C381" t="s">
        <v>16</v>
      </c>
      <c r="D381" t="s">
        <v>2737</v>
      </c>
      <c r="E381" t="s">
        <v>18</v>
      </c>
      <c r="F381">
        <v>63</v>
      </c>
      <c r="G381">
        <v>0.12862354953541599</v>
      </c>
      <c r="H381">
        <v>5.1794508044158402E-2</v>
      </c>
      <c r="I381">
        <v>1.3015554953903E-2</v>
      </c>
      <c r="J381">
        <v>2.7106313768865499E-2</v>
      </c>
      <c r="K381">
        <v>0.23014078530196599</v>
      </c>
      <c r="L381">
        <v>1.1372619207936701</v>
      </c>
      <c r="M381">
        <v>1.0274770319127899</v>
      </c>
      <c r="N381">
        <v>1.25877721478556</v>
      </c>
      <c r="O381">
        <f t="shared" si="5"/>
        <v>6.166994425802141</v>
      </c>
    </row>
    <row r="382" spans="1:15" x14ac:dyDescent="0.35">
      <c r="A382" t="s">
        <v>2738</v>
      </c>
      <c r="B382" t="s">
        <v>15</v>
      </c>
      <c r="C382" t="s">
        <v>16</v>
      </c>
      <c r="D382" t="s">
        <v>2739</v>
      </c>
      <c r="E382" t="s">
        <v>18</v>
      </c>
      <c r="F382">
        <v>63</v>
      </c>
      <c r="G382">
        <v>0.13088586544987099</v>
      </c>
      <c r="H382">
        <v>5.6691675405438097E-2</v>
      </c>
      <c r="I382">
        <v>2.0958476758367098E-2</v>
      </c>
      <c r="J382">
        <v>1.97701816552119E-2</v>
      </c>
      <c r="K382">
        <v>0.24200154924452899</v>
      </c>
      <c r="L382">
        <v>1.1398376790268301</v>
      </c>
      <c r="M382">
        <v>1.01996690598309</v>
      </c>
      <c r="N382">
        <v>1.2737961662364099</v>
      </c>
      <c r="O382">
        <f t="shared" si="5"/>
        <v>5.3302418439135097</v>
      </c>
    </row>
    <row r="383" spans="1:15" x14ac:dyDescent="0.35">
      <c r="A383" t="s">
        <v>2740</v>
      </c>
      <c r="B383" t="s">
        <v>15</v>
      </c>
      <c r="C383" t="s">
        <v>16</v>
      </c>
      <c r="D383" t="s">
        <v>2741</v>
      </c>
      <c r="E383" t="s">
        <v>18</v>
      </c>
      <c r="F383">
        <v>50</v>
      </c>
      <c r="G383">
        <v>0.12028302841926999</v>
      </c>
      <c r="H383">
        <v>6.2461781330331097E-2</v>
      </c>
      <c r="I383">
        <v>5.41410916029883E-2</v>
      </c>
      <c r="J383">
        <v>-2.1420629881790201E-3</v>
      </c>
      <c r="K383">
        <v>0.242708119826719</v>
      </c>
      <c r="L383">
        <v>1.1278160103943899</v>
      </c>
      <c r="M383">
        <v>0.997860229591501</v>
      </c>
      <c r="N383">
        <v>1.27469651117634</v>
      </c>
      <c r="O383">
        <f t="shared" si="5"/>
        <v>3.7083436811078712</v>
      </c>
    </row>
    <row r="384" spans="1:15" x14ac:dyDescent="0.35">
      <c r="A384" t="s">
        <v>2742</v>
      </c>
      <c r="B384" t="s">
        <v>15</v>
      </c>
      <c r="C384" t="s">
        <v>16</v>
      </c>
      <c r="D384" t="s">
        <v>2743</v>
      </c>
      <c r="E384" t="s">
        <v>18</v>
      </c>
      <c r="F384">
        <v>50</v>
      </c>
      <c r="G384">
        <v>4.0695068510821098E-3</v>
      </c>
      <c r="H384">
        <v>4.5772139597048497E-2</v>
      </c>
      <c r="I384">
        <v>0.92915506968889305</v>
      </c>
      <c r="J384">
        <v>-8.5643886759132898E-2</v>
      </c>
      <c r="K384">
        <v>9.37829004612971E-2</v>
      </c>
      <c r="L384">
        <v>1.0040777985379601</v>
      </c>
      <c r="M384">
        <v>0.91792105686564796</v>
      </c>
      <c r="N384">
        <v>1.09832127499</v>
      </c>
      <c r="O384">
        <f t="shared" si="5"/>
        <v>7.904622611303886E-3</v>
      </c>
    </row>
    <row r="385" spans="1:15" x14ac:dyDescent="0.35">
      <c r="A385" t="s">
        <v>2744</v>
      </c>
      <c r="B385" t="s">
        <v>15</v>
      </c>
      <c r="C385" t="s">
        <v>16</v>
      </c>
      <c r="D385" t="s">
        <v>2745</v>
      </c>
      <c r="E385" t="s">
        <v>18</v>
      </c>
      <c r="F385">
        <v>38</v>
      </c>
      <c r="G385">
        <v>-5.4411829778911999E-2</v>
      </c>
      <c r="H385">
        <v>4.4699333101930201E-2</v>
      </c>
      <c r="I385">
        <v>0.223495781669732</v>
      </c>
      <c r="J385">
        <v>-0.142022522658695</v>
      </c>
      <c r="K385">
        <v>3.3198863100871299E-2</v>
      </c>
      <c r="L385">
        <v>0.94704200607984201</v>
      </c>
      <c r="M385">
        <v>0.86760171556853505</v>
      </c>
      <c r="N385">
        <v>1.0337560947444699</v>
      </c>
      <c r="O385">
        <f t="shared" si="5"/>
        <v>1.4817828847271604</v>
      </c>
    </row>
    <row r="386" spans="1:15" x14ac:dyDescent="0.35">
      <c r="A386" t="s">
        <v>2746</v>
      </c>
      <c r="B386" t="s">
        <v>15</v>
      </c>
      <c r="C386" t="s">
        <v>16</v>
      </c>
      <c r="D386" t="s">
        <v>2747</v>
      </c>
      <c r="E386" t="s">
        <v>18</v>
      </c>
      <c r="F386">
        <v>55</v>
      </c>
      <c r="G386">
        <v>0.109208760942026</v>
      </c>
      <c r="H386">
        <v>5.9146995157577598E-2</v>
      </c>
      <c r="I386">
        <v>6.4834762749710395E-2</v>
      </c>
      <c r="J386">
        <v>-6.7193495668259502E-3</v>
      </c>
      <c r="K386">
        <v>0.22513687145087799</v>
      </c>
      <c r="L386">
        <v>1.11539517698593</v>
      </c>
      <c r="M386">
        <v>0.99330317478457497</v>
      </c>
      <c r="N386">
        <v>1.2524941351499099</v>
      </c>
      <c r="O386">
        <f t="shared" si="5"/>
        <v>3.4091772942006684</v>
      </c>
    </row>
    <row r="387" spans="1:15" x14ac:dyDescent="0.35">
      <c r="A387" t="s">
        <v>2748</v>
      </c>
      <c r="B387" t="s">
        <v>15</v>
      </c>
      <c r="C387" t="s">
        <v>16</v>
      </c>
      <c r="D387" t="s">
        <v>2749</v>
      </c>
      <c r="E387" t="s">
        <v>18</v>
      </c>
      <c r="F387">
        <v>38</v>
      </c>
      <c r="G387">
        <v>4.7161049791082398E-2</v>
      </c>
      <c r="H387">
        <v>4.21012468055183E-2</v>
      </c>
      <c r="I387">
        <v>0.26263630448485697</v>
      </c>
      <c r="J387">
        <v>-3.5357393947733601E-2</v>
      </c>
      <c r="K387">
        <v>0.12967949352989799</v>
      </c>
      <c r="L387">
        <v>1.0482908225035701</v>
      </c>
      <c r="M387">
        <v>0.96526037638715101</v>
      </c>
      <c r="N387">
        <v>1.1384634399459099</v>
      </c>
      <c r="O387">
        <f t="shared" ref="O387:O450" si="6">G387/H387*G387/H387</f>
        <v>1.254807231113273</v>
      </c>
    </row>
    <row r="388" spans="1:15" x14ac:dyDescent="0.35">
      <c r="A388" t="s">
        <v>2750</v>
      </c>
      <c r="B388" t="s">
        <v>15</v>
      </c>
      <c r="C388" t="s">
        <v>16</v>
      </c>
      <c r="D388" t="s">
        <v>2751</v>
      </c>
      <c r="E388" t="s">
        <v>18</v>
      </c>
      <c r="F388">
        <v>49</v>
      </c>
      <c r="G388">
        <v>-9.5677036482355093E-2</v>
      </c>
      <c r="H388">
        <v>6.9060799531897102E-2</v>
      </c>
      <c r="I388">
        <v>0.16592928468854101</v>
      </c>
      <c r="J388">
        <v>-0.23103620356487301</v>
      </c>
      <c r="K388">
        <v>3.9682130600163297E-2</v>
      </c>
      <c r="L388">
        <v>0.90875746418695702</v>
      </c>
      <c r="M388">
        <v>0.793710730357162</v>
      </c>
      <c r="N388">
        <v>1.04047998487294</v>
      </c>
      <c r="O388">
        <f t="shared" si="6"/>
        <v>1.9193413772600894</v>
      </c>
    </row>
    <row r="389" spans="1:15" x14ac:dyDescent="0.35">
      <c r="A389" t="s">
        <v>2752</v>
      </c>
      <c r="B389" t="s">
        <v>15</v>
      </c>
      <c r="C389" t="s">
        <v>16</v>
      </c>
      <c r="D389" t="s">
        <v>2753</v>
      </c>
      <c r="E389" t="s">
        <v>18</v>
      </c>
      <c r="F389">
        <v>9</v>
      </c>
      <c r="G389">
        <v>-8.7281704999313495E-2</v>
      </c>
      <c r="H389">
        <v>0.14274681649530899</v>
      </c>
      <c r="I389">
        <v>0.54090558585444104</v>
      </c>
      <c r="J389">
        <v>-0.36706546533012002</v>
      </c>
      <c r="K389">
        <v>0.192502055331493</v>
      </c>
      <c r="L389">
        <v>0.91641889948183697</v>
      </c>
      <c r="M389">
        <v>0.69276429151682695</v>
      </c>
      <c r="N389">
        <v>1.2122789953400801</v>
      </c>
      <c r="O389">
        <f t="shared" si="6"/>
        <v>0.3738639410486842</v>
      </c>
    </row>
    <row r="390" spans="1:15" x14ac:dyDescent="0.35">
      <c r="A390" t="s">
        <v>2754</v>
      </c>
      <c r="B390" t="s">
        <v>15</v>
      </c>
      <c r="C390" t="s">
        <v>16</v>
      </c>
      <c r="D390" t="s">
        <v>2755</v>
      </c>
      <c r="E390" t="s">
        <v>18</v>
      </c>
      <c r="F390">
        <v>57</v>
      </c>
      <c r="G390">
        <v>4.6528002672411799E-2</v>
      </c>
      <c r="H390">
        <v>6.0690540530746503E-2</v>
      </c>
      <c r="I390">
        <v>0.44329356089294802</v>
      </c>
      <c r="J390">
        <v>-7.2425456767851407E-2</v>
      </c>
      <c r="K390">
        <v>0.165481462112675</v>
      </c>
      <c r="L390">
        <v>1.0476274150250999</v>
      </c>
      <c r="M390">
        <v>0.93013507935125495</v>
      </c>
      <c r="N390">
        <v>1.1799610885309999</v>
      </c>
      <c r="O390">
        <f t="shared" si="6"/>
        <v>0.58774211115329755</v>
      </c>
    </row>
    <row r="391" spans="1:15" x14ac:dyDescent="0.35">
      <c r="A391" t="s">
        <v>2756</v>
      </c>
      <c r="B391" t="s">
        <v>15</v>
      </c>
      <c r="C391" t="s">
        <v>16</v>
      </c>
      <c r="D391" t="s">
        <v>2757</v>
      </c>
      <c r="E391" t="s">
        <v>18</v>
      </c>
      <c r="F391">
        <v>54</v>
      </c>
      <c r="G391">
        <v>7.1529741974245595E-2</v>
      </c>
      <c r="H391">
        <v>5.9029647111013203E-2</v>
      </c>
      <c r="I391">
        <v>0.225604414639722</v>
      </c>
      <c r="J391">
        <v>-4.4168366363340199E-2</v>
      </c>
      <c r="K391">
        <v>0.18722785031183101</v>
      </c>
      <c r="L391">
        <v>1.0741500975707701</v>
      </c>
      <c r="M391">
        <v>0.95679285217807997</v>
      </c>
      <c r="N391">
        <v>1.2059020189006799</v>
      </c>
      <c r="O391">
        <f t="shared" si="6"/>
        <v>1.4683613447320931</v>
      </c>
    </row>
    <row r="392" spans="1:15" x14ac:dyDescent="0.35">
      <c r="A392" t="s">
        <v>2758</v>
      </c>
      <c r="B392" t="s">
        <v>15</v>
      </c>
      <c r="C392" t="s">
        <v>16</v>
      </c>
      <c r="D392" t="s">
        <v>2759</v>
      </c>
      <c r="E392" t="s">
        <v>18</v>
      </c>
      <c r="F392">
        <v>58</v>
      </c>
      <c r="G392">
        <v>7.0311683040162803E-2</v>
      </c>
      <c r="H392">
        <v>5.3358180822741103E-2</v>
      </c>
      <c r="I392">
        <v>0.18759400151935399</v>
      </c>
      <c r="J392">
        <v>-3.4270351372409802E-2</v>
      </c>
      <c r="K392">
        <v>0.17489371745273499</v>
      </c>
      <c r="L392">
        <v>1.0728425159652699</v>
      </c>
      <c r="M392">
        <v>0.96631022602480299</v>
      </c>
      <c r="N392">
        <v>1.1911196146579499</v>
      </c>
      <c r="O392">
        <f t="shared" si="6"/>
        <v>1.7364127196154526</v>
      </c>
    </row>
    <row r="393" spans="1:15" x14ac:dyDescent="0.35">
      <c r="A393" t="s">
        <v>2760</v>
      </c>
      <c r="B393" t="s">
        <v>15</v>
      </c>
      <c r="C393" t="s">
        <v>16</v>
      </c>
      <c r="D393" t="s">
        <v>2761</v>
      </c>
      <c r="E393" t="s">
        <v>18</v>
      </c>
      <c r="F393">
        <v>56</v>
      </c>
      <c r="G393">
        <v>-0.129942040470822</v>
      </c>
      <c r="H393">
        <v>6.10864647053833E-2</v>
      </c>
      <c r="I393">
        <v>3.3404947385366798E-2</v>
      </c>
      <c r="J393">
        <v>-0.24967151129337301</v>
      </c>
      <c r="K393">
        <v>-1.0212569648270199E-2</v>
      </c>
      <c r="L393">
        <v>0.87814632639323598</v>
      </c>
      <c r="M393">
        <v>0.77905665235614097</v>
      </c>
      <c r="N393">
        <v>0.98983940157077799</v>
      </c>
      <c r="O393">
        <f t="shared" si="6"/>
        <v>4.5249041181675507</v>
      </c>
    </row>
    <row r="394" spans="1:15" x14ac:dyDescent="0.35">
      <c r="A394" t="s">
        <v>2762</v>
      </c>
      <c r="B394" t="s">
        <v>15</v>
      </c>
      <c r="C394" t="s">
        <v>16</v>
      </c>
      <c r="D394" t="s">
        <v>2763</v>
      </c>
      <c r="E394" t="s">
        <v>18</v>
      </c>
      <c r="F394">
        <v>46</v>
      </c>
      <c r="G394">
        <v>-0.14536696630937199</v>
      </c>
      <c r="H394">
        <v>7.2499491208167594E-2</v>
      </c>
      <c r="I394">
        <v>4.4954957470478098E-2</v>
      </c>
      <c r="J394">
        <v>-0.28746596907738098</v>
      </c>
      <c r="K394">
        <v>-3.2679635413635799E-3</v>
      </c>
      <c r="L394">
        <v>0.86470491730898902</v>
      </c>
      <c r="M394">
        <v>0.75016209504481202</v>
      </c>
      <c r="N394">
        <v>0.99673737043948996</v>
      </c>
      <c r="O394">
        <f t="shared" si="6"/>
        <v>4.0203284645785251</v>
      </c>
    </row>
    <row r="395" spans="1:15" x14ac:dyDescent="0.35">
      <c r="A395" t="s">
        <v>2764</v>
      </c>
      <c r="B395" t="s">
        <v>15</v>
      </c>
      <c r="C395" t="s">
        <v>16</v>
      </c>
      <c r="D395" t="s">
        <v>2765</v>
      </c>
      <c r="E395" t="s">
        <v>18</v>
      </c>
      <c r="F395">
        <v>22</v>
      </c>
      <c r="G395">
        <v>-2.6745091917153699E-2</v>
      </c>
      <c r="H395">
        <v>0.11944395945426001</v>
      </c>
      <c r="I395">
        <v>0.82282476141625105</v>
      </c>
      <c r="J395">
        <v>-0.26085525244750302</v>
      </c>
      <c r="K395">
        <v>0.20736506861319601</v>
      </c>
      <c r="L395">
        <v>0.97360939079861497</v>
      </c>
      <c r="M395">
        <v>0.770392423962724</v>
      </c>
      <c r="N395">
        <v>1.2304316817854799</v>
      </c>
      <c r="O395">
        <f t="shared" si="6"/>
        <v>5.0137168881371395E-2</v>
      </c>
    </row>
    <row r="396" spans="1:15" x14ac:dyDescent="0.35">
      <c r="A396" t="s">
        <v>2766</v>
      </c>
      <c r="B396" t="s">
        <v>15</v>
      </c>
      <c r="C396" t="s">
        <v>16</v>
      </c>
      <c r="D396" t="s">
        <v>2767</v>
      </c>
      <c r="E396" t="s">
        <v>18</v>
      </c>
      <c r="F396">
        <v>53</v>
      </c>
      <c r="G396">
        <v>0.115643779595966</v>
      </c>
      <c r="H396">
        <v>5.9328508971263003E-2</v>
      </c>
      <c r="I396">
        <v>5.1270237301235498E-2</v>
      </c>
      <c r="J396">
        <v>-6.4009798770980897E-4</v>
      </c>
      <c r="K396">
        <v>0.23192765717964101</v>
      </c>
      <c r="L396">
        <v>1.12259590933164</v>
      </c>
      <c r="M396">
        <v>0.99936010683130305</v>
      </c>
      <c r="N396">
        <v>1.26102849917028</v>
      </c>
      <c r="O396">
        <f t="shared" si="6"/>
        <v>3.799423344816137</v>
      </c>
    </row>
    <row r="397" spans="1:15" x14ac:dyDescent="0.35">
      <c r="A397" t="s">
        <v>2768</v>
      </c>
      <c r="B397" t="s">
        <v>15</v>
      </c>
      <c r="C397" t="s">
        <v>16</v>
      </c>
      <c r="D397" t="s">
        <v>2769</v>
      </c>
      <c r="E397" t="s">
        <v>18</v>
      </c>
      <c r="F397">
        <v>45</v>
      </c>
      <c r="G397">
        <v>0.10732779993158301</v>
      </c>
      <c r="H397">
        <v>6.7180327392301398E-2</v>
      </c>
      <c r="I397">
        <v>0.11013033955264299</v>
      </c>
      <c r="J397">
        <v>-2.4345641757327501E-2</v>
      </c>
      <c r="K397">
        <v>0.23900124162049399</v>
      </c>
      <c r="L397">
        <v>1.11329913405228</v>
      </c>
      <c r="M397">
        <v>0.97594832296037703</v>
      </c>
      <c r="N397">
        <v>1.2699801134161901</v>
      </c>
      <c r="O397">
        <f t="shared" si="6"/>
        <v>2.5523499636337577</v>
      </c>
    </row>
    <row r="398" spans="1:15" x14ac:dyDescent="0.35">
      <c r="A398" t="s">
        <v>2770</v>
      </c>
      <c r="B398" t="s">
        <v>15</v>
      </c>
      <c r="C398" t="s">
        <v>16</v>
      </c>
      <c r="D398" t="s">
        <v>2771</v>
      </c>
      <c r="E398" t="s">
        <v>18</v>
      </c>
      <c r="F398">
        <v>58</v>
      </c>
      <c r="G398">
        <v>-1.7722055851328501E-2</v>
      </c>
      <c r="H398">
        <v>5.6430309603268301E-2</v>
      </c>
      <c r="I398">
        <v>0.75348148753403499</v>
      </c>
      <c r="J398">
        <v>-0.12832546267373399</v>
      </c>
      <c r="K398">
        <v>9.28813509710774E-2</v>
      </c>
      <c r="L398">
        <v>0.98243405621123103</v>
      </c>
      <c r="M398">
        <v>0.87956706630597103</v>
      </c>
      <c r="N398">
        <v>1.0973315302234199</v>
      </c>
      <c r="O398">
        <f t="shared" si="6"/>
        <v>9.8628706118227771E-2</v>
      </c>
    </row>
    <row r="399" spans="1:15" x14ac:dyDescent="0.35">
      <c r="A399" t="s">
        <v>2772</v>
      </c>
      <c r="B399" t="s">
        <v>15</v>
      </c>
      <c r="C399" t="s">
        <v>16</v>
      </c>
      <c r="D399" t="s">
        <v>2773</v>
      </c>
      <c r="E399" t="s">
        <v>18</v>
      </c>
      <c r="F399">
        <v>41</v>
      </c>
      <c r="G399">
        <v>6.6505728454847798E-2</v>
      </c>
      <c r="H399">
        <v>6.12183233238364E-2</v>
      </c>
      <c r="I399">
        <v>0.27731548369522901</v>
      </c>
      <c r="J399">
        <v>-5.3482185259871501E-2</v>
      </c>
      <c r="K399">
        <v>0.18649364216956699</v>
      </c>
      <c r="L399">
        <v>1.0687670864416301</v>
      </c>
      <c r="M399">
        <v>0.94792282785222504</v>
      </c>
      <c r="N399">
        <v>1.20501696076784</v>
      </c>
      <c r="O399">
        <f t="shared" si="6"/>
        <v>1.1801990154453974</v>
      </c>
    </row>
    <row r="400" spans="1:15" x14ac:dyDescent="0.35">
      <c r="A400" t="s">
        <v>2774</v>
      </c>
      <c r="B400" t="s">
        <v>15</v>
      </c>
      <c r="C400" t="s">
        <v>16</v>
      </c>
      <c r="D400" t="s">
        <v>2775</v>
      </c>
      <c r="E400" t="s">
        <v>18</v>
      </c>
      <c r="F400">
        <v>58</v>
      </c>
      <c r="G400">
        <v>-2.12583263166383E-2</v>
      </c>
      <c r="H400">
        <v>5.2670058826661897E-2</v>
      </c>
      <c r="I400">
        <v>0.68649724265264001</v>
      </c>
      <c r="J400">
        <v>-0.12449164161689601</v>
      </c>
      <c r="K400">
        <v>8.1974988983619004E-2</v>
      </c>
      <c r="L400">
        <v>0.97896603921120495</v>
      </c>
      <c r="M400">
        <v>0.88294564133347597</v>
      </c>
      <c r="N400">
        <v>1.0854286618160101</v>
      </c>
      <c r="O400">
        <f t="shared" si="6"/>
        <v>0.16290354363250448</v>
      </c>
    </row>
    <row r="401" spans="1:15" x14ac:dyDescent="0.35">
      <c r="A401" t="s">
        <v>2776</v>
      </c>
      <c r="B401" t="s">
        <v>15</v>
      </c>
      <c r="C401" t="s">
        <v>16</v>
      </c>
      <c r="D401" t="s">
        <v>2777</v>
      </c>
      <c r="E401" t="s">
        <v>18</v>
      </c>
      <c r="F401">
        <v>48</v>
      </c>
      <c r="G401">
        <v>7.1633895042448104E-2</v>
      </c>
      <c r="H401">
        <v>7.0108596832702194E-2</v>
      </c>
      <c r="I401">
        <v>0.30689629395590701</v>
      </c>
      <c r="J401">
        <v>-6.5778954749648205E-2</v>
      </c>
      <c r="K401">
        <v>0.209046744834544</v>
      </c>
      <c r="L401">
        <v>1.07426197942546</v>
      </c>
      <c r="M401">
        <v>0.93633781444470998</v>
      </c>
      <c r="N401">
        <v>1.23250261031431</v>
      </c>
      <c r="O401">
        <f t="shared" si="6"/>
        <v>1.0439857775730359</v>
      </c>
    </row>
    <row r="402" spans="1:15" x14ac:dyDescent="0.35">
      <c r="A402" t="s">
        <v>2778</v>
      </c>
      <c r="B402" t="s">
        <v>15</v>
      </c>
      <c r="C402" t="s">
        <v>16</v>
      </c>
      <c r="D402" t="s">
        <v>2779</v>
      </c>
      <c r="E402" t="s">
        <v>18</v>
      </c>
      <c r="F402">
        <v>73</v>
      </c>
      <c r="G402">
        <v>-4.1950828343103702E-4</v>
      </c>
      <c r="H402">
        <v>4.0020730194023899E-2</v>
      </c>
      <c r="I402">
        <v>0.99163650809867898</v>
      </c>
      <c r="J402">
        <v>-7.8860139463718004E-2</v>
      </c>
      <c r="K402">
        <v>7.8021122896855893E-2</v>
      </c>
      <c r="L402">
        <v>0.99958057969786596</v>
      </c>
      <c r="M402">
        <v>0.92416917020244504</v>
      </c>
      <c r="N402">
        <v>1.0811454953536801</v>
      </c>
      <c r="O402">
        <f t="shared" si="6"/>
        <v>1.0987808070848767E-4</v>
      </c>
    </row>
    <row r="403" spans="1:15" x14ac:dyDescent="0.35">
      <c r="A403" t="s">
        <v>2780</v>
      </c>
      <c r="B403" t="s">
        <v>15</v>
      </c>
      <c r="C403" t="s">
        <v>16</v>
      </c>
      <c r="D403" t="s">
        <v>2781</v>
      </c>
      <c r="E403" t="s">
        <v>18</v>
      </c>
      <c r="F403">
        <v>44</v>
      </c>
      <c r="G403">
        <v>8.9720344356800596E-2</v>
      </c>
      <c r="H403">
        <v>6.3354274272863706E-2</v>
      </c>
      <c r="I403">
        <v>0.156726098624549</v>
      </c>
      <c r="J403">
        <v>-3.4454033218012201E-2</v>
      </c>
      <c r="K403">
        <v>0.21389472193161299</v>
      </c>
      <c r="L403">
        <v>1.0938683344743401</v>
      </c>
      <c r="M403">
        <v>0.96613274867924404</v>
      </c>
      <c r="N403">
        <v>1.23849226185677</v>
      </c>
      <c r="O403">
        <f t="shared" si="6"/>
        <v>2.0055339710656983</v>
      </c>
    </row>
    <row r="404" spans="1:15" x14ac:dyDescent="0.35">
      <c r="A404" t="s">
        <v>2782</v>
      </c>
      <c r="B404" t="s">
        <v>15</v>
      </c>
      <c r="C404" t="s">
        <v>16</v>
      </c>
      <c r="D404" t="s">
        <v>2783</v>
      </c>
      <c r="E404" t="s">
        <v>18</v>
      </c>
      <c r="F404">
        <v>42</v>
      </c>
      <c r="G404">
        <v>8.0641910831367306E-2</v>
      </c>
      <c r="H404">
        <v>6.5315308516953205E-2</v>
      </c>
      <c r="I404">
        <v>0.216958710226447</v>
      </c>
      <c r="J404">
        <v>-4.7376093861861E-2</v>
      </c>
      <c r="K404">
        <v>0.20865991552459601</v>
      </c>
      <c r="L404">
        <v>1.0839826646088999</v>
      </c>
      <c r="M404">
        <v>0.95372863864420598</v>
      </c>
      <c r="N404">
        <v>1.2320259343821101</v>
      </c>
      <c r="O404">
        <f t="shared" si="6"/>
        <v>1.5243744281237155</v>
      </c>
    </row>
    <row r="405" spans="1:15" x14ac:dyDescent="0.35">
      <c r="A405" t="s">
        <v>2784</v>
      </c>
      <c r="B405" t="s">
        <v>15</v>
      </c>
      <c r="C405" t="s">
        <v>16</v>
      </c>
      <c r="D405" t="s">
        <v>2785</v>
      </c>
      <c r="E405" t="s">
        <v>18</v>
      </c>
      <c r="F405">
        <v>51</v>
      </c>
      <c r="G405">
        <v>0.114319866602644</v>
      </c>
      <c r="H405">
        <v>6.1310127483838503E-2</v>
      </c>
      <c r="I405">
        <v>6.2235198338252098E-2</v>
      </c>
      <c r="J405">
        <v>-5.8479832656792201E-3</v>
      </c>
      <c r="K405">
        <v>0.234487716470968</v>
      </c>
      <c r="L405">
        <v>1.12111067339954</v>
      </c>
      <c r="M405">
        <v>0.99416908290469297</v>
      </c>
      <c r="N405">
        <v>1.2642609427544</v>
      </c>
      <c r="O405">
        <f t="shared" si="6"/>
        <v>3.476794161621775</v>
      </c>
    </row>
    <row r="406" spans="1:15" x14ac:dyDescent="0.35">
      <c r="A406" t="s">
        <v>2786</v>
      </c>
      <c r="B406" t="s">
        <v>15</v>
      </c>
      <c r="C406" t="s">
        <v>16</v>
      </c>
      <c r="D406" t="s">
        <v>2787</v>
      </c>
      <c r="E406" t="s">
        <v>18</v>
      </c>
      <c r="F406">
        <v>62</v>
      </c>
      <c r="G406">
        <v>-3.0408788602416598E-2</v>
      </c>
      <c r="H406">
        <v>5.6836993061167899E-2</v>
      </c>
      <c r="I406">
        <v>0.592637723782381</v>
      </c>
      <c r="J406">
        <v>-0.14180929500230599</v>
      </c>
      <c r="K406">
        <v>8.0991717797472496E-2</v>
      </c>
      <c r="L406">
        <v>0.97004890754874495</v>
      </c>
      <c r="M406">
        <v>0.86778673197363199</v>
      </c>
      <c r="N406">
        <v>1.0843619156245701</v>
      </c>
      <c r="O406">
        <f t="shared" si="6"/>
        <v>0.28624377552211211</v>
      </c>
    </row>
    <row r="407" spans="1:15" x14ac:dyDescent="0.35">
      <c r="A407" t="s">
        <v>2788</v>
      </c>
      <c r="B407" t="s">
        <v>15</v>
      </c>
      <c r="C407" t="s">
        <v>16</v>
      </c>
      <c r="D407" t="s">
        <v>2789</v>
      </c>
      <c r="E407" t="s">
        <v>18</v>
      </c>
      <c r="F407">
        <v>75</v>
      </c>
      <c r="G407">
        <v>8.4391597534805296E-2</v>
      </c>
      <c r="H407">
        <v>4.74527276290466E-2</v>
      </c>
      <c r="I407">
        <v>7.5332418286394601E-2</v>
      </c>
      <c r="J407">
        <v>-8.6157486181260307E-3</v>
      </c>
      <c r="K407">
        <v>0.17739894368773701</v>
      </c>
      <c r="L407">
        <v>1.0880548900065099</v>
      </c>
      <c r="M407">
        <v>0.99142126058041402</v>
      </c>
      <c r="N407">
        <v>1.1941073797166799</v>
      </c>
      <c r="O407">
        <f t="shared" si="6"/>
        <v>3.1628314895051166</v>
      </c>
    </row>
    <row r="408" spans="1:15" x14ac:dyDescent="0.35">
      <c r="A408" t="s">
        <v>2790</v>
      </c>
      <c r="B408" t="s">
        <v>15</v>
      </c>
      <c r="C408" t="s">
        <v>16</v>
      </c>
      <c r="D408" t="s">
        <v>2791</v>
      </c>
      <c r="E408" t="s">
        <v>18</v>
      </c>
      <c r="F408">
        <v>88</v>
      </c>
      <c r="G408">
        <v>6.6931587433094103E-2</v>
      </c>
      <c r="H408">
        <v>4.45799589824609E-2</v>
      </c>
      <c r="I408">
        <v>0.13325655802653399</v>
      </c>
      <c r="J408">
        <v>-2.0445132172529398E-2</v>
      </c>
      <c r="K408">
        <v>0.15430830703871801</v>
      </c>
      <c r="L408">
        <v>1.0692223274284001</v>
      </c>
      <c r="M408">
        <v>0.97976245243697002</v>
      </c>
      <c r="N408">
        <v>1.1668505795744899</v>
      </c>
      <c r="O408">
        <f t="shared" si="6"/>
        <v>2.2541505675612261</v>
      </c>
    </row>
    <row r="409" spans="1:15" x14ac:dyDescent="0.35">
      <c r="A409" t="s">
        <v>2792</v>
      </c>
      <c r="B409" t="s">
        <v>15</v>
      </c>
      <c r="C409" t="s">
        <v>16</v>
      </c>
      <c r="D409" t="s">
        <v>2793</v>
      </c>
      <c r="E409" t="s">
        <v>18</v>
      </c>
      <c r="F409">
        <v>49</v>
      </c>
      <c r="G409">
        <v>0.123484319738786</v>
      </c>
      <c r="H409">
        <v>6.4099859631514905E-2</v>
      </c>
      <c r="I409">
        <v>5.4049873136388801E-2</v>
      </c>
      <c r="J409">
        <v>-2.15140513898331E-3</v>
      </c>
      <c r="K409">
        <v>0.24912004461655499</v>
      </c>
      <c r="L409">
        <v>1.1314322632495499</v>
      </c>
      <c r="M409">
        <v>0.99785090747429905</v>
      </c>
      <c r="N409">
        <v>1.28289602858829</v>
      </c>
      <c r="O409">
        <f t="shared" si="6"/>
        <v>3.7111582196450237</v>
      </c>
    </row>
    <row r="410" spans="1:15" x14ac:dyDescent="0.35">
      <c r="A410" t="s">
        <v>2794</v>
      </c>
      <c r="B410" t="s">
        <v>15</v>
      </c>
      <c r="C410" t="s">
        <v>16</v>
      </c>
      <c r="D410" t="s">
        <v>2795</v>
      </c>
      <c r="E410" t="s">
        <v>18</v>
      </c>
      <c r="F410">
        <v>30</v>
      </c>
      <c r="G410">
        <v>9.9296905292102694E-2</v>
      </c>
      <c r="H410">
        <v>8.2306292694242306E-2</v>
      </c>
      <c r="I410">
        <v>0.227651151082544</v>
      </c>
      <c r="J410">
        <v>-6.2023428388612099E-2</v>
      </c>
      <c r="K410">
        <v>0.26061723897281802</v>
      </c>
      <c r="L410">
        <v>1.10439415135411</v>
      </c>
      <c r="M410">
        <v>0.93986086710751104</v>
      </c>
      <c r="N410">
        <v>1.2977308495658899</v>
      </c>
      <c r="O410">
        <f t="shared" si="6"/>
        <v>1.4554769975402433</v>
      </c>
    </row>
    <row r="411" spans="1:15" x14ac:dyDescent="0.35">
      <c r="A411" t="s">
        <v>2796</v>
      </c>
      <c r="B411" t="s">
        <v>15</v>
      </c>
      <c r="C411" t="s">
        <v>16</v>
      </c>
      <c r="D411" t="s">
        <v>2797</v>
      </c>
      <c r="E411" t="s">
        <v>18</v>
      </c>
      <c r="F411">
        <v>50</v>
      </c>
      <c r="G411">
        <v>0.110660292326784</v>
      </c>
      <c r="H411">
        <v>6.09465272112856E-2</v>
      </c>
      <c r="I411">
        <v>6.9417202705291503E-2</v>
      </c>
      <c r="J411">
        <v>-8.7949010073353102E-3</v>
      </c>
      <c r="K411">
        <v>0.23011548566090401</v>
      </c>
      <c r="L411">
        <v>1.1170153836976999</v>
      </c>
      <c r="M411">
        <v>0.99124366100203798</v>
      </c>
      <c r="N411">
        <v>1.2587453685767001</v>
      </c>
      <c r="O411">
        <f t="shared" si="6"/>
        <v>3.2967475943057223</v>
      </c>
    </row>
    <row r="412" spans="1:15" x14ac:dyDescent="0.35">
      <c r="A412" t="s">
        <v>2798</v>
      </c>
      <c r="B412" t="s">
        <v>15</v>
      </c>
      <c r="C412" t="s">
        <v>16</v>
      </c>
      <c r="D412" t="s">
        <v>2799</v>
      </c>
      <c r="E412" t="s">
        <v>18</v>
      </c>
      <c r="F412">
        <v>48</v>
      </c>
      <c r="G412">
        <v>9.8750194012317397E-2</v>
      </c>
      <c r="H412">
        <v>6.2508864915759493E-2</v>
      </c>
      <c r="I412">
        <v>0.114157479453974</v>
      </c>
      <c r="J412">
        <v>-2.3767181222571099E-2</v>
      </c>
      <c r="K412">
        <v>0.221267569247206</v>
      </c>
      <c r="L412">
        <v>1.1037905316321299</v>
      </c>
      <c r="M412">
        <v>0.97651303386490995</v>
      </c>
      <c r="N412">
        <v>1.2476572206093901</v>
      </c>
      <c r="O412">
        <f t="shared" si="6"/>
        <v>2.4957017851086225</v>
      </c>
    </row>
    <row r="413" spans="1:15" x14ac:dyDescent="0.35">
      <c r="A413" t="s">
        <v>2800</v>
      </c>
      <c r="B413" t="s">
        <v>15</v>
      </c>
      <c r="C413" t="s">
        <v>16</v>
      </c>
      <c r="D413" t="s">
        <v>2801</v>
      </c>
      <c r="E413" t="s">
        <v>18</v>
      </c>
      <c r="F413">
        <v>51</v>
      </c>
      <c r="G413">
        <v>8.5926131842833001E-2</v>
      </c>
      <c r="H413">
        <v>5.8948562210092703E-2</v>
      </c>
      <c r="I413">
        <v>0.14493816245181201</v>
      </c>
      <c r="J413">
        <v>-2.9613050088948701E-2</v>
      </c>
      <c r="K413">
        <v>0.20146531377461499</v>
      </c>
      <c r="L413">
        <v>1.08972582929318</v>
      </c>
      <c r="M413">
        <v>0.97082112002328502</v>
      </c>
      <c r="N413">
        <v>1.22319380835084</v>
      </c>
      <c r="O413">
        <f t="shared" si="6"/>
        <v>2.1247316601109572</v>
      </c>
    </row>
    <row r="414" spans="1:15" x14ac:dyDescent="0.35">
      <c r="A414" t="s">
        <v>2802</v>
      </c>
      <c r="B414" t="s">
        <v>15</v>
      </c>
      <c r="C414" t="s">
        <v>16</v>
      </c>
      <c r="D414" t="s">
        <v>2803</v>
      </c>
      <c r="E414" t="s">
        <v>18</v>
      </c>
      <c r="F414">
        <v>69</v>
      </c>
      <c r="G414">
        <v>-1.7606571435758198E-2</v>
      </c>
      <c r="H414">
        <v>5.3587021360296701E-2</v>
      </c>
      <c r="I414">
        <v>0.74248800837926499</v>
      </c>
      <c r="J414">
        <v>-0.12263713330194</v>
      </c>
      <c r="K414">
        <v>8.7423990430423398E-2</v>
      </c>
      <c r="L414">
        <v>0.98254751858549105</v>
      </c>
      <c r="M414">
        <v>0.88458459061979999</v>
      </c>
      <c r="N414">
        <v>1.09135930753901</v>
      </c>
      <c r="O414">
        <f t="shared" si="6"/>
        <v>0.10795191514555309</v>
      </c>
    </row>
    <row r="415" spans="1:15" x14ac:dyDescent="0.35">
      <c r="A415" t="s">
        <v>2804</v>
      </c>
      <c r="B415" t="s">
        <v>15</v>
      </c>
      <c r="C415" t="s">
        <v>16</v>
      </c>
      <c r="D415" t="s">
        <v>2805</v>
      </c>
      <c r="E415" t="s">
        <v>18</v>
      </c>
      <c r="F415">
        <v>47</v>
      </c>
      <c r="G415">
        <v>9.67876244529976E-2</v>
      </c>
      <c r="H415">
        <v>6.2988852855263802E-2</v>
      </c>
      <c r="I415">
        <v>0.12439536496445699</v>
      </c>
      <c r="J415">
        <v>-2.6670527143319502E-2</v>
      </c>
      <c r="K415">
        <v>0.220245776049315</v>
      </c>
      <c r="L415">
        <v>1.10162639026849</v>
      </c>
      <c r="M415">
        <v>0.97368199046929804</v>
      </c>
      <c r="N415">
        <v>1.24638302404162</v>
      </c>
      <c r="O415">
        <f t="shared" si="6"/>
        <v>2.3610884851721767</v>
      </c>
    </row>
    <row r="416" spans="1:15" x14ac:dyDescent="0.35">
      <c r="A416" t="s">
        <v>2806</v>
      </c>
      <c r="B416" t="s">
        <v>15</v>
      </c>
      <c r="C416" t="s">
        <v>16</v>
      </c>
      <c r="D416" t="s">
        <v>2807</v>
      </c>
      <c r="E416" t="s">
        <v>18</v>
      </c>
      <c r="F416">
        <v>51</v>
      </c>
      <c r="G416">
        <v>8.4335266166198505E-2</v>
      </c>
      <c r="H416">
        <v>5.9558166614361301E-2</v>
      </c>
      <c r="I416">
        <v>0.15677106915309799</v>
      </c>
      <c r="J416">
        <v>-3.2398740397949599E-2</v>
      </c>
      <c r="K416">
        <v>0.201069272730347</v>
      </c>
      <c r="L416">
        <v>1.0879936001117301</v>
      </c>
      <c r="M416">
        <v>0.96812047636233201</v>
      </c>
      <c r="N416">
        <v>1.22270946931304</v>
      </c>
      <c r="O416">
        <f t="shared" si="6"/>
        <v>2.0050989018930188</v>
      </c>
    </row>
    <row r="417" spans="1:15" x14ac:dyDescent="0.35">
      <c r="A417" t="s">
        <v>2808</v>
      </c>
      <c r="B417" t="s">
        <v>15</v>
      </c>
      <c r="C417" t="s">
        <v>16</v>
      </c>
      <c r="D417" t="s">
        <v>2809</v>
      </c>
      <c r="E417" t="s">
        <v>18</v>
      </c>
      <c r="F417">
        <v>49</v>
      </c>
      <c r="G417">
        <v>8.7447331003584206E-2</v>
      </c>
      <c r="H417">
        <v>5.7530844616433902E-2</v>
      </c>
      <c r="I417">
        <v>0.12850902206981099</v>
      </c>
      <c r="J417">
        <v>-2.53131244446263E-2</v>
      </c>
      <c r="K417">
        <v>0.20020778645179499</v>
      </c>
      <c r="L417">
        <v>1.0913847807880499</v>
      </c>
      <c r="M417">
        <v>0.97500456646186595</v>
      </c>
      <c r="N417">
        <v>1.2216565754744899</v>
      </c>
      <c r="O417">
        <f t="shared" si="6"/>
        <v>2.3104236299460443</v>
      </c>
    </row>
    <row r="418" spans="1:15" x14ac:dyDescent="0.35">
      <c r="A418" t="s">
        <v>2810</v>
      </c>
      <c r="B418" t="s">
        <v>15</v>
      </c>
      <c r="C418" t="s">
        <v>16</v>
      </c>
      <c r="D418" t="s">
        <v>2811</v>
      </c>
      <c r="E418" t="s">
        <v>18</v>
      </c>
      <c r="F418">
        <v>47</v>
      </c>
      <c r="G418">
        <v>-9.8570768861129907E-2</v>
      </c>
      <c r="H418">
        <v>6.2230390385818797E-2</v>
      </c>
      <c r="I418">
        <v>0.113201652812527</v>
      </c>
      <c r="J418">
        <v>-0.220542334017335</v>
      </c>
      <c r="K418">
        <v>2.3400796295075001E-2</v>
      </c>
      <c r="L418">
        <v>0.90613156444630905</v>
      </c>
      <c r="M418">
        <v>0.80208368271835695</v>
      </c>
      <c r="N418">
        <v>1.0236767431836999</v>
      </c>
      <c r="O418">
        <f t="shared" si="6"/>
        <v>2.508945556661542</v>
      </c>
    </row>
    <row r="419" spans="1:15" x14ac:dyDescent="0.35">
      <c r="A419" t="s">
        <v>2812</v>
      </c>
      <c r="B419" t="s">
        <v>15</v>
      </c>
      <c r="C419" t="s">
        <v>16</v>
      </c>
      <c r="D419" t="s">
        <v>2813</v>
      </c>
      <c r="E419" t="s">
        <v>18</v>
      </c>
      <c r="F419">
        <v>68</v>
      </c>
      <c r="G419">
        <v>8.8416567732768805E-2</v>
      </c>
      <c r="H419">
        <v>5.0662627164754802E-2</v>
      </c>
      <c r="I419">
        <v>8.09495432901845E-2</v>
      </c>
      <c r="J419">
        <v>-1.08821815101506E-2</v>
      </c>
      <c r="K419">
        <v>0.187715316975688</v>
      </c>
      <c r="L419">
        <v>1.0924431038031901</v>
      </c>
      <c r="M419">
        <v>0.98917681522872403</v>
      </c>
      <c r="N419">
        <v>1.2064899992335401</v>
      </c>
      <c r="O419">
        <f t="shared" si="6"/>
        <v>3.0457334297031684</v>
      </c>
    </row>
    <row r="420" spans="1:15" x14ac:dyDescent="0.35">
      <c r="A420" t="s">
        <v>2814</v>
      </c>
      <c r="B420" t="s">
        <v>15</v>
      </c>
      <c r="C420" t="s">
        <v>16</v>
      </c>
      <c r="D420" t="s">
        <v>2815</v>
      </c>
      <c r="E420" t="s">
        <v>18</v>
      </c>
      <c r="F420">
        <v>69</v>
      </c>
      <c r="G420">
        <v>4.6998450369389898E-2</v>
      </c>
      <c r="H420">
        <v>5.1325029643204199E-2</v>
      </c>
      <c r="I420">
        <v>0.35982303099187601</v>
      </c>
      <c r="J420">
        <v>-5.3598607731290202E-2</v>
      </c>
      <c r="K420">
        <v>0.14759550847007</v>
      </c>
      <c r="L420">
        <v>1.04812038487897</v>
      </c>
      <c r="M420">
        <v>0.94781247475780706</v>
      </c>
      <c r="N420">
        <v>1.15904397806068</v>
      </c>
      <c r="O420">
        <f t="shared" si="6"/>
        <v>0.83851079776656046</v>
      </c>
    </row>
    <row r="421" spans="1:15" x14ac:dyDescent="0.35">
      <c r="A421" t="s">
        <v>2816</v>
      </c>
      <c r="B421" t="s">
        <v>15</v>
      </c>
      <c r="C421" t="s">
        <v>16</v>
      </c>
      <c r="D421" t="s">
        <v>2817</v>
      </c>
      <c r="E421" t="s">
        <v>18</v>
      </c>
      <c r="F421">
        <v>64</v>
      </c>
      <c r="G421">
        <v>7.8592243454853605E-2</v>
      </c>
      <c r="H421">
        <v>5.3446848438399003E-2</v>
      </c>
      <c r="I421">
        <v>0.14143320744877499</v>
      </c>
      <c r="J421">
        <v>-2.6163579484408402E-2</v>
      </c>
      <c r="K421">
        <v>0.18334806639411599</v>
      </c>
      <c r="L421">
        <v>1.08176313612915</v>
      </c>
      <c r="M421">
        <v>0.974175721412189</v>
      </c>
      <c r="N421">
        <v>1.2012324439697599</v>
      </c>
      <c r="O421">
        <f t="shared" si="6"/>
        <v>2.1622961201992621</v>
      </c>
    </row>
    <row r="422" spans="1:15" x14ac:dyDescent="0.35">
      <c r="A422" t="s">
        <v>2818</v>
      </c>
      <c r="B422" t="s">
        <v>15</v>
      </c>
      <c r="C422" t="s">
        <v>16</v>
      </c>
      <c r="D422" t="s">
        <v>2819</v>
      </c>
      <c r="E422" t="s">
        <v>18</v>
      </c>
      <c r="F422">
        <v>60</v>
      </c>
      <c r="G422">
        <v>3.1646375133028197E-2</v>
      </c>
      <c r="H422">
        <v>5.4933953541350701E-2</v>
      </c>
      <c r="I422">
        <v>0.56456082401266705</v>
      </c>
      <c r="J422">
        <v>-7.6024173808019194E-2</v>
      </c>
      <c r="K422">
        <v>0.139316924074076</v>
      </c>
      <c r="L422">
        <v>1.0321524459904901</v>
      </c>
      <c r="M422">
        <v>0.926793802153137</v>
      </c>
      <c r="N422">
        <v>1.14948834281061</v>
      </c>
      <c r="O422">
        <f t="shared" si="6"/>
        <v>0.33186865250260389</v>
      </c>
    </row>
    <row r="423" spans="1:15" x14ac:dyDescent="0.35">
      <c r="A423" t="s">
        <v>2820</v>
      </c>
      <c r="B423" t="s">
        <v>15</v>
      </c>
      <c r="C423" t="s">
        <v>16</v>
      </c>
      <c r="D423" t="s">
        <v>2821</v>
      </c>
      <c r="E423" t="s">
        <v>18</v>
      </c>
      <c r="F423">
        <v>70</v>
      </c>
      <c r="G423">
        <v>7.8223703538680994E-2</v>
      </c>
      <c r="H423">
        <v>5.0858992709136401E-2</v>
      </c>
      <c r="I423">
        <v>0.124036246662618</v>
      </c>
      <c r="J423">
        <v>-2.14599221712263E-2</v>
      </c>
      <c r="K423">
        <v>0.17790732924858799</v>
      </c>
      <c r="L423">
        <v>1.08136453668805</v>
      </c>
      <c r="M423">
        <v>0.97876870360760504</v>
      </c>
      <c r="N423">
        <v>1.19471460100482</v>
      </c>
      <c r="O423">
        <f t="shared" si="6"/>
        <v>2.3655996050359138</v>
      </c>
    </row>
    <row r="424" spans="1:15" x14ac:dyDescent="0.35">
      <c r="A424" t="s">
        <v>2822</v>
      </c>
      <c r="B424" t="s">
        <v>15</v>
      </c>
      <c r="C424" t="s">
        <v>16</v>
      </c>
      <c r="D424" t="s">
        <v>2823</v>
      </c>
      <c r="E424" t="s">
        <v>18</v>
      </c>
      <c r="F424">
        <v>66</v>
      </c>
      <c r="G424">
        <v>-3.3931182061877702E-2</v>
      </c>
      <c r="H424">
        <v>5.9021887412297101E-2</v>
      </c>
      <c r="I424">
        <v>0.56536467117878597</v>
      </c>
      <c r="J424">
        <v>-0.14961408138998</v>
      </c>
      <c r="K424">
        <v>8.1751717266224697E-2</v>
      </c>
      <c r="L424">
        <v>0.96663802438435298</v>
      </c>
      <c r="M424">
        <v>0.86104020375318402</v>
      </c>
      <c r="N424">
        <v>1.0851863433470099</v>
      </c>
      <c r="O424">
        <f t="shared" si="6"/>
        <v>0.33050024991370353</v>
      </c>
    </row>
    <row r="425" spans="1:15" x14ac:dyDescent="0.35">
      <c r="A425" t="s">
        <v>2824</v>
      </c>
      <c r="B425" t="s">
        <v>15</v>
      </c>
      <c r="C425" t="s">
        <v>16</v>
      </c>
      <c r="D425" t="s">
        <v>2825</v>
      </c>
      <c r="E425" t="s">
        <v>18</v>
      </c>
      <c r="F425">
        <v>56</v>
      </c>
      <c r="G425">
        <v>9.7504865187981293E-2</v>
      </c>
      <c r="H425">
        <v>5.7093055123351798E-2</v>
      </c>
      <c r="I425">
        <v>8.7669084356373897E-2</v>
      </c>
      <c r="J425">
        <v>-1.43975228537883E-2</v>
      </c>
      <c r="K425">
        <v>0.20940725322975101</v>
      </c>
      <c r="L425">
        <v>1.1024168050152701</v>
      </c>
      <c r="M425">
        <v>0.985705625856376</v>
      </c>
      <c r="N425">
        <v>1.2329470179539701</v>
      </c>
      <c r="O425">
        <f t="shared" si="6"/>
        <v>2.9166613441543441</v>
      </c>
    </row>
    <row r="426" spans="1:15" x14ac:dyDescent="0.35">
      <c r="A426" t="s">
        <v>2826</v>
      </c>
      <c r="B426" t="s">
        <v>15</v>
      </c>
      <c r="C426" t="s">
        <v>16</v>
      </c>
      <c r="D426" t="s">
        <v>2827</v>
      </c>
      <c r="E426" t="s">
        <v>18</v>
      </c>
      <c r="F426">
        <v>69</v>
      </c>
      <c r="G426">
        <v>-1.5126993834675801E-2</v>
      </c>
      <c r="H426">
        <v>5.6019141506645803E-2</v>
      </c>
      <c r="I426">
        <v>0.78713518189554399</v>
      </c>
      <c r="J426">
        <v>-0.12492451118770199</v>
      </c>
      <c r="K426">
        <v>9.4670523518349994E-2</v>
      </c>
      <c r="L426">
        <v>0.98498684440359496</v>
      </c>
      <c r="M426">
        <v>0.88256352374217295</v>
      </c>
      <c r="N426">
        <v>1.09929660307554</v>
      </c>
      <c r="O426">
        <f t="shared" si="6"/>
        <v>7.2917599315617823E-2</v>
      </c>
    </row>
    <row r="427" spans="1:15" x14ac:dyDescent="0.35">
      <c r="A427" t="s">
        <v>2828</v>
      </c>
      <c r="B427" t="s">
        <v>15</v>
      </c>
      <c r="C427" t="s">
        <v>16</v>
      </c>
      <c r="D427" t="s">
        <v>2829</v>
      </c>
      <c r="E427" t="s">
        <v>18</v>
      </c>
      <c r="F427">
        <v>71</v>
      </c>
      <c r="G427">
        <v>9.3692203575148403E-2</v>
      </c>
      <c r="H427">
        <v>4.9561763325314499E-2</v>
      </c>
      <c r="I427">
        <v>5.8702741038766097E-2</v>
      </c>
      <c r="J427">
        <v>-3.4488525424680402E-3</v>
      </c>
      <c r="K427">
        <v>0.19083325969276499</v>
      </c>
      <c r="L427">
        <v>1.09822166518758</v>
      </c>
      <c r="M427">
        <v>0.99655708791824205</v>
      </c>
      <c r="N427">
        <v>1.2102576365262301</v>
      </c>
      <c r="O427">
        <f t="shared" si="6"/>
        <v>3.5736614541414964</v>
      </c>
    </row>
    <row r="428" spans="1:15" x14ac:dyDescent="0.35">
      <c r="A428" t="s">
        <v>2830</v>
      </c>
      <c r="B428" t="s">
        <v>15</v>
      </c>
      <c r="C428" t="s">
        <v>16</v>
      </c>
      <c r="D428" t="s">
        <v>2831</v>
      </c>
      <c r="E428" t="s">
        <v>18</v>
      </c>
      <c r="F428">
        <v>71</v>
      </c>
      <c r="G428">
        <v>8.65382216081894E-2</v>
      </c>
      <c r="H428">
        <v>4.9037450340769999E-2</v>
      </c>
      <c r="I428">
        <v>7.7607913297283004E-2</v>
      </c>
      <c r="J428">
        <v>-9.5751810597197503E-3</v>
      </c>
      <c r="K428">
        <v>0.18265162427609899</v>
      </c>
      <c r="L428">
        <v>1.0903930434969999</v>
      </c>
      <c r="M428">
        <v>0.99047051502072503</v>
      </c>
      <c r="N428">
        <v>1.2003961463524899</v>
      </c>
      <c r="O428">
        <f t="shared" si="6"/>
        <v>3.1142980183495608</v>
      </c>
    </row>
    <row r="429" spans="1:15" x14ac:dyDescent="0.35">
      <c r="A429" t="s">
        <v>2832</v>
      </c>
      <c r="B429" t="s">
        <v>15</v>
      </c>
      <c r="C429" t="s">
        <v>16</v>
      </c>
      <c r="D429" t="s">
        <v>2833</v>
      </c>
      <c r="E429" t="s">
        <v>18</v>
      </c>
      <c r="F429">
        <v>68</v>
      </c>
      <c r="G429">
        <v>0.102903114824185</v>
      </c>
      <c r="H429">
        <v>5.3875275909663602E-2</v>
      </c>
      <c r="I429">
        <v>5.6130016129002799E-2</v>
      </c>
      <c r="J429">
        <v>-2.6924259587561001E-3</v>
      </c>
      <c r="K429">
        <v>0.20849865560712499</v>
      </c>
      <c r="L429">
        <v>1.10838401789334</v>
      </c>
      <c r="M429">
        <v>0.99731119536923396</v>
      </c>
      <c r="N429">
        <v>1.23182727400002</v>
      </c>
      <c r="O429">
        <f t="shared" si="6"/>
        <v>3.648194859273278</v>
      </c>
    </row>
    <row r="430" spans="1:15" x14ac:dyDescent="0.35">
      <c r="A430" t="s">
        <v>2834</v>
      </c>
      <c r="B430" t="s">
        <v>15</v>
      </c>
      <c r="C430" t="s">
        <v>16</v>
      </c>
      <c r="D430" t="s">
        <v>2835</v>
      </c>
      <c r="E430" t="s">
        <v>18</v>
      </c>
      <c r="F430">
        <v>67</v>
      </c>
      <c r="G430">
        <v>4.4754986831580501E-5</v>
      </c>
      <c r="H430">
        <v>5.5499623591810501E-2</v>
      </c>
      <c r="I430">
        <v>0.99935658466074895</v>
      </c>
      <c r="J430">
        <v>-0.10873450725311699</v>
      </c>
      <c r="K430">
        <v>0.10882401722678001</v>
      </c>
      <c r="L430">
        <v>1.0000447559883501</v>
      </c>
      <c r="M430">
        <v>0.89696852452643705</v>
      </c>
      <c r="N430">
        <v>1.11496611824568</v>
      </c>
      <c r="O430">
        <f t="shared" si="6"/>
        <v>6.5028358604083367E-7</v>
      </c>
    </row>
    <row r="431" spans="1:15" x14ac:dyDescent="0.35">
      <c r="A431" t="s">
        <v>2836</v>
      </c>
      <c r="B431" t="s">
        <v>15</v>
      </c>
      <c r="C431" t="s">
        <v>16</v>
      </c>
      <c r="D431" t="s">
        <v>2837</v>
      </c>
      <c r="E431" t="s">
        <v>18</v>
      </c>
      <c r="F431">
        <v>76</v>
      </c>
      <c r="G431">
        <v>8.4239297873363497E-2</v>
      </c>
      <c r="H431">
        <v>4.56356968990793E-2</v>
      </c>
      <c r="I431">
        <v>6.4905565259794601E-2</v>
      </c>
      <c r="J431">
        <v>-5.2066680488319804E-3</v>
      </c>
      <c r="K431">
        <v>0.17368526379555899</v>
      </c>
      <c r="L431">
        <v>1.08788919223331</v>
      </c>
      <c r="M431">
        <v>0.994806863152909</v>
      </c>
      <c r="N431">
        <v>1.1896810711851</v>
      </c>
      <c r="O431">
        <f t="shared" si="6"/>
        <v>3.4073763349001158</v>
      </c>
    </row>
    <row r="432" spans="1:15" x14ac:dyDescent="0.35">
      <c r="A432" t="s">
        <v>2838</v>
      </c>
      <c r="B432" t="s">
        <v>15</v>
      </c>
      <c r="C432" t="s">
        <v>16</v>
      </c>
      <c r="D432" t="s">
        <v>2839</v>
      </c>
      <c r="E432" t="s">
        <v>18</v>
      </c>
      <c r="F432">
        <v>62</v>
      </c>
      <c r="G432">
        <v>-3.4525487414349902E-2</v>
      </c>
      <c r="H432">
        <v>5.4050988213772501E-2</v>
      </c>
      <c r="I432">
        <v>0.52298053993795302</v>
      </c>
      <c r="J432">
        <v>-0.140465424313344</v>
      </c>
      <c r="K432">
        <v>7.1414449484644302E-2</v>
      </c>
      <c r="L432">
        <v>0.96606371690646597</v>
      </c>
      <c r="M432">
        <v>0.86895370908453895</v>
      </c>
      <c r="N432">
        <v>1.07402626327053</v>
      </c>
      <c r="O432">
        <f t="shared" si="6"/>
        <v>0.40801145840230352</v>
      </c>
    </row>
    <row r="433" spans="1:15" x14ac:dyDescent="0.35">
      <c r="A433" t="s">
        <v>2840</v>
      </c>
      <c r="B433" t="s">
        <v>15</v>
      </c>
      <c r="C433" t="s">
        <v>16</v>
      </c>
      <c r="D433" t="s">
        <v>2841</v>
      </c>
      <c r="E433" t="s">
        <v>18</v>
      </c>
      <c r="F433">
        <v>52</v>
      </c>
      <c r="G433">
        <v>0.114578539744646</v>
      </c>
      <c r="H433">
        <v>6.1469280201620499E-2</v>
      </c>
      <c r="I433">
        <v>6.2322157943082303E-2</v>
      </c>
      <c r="J433">
        <v>-5.9012494505305798E-3</v>
      </c>
      <c r="K433">
        <v>0.23505832893982201</v>
      </c>
      <c r="L433">
        <v>1.1214007121309499</v>
      </c>
      <c r="M433">
        <v>0.99411612872089605</v>
      </c>
      <c r="N433">
        <v>1.26498255167216</v>
      </c>
      <c r="O433">
        <f t="shared" si="6"/>
        <v>3.4744839582429603</v>
      </c>
    </row>
    <row r="434" spans="1:15" x14ac:dyDescent="0.35">
      <c r="A434" t="s">
        <v>2842</v>
      </c>
      <c r="B434" t="s">
        <v>15</v>
      </c>
      <c r="C434" t="s">
        <v>16</v>
      </c>
      <c r="D434" t="s">
        <v>2843</v>
      </c>
      <c r="E434" t="s">
        <v>18</v>
      </c>
      <c r="F434">
        <v>23</v>
      </c>
      <c r="G434">
        <v>2.3550563239705401E-2</v>
      </c>
      <c r="H434">
        <v>0.13920097941369899</v>
      </c>
      <c r="I434">
        <v>0.86565200075702298</v>
      </c>
      <c r="J434">
        <v>-0.24928335641114399</v>
      </c>
      <c r="K434">
        <v>0.29638448289055502</v>
      </c>
      <c r="L434">
        <v>1.0238300676029899</v>
      </c>
      <c r="M434">
        <v>0.779359105694858</v>
      </c>
      <c r="N434">
        <v>1.34498718199151</v>
      </c>
      <c r="O434">
        <f t="shared" si="6"/>
        <v>2.8623188758738639E-2</v>
      </c>
    </row>
    <row r="435" spans="1:15" x14ac:dyDescent="0.35">
      <c r="A435" t="s">
        <v>2844</v>
      </c>
      <c r="B435" t="s">
        <v>15</v>
      </c>
      <c r="C435" t="s">
        <v>16</v>
      </c>
      <c r="D435" t="s">
        <v>2845</v>
      </c>
      <c r="E435" t="s">
        <v>18</v>
      </c>
      <c r="F435">
        <v>65</v>
      </c>
      <c r="G435">
        <v>8.4041103993383506E-2</v>
      </c>
      <c r="H435">
        <v>5.8066170122405503E-2</v>
      </c>
      <c r="I435">
        <v>0.147803585458926</v>
      </c>
      <c r="J435">
        <v>-2.97685894465313E-2</v>
      </c>
      <c r="K435">
        <v>0.197850797433298</v>
      </c>
      <c r="L435">
        <v>1.0876736006184899</v>
      </c>
      <c r="M435">
        <v>0.97067013087263099</v>
      </c>
      <c r="N435">
        <v>1.2187805350710099</v>
      </c>
      <c r="O435">
        <f t="shared" si="6"/>
        <v>2.0947737995239533</v>
      </c>
    </row>
    <row r="436" spans="1:15" x14ac:dyDescent="0.35">
      <c r="A436" t="s">
        <v>2846</v>
      </c>
      <c r="B436" t="s">
        <v>15</v>
      </c>
      <c r="C436" t="s">
        <v>16</v>
      </c>
      <c r="D436" t="s">
        <v>2847</v>
      </c>
      <c r="E436" t="s">
        <v>18</v>
      </c>
      <c r="F436">
        <v>79</v>
      </c>
      <c r="G436">
        <v>9.1666801738133699E-2</v>
      </c>
      <c r="H436">
        <v>4.8843968865846903E-2</v>
      </c>
      <c r="I436">
        <v>6.0555501631926502E-2</v>
      </c>
      <c r="J436">
        <v>-4.0673772389262404E-3</v>
      </c>
      <c r="K436">
        <v>0.18740098071519401</v>
      </c>
      <c r="L436">
        <v>1.0959995760807699</v>
      </c>
      <c r="M436">
        <v>0.99594088333645503</v>
      </c>
      <c r="N436">
        <v>1.2061108152776101</v>
      </c>
      <c r="O436">
        <f t="shared" si="6"/>
        <v>3.5221047382081698</v>
      </c>
    </row>
    <row r="437" spans="1:15" x14ac:dyDescent="0.35">
      <c r="A437" t="s">
        <v>2848</v>
      </c>
      <c r="B437" t="s">
        <v>15</v>
      </c>
      <c r="C437" t="s">
        <v>16</v>
      </c>
      <c r="D437" t="s">
        <v>2849</v>
      </c>
      <c r="E437" t="s">
        <v>18</v>
      </c>
      <c r="F437">
        <v>15</v>
      </c>
      <c r="G437">
        <v>0.14773976997112001</v>
      </c>
      <c r="H437">
        <v>0.13378936174032999</v>
      </c>
      <c r="I437">
        <v>0.269475411725558</v>
      </c>
      <c r="J437">
        <v>-0.11448737903992701</v>
      </c>
      <c r="K437">
        <v>0.40996691898216597</v>
      </c>
      <c r="L437">
        <v>1.1592111955459701</v>
      </c>
      <c r="M437">
        <v>0.89182319401202104</v>
      </c>
      <c r="N437">
        <v>1.50676793887132</v>
      </c>
      <c r="O437">
        <f t="shared" si="6"/>
        <v>1.2194153938105738</v>
      </c>
    </row>
    <row r="438" spans="1:15" x14ac:dyDescent="0.35">
      <c r="A438" t="s">
        <v>2850</v>
      </c>
      <c r="B438" t="s">
        <v>15</v>
      </c>
      <c r="C438" t="s">
        <v>16</v>
      </c>
      <c r="D438" t="s">
        <v>2851</v>
      </c>
      <c r="E438" t="s">
        <v>18</v>
      </c>
      <c r="F438">
        <v>59</v>
      </c>
      <c r="G438">
        <v>0.108704537178316</v>
      </c>
      <c r="H438">
        <v>6.1252586565491499E-2</v>
      </c>
      <c r="I438">
        <v>7.5948590239361999E-2</v>
      </c>
      <c r="J438">
        <v>-1.13505324900477E-2</v>
      </c>
      <c r="K438">
        <v>0.22875960684667901</v>
      </c>
      <c r="L438">
        <v>1.11483290999786</v>
      </c>
      <c r="M438">
        <v>0.98871364177035803</v>
      </c>
      <c r="N438">
        <v>1.25703981891955</v>
      </c>
      <c r="O438">
        <f t="shared" si="6"/>
        <v>3.1495352772000618</v>
      </c>
    </row>
    <row r="439" spans="1:15" x14ac:dyDescent="0.35">
      <c r="A439" t="s">
        <v>2852</v>
      </c>
      <c r="B439" t="s">
        <v>15</v>
      </c>
      <c r="C439" t="s">
        <v>16</v>
      </c>
      <c r="D439" t="s">
        <v>2853</v>
      </c>
      <c r="E439" t="s">
        <v>18</v>
      </c>
      <c r="F439">
        <v>61</v>
      </c>
      <c r="G439">
        <v>0.104404343295718</v>
      </c>
      <c r="H439">
        <v>6.1290546668218801E-2</v>
      </c>
      <c r="I439">
        <v>8.8487055740218395E-2</v>
      </c>
      <c r="J439">
        <v>-1.5725128173990799E-2</v>
      </c>
      <c r="K439">
        <v>0.224533814765427</v>
      </c>
      <c r="L439">
        <v>1.1100492051389099</v>
      </c>
      <c r="M439">
        <v>0.98439786610981495</v>
      </c>
      <c r="N439">
        <v>1.2517390378943301</v>
      </c>
      <c r="O439">
        <f t="shared" si="6"/>
        <v>2.9016841807627753</v>
      </c>
    </row>
    <row r="440" spans="1:15" x14ac:dyDescent="0.35">
      <c r="A440" t="s">
        <v>2854</v>
      </c>
      <c r="B440" t="s">
        <v>15</v>
      </c>
      <c r="C440" t="s">
        <v>16</v>
      </c>
      <c r="D440" t="s">
        <v>2855</v>
      </c>
      <c r="E440" t="s">
        <v>18</v>
      </c>
      <c r="F440">
        <v>62</v>
      </c>
      <c r="G440">
        <v>9.3102733607900806E-2</v>
      </c>
      <c r="H440">
        <v>5.5575313695214901E-2</v>
      </c>
      <c r="I440">
        <v>9.3884522937763407E-2</v>
      </c>
      <c r="J440">
        <v>-1.5824881234720499E-2</v>
      </c>
      <c r="K440">
        <v>0.20203034845052201</v>
      </c>
      <c r="L440">
        <v>1.09757448726329</v>
      </c>
      <c r="M440">
        <v>0.98429967430724297</v>
      </c>
      <c r="N440">
        <v>1.22388515056568</v>
      </c>
      <c r="O440">
        <f t="shared" si="6"/>
        <v>2.8064739773575371</v>
      </c>
    </row>
    <row r="441" spans="1:15" x14ac:dyDescent="0.35">
      <c r="A441" t="s">
        <v>2856</v>
      </c>
      <c r="B441" t="s">
        <v>15</v>
      </c>
      <c r="C441" t="s">
        <v>16</v>
      </c>
      <c r="D441" t="s">
        <v>2857</v>
      </c>
      <c r="E441" t="s">
        <v>18</v>
      </c>
      <c r="F441">
        <v>57</v>
      </c>
      <c r="G441">
        <v>0.13029845053563299</v>
      </c>
      <c r="H441">
        <v>6.0107051383991202E-2</v>
      </c>
      <c r="I441">
        <v>3.0175952680085098E-2</v>
      </c>
      <c r="J441">
        <v>1.2488629823010401E-2</v>
      </c>
      <c r="K441">
        <v>0.24810827124825599</v>
      </c>
      <c r="L441">
        <v>1.1391683179899399</v>
      </c>
      <c r="M441">
        <v>1.0125669384098801</v>
      </c>
      <c r="N441">
        <v>1.2815986849718</v>
      </c>
      <c r="O441">
        <f t="shared" si="6"/>
        <v>4.6992403158765912</v>
      </c>
    </row>
    <row r="442" spans="1:15" x14ac:dyDescent="0.35">
      <c r="A442" t="s">
        <v>2858</v>
      </c>
      <c r="B442" t="s">
        <v>15</v>
      </c>
      <c r="C442" t="s">
        <v>16</v>
      </c>
      <c r="D442" t="s">
        <v>2859</v>
      </c>
      <c r="E442" t="s">
        <v>18</v>
      </c>
      <c r="F442">
        <v>64</v>
      </c>
      <c r="G442">
        <v>0.118955738370778</v>
      </c>
      <c r="H442">
        <v>6.06604962123223E-2</v>
      </c>
      <c r="I442">
        <v>4.9878051192173901E-2</v>
      </c>
      <c r="J442">
        <v>6.1165794626227802E-5</v>
      </c>
      <c r="K442">
        <v>0.23785031094692999</v>
      </c>
      <c r="L442">
        <v>1.1263200644239799</v>
      </c>
      <c r="M442">
        <v>1.00006116766529</v>
      </c>
      <c r="N442">
        <v>1.2685192951603701</v>
      </c>
      <c r="O442">
        <f t="shared" si="6"/>
        <v>3.845553670101836</v>
      </c>
    </row>
    <row r="443" spans="1:15" x14ac:dyDescent="0.35">
      <c r="A443" t="s">
        <v>2860</v>
      </c>
      <c r="B443" t="s">
        <v>15</v>
      </c>
      <c r="C443" t="s">
        <v>16</v>
      </c>
      <c r="D443" t="s">
        <v>2861</v>
      </c>
      <c r="E443" t="s">
        <v>18</v>
      </c>
      <c r="F443">
        <v>62</v>
      </c>
      <c r="G443">
        <v>8.0924187953576601E-2</v>
      </c>
      <c r="H443">
        <v>6.9510090181419404E-2</v>
      </c>
      <c r="I443">
        <v>0.24433981709370201</v>
      </c>
      <c r="J443">
        <v>-5.5315588802005398E-2</v>
      </c>
      <c r="K443">
        <v>0.217163964709158</v>
      </c>
      <c r="L443">
        <v>1.08428869130612</v>
      </c>
      <c r="M443">
        <v>0.94618649496777296</v>
      </c>
      <c r="N443">
        <v>1.24254781942791</v>
      </c>
      <c r="O443">
        <f t="shared" si="6"/>
        <v>1.3553797609036207</v>
      </c>
    </row>
    <row r="444" spans="1:15" x14ac:dyDescent="0.35">
      <c r="A444" t="s">
        <v>2862</v>
      </c>
      <c r="B444" t="s">
        <v>15</v>
      </c>
      <c r="C444" t="s">
        <v>16</v>
      </c>
      <c r="D444" t="s">
        <v>2863</v>
      </c>
      <c r="E444" t="s">
        <v>18</v>
      </c>
      <c r="F444">
        <v>59</v>
      </c>
      <c r="G444">
        <v>3.8800326362617897E-2</v>
      </c>
      <c r="H444">
        <v>6.76887605029141E-2</v>
      </c>
      <c r="I444">
        <v>0.56649799398836398</v>
      </c>
      <c r="J444">
        <v>-9.3869644223093796E-2</v>
      </c>
      <c r="K444">
        <v>0.17147029694832999</v>
      </c>
      <c r="L444">
        <v>1.0395628896218601</v>
      </c>
      <c r="M444">
        <v>0.91040143059182799</v>
      </c>
      <c r="N444">
        <v>1.18704888323432</v>
      </c>
      <c r="O444">
        <f t="shared" si="6"/>
        <v>0.32857735873822552</v>
      </c>
    </row>
    <row r="445" spans="1:15" x14ac:dyDescent="0.35">
      <c r="A445" t="s">
        <v>2864</v>
      </c>
      <c r="B445" t="s">
        <v>15</v>
      </c>
      <c r="C445" t="s">
        <v>16</v>
      </c>
      <c r="D445" t="s">
        <v>2865</v>
      </c>
      <c r="E445" t="s">
        <v>18</v>
      </c>
      <c r="F445">
        <v>71</v>
      </c>
      <c r="G445">
        <v>8.9899846987248302E-2</v>
      </c>
      <c r="H445">
        <v>4.86187525606913E-2</v>
      </c>
      <c r="I445">
        <v>6.4446606307582296E-2</v>
      </c>
      <c r="J445">
        <v>-5.3929080317066504E-3</v>
      </c>
      <c r="K445">
        <v>0.18519260200620299</v>
      </c>
      <c r="L445">
        <v>1.09406470434167</v>
      </c>
      <c r="M445">
        <v>0.99462160759128304</v>
      </c>
      <c r="N445">
        <v>1.20345020473161</v>
      </c>
      <c r="O445">
        <f t="shared" si="6"/>
        <v>3.4190880231031944</v>
      </c>
    </row>
    <row r="446" spans="1:15" x14ac:dyDescent="0.35">
      <c r="A446" t="s">
        <v>2866</v>
      </c>
      <c r="B446" t="s">
        <v>15</v>
      </c>
      <c r="C446" t="s">
        <v>16</v>
      </c>
      <c r="D446" t="s">
        <v>2867</v>
      </c>
      <c r="E446" t="s">
        <v>18</v>
      </c>
      <c r="F446">
        <v>32</v>
      </c>
      <c r="G446">
        <v>-8.0732756763831195E-2</v>
      </c>
      <c r="H446">
        <v>7.79734160277257E-2</v>
      </c>
      <c r="I446">
        <v>0.30048764285305501</v>
      </c>
      <c r="J446">
        <v>-0.23356065217817401</v>
      </c>
      <c r="K446">
        <v>7.2095138650511204E-2</v>
      </c>
      <c r="L446">
        <v>0.92244017440506898</v>
      </c>
      <c r="M446">
        <v>0.79170957537376496</v>
      </c>
      <c r="N446">
        <v>1.0747575901867099</v>
      </c>
      <c r="O446">
        <f t="shared" si="6"/>
        <v>1.0720287750265198</v>
      </c>
    </row>
    <row r="447" spans="1:15" x14ac:dyDescent="0.35">
      <c r="A447" t="s">
        <v>2868</v>
      </c>
      <c r="B447" t="s">
        <v>15</v>
      </c>
      <c r="C447" t="s">
        <v>16</v>
      </c>
      <c r="D447" t="s">
        <v>2869</v>
      </c>
      <c r="E447" t="s">
        <v>18</v>
      </c>
      <c r="F447">
        <v>43</v>
      </c>
      <c r="G447">
        <v>-4.9823252743279603E-2</v>
      </c>
      <c r="H447">
        <v>4.69639015445356E-2</v>
      </c>
      <c r="I447">
        <v>0.28874261159061998</v>
      </c>
      <c r="J447">
        <v>-0.14187249977056901</v>
      </c>
      <c r="K447">
        <v>4.22259942840102E-2</v>
      </c>
      <c r="L447">
        <v>0.95139756655089203</v>
      </c>
      <c r="M447">
        <v>0.86773188544763402</v>
      </c>
      <c r="N447">
        <v>1.0431301935758801</v>
      </c>
      <c r="O447">
        <f t="shared" si="6"/>
        <v>1.1254749074075496</v>
      </c>
    </row>
    <row r="448" spans="1:15" x14ac:dyDescent="0.35">
      <c r="A448" t="s">
        <v>2870</v>
      </c>
      <c r="B448" t="s">
        <v>15</v>
      </c>
      <c r="C448" t="s">
        <v>16</v>
      </c>
      <c r="D448" t="s">
        <v>2871</v>
      </c>
      <c r="E448" t="s">
        <v>18</v>
      </c>
      <c r="F448">
        <v>18</v>
      </c>
      <c r="G448">
        <v>0.11783099240004601</v>
      </c>
      <c r="H448">
        <v>0.116955697422492</v>
      </c>
      <c r="I448">
        <v>0.31370224877824798</v>
      </c>
      <c r="J448">
        <v>-0.111402174548039</v>
      </c>
      <c r="K448">
        <v>0.34706415934813101</v>
      </c>
      <c r="L448">
        <v>1.1250539526303101</v>
      </c>
      <c r="M448">
        <v>0.894578899708107</v>
      </c>
      <c r="N448">
        <v>1.41490750200131</v>
      </c>
      <c r="O448">
        <f t="shared" si="6"/>
        <v>1.015023985068733</v>
      </c>
    </row>
    <row r="449" spans="1:15" x14ac:dyDescent="0.35">
      <c r="A449" t="s">
        <v>2872</v>
      </c>
      <c r="B449" t="s">
        <v>15</v>
      </c>
      <c r="C449" t="s">
        <v>16</v>
      </c>
      <c r="D449" t="s">
        <v>2873</v>
      </c>
      <c r="E449" t="s">
        <v>18</v>
      </c>
      <c r="F449">
        <v>60</v>
      </c>
      <c r="G449">
        <v>0.102457827952149</v>
      </c>
      <c r="H449">
        <v>5.7029551616037101E-2</v>
      </c>
      <c r="I449">
        <v>7.2403224152215701E-2</v>
      </c>
      <c r="J449">
        <v>-9.3200932152832407E-3</v>
      </c>
      <c r="K449">
        <v>0.21423574911958199</v>
      </c>
      <c r="L449">
        <v>1.1078905789100999</v>
      </c>
      <c r="M449">
        <v>0.99072320423698301</v>
      </c>
      <c r="N449">
        <v>1.2389146934163899</v>
      </c>
      <c r="O449">
        <f t="shared" si="6"/>
        <v>3.2276792896563733</v>
      </c>
    </row>
    <row r="450" spans="1:15" x14ac:dyDescent="0.35">
      <c r="A450" t="s">
        <v>2874</v>
      </c>
      <c r="B450" t="s">
        <v>15</v>
      </c>
      <c r="C450" t="s">
        <v>16</v>
      </c>
      <c r="D450" t="s">
        <v>2875</v>
      </c>
      <c r="E450" t="s">
        <v>18</v>
      </c>
      <c r="F450">
        <v>59</v>
      </c>
      <c r="G450">
        <v>8.9495014041769599E-2</v>
      </c>
      <c r="H450">
        <v>5.7724809356498798E-2</v>
      </c>
      <c r="I450">
        <v>0.121051898040762</v>
      </c>
      <c r="J450">
        <v>-2.3645612296967902E-2</v>
      </c>
      <c r="K450">
        <v>0.20263564038050699</v>
      </c>
      <c r="L450">
        <v>1.0936218805457401</v>
      </c>
      <c r="M450">
        <v>0.97663175472151198</v>
      </c>
      <c r="N450">
        <v>1.22462618261829</v>
      </c>
      <c r="O450">
        <f t="shared" si="6"/>
        <v>2.4036579531312308</v>
      </c>
    </row>
    <row r="451" spans="1:15" x14ac:dyDescent="0.35">
      <c r="A451" t="s">
        <v>2876</v>
      </c>
      <c r="B451" t="s">
        <v>15</v>
      </c>
      <c r="C451" t="s">
        <v>16</v>
      </c>
      <c r="D451" t="s">
        <v>2877</v>
      </c>
      <c r="E451" t="s">
        <v>18</v>
      </c>
      <c r="F451">
        <v>66</v>
      </c>
      <c r="G451">
        <v>0.10038062115676399</v>
      </c>
      <c r="H451">
        <v>5.4940866720441503E-2</v>
      </c>
      <c r="I451">
        <v>6.7689760198105103E-2</v>
      </c>
      <c r="J451">
        <v>-7.3034776153017298E-3</v>
      </c>
      <c r="K451">
        <v>0.208064719928829</v>
      </c>
      <c r="L451">
        <v>1.1055916495734801</v>
      </c>
      <c r="M451">
        <v>0.99272312796684403</v>
      </c>
      <c r="N451">
        <v>1.2312928561562</v>
      </c>
      <c r="O451">
        <f t="shared" ref="O451:O504" si="7">G451/H451*G451/H451</f>
        <v>3.3381722675079026</v>
      </c>
    </row>
    <row r="452" spans="1:15" x14ac:dyDescent="0.35">
      <c r="A452" t="s">
        <v>2878</v>
      </c>
      <c r="B452" t="s">
        <v>15</v>
      </c>
      <c r="C452" t="s">
        <v>16</v>
      </c>
      <c r="D452" t="s">
        <v>2879</v>
      </c>
      <c r="E452" t="s">
        <v>18</v>
      </c>
      <c r="F452">
        <v>67</v>
      </c>
      <c r="G452">
        <v>7.3921771379247894E-2</v>
      </c>
      <c r="H452">
        <v>5.0100388262382202E-2</v>
      </c>
      <c r="I452">
        <v>0.14008541552288301</v>
      </c>
      <c r="J452">
        <v>-2.42749896150211E-2</v>
      </c>
      <c r="K452">
        <v>0.17211853237351701</v>
      </c>
      <c r="L452">
        <v>1.0767225716797999</v>
      </c>
      <c r="M452">
        <v>0.97601727823606399</v>
      </c>
      <c r="N452">
        <v>1.1878186198301699</v>
      </c>
      <c r="O452">
        <f t="shared" si="7"/>
        <v>2.1770206449155176</v>
      </c>
    </row>
    <row r="453" spans="1:15" x14ac:dyDescent="0.35">
      <c r="A453" t="s">
        <v>2880</v>
      </c>
      <c r="B453" t="s">
        <v>15</v>
      </c>
      <c r="C453" t="s">
        <v>16</v>
      </c>
      <c r="D453" t="s">
        <v>2881</v>
      </c>
      <c r="E453" t="s">
        <v>18</v>
      </c>
      <c r="F453">
        <v>68</v>
      </c>
      <c r="G453">
        <v>8.8492709129132499E-2</v>
      </c>
      <c r="H453">
        <v>5.3984194528834399E-2</v>
      </c>
      <c r="I453">
        <v>0.101164604846914</v>
      </c>
      <c r="J453">
        <v>-1.7316312147382999E-2</v>
      </c>
      <c r="K453">
        <v>0.19430173040564799</v>
      </c>
      <c r="L453">
        <v>1.0925262871133601</v>
      </c>
      <c r="M453">
        <v>0.98283275352307298</v>
      </c>
      <c r="N453">
        <v>1.21446266799216</v>
      </c>
      <c r="O453">
        <f t="shared" si="7"/>
        <v>2.6870870133009204</v>
      </c>
    </row>
    <row r="454" spans="1:15" x14ac:dyDescent="0.35">
      <c r="A454" t="s">
        <v>2882</v>
      </c>
      <c r="B454" t="s">
        <v>15</v>
      </c>
      <c r="C454" t="s">
        <v>16</v>
      </c>
      <c r="D454" t="s">
        <v>2883</v>
      </c>
      <c r="E454" t="s">
        <v>18</v>
      </c>
      <c r="F454">
        <v>67</v>
      </c>
      <c r="G454">
        <v>9.8626176040869498E-2</v>
      </c>
      <c r="H454">
        <v>5.2671166640127699E-2</v>
      </c>
      <c r="I454">
        <v>6.1138993104932801E-2</v>
      </c>
      <c r="J454">
        <v>-4.6093105737806802E-3</v>
      </c>
      <c r="K454">
        <v>0.20186166265552</v>
      </c>
      <c r="L454">
        <v>1.10365365025754</v>
      </c>
      <c r="M454">
        <v>0.99540129599561999</v>
      </c>
      <c r="N454">
        <v>1.2236787159378499</v>
      </c>
      <c r="O454">
        <f t="shared" si="7"/>
        <v>3.5062147628999858</v>
      </c>
    </row>
    <row r="455" spans="1:15" x14ac:dyDescent="0.35">
      <c r="A455" t="s">
        <v>2884</v>
      </c>
      <c r="B455" t="s">
        <v>15</v>
      </c>
      <c r="C455" t="s">
        <v>16</v>
      </c>
      <c r="D455" t="s">
        <v>2885</v>
      </c>
      <c r="E455" t="s">
        <v>18</v>
      </c>
      <c r="F455">
        <v>71</v>
      </c>
      <c r="G455">
        <v>7.1327070177549398E-2</v>
      </c>
      <c r="H455">
        <v>4.7766504501901799E-2</v>
      </c>
      <c r="I455">
        <v>0.135373197282737</v>
      </c>
      <c r="J455">
        <v>-2.2295278646178199E-2</v>
      </c>
      <c r="K455">
        <v>0.16494941900127699</v>
      </c>
      <c r="L455">
        <v>1.0739324196999001</v>
      </c>
      <c r="M455">
        <v>0.97795142424089798</v>
      </c>
      <c r="N455">
        <v>1.1793334653382399</v>
      </c>
      <c r="O455">
        <f t="shared" si="7"/>
        <v>2.2297791396474951</v>
      </c>
    </row>
    <row r="456" spans="1:15" x14ac:dyDescent="0.35">
      <c r="A456" t="s">
        <v>2886</v>
      </c>
      <c r="B456" t="s">
        <v>15</v>
      </c>
      <c r="C456" t="s">
        <v>16</v>
      </c>
      <c r="D456" t="s">
        <v>2887</v>
      </c>
      <c r="E456" t="s">
        <v>18</v>
      </c>
      <c r="F456">
        <v>70</v>
      </c>
      <c r="G456">
        <v>8.2449739574171205E-2</v>
      </c>
      <c r="H456">
        <v>4.90463573408347E-2</v>
      </c>
      <c r="I456">
        <v>9.27517752607738E-2</v>
      </c>
      <c r="J456">
        <v>-1.36811208138648E-2</v>
      </c>
      <c r="K456">
        <v>0.17858059996220699</v>
      </c>
      <c r="L456">
        <v>1.0859440920549299</v>
      </c>
      <c r="M456">
        <v>0.98641204038569497</v>
      </c>
      <c r="N456">
        <v>1.19551923819574</v>
      </c>
      <c r="O456">
        <f t="shared" si="7"/>
        <v>2.8259538191737525</v>
      </c>
    </row>
    <row r="457" spans="1:15" x14ac:dyDescent="0.35">
      <c r="A457" t="s">
        <v>2888</v>
      </c>
      <c r="B457" t="s">
        <v>15</v>
      </c>
      <c r="C457" t="s">
        <v>16</v>
      </c>
      <c r="D457" t="s">
        <v>2889</v>
      </c>
      <c r="E457" t="s">
        <v>18</v>
      </c>
      <c r="F457">
        <v>90</v>
      </c>
      <c r="G457">
        <v>-3.8124707366817202E-2</v>
      </c>
      <c r="H457">
        <v>4.5147810507933699E-2</v>
      </c>
      <c r="I457">
        <v>0.398422461436577</v>
      </c>
      <c r="J457">
        <v>-0.126614415962367</v>
      </c>
      <c r="K457">
        <v>5.0365001228732803E-2</v>
      </c>
      <c r="L457">
        <v>0.96259289098105005</v>
      </c>
      <c r="M457">
        <v>0.88107333492269302</v>
      </c>
      <c r="N457">
        <v>1.05165488165472</v>
      </c>
      <c r="O457">
        <f t="shared" si="7"/>
        <v>0.71308229008751789</v>
      </c>
    </row>
    <row r="458" spans="1:15" x14ac:dyDescent="0.35">
      <c r="A458" t="s">
        <v>2890</v>
      </c>
      <c r="B458" t="s">
        <v>15</v>
      </c>
      <c r="C458" t="s">
        <v>16</v>
      </c>
      <c r="D458" t="s">
        <v>2891</v>
      </c>
      <c r="E458" t="s">
        <v>18</v>
      </c>
      <c r="F458">
        <v>47</v>
      </c>
      <c r="G458">
        <v>5.77843049528477E-3</v>
      </c>
      <c r="H458">
        <v>5.3965294512351401E-2</v>
      </c>
      <c r="I458">
        <v>0.91472806037001897</v>
      </c>
      <c r="J458">
        <v>-9.9993546748923995E-2</v>
      </c>
      <c r="K458">
        <v>0.111550407739493</v>
      </c>
      <c r="L458">
        <v>1.0057951578285</v>
      </c>
      <c r="M458">
        <v>0.90484325719784198</v>
      </c>
      <c r="N458">
        <v>1.1180100989469799</v>
      </c>
      <c r="O458">
        <f t="shared" si="7"/>
        <v>1.1465438907089976E-2</v>
      </c>
    </row>
    <row r="459" spans="1:15" x14ac:dyDescent="0.35">
      <c r="A459" t="s">
        <v>2892</v>
      </c>
      <c r="B459" t="s">
        <v>15</v>
      </c>
      <c r="C459" t="s">
        <v>16</v>
      </c>
      <c r="D459" t="s">
        <v>2893</v>
      </c>
      <c r="E459" t="s">
        <v>18</v>
      </c>
      <c r="F459">
        <v>95</v>
      </c>
      <c r="G459">
        <v>-3.3072452152200199E-2</v>
      </c>
      <c r="H459">
        <v>4.5472268925167397E-2</v>
      </c>
      <c r="I459">
        <v>0.46703585483547599</v>
      </c>
      <c r="J459">
        <v>-0.12219809924552801</v>
      </c>
      <c r="K459">
        <v>5.6053194941127801E-2</v>
      </c>
      <c r="L459">
        <v>0.96746846187744895</v>
      </c>
      <c r="M459">
        <v>0.88497303864557597</v>
      </c>
      <c r="N459">
        <v>1.0576539440795001</v>
      </c>
      <c r="O459">
        <f t="shared" si="7"/>
        <v>0.52898035561176981</v>
      </c>
    </row>
    <row r="460" spans="1:15" x14ac:dyDescent="0.35">
      <c r="A460" t="s">
        <v>2894</v>
      </c>
      <c r="B460" t="s">
        <v>15</v>
      </c>
      <c r="C460" t="s">
        <v>16</v>
      </c>
      <c r="D460" t="s">
        <v>2895</v>
      </c>
      <c r="E460" t="s">
        <v>18</v>
      </c>
      <c r="F460">
        <v>41</v>
      </c>
      <c r="G460">
        <v>1.9738308880446798E-2</v>
      </c>
      <c r="H460">
        <v>7.3475918213824501E-2</v>
      </c>
      <c r="I460">
        <v>0.78820946988787399</v>
      </c>
      <c r="J460">
        <v>-0.124274490818649</v>
      </c>
      <c r="K460">
        <v>0.163751108579543</v>
      </c>
      <c r="L460">
        <v>1.01993439732571</v>
      </c>
      <c r="M460">
        <v>0.88313739450322404</v>
      </c>
      <c r="N460">
        <v>1.17792110414859</v>
      </c>
      <c r="O460">
        <f t="shared" si="7"/>
        <v>7.2165535329256111E-2</v>
      </c>
    </row>
    <row r="461" spans="1:15" x14ac:dyDescent="0.35">
      <c r="A461" t="s">
        <v>2896</v>
      </c>
      <c r="B461" t="s">
        <v>15</v>
      </c>
      <c r="C461" t="s">
        <v>16</v>
      </c>
      <c r="D461" t="s">
        <v>2897</v>
      </c>
      <c r="E461" t="s">
        <v>18</v>
      </c>
      <c r="F461">
        <v>75</v>
      </c>
      <c r="G461">
        <v>-3.9364148396372603E-2</v>
      </c>
      <c r="H461">
        <v>4.6575229511897298E-2</v>
      </c>
      <c r="I461">
        <v>0.398013991872327</v>
      </c>
      <c r="J461">
        <v>-0.130651598239691</v>
      </c>
      <c r="K461">
        <v>5.19233014469462E-2</v>
      </c>
      <c r="L461">
        <v>0.96140055292620297</v>
      </c>
      <c r="M461">
        <v>0.87752345185400604</v>
      </c>
      <c r="N461">
        <v>1.05329495321634</v>
      </c>
      <c r="O461">
        <f t="shared" si="7"/>
        <v>0.71431819634279681</v>
      </c>
    </row>
    <row r="462" spans="1:15" x14ac:dyDescent="0.35">
      <c r="A462" t="s">
        <v>2898</v>
      </c>
      <c r="B462" t="s">
        <v>15</v>
      </c>
      <c r="C462" t="s">
        <v>16</v>
      </c>
      <c r="D462" t="s">
        <v>2899</v>
      </c>
      <c r="E462" t="s">
        <v>18</v>
      </c>
      <c r="F462">
        <v>83</v>
      </c>
      <c r="G462">
        <v>-1.35823901727611E-2</v>
      </c>
      <c r="H462">
        <v>5.0616208987034797E-2</v>
      </c>
      <c r="I462">
        <v>0.78843706194157803</v>
      </c>
      <c r="J462">
        <v>-0.11279015978734901</v>
      </c>
      <c r="K462">
        <v>8.5625379441827104E-2</v>
      </c>
      <c r="L462">
        <v>0.98650943428663695</v>
      </c>
      <c r="M462">
        <v>0.89333809870585201</v>
      </c>
      <c r="N462">
        <v>1.0893981409125899</v>
      </c>
      <c r="O462">
        <f t="shared" si="7"/>
        <v>7.2006744231540687E-2</v>
      </c>
    </row>
    <row r="463" spans="1:15" x14ac:dyDescent="0.35">
      <c r="A463" t="s">
        <v>2900</v>
      </c>
      <c r="B463" t="s">
        <v>15</v>
      </c>
      <c r="C463" t="s">
        <v>16</v>
      </c>
      <c r="D463" t="s">
        <v>2901</v>
      </c>
      <c r="E463" t="s">
        <v>18</v>
      </c>
      <c r="F463">
        <v>82</v>
      </c>
      <c r="G463">
        <v>-1.70769984952161E-2</v>
      </c>
      <c r="H463">
        <v>4.9400988005258502E-2</v>
      </c>
      <c r="I463">
        <v>0.72958222804155104</v>
      </c>
      <c r="J463">
        <v>-0.11390293498552299</v>
      </c>
      <c r="K463">
        <v>7.9748937995090502E-2</v>
      </c>
      <c r="L463">
        <v>0.98306798696495201</v>
      </c>
      <c r="M463">
        <v>0.892344567117206</v>
      </c>
      <c r="N463">
        <v>1.08301512958994</v>
      </c>
      <c r="O463">
        <f t="shared" si="7"/>
        <v>0.11949557152976058</v>
      </c>
    </row>
    <row r="464" spans="1:15" x14ac:dyDescent="0.35">
      <c r="A464" t="s">
        <v>2902</v>
      </c>
      <c r="B464" t="s">
        <v>15</v>
      </c>
      <c r="C464" t="s">
        <v>16</v>
      </c>
      <c r="D464" t="s">
        <v>2903</v>
      </c>
      <c r="E464" t="s">
        <v>18</v>
      </c>
      <c r="F464">
        <v>92</v>
      </c>
      <c r="G464">
        <v>-6.2781452553528098E-3</v>
      </c>
      <c r="H464">
        <v>4.57377289360325E-2</v>
      </c>
      <c r="I464">
        <v>0.89082209670226797</v>
      </c>
      <c r="J464">
        <v>-9.5924093969976504E-2</v>
      </c>
      <c r="K464">
        <v>8.3367803459270903E-2</v>
      </c>
      <c r="L464">
        <v>0.99374152112092595</v>
      </c>
      <c r="M464">
        <v>0.90853297658281196</v>
      </c>
      <c r="N464">
        <v>1.08694151588643</v>
      </c>
      <c r="O464">
        <f t="shared" si="7"/>
        <v>1.8841415483688003E-2</v>
      </c>
    </row>
    <row r="465" spans="1:15" x14ac:dyDescent="0.35">
      <c r="A465" t="s">
        <v>2904</v>
      </c>
      <c r="B465" t="s">
        <v>15</v>
      </c>
      <c r="C465" t="s">
        <v>16</v>
      </c>
      <c r="D465" t="s">
        <v>2905</v>
      </c>
      <c r="E465" t="s">
        <v>18</v>
      </c>
      <c r="F465">
        <v>77</v>
      </c>
      <c r="G465">
        <v>-2.12957473989204E-2</v>
      </c>
      <c r="H465">
        <v>5.1210050778484E-2</v>
      </c>
      <c r="I465">
        <v>0.67751908599454302</v>
      </c>
      <c r="J465">
        <v>-0.121667446924749</v>
      </c>
      <c r="K465">
        <v>7.9075952126908294E-2</v>
      </c>
      <c r="L465">
        <v>0.97892940592793298</v>
      </c>
      <c r="M465">
        <v>0.885442776265016</v>
      </c>
      <c r="N465">
        <v>1.0822865209118699</v>
      </c>
      <c r="O465">
        <f t="shared" si="7"/>
        <v>0.17293199853723193</v>
      </c>
    </row>
    <row r="466" spans="1:15" x14ac:dyDescent="0.35">
      <c r="A466" t="s">
        <v>2906</v>
      </c>
      <c r="B466" t="s">
        <v>15</v>
      </c>
      <c r="C466" t="s">
        <v>16</v>
      </c>
      <c r="D466" t="s">
        <v>2907</v>
      </c>
      <c r="E466" t="s">
        <v>18</v>
      </c>
      <c r="F466">
        <v>70</v>
      </c>
      <c r="G466">
        <v>-6.0831253819845103E-2</v>
      </c>
      <c r="H466">
        <v>5.7780593014236901E-2</v>
      </c>
      <c r="I466">
        <v>0.29243389077831899</v>
      </c>
      <c r="J466">
        <v>-0.17408121612774899</v>
      </c>
      <c r="K466">
        <v>5.2418708488059199E-2</v>
      </c>
      <c r="L466">
        <v>0.94098201349977595</v>
      </c>
      <c r="M466">
        <v>0.84022865476949304</v>
      </c>
      <c r="N466">
        <v>1.05381689222799</v>
      </c>
      <c r="O466">
        <f t="shared" si="7"/>
        <v>1.1083822096240852</v>
      </c>
    </row>
    <row r="467" spans="1:15" x14ac:dyDescent="0.35">
      <c r="A467" t="s">
        <v>2908</v>
      </c>
      <c r="B467" t="s">
        <v>15</v>
      </c>
      <c r="C467" t="s">
        <v>16</v>
      </c>
      <c r="D467" t="s">
        <v>2909</v>
      </c>
      <c r="E467" t="s">
        <v>18</v>
      </c>
      <c r="F467">
        <v>61</v>
      </c>
      <c r="G467">
        <v>7.3225591076537797E-2</v>
      </c>
      <c r="H467">
        <v>4.4507651532641399E-2</v>
      </c>
      <c r="I467">
        <v>9.9921149907782794E-2</v>
      </c>
      <c r="J467">
        <v>-1.4009405927439499E-2</v>
      </c>
      <c r="K467">
        <v>0.160460588080515</v>
      </c>
      <c r="L467">
        <v>1.07597323949933</v>
      </c>
      <c r="M467">
        <v>0.98608826914453296</v>
      </c>
      <c r="N467">
        <v>1.1740515006055601</v>
      </c>
      <c r="O467">
        <f t="shared" si="7"/>
        <v>2.7068015326302626</v>
      </c>
    </row>
    <row r="468" spans="1:15" x14ac:dyDescent="0.35">
      <c r="A468" t="s">
        <v>2910</v>
      </c>
      <c r="B468" t="s">
        <v>15</v>
      </c>
      <c r="C468" t="s">
        <v>16</v>
      </c>
      <c r="D468" t="s">
        <v>2911</v>
      </c>
      <c r="E468" t="s">
        <v>18</v>
      </c>
      <c r="F468">
        <v>71</v>
      </c>
      <c r="G468">
        <v>8.0491126389786394E-2</v>
      </c>
      <c r="H468">
        <v>4.8545215088180403E-2</v>
      </c>
      <c r="I468">
        <v>9.7304329371082396E-2</v>
      </c>
      <c r="J468">
        <v>-1.46574951830472E-2</v>
      </c>
      <c r="K468">
        <v>0.17563974796262</v>
      </c>
      <c r="L468">
        <v>1.0838192292102</v>
      </c>
      <c r="M468">
        <v>0.98544940297573103</v>
      </c>
      <c r="N468">
        <v>1.1920085577795201</v>
      </c>
      <c r="O468">
        <f t="shared" si="7"/>
        <v>2.749179840322276</v>
      </c>
    </row>
    <row r="469" spans="1:15" x14ac:dyDescent="0.35">
      <c r="A469" t="s">
        <v>2912</v>
      </c>
      <c r="B469" t="s">
        <v>15</v>
      </c>
      <c r="C469" t="s">
        <v>16</v>
      </c>
      <c r="D469" t="s">
        <v>2913</v>
      </c>
      <c r="E469" t="s">
        <v>18</v>
      </c>
      <c r="F469">
        <v>66</v>
      </c>
      <c r="G469">
        <v>5.6170449848945002E-2</v>
      </c>
      <c r="H469">
        <v>5.1475193134776401E-2</v>
      </c>
      <c r="I469">
        <v>0.27517874226429301</v>
      </c>
      <c r="J469">
        <v>-4.4720928695216801E-2</v>
      </c>
      <c r="K469">
        <v>0.15706182839310701</v>
      </c>
      <c r="L469">
        <v>1.0577779664661899</v>
      </c>
      <c r="M469">
        <v>0.95626431052810901</v>
      </c>
      <c r="N469">
        <v>1.17006795508601</v>
      </c>
      <c r="O469">
        <f t="shared" si="7"/>
        <v>1.1907479279767255</v>
      </c>
    </row>
    <row r="470" spans="1:15" x14ac:dyDescent="0.35">
      <c r="A470" t="s">
        <v>2914</v>
      </c>
      <c r="B470" t="s">
        <v>15</v>
      </c>
      <c r="C470" t="s">
        <v>16</v>
      </c>
      <c r="D470" t="s">
        <v>2915</v>
      </c>
      <c r="E470" t="s">
        <v>18</v>
      </c>
      <c r="F470">
        <v>66</v>
      </c>
      <c r="G470">
        <v>2.2587949015379399E-2</v>
      </c>
      <c r="H470">
        <v>5.8205967288381601E-2</v>
      </c>
      <c r="I470">
        <v>0.69796474972040601</v>
      </c>
      <c r="J470">
        <v>-9.1495746869848502E-2</v>
      </c>
      <c r="K470">
        <v>0.13667164490060699</v>
      </c>
      <c r="L470">
        <v>1.02284498841831</v>
      </c>
      <c r="M470">
        <v>0.91256519740231401</v>
      </c>
      <c r="N470">
        <v>1.14645164346676</v>
      </c>
      <c r="O470">
        <f t="shared" si="7"/>
        <v>0.15059778205524782</v>
      </c>
    </row>
    <row r="471" spans="1:15" x14ac:dyDescent="0.35">
      <c r="A471" t="s">
        <v>2916</v>
      </c>
      <c r="B471" t="s">
        <v>15</v>
      </c>
      <c r="C471" t="s">
        <v>16</v>
      </c>
      <c r="D471" t="s">
        <v>2917</v>
      </c>
      <c r="E471" t="s">
        <v>18</v>
      </c>
      <c r="F471">
        <v>70</v>
      </c>
      <c r="G471">
        <v>9.8287646121708996E-2</v>
      </c>
      <c r="H471">
        <v>5.5864421554054099E-2</v>
      </c>
      <c r="I471">
        <v>7.8510251732591907E-2</v>
      </c>
      <c r="J471">
        <v>-1.12066201242371E-2</v>
      </c>
      <c r="K471">
        <v>0.207781912367655</v>
      </c>
      <c r="L471">
        <v>1.1032800937101399</v>
      </c>
      <c r="M471">
        <v>0.98885594012865496</v>
      </c>
      <c r="N471">
        <v>1.2309446864612901</v>
      </c>
      <c r="O471">
        <f t="shared" si="7"/>
        <v>3.0954746814639997</v>
      </c>
    </row>
    <row r="472" spans="1:15" x14ac:dyDescent="0.35">
      <c r="A472" t="s">
        <v>2918</v>
      </c>
      <c r="B472" t="s">
        <v>15</v>
      </c>
      <c r="C472" t="s">
        <v>16</v>
      </c>
      <c r="D472" t="s">
        <v>2919</v>
      </c>
      <c r="E472" t="s">
        <v>18</v>
      </c>
      <c r="F472">
        <v>70</v>
      </c>
      <c r="G472">
        <v>3.3267028679730699E-2</v>
      </c>
      <c r="H472">
        <v>5.6706033782792903E-2</v>
      </c>
      <c r="I472">
        <v>0.55743365397548905</v>
      </c>
      <c r="J472">
        <v>-7.7876797534543296E-2</v>
      </c>
      <c r="K472">
        <v>0.14441085489400499</v>
      </c>
      <c r="L472">
        <v>1.03382656372882</v>
      </c>
      <c r="M472">
        <v>0.92507839146158499</v>
      </c>
      <c r="N472">
        <v>1.1553586957994899</v>
      </c>
      <c r="O472">
        <f t="shared" si="7"/>
        <v>0.34416720161197761</v>
      </c>
    </row>
    <row r="473" spans="1:15" x14ac:dyDescent="0.35">
      <c r="A473" t="s">
        <v>2920</v>
      </c>
      <c r="B473" t="s">
        <v>15</v>
      </c>
      <c r="C473" t="s">
        <v>16</v>
      </c>
      <c r="D473" t="s">
        <v>2921</v>
      </c>
      <c r="E473" t="s">
        <v>18</v>
      </c>
      <c r="F473">
        <v>58</v>
      </c>
      <c r="G473">
        <v>8.2624225844871904E-2</v>
      </c>
      <c r="H473">
        <v>5.02940251753679E-2</v>
      </c>
      <c r="I473">
        <v>0.100419376808863</v>
      </c>
      <c r="J473">
        <v>-1.5952063498849301E-2</v>
      </c>
      <c r="K473">
        <v>0.18120051518859301</v>
      </c>
      <c r="L473">
        <v>1.08613359092174</v>
      </c>
      <c r="M473">
        <v>0.98417449680643099</v>
      </c>
      <c r="N473">
        <v>1.19865550383244</v>
      </c>
      <c r="O473">
        <f t="shared" si="7"/>
        <v>2.6988703180401949</v>
      </c>
    </row>
    <row r="474" spans="1:15" x14ac:dyDescent="0.35">
      <c r="A474" t="s">
        <v>2922</v>
      </c>
      <c r="B474" t="s">
        <v>15</v>
      </c>
      <c r="C474" t="s">
        <v>16</v>
      </c>
      <c r="D474" t="s">
        <v>2923</v>
      </c>
      <c r="E474" t="s">
        <v>18</v>
      </c>
      <c r="F474">
        <v>56</v>
      </c>
      <c r="G474">
        <v>-1.4647667511506399E-2</v>
      </c>
      <c r="H474">
        <v>6.0968199315029503E-2</v>
      </c>
      <c r="I474">
        <v>0.81013572142024004</v>
      </c>
      <c r="J474">
        <v>-0.13414533816896401</v>
      </c>
      <c r="K474">
        <v>0.104850003145951</v>
      </c>
      <c r="L474">
        <v>0.98545908769637203</v>
      </c>
      <c r="M474">
        <v>0.87446296252136602</v>
      </c>
      <c r="N474">
        <v>1.1105440197527401</v>
      </c>
      <c r="O474">
        <f t="shared" si="7"/>
        <v>5.772051666104925E-2</v>
      </c>
    </row>
    <row r="475" spans="1:15" x14ac:dyDescent="0.35">
      <c r="A475" t="s">
        <v>2924</v>
      </c>
      <c r="B475" t="s">
        <v>15</v>
      </c>
      <c r="C475" t="s">
        <v>16</v>
      </c>
      <c r="D475" t="s">
        <v>2925</v>
      </c>
      <c r="E475" t="s">
        <v>18</v>
      </c>
      <c r="F475">
        <v>66</v>
      </c>
      <c r="G475">
        <v>9.5038089038469595E-2</v>
      </c>
      <c r="H475">
        <v>4.9811281333659203E-2</v>
      </c>
      <c r="I475">
        <v>5.63959797479879E-2</v>
      </c>
      <c r="J475">
        <v>-2.5920223755023799E-3</v>
      </c>
      <c r="K475">
        <v>0.19266820045244201</v>
      </c>
      <c r="L475">
        <v>1.0997007408722299</v>
      </c>
      <c r="M475">
        <v>0.99741133401392301</v>
      </c>
      <c r="N475">
        <v>1.21248042631331</v>
      </c>
      <c r="O475">
        <f t="shared" si="7"/>
        <v>3.6403233664030625</v>
      </c>
    </row>
    <row r="476" spans="1:15" x14ac:dyDescent="0.35">
      <c r="A476" t="s">
        <v>2926</v>
      </c>
      <c r="B476" t="s">
        <v>15</v>
      </c>
      <c r="C476" t="s">
        <v>16</v>
      </c>
      <c r="D476" t="s">
        <v>2927</v>
      </c>
      <c r="E476" t="s">
        <v>18</v>
      </c>
      <c r="F476">
        <v>67</v>
      </c>
      <c r="G476">
        <v>9.3013884095797694E-2</v>
      </c>
      <c r="H476">
        <v>4.9064808193832202E-2</v>
      </c>
      <c r="I476">
        <v>5.7995067951884999E-2</v>
      </c>
      <c r="J476">
        <v>-3.1531399641133301E-3</v>
      </c>
      <c r="K476">
        <v>0.18918090815570901</v>
      </c>
      <c r="L476">
        <v>1.09747697263773</v>
      </c>
      <c r="M476">
        <v>0.99685182596091304</v>
      </c>
      <c r="N476">
        <v>1.2082595167130701</v>
      </c>
      <c r="O476">
        <f t="shared" si="7"/>
        <v>3.5938119579080419</v>
      </c>
    </row>
    <row r="477" spans="1:15" x14ac:dyDescent="0.35">
      <c r="A477" t="s">
        <v>2928</v>
      </c>
      <c r="B477" t="s">
        <v>15</v>
      </c>
      <c r="C477" t="s">
        <v>16</v>
      </c>
      <c r="D477" t="s">
        <v>2929</v>
      </c>
      <c r="E477" t="s">
        <v>18</v>
      </c>
      <c r="F477">
        <v>64</v>
      </c>
      <c r="G477">
        <v>0.10665266331288099</v>
      </c>
      <c r="H477">
        <v>4.99054582451871E-2</v>
      </c>
      <c r="I477">
        <v>3.2590333953661101E-2</v>
      </c>
      <c r="J477">
        <v>8.8379651523139008E-3</v>
      </c>
      <c r="K477">
        <v>0.20446736147344699</v>
      </c>
      <c r="L477">
        <v>1.1125477587083601</v>
      </c>
      <c r="M477">
        <v>1.00887713527602</v>
      </c>
      <c r="N477">
        <v>1.22687141191712</v>
      </c>
      <c r="O477">
        <f t="shared" si="7"/>
        <v>4.5671714439928328</v>
      </c>
    </row>
    <row r="478" spans="1:15" x14ac:dyDescent="0.35">
      <c r="A478" t="s">
        <v>2930</v>
      </c>
      <c r="B478" t="s">
        <v>15</v>
      </c>
      <c r="C478" t="s">
        <v>16</v>
      </c>
      <c r="D478" t="s">
        <v>2931</v>
      </c>
      <c r="E478" t="s">
        <v>18</v>
      </c>
      <c r="F478">
        <v>51</v>
      </c>
      <c r="G478">
        <v>-6.2157702918669896E-3</v>
      </c>
      <c r="H478">
        <v>7.2761253791081504E-2</v>
      </c>
      <c r="I478">
        <v>0.93192198701800699</v>
      </c>
      <c r="J478">
        <v>-0.14882782772238701</v>
      </c>
      <c r="K478">
        <v>0.13639628713865301</v>
      </c>
      <c r="L478">
        <v>0.99380350764520298</v>
      </c>
      <c r="M478">
        <v>0.86171746598639798</v>
      </c>
      <c r="N478">
        <v>1.1461360025671099</v>
      </c>
      <c r="O478">
        <f t="shared" si="7"/>
        <v>7.2977597999035306E-3</v>
      </c>
    </row>
    <row r="479" spans="1:15" x14ac:dyDescent="0.35">
      <c r="A479" t="s">
        <v>2932</v>
      </c>
      <c r="B479" t="s">
        <v>15</v>
      </c>
      <c r="C479" t="s">
        <v>16</v>
      </c>
      <c r="D479" t="s">
        <v>2933</v>
      </c>
      <c r="E479" t="s">
        <v>18</v>
      </c>
      <c r="F479">
        <v>74</v>
      </c>
      <c r="G479">
        <v>9.8094647582795402E-2</v>
      </c>
      <c r="H479">
        <v>4.9418993983851502E-2</v>
      </c>
      <c r="I479">
        <v>4.7149099221051101E-2</v>
      </c>
      <c r="J479">
        <v>1.23341937444633E-3</v>
      </c>
      <c r="K479">
        <v>0.19495587579114401</v>
      </c>
      <c r="L479">
        <v>1.1030671828104499</v>
      </c>
      <c r="M479">
        <v>1.0012341803489599</v>
      </c>
      <c r="N479">
        <v>1.2152573630369901</v>
      </c>
      <c r="O479">
        <f t="shared" si="7"/>
        <v>3.9400598782483409</v>
      </c>
    </row>
    <row r="480" spans="1:15" x14ac:dyDescent="0.35">
      <c r="A480" t="s">
        <v>2934</v>
      </c>
      <c r="B480" t="s">
        <v>15</v>
      </c>
      <c r="C480" t="s">
        <v>16</v>
      </c>
      <c r="D480" t="s">
        <v>2935</v>
      </c>
      <c r="E480" t="s">
        <v>18</v>
      </c>
      <c r="F480">
        <v>56</v>
      </c>
      <c r="G480">
        <v>-4.9579227501973501E-2</v>
      </c>
      <c r="H480">
        <v>5.9341843619135498E-2</v>
      </c>
      <c r="I480">
        <v>0.40344461997349501</v>
      </c>
      <c r="J480">
        <v>-0.165889240995479</v>
      </c>
      <c r="K480">
        <v>6.6730785991532093E-2</v>
      </c>
      <c r="L480">
        <v>0.95162975990101395</v>
      </c>
      <c r="M480">
        <v>0.84714005738286702</v>
      </c>
      <c r="N480">
        <v>1.06900764759843</v>
      </c>
      <c r="O480">
        <f t="shared" si="7"/>
        <v>0.69803539038244622</v>
      </c>
    </row>
    <row r="481" spans="1:15" x14ac:dyDescent="0.35">
      <c r="A481" t="s">
        <v>2936</v>
      </c>
      <c r="B481" t="s">
        <v>15</v>
      </c>
      <c r="C481" t="s">
        <v>16</v>
      </c>
      <c r="D481" t="s">
        <v>2937</v>
      </c>
      <c r="E481" t="s">
        <v>18</v>
      </c>
      <c r="F481">
        <v>59</v>
      </c>
      <c r="G481">
        <v>8.8064210641571397E-2</v>
      </c>
      <c r="H481">
        <v>5.1368003801605597E-2</v>
      </c>
      <c r="I481">
        <v>8.6459201155463003E-2</v>
      </c>
      <c r="J481">
        <v>-1.26170768095755E-2</v>
      </c>
      <c r="K481">
        <v>0.18874549809271801</v>
      </c>
      <c r="L481">
        <v>1.0920582415372899</v>
      </c>
      <c r="M481">
        <v>0.98746218480388204</v>
      </c>
      <c r="N481">
        <v>1.2077335428762499</v>
      </c>
      <c r="O481">
        <f t="shared" si="7"/>
        <v>2.9390942644419251</v>
      </c>
    </row>
    <row r="482" spans="1:15" x14ac:dyDescent="0.35">
      <c r="A482" t="s">
        <v>2938</v>
      </c>
      <c r="B482" t="s">
        <v>15</v>
      </c>
      <c r="C482" t="s">
        <v>16</v>
      </c>
      <c r="D482" t="s">
        <v>2939</v>
      </c>
      <c r="E482" t="s">
        <v>18</v>
      </c>
      <c r="F482">
        <v>70</v>
      </c>
      <c r="G482">
        <v>-3.3747454794696402E-2</v>
      </c>
      <c r="H482">
        <v>5.0466477809856497E-2</v>
      </c>
      <c r="I482">
        <v>0.50368027968581897</v>
      </c>
      <c r="J482">
        <v>-0.13266175130201499</v>
      </c>
      <c r="K482">
        <v>6.5166841712622298E-2</v>
      </c>
      <c r="L482">
        <v>0.96681563846270202</v>
      </c>
      <c r="M482">
        <v>0.87576126712389102</v>
      </c>
      <c r="N482">
        <v>1.0673370858770901</v>
      </c>
      <c r="O482">
        <f t="shared" si="7"/>
        <v>0.44717349920846772</v>
      </c>
    </row>
    <row r="483" spans="1:15" x14ac:dyDescent="0.35">
      <c r="A483" t="s">
        <v>2940</v>
      </c>
      <c r="B483" t="s">
        <v>15</v>
      </c>
      <c r="C483" t="s">
        <v>16</v>
      </c>
      <c r="D483" t="s">
        <v>2941</v>
      </c>
      <c r="E483" t="s">
        <v>18</v>
      </c>
      <c r="F483">
        <v>56</v>
      </c>
      <c r="G483">
        <v>7.1789631905818801E-2</v>
      </c>
      <c r="H483">
        <v>5.4394931186895597E-2</v>
      </c>
      <c r="I483">
        <v>0.18690670273969101</v>
      </c>
      <c r="J483">
        <v>-3.4824433220496602E-2</v>
      </c>
      <c r="K483">
        <v>0.17840369703213399</v>
      </c>
      <c r="L483">
        <v>1.07442929464481</v>
      </c>
      <c r="M483">
        <v>0.96577495937340396</v>
      </c>
      <c r="N483">
        <v>1.1953077660451199</v>
      </c>
      <c r="O483">
        <f t="shared" si="7"/>
        <v>1.741833302676604</v>
      </c>
    </row>
    <row r="484" spans="1:15" x14ac:dyDescent="0.35">
      <c r="A484" t="s">
        <v>2942</v>
      </c>
      <c r="B484" t="s">
        <v>15</v>
      </c>
      <c r="C484" t="s">
        <v>16</v>
      </c>
      <c r="D484" t="s">
        <v>2943</v>
      </c>
      <c r="E484" t="s">
        <v>18</v>
      </c>
      <c r="F484">
        <v>75</v>
      </c>
      <c r="G484">
        <v>-3.28791690727262E-2</v>
      </c>
      <c r="H484">
        <v>5.1194643709777797E-2</v>
      </c>
      <c r="I484">
        <v>0.52071836558437901</v>
      </c>
      <c r="J484">
        <v>-0.13322067074389099</v>
      </c>
      <c r="K484">
        <v>6.7462332598438299E-2</v>
      </c>
      <c r="L484">
        <v>0.96765547523373097</v>
      </c>
      <c r="M484">
        <v>0.87527192388971597</v>
      </c>
      <c r="N484">
        <v>1.06978996263086</v>
      </c>
      <c r="O484">
        <f t="shared" si="7"/>
        <v>0.41247023790518084</v>
      </c>
    </row>
    <row r="485" spans="1:15" x14ac:dyDescent="0.35">
      <c r="A485" t="s">
        <v>2944</v>
      </c>
      <c r="B485" t="s">
        <v>15</v>
      </c>
      <c r="C485" t="s">
        <v>16</v>
      </c>
      <c r="D485" t="s">
        <v>2945</v>
      </c>
      <c r="E485" t="s">
        <v>18</v>
      </c>
      <c r="F485">
        <v>64</v>
      </c>
      <c r="G485">
        <v>3.1477054497232398E-2</v>
      </c>
      <c r="H485">
        <v>4.77325624131738E-2</v>
      </c>
      <c r="I485">
        <v>0.50960931534038301</v>
      </c>
      <c r="J485">
        <v>-6.20787678325882E-2</v>
      </c>
      <c r="K485">
        <v>0.125032876827053</v>
      </c>
      <c r="L485">
        <v>1.0319776960769</v>
      </c>
      <c r="M485">
        <v>0.93980885716882401</v>
      </c>
      <c r="N485">
        <v>1.1331857080049501</v>
      </c>
      <c r="O485">
        <f t="shared" si="7"/>
        <v>0.43486922431408992</v>
      </c>
    </row>
    <row r="486" spans="1:15" x14ac:dyDescent="0.35">
      <c r="A486" t="s">
        <v>2946</v>
      </c>
      <c r="B486" t="s">
        <v>15</v>
      </c>
      <c r="C486" t="s">
        <v>16</v>
      </c>
      <c r="D486" t="s">
        <v>2947</v>
      </c>
      <c r="E486" t="s">
        <v>18</v>
      </c>
      <c r="F486">
        <v>51</v>
      </c>
      <c r="G486">
        <v>-4.0003429929017398E-2</v>
      </c>
      <c r="H486">
        <v>6.0561073573926899E-2</v>
      </c>
      <c r="I486">
        <v>0.50890292636587098</v>
      </c>
      <c r="J486">
        <v>-0.15870313413391399</v>
      </c>
      <c r="K486">
        <v>7.8696274275879302E-2</v>
      </c>
      <c r="L486">
        <v>0.96078614371839799</v>
      </c>
      <c r="M486">
        <v>0.85324962206272903</v>
      </c>
      <c r="N486">
        <v>1.0818756786902</v>
      </c>
      <c r="O486">
        <f t="shared" si="7"/>
        <v>0.43632221842312169</v>
      </c>
    </row>
    <row r="487" spans="1:15" x14ac:dyDescent="0.35">
      <c r="A487" t="s">
        <v>2948</v>
      </c>
      <c r="B487" t="s">
        <v>15</v>
      </c>
      <c r="C487" t="s">
        <v>16</v>
      </c>
      <c r="D487" t="s">
        <v>2949</v>
      </c>
      <c r="E487" t="s">
        <v>18</v>
      </c>
      <c r="F487">
        <v>69</v>
      </c>
      <c r="G487">
        <v>3.7029845668347001E-2</v>
      </c>
      <c r="H487">
        <v>4.9099700949511299E-2</v>
      </c>
      <c r="I487">
        <v>0.45074318474344599</v>
      </c>
      <c r="J487">
        <v>-5.92055681926952E-2</v>
      </c>
      <c r="K487">
        <v>0.133265259529389</v>
      </c>
      <c r="L487">
        <v>1.03772399194208</v>
      </c>
      <c r="M487">
        <v>0.942512998547542</v>
      </c>
      <c r="N487">
        <v>1.1425530312173</v>
      </c>
      <c r="O487">
        <f t="shared" si="7"/>
        <v>0.56878234844898867</v>
      </c>
    </row>
    <row r="488" spans="1:15" x14ac:dyDescent="0.35">
      <c r="A488" t="s">
        <v>2950</v>
      </c>
      <c r="B488" t="s">
        <v>15</v>
      </c>
      <c r="C488" t="s">
        <v>16</v>
      </c>
      <c r="D488" t="s">
        <v>2951</v>
      </c>
      <c r="E488" t="s">
        <v>18</v>
      </c>
      <c r="F488">
        <v>64</v>
      </c>
      <c r="G488">
        <v>7.9781786339429006E-2</v>
      </c>
      <c r="H488">
        <v>4.8178899255726403E-2</v>
      </c>
      <c r="I488">
        <v>9.7732204944069395E-2</v>
      </c>
      <c r="J488">
        <v>-1.4648856201794701E-2</v>
      </c>
      <c r="K488">
        <v>0.174212428880653</v>
      </c>
      <c r="L488">
        <v>1.08305070542815</v>
      </c>
      <c r="M488">
        <v>0.98545791629142199</v>
      </c>
      <c r="N488">
        <v>1.19030839484527</v>
      </c>
      <c r="O488">
        <f t="shared" si="7"/>
        <v>2.7421661485520432</v>
      </c>
    </row>
    <row r="489" spans="1:15" x14ac:dyDescent="0.35">
      <c r="A489" t="s">
        <v>2952</v>
      </c>
      <c r="B489" t="s">
        <v>15</v>
      </c>
      <c r="C489" t="s">
        <v>16</v>
      </c>
      <c r="D489" t="s">
        <v>2953</v>
      </c>
      <c r="E489" t="s">
        <v>18</v>
      </c>
      <c r="F489">
        <v>71</v>
      </c>
      <c r="G489">
        <v>3.1641832627556703E-2</v>
      </c>
      <c r="H489">
        <v>4.6773944208085803E-2</v>
      </c>
      <c r="I489">
        <v>0.49873329593078303</v>
      </c>
      <c r="J489">
        <v>-6.00350980202915E-2</v>
      </c>
      <c r="K489">
        <v>0.123318763275405</v>
      </c>
      <c r="L489">
        <v>1.032147757443</v>
      </c>
      <c r="M489">
        <v>0.94173148009359897</v>
      </c>
      <c r="N489">
        <v>1.1312449628303201</v>
      </c>
      <c r="O489">
        <f t="shared" si="7"/>
        <v>0.45763082654266007</v>
      </c>
    </row>
    <row r="490" spans="1:15" x14ac:dyDescent="0.35">
      <c r="A490" t="s">
        <v>2954</v>
      </c>
      <c r="B490" t="s">
        <v>15</v>
      </c>
      <c r="C490" t="s">
        <v>16</v>
      </c>
      <c r="D490" t="s">
        <v>2955</v>
      </c>
      <c r="E490" t="s">
        <v>18</v>
      </c>
      <c r="F490">
        <v>57</v>
      </c>
      <c r="G490">
        <v>4.8096730940341899E-2</v>
      </c>
      <c r="H490">
        <v>7.55478371267157E-2</v>
      </c>
      <c r="I490">
        <v>0.52435974426730403</v>
      </c>
      <c r="J490">
        <v>-9.9977029828020897E-2</v>
      </c>
      <c r="K490">
        <v>0.19617049170870501</v>
      </c>
      <c r="L490">
        <v>1.04927214749718</v>
      </c>
      <c r="M490">
        <v>0.90485820254577598</v>
      </c>
      <c r="N490">
        <v>1.21673433076675</v>
      </c>
      <c r="O490">
        <f t="shared" si="7"/>
        <v>0.40530974654290841</v>
      </c>
    </row>
    <row r="491" spans="1:15" x14ac:dyDescent="0.35">
      <c r="A491" t="s">
        <v>2956</v>
      </c>
      <c r="B491" t="s">
        <v>15</v>
      </c>
      <c r="C491" t="s">
        <v>16</v>
      </c>
      <c r="D491" t="s">
        <v>2957</v>
      </c>
      <c r="E491" t="s">
        <v>18</v>
      </c>
      <c r="F491">
        <v>77</v>
      </c>
      <c r="G491">
        <v>5.1759765340037803E-2</v>
      </c>
      <c r="H491">
        <v>4.5361778185167498E-2</v>
      </c>
      <c r="I491">
        <v>0.25385179202997998</v>
      </c>
      <c r="J491">
        <v>-3.7149319902890499E-2</v>
      </c>
      <c r="K491">
        <v>0.14066885058296599</v>
      </c>
      <c r="L491">
        <v>1.05312271554419</v>
      </c>
      <c r="M491">
        <v>0.963532250064841</v>
      </c>
      <c r="N491">
        <v>1.15104341750941</v>
      </c>
      <c r="O491">
        <f t="shared" si="7"/>
        <v>1.301980429548234</v>
      </c>
    </row>
    <row r="492" spans="1:15" x14ac:dyDescent="0.35">
      <c r="A492" t="s">
        <v>2958</v>
      </c>
      <c r="B492" t="s">
        <v>15</v>
      </c>
      <c r="C492" t="s">
        <v>16</v>
      </c>
      <c r="D492" t="s">
        <v>2959</v>
      </c>
      <c r="E492" t="s">
        <v>18</v>
      </c>
      <c r="F492">
        <v>71</v>
      </c>
      <c r="G492">
        <v>3.4891232513413299E-2</v>
      </c>
      <c r="H492">
        <v>5.28171709472244E-2</v>
      </c>
      <c r="I492">
        <v>0.50886632600751203</v>
      </c>
      <c r="J492">
        <v>-6.8630422543146496E-2</v>
      </c>
      <c r="K492">
        <v>0.138412887569973</v>
      </c>
      <c r="L492">
        <v>1.0355070731725</v>
      </c>
      <c r="M492">
        <v>0.93367168032726899</v>
      </c>
      <c r="N492">
        <v>1.14844963297421</v>
      </c>
      <c r="O492">
        <f t="shared" si="7"/>
        <v>0.43639759771306541</v>
      </c>
    </row>
    <row r="493" spans="1:15" x14ac:dyDescent="0.35">
      <c r="A493" t="s">
        <v>2960</v>
      </c>
      <c r="B493" t="s">
        <v>15</v>
      </c>
      <c r="C493" t="s">
        <v>16</v>
      </c>
      <c r="D493" t="s">
        <v>2961</v>
      </c>
      <c r="E493" t="s">
        <v>18</v>
      </c>
      <c r="F493">
        <v>63</v>
      </c>
      <c r="G493">
        <v>7.4638395531603702E-2</v>
      </c>
      <c r="H493">
        <v>5.0813139783648799E-2</v>
      </c>
      <c r="I493">
        <v>0.141865389519087</v>
      </c>
      <c r="J493">
        <v>-2.4955358444347899E-2</v>
      </c>
      <c r="K493">
        <v>0.174232149507555</v>
      </c>
      <c r="L493">
        <v>1.07749445362164</v>
      </c>
      <c r="M493">
        <v>0.97535345235189497</v>
      </c>
      <c r="N493">
        <v>1.1903318687044799</v>
      </c>
      <c r="O493">
        <f t="shared" si="7"/>
        <v>2.1576079205480552</v>
      </c>
    </row>
    <row r="494" spans="1:15" x14ac:dyDescent="0.35">
      <c r="A494" t="s">
        <v>2962</v>
      </c>
      <c r="B494" t="s">
        <v>15</v>
      </c>
      <c r="C494" t="s">
        <v>16</v>
      </c>
      <c r="D494" t="s">
        <v>2963</v>
      </c>
      <c r="E494" t="s">
        <v>18</v>
      </c>
      <c r="F494">
        <v>26</v>
      </c>
      <c r="G494">
        <v>2.8009218157953399E-2</v>
      </c>
      <c r="H494">
        <v>7.5949944211665399E-2</v>
      </c>
      <c r="I494">
        <v>0.71228780962197902</v>
      </c>
      <c r="J494">
        <v>-0.12085267249691101</v>
      </c>
      <c r="K494">
        <v>0.17687110881281801</v>
      </c>
      <c r="L494">
        <v>1.02840516437898</v>
      </c>
      <c r="M494">
        <v>0.88616450638012501</v>
      </c>
      <c r="N494">
        <v>1.19347725451292</v>
      </c>
      <c r="O494">
        <f t="shared" si="7"/>
        <v>0.13600255085160082</v>
      </c>
    </row>
    <row r="495" spans="1:15" x14ac:dyDescent="0.35">
      <c r="A495" t="s">
        <v>2964</v>
      </c>
      <c r="B495" t="s">
        <v>15</v>
      </c>
      <c r="C495" t="s">
        <v>16</v>
      </c>
      <c r="D495" t="s">
        <v>2965</v>
      </c>
      <c r="E495" t="s">
        <v>18</v>
      </c>
      <c r="F495">
        <v>64</v>
      </c>
      <c r="G495">
        <v>7.1716119434487594E-2</v>
      </c>
      <c r="H495">
        <v>4.9218601214558601E-2</v>
      </c>
      <c r="I495">
        <v>0.14509048533871599</v>
      </c>
      <c r="J495">
        <v>-2.4752338946047201E-2</v>
      </c>
      <c r="K495">
        <v>0.168184577815022</v>
      </c>
      <c r="L495">
        <v>1.07435031359517</v>
      </c>
      <c r="M495">
        <v>0.97555148822234905</v>
      </c>
      <c r="N495">
        <v>1.1831549746546699</v>
      </c>
      <c r="O495">
        <f t="shared" si="7"/>
        <v>2.123122387002176</v>
      </c>
    </row>
    <row r="496" spans="1:15" x14ac:dyDescent="0.35">
      <c r="A496" t="s">
        <v>2966</v>
      </c>
      <c r="B496" t="s">
        <v>15</v>
      </c>
      <c r="C496" t="s">
        <v>16</v>
      </c>
      <c r="D496" t="s">
        <v>2967</v>
      </c>
      <c r="E496" t="s">
        <v>18</v>
      </c>
      <c r="F496">
        <v>22</v>
      </c>
      <c r="G496">
        <v>0.101721770365408</v>
      </c>
      <c r="H496">
        <v>7.9037863133980896E-2</v>
      </c>
      <c r="I496">
        <v>0.198094109485484</v>
      </c>
      <c r="J496">
        <v>-5.3192441377194102E-2</v>
      </c>
      <c r="K496">
        <v>0.25663598210801097</v>
      </c>
      <c r="L496">
        <v>1.1070754076875</v>
      </c>
      <c r="M496">
        <v>0.94819752248646905</v>
      </c>
      <c r="N496">
        <v>1.2925745208577399</v>
      </c>
      <c r="O496">
        <f t="shared" si="7"/>
        <v>1.6563703193403669</v>
      </c>
    </row>
    <row r="497" spans="1:15" x14ac:dyDescent="0.35">
      <c r="A497" t="s">
        <v>2968</v>
      </c>
      <c r="B497" t="s">
        <v>15</v>
      </c>
      <c r="C497" t="s">
        <v>16</v>
      </c>
      <c r="D497" t="s">
        <v>2969</v>
      </c>
      <c r="E497" t="s">
        <v>18</v>
      </c>
      <c r="F497">
        <v>66</v>
      </c>
      <c r="G497">
        <v>7.4373140885461902E-2</v>
      </c>
      <c r="H497">
        <v>5.3353732761108198E-2</v>
      </c>
      <c r="I497">
        <v>0.163328712909135</v>
      </c>
      <c r="J497">
        <v>-3.02001753263102E-2</v>
      </c>
      <c r="K497">
        <v>0.178946457097234</v>
      </c>
      <c r="L497">
        <v>1.07720868111454</v>
      </c>
      <c r="M497">
        <v>0.97025129373882102</v>
      </c>
      <c r="N497">
        <v>1.1959567074598401</v>
      </c>
      <c r="O497">
        <f t="shared" si="7"/>
        <v>1.9431334465255503</v>
      </c>
    </row>
    <row r="498" spans="1:15" x14ac:dyDescent="0.35">
      <c r="A498" t="s">
        <v>2970</v>
      </c>
      <c r="B498" t="s">
        <v>15</v>
      </c>
      <c r="C498" t="s">
        <v>16</v>
      </c>
      <c r="D498" t="s">
        <v>2971</v>
      </c>
      <c r="E498" t="s">
        <v>18</v>
      </c>
      <c r="F498">
        <v>28</v>
      </c>
      <c r="G498">
        <v>-1.5626782729492798E-2</v>
      </c>
      <c r="H498">
        <v>9.2751077268402704E-2</v>
      </c>
      <c r="I498">
        <v>0.86620498751226704</v>
      </c>
      <c r="J498">
        <v>-0.19741889417556199</v>
      </c>
      <c r="K498">
        <v>0.16616532871657599</v>
      </c>
      <c r="L498">
        <v>0.98449468191613898</v>
      </c>
      <c r="M498">
        <v>0.82084671337739501</v>
      </c>
      <c r="N498">
        <v>1.1807683004945499</v>
      </c>
      <c r="O498">
        <f t="shared" si="7"/>
        <v>2.838580551004017E-2</v>
      </c>
    </row>
    <row r="499" spans="1:15" x14ac:dyDescent="0.35">
      <c r="A499" t="s">
        <v>2972</v>
      </c>
      <c r="B499" t="s">
        <v>15</v>
      </c>
      <c r="C499" t="s">
        <v>16</v>
      </c>
      <c r="D499" t="s">
        <v>2973</v>
      </c>
      <c r="E499" t="s">
        <v>18</v>
      </c>
      <c r="F499">
        <v>62</v>
      </c>
      <c r="G499">
        <v>6.23228945332025E-2</v>
      </c>
      <c r="H499">
        <v>5.5533717288121703E-2</v>
      </c>
      <c r="I499">
        <v>0.26175477872480901</v>
      </c>
      <c r="J499">
        <v>-4.6523191351516002E-2</v>
      </c>
      <c r="K499">
        <v>0.171168980417921</v>
      </c>
      <c r="L499">
        <v>1.06430594782347</v>
      </c>
      <c r="M499">
        <v>0.95454242318439997</v>
      </c>
      <c r="N499">
        <v>1.1866912596650501</v>
      </c>
      <c r="O499">
        <f t="shared" si="7"/>
        <v>1.2594523499424159</v>
      </c>
    </row>
    <row r="500" spans="1:15" x14ac:dyDescent="0.35">
      <c r="A500" t="s">
        <v>2974</v>
      </c>
      <c r="B500" t="s">
        <v>15</v>
      </c>
      <c r="C500" t="s">
        <v>16</v>
      </c>
      <c r="D500" t="s">
        <v>2975</v>
      </c>
      <c r="E500" t="s">
        <v>18</v>
      </c>
      <c r="F500">
        <v>61</v>
      </c>
      <c r="G500">
        <v>7.1955476652479394E-2</v>
      </c>
      <c r="H500">
        <v>5.4579729289874097E-2</v>
      </c>
      <c r="I500">
        <v>0.18738472916004301</v>
      </c>
      <c r="J500">
        <v>-3.50207927556739E-2</v>
      </c>
      <c r="K500">
        <v>0.178931746060633</v>
      </c>
      <c r="L500">
        <v>1.0746074978756099</v>
      </c>
      <c r="M500">
        <v>0.96558533886880205</v>
      </c>
      <c r="N500">
        <v>1.19593911382636</v>
      </c>
      <c r="O500">
        <f t="shared" si="7"/>
        <v>1.7380607584203531</v>
      </c>
    </row>
    <row r="501" spans="1:15" x14ac:dyDescent="0.35">
      <c r="A501" t="s">
        <v>2976</v>
      </c>
      <c r="B501" t="s">
        <v>15</v>
      </c>
      <c r="C501" t="s">
        <v>16</v>
      </c>
      <c r="D501" t="s">
        <v>2977</v>
      </c>
      <c r="E501" t="s">
        <v>18</v>
      </c>
      <c r="F501">
        <v>65</v>
      </c>
      <c r="G501">
        <v>7.8648182382315704E-2</v>
      </c>
      <c r="H501">
        <v>5.21085501165576E-2</v>
      </c>
      <c r="I501">
        <v>0.13121846958844</v>
      </c>
      <c r="J501">
        <v>-2.3484575846137199E-2</v>
      </c>
      <c r="K501">
        <v>0.18078094061076899</v>
      </c>
      <c r="L501">
        <v>1.0818236504912899</v>
      </c>
      <c r="M501">
        <v>0.97678904069710804</v>
      </c>
      <c r="N501">
        <v>1.1981526839480601</v>
      </c>
      <c r="O501">
        <f t="shared" si="7"/>
        <v>2.2780298032752548</v>
      </c>
    </row>
    <row r="502" spans="1:15" x14ac:dyDescent="0.35">
      <c r="A502" t="s">
        <v>2978</v>
      </c>
      <c r="B502" t="s">
        <v>15</v>
      </c>
      <c r="C502" t="s">
        <v>16</v>
      </c>
      <c r="D502" t="s">
        <v>2979</v>
      </c>
      <c r="E502" t="s">
        <v>18</v>
      </c>
      <c r="F502">
        <v>43</v>
      </c>
      <c r="G502">
        <v>2.8197475150005199E-2</v>
      </c>
      <c r="H502">
        <v>5.68612717072993E-2</v>
      </c>
      <c r="I502">
        <v>0.619965332088664</v>
      </c>
      <c r="J502">
        <v>-8.3250617396301393E-2</v>
      </c>
      <c r="K502">
        <v>0.13964556769631201</v>
      </c>
      <c r="L502">
        <v>1.02859878706667</v>
      </c>
      <c r="M502">
        <v>0.92012052011271495</v>
      </c>
      <c r="N502">
        <v>1.1498661769062899</v>
      </c>
      <c r="O502">
        <f t="shared" si="7"/>
        <v>0.2459162956285611</v>
      </c>
    </row>
    <row r="503" spans="1:15" x14ac:dyDescent="0.35">
      <c r="A503" t="s">
        <v>2980</v>
      </c>
      <c r="B503" t="s">
        <v>15</v>
      </c>
      <c r="C503" t="s">
        <v>16</v>
      </c>
      <c r="D503" t="s">
        <v>2981</v>
      </c>
      <c r="E503" t="s">
        <v>18</v>
      </c>
      <c r="F503">
        <v>55</v>
      </c>
      <c r="G503">
        <v>5.7265058189944901E-2</v>
      </c>
      <c r="H503">
        <v>5.7966394665344097E-2</v>
      </c>
      <c r="I503">
        <v>0.32320114467712502</v>
      </c>
      <c r="J503">
        <v>-5.6349075354129398E-2</v>
      </c>
      <c r="K503">
        <v>0.170879191734019</v>
      </c>
      <c r="L503">
        <v>1.05893645298004</v>
      </c>
      <c r="M503">
        <v>0.94520912908366495</v>
      </c>
      <c r="N503">
        <v>1.18634741978957</v>
      </c>
      <c r="O503">
        <f t="shared" si="7"/>
        <v>0.9759483494543717</v>
      </c>
    </row>
    <row r="504" spans="1:15" x14ac:dyDescent="0.35">
      <c r="A504" t="s">
        <v>2982</v>
      </c>
      <c r="B504" t="s">
        <v>15</v>
      </c>
      <c r="C504" t="s">
        <v>16</v>
      </c>
      <c r="D504" t="s">
        <v>2983</v>
      </c>
      <c r="E504" t="s">
        <v>18</v>
      </c>
      <c r="F504">
        <v>20</v>
      </c>
      <c r="G504">
        <v>-3.5695946346755797E-2</v>
      </c>
      <c r="H504">
        <v>7.7042718469131105E-2</v>
      </c>
      <c r="I504">
        <v>0.64313023043926099</v>
      </c>
      <c r="J504">
        <v>-0.186699674546253</v>
      </c>
      <c r="K504">
        <v>0.115307781852741</v>
      </c>
      <c r="L504">
        <v>0.96493364048277697</v>
      </c>
      <c r="M504">
        <v>0.82969287686163196</v>
      </c>
      <c r="N504">
        <v>1.1222187829999</v>
      </c>
      <c r="O504">
        <f t="shared" si="7"/>
        <v>0.21467160494594584</v>
      </c>
    </row>
  </sheetData>
  <autoFilter ref="O1:O504" xr:uid="{0757B519-AC32-4C69-A4B1-F2655F1BBE89}"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D7F87-FE20-4900-B123-116E926592FE}">
  <dimension ref="A1:I12"/>
  <sheetViews>
    <sheetView workbookViewId="0">
      <selection activeCell="D16" sqref="D16"/>
    </sheetView>
  </sheetViews>
  <sheetFormatPr defaultRowHeight="14.5" x14ac:dyDescent="0.35"/>
  <cols>
    <col min="1" max="1" width="53.54296875" customWidth="1"/>
    <col min="8" max="8" width="19.453125" customWidth="1"/>
  </cols>
  <sheetData>
    <row r="1" spans="1:9" x14ac:dyDescent="0.35">
      <c r="A1" t="s">
        <v>1974</v>
      </c>
      <c r="B1" t="s">
        <v>1975</v>
      </c>
      <c r="C1" t="s">
        <v>1976</v>
      </c>
      <c r="D1" s="1" t="s">
        <v>1977</v>
      </c>
      <c r="E1" s="3" t="s">
        <v>1978</v>
      </c>
      <c r="F1" s="3" t="s">
        <v>1979</v>
      </c>
      <c r="G1" s="3" t="s">
        <v>1980</v>
      </c>
      <c r="H1" s="3" t="s">
        <v>1981</v>
      </c>
    </row>
    <row r="2" spans="1:9" x14ac:dyDescent="0.35">
      <c r="A2" t="s">
        <v>1969</v>
      </c>
      <c r="B2" t="s">
        <v>1973</v>
      </c>
      <c r="C2">
        <v>2</v>
      </c>
      <c r="D2" s="1">
        <v>1.5537504191509E-3</v>
      </c>
      <c r="E2" s="2">
        <v>1.14234448277217</v>
      </c>
      <c r="F2" s="2">
        <v>1.0519587288848899</v>
      </c>
      <c r="G2" s="2">
        <v>1.2404963060701999</v>
      </c>
      <c r="H2" t="s">
        <v>1961</v>
      </c>
    </row>
    <row r="3" spans="1:9" x14ac:dyDescent="0.35">
      <c r="A3" t="s">
        <v>1970</v>
      </c>
      <c r="B3" t="s">
        <v>1973</v>
      </c>
      <c r="C3">
        <v>3</v>
      </c>
      <c r="D3" s="1">
        <v>7.5506266537661104E-4</v>
      </c>
      <c r="E3" s="2">
        <v>0.92489980035747599</v>
      </c>
      <c r="F3" s="2">
        <v>0.88382856710004998</v>
      </c>
      <c r="G3" s="2">
        <v>0.96787960080098001</v>
      </c>
      <c r="H3" t="s">
        <v>1962</v>
      </c>
    </row>
    <row r="4" spans="1:9" x14ac:dyDescent="0.35">
      <c r="A4" t="s">
        <v>1968</v>
      </c>
      <c r="B4" t="s">
        <v>1973</v>
      </c>
      <c r="C4">
        <v>2</v>
      </c>
      <c r="D4" s="1">
        <v>8.59785017800834E-4</v>
      </c>
      <c r="E4" s="2">
        <v>0.81848693659940197</v>
      </c>
      <c r="F4" s="2">
        <v>0.72753583430927704</v>
      </c>
      <c r="G4" s="2">
        <v>0.920808067165375</v>
      </c>
      <c r="H4" t="s">
        <v>1963</v>
      </c>
    </row>
    <row r="5" spans="1:9" x14ac:dyDescent="0.35">
      <c r="A5" t="s">
        <v>1971</v>
      </c>
      <c r="B5" t="s">
        <v>1973</v>
      </c>
      <c r="C5">
        <v>2</v>
      </c>
      <c r="D5" s="1">
        <v>4.0655163165013797E-6</v>
      </c>
      <c r="E5" s="2">
        <v>0.74946171240094095</v>
      </c>
      <c r="F5" s="2">
        <v>0.66294046925786299</v>
      </c>
      <c r="G5" s="2">
        <v>0.84727495816290099</v>
      </c>
      <c r="H5" t="s">
        <v>1964</v>
      </c>
    </row>
    <row r="6" spans="1:9" x14ac:dyDescent="0.35">
      <c r="A6" t="s">
        <v>1972</v>
      </c>
      <c r="B6" t="s">
        <v>1973</v>
      </c>
      <c r="C6">
        <v>2</v>
      </c>
      <c r="D6" s="1">
        <v>1.1095104635070699E-3</v>
      </c>
      <c r="E6" s="2">
        <v>0.85424297082274503</v>
      </c>
      <c r="F6" s="2">
        <v>0.77707180224934602</v>
      </c>
      <c r="G6" s="2">
        <v>0.93907802482056002</v>
      </c>
      <c r="H6" t="s">
        <v>1965</v>
      </c>
    </row>
    <row r="12" spans="1:9" x14ac:dyDescent="0.35">
      <c r="D12" s="1"/>
      <c r="E12" s="3"/>
      <c r="F12" s="3"/>
      <c r="G12" s="3"/>
      <c r="H12" s="3"/>
      <c r="I12" s="3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A9A87-25D6-4B7F-823B-98D634710DFB}">
  <dimension ref="A1:H3"/>
  <sheetViews>
    <sheetView workbookViewId="0">
      <selection activeCell="I20" sqref="I20"/>
    </sheetView>
  </sheetViews>
  <sheetFormatPr defaultRowHeight="14.5" x14ac:dyDescent="0.35"/>
  <cols>
    <col min="1" max="1" width="19.36328125" customWidth="1"/>
    <col min="4" max="4" width="8.7265625" style="1"/>
    <col min="5" max="5" width="17.54296875" style="2" customWidth="1"/>
    <col min="6" max="7" width="8.7265625" style="2"/>
  </cols>
  <sheetData>
    <row r="1" spans="1:8" x14ac:dyDescent="0.35">
      <c r="A1" t="s">
        <v>1974</v>
      </c>
      <c r="B1" t="s">
        <v>1975</v>
      </c>
      <c r="C1" t="s">
        <v>1976</v>
      </c>
      <c r="D1" s="1" t="s">
        <v>1977</v>
      </c>
      <c r="E1" s="3" t="s">
        <v>1978</v>
      </c>
      <c r="F1" s="3" t="s">
        <v>1979</v>
      </c>
      <c r="G1" s="3" t="s">
        <v>1980</v>
      </c>
      <c r="H1" s="3" t="s">
        <v>1981</v>
      </c>
    </row>
    <row r="2" spans="1:8" x14ac:dyDescent="0.35">
      <c r="A2" t="s">
        <v>1958</v>
      </c>
      <c r="B2" t="s">
        <v>18</v>
      </c>
      <c r="C2">
        <v>2</v>
      </c>
      <c r="D2" s="1">
        <v>4.5493319874231303E-5</v>
      </c>
      <c r="E2" s="2">
        <v>3.12119789619745</v>
      </c>
      <c r="F2" s="2">
        <v>1.8059941113784399</v>
      </c>
      <c r="G2" s="2">
        <v>5.3941905158216699</v>
      </c>
      <c r="H2" t="s">
        <v>1966</v>
      </c>
    </row>
    <row r="3" spans="1:8" x14ac:dyDescent="0.35">
      <c r="A3" t="s">
        <v>1960</v>
      </c>
      <c r="B3" t="s">
        <v>18</v>
      </c>
      <c r="C3">
        <v>16</v>
      </c>
      <c r="D3" s="1">
        <v>9.6388105954787096E-4</v>
      </c>
      <c r="E3" s="2">
        <v>1.58617975577405</v>
      </c>
      <c r="F3" s="2">
        <v>1.20610831542929</v>
      </c>
      <c r="G3" s="2">
        <v>2.0860201239321601</v>
      </c>
      <c r="H3" t="s">
        <v>196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5FB58-3BE6-43E9-8EB2-16336AE33181}">
  <dimension ref="A1:H7"/>
  <sheetViews>
    <sheetView workbookViewId="0">
      <selection activeCell="D14" sqref="D14"/>
    </sheetView>
  </sheetViews>
  <sheetFormatPr defaultRowHeight="14.5" x14ac:dyDescent="0.35"/>
  <cols>
    <col min="2" max="2" width="27.1796875" customWidth="1"/>
    <col min="3" max="3" width="24.26953125" customWidth="1"/>
    <col min="4" max="4" width="38.90625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985</v>
      </c>
      <c r="G1" t="s">
        <v>2986</v>
      </c>
      <c r="H1" t="s">
        <v>2987</v>
      </c>
    </row>
    <row r="2" spans="1:8" x14ac:dyDescent="0.35">
      <c r="A2" t="s">
        <v>352</v>
      </c>
      <c r="B2" t="s">
        <v>15</v>
      </c>
      <c r="C2" t="s">
        <v>16</v>
      </c>
      <c r="D2" t="s">
        <v>353</v>
      </c>
      <c r="E2" t="s">
        <v>2988</v>
      </c>
      <c r="F2">
        <v>3.5459120707156802E-2</v>
      </c>
      <c r="G2">
        <v>1</v>
      </c>
      <c r="H2">
        <v>0.85063684238455295</v>
      </c>
    </row>
    <row r="3" spans="1:8" x14ac:dyDescent="0.35">
      <c r="A3" t="s">
        <v>352</v>
      </c>
      <c r="B3" t="s">
        <v>15</v>
      </c>
      <c r="C3" t="s">
        <v>16</v>
      </c>
      <c r="D3" t="s">
        <v>353</v>
      </c>
      <c r="E3" t="s">
        <v>18</v>
      </c>
      <c r="F3">
        <v>0.19402030697384301</v>
      </c>
      <c r="G3">
        <v>2</v>
      </c>
      <c r="H3">
        <v>0.90754679132201499</v>
      </c>
    </row>
    <row r="4" spans="1:8" x14ac:dyDescent="0.35">
      <c r="A4" t="s">
        <v>1210</v>
      </c>
      <c r="B4" t="s">
        <v>15</v>
      </c>
      <c r="C4" t="s">
        <v>16</v>
      </c>
      <c r="D4" t="s">
        <v>1211</v>
      </c>
      <c r="E4" t="s">
        <v>18</v>
      </c>
      <c r="F4">
        <v>0.35664777903007999</v>
      </c>
      <c r="G4">
        <v>1</v>
      </c>
      <c r="H4">
        <v>0.55037389327860697</v>
      </c>
    </row>
    <row r="5" spans="1:8" x14ac:dyDescent="0.35">
      <c r="A5" t="s">
        <v>1957</v>
      </c>
      <c r="B5" t="s">
        <v>15</v>
      </c>
      <c r="C5" t="s">
        <v>16</v>
      </c>
      <c r="D5" t="s">
        <v>1958</v>
      </c>
      <c r="E5" t="s">
        <v>18</v>
      </c>
      <c r="F5">
        <v>0.104811017997927</v>
      </c>
      <c r="G5">
        <v>1</v>
      </c>
      <c r="H5">
        <v>0.74613087330085404</v>
      </c>
    </row>
    <row r="6" spans="1:8" x14ac:dyDescent="0.35">
      <c r="A6" t="s">
        <v>1959</v>
      </c>
      <c r="B6" t="s">
        <v>15</v>
      </c>
      <c r="C6" t="s">
        <v>16</v>
      </c>
      <c r="D6" t="s">
        <v>1960</v>
      </c>
      <c r="E6" t="s">
        <v>2988</v>
      </c>
      <c r="F6">
        <v>10.4487605631875</v>
      </c>
      <c r="G6">
        <v>12</v>
      </c>
      <c r="H6">
        <v>0.57665377206396695</v>
      </c>
    </row>
    <row r="7" spans="1:8" x14ac:dyDescent="0.35">
      <c r="A7" t="s">
        <v>1959</v>
      </c>
      <c r="B7" t="s">
        <v>15</v>
      </c>
      <c r="C7" t="s">
        <v>16</v>
      </c>
      <c r="D7" t="s">
        <v>1960</v>
      </c>
      <c r="E7" t="s">
        <v>18</v>
      </c>
      <c r="F7">
        <v>10.873171445704999</v>
      </c>
      <c r="G7">
        <v>13</v>
      </c>
      <c r="H7">
        <v>0.62144165536641305</v>
      </c>
    </row>
  </sheetData>
  <autoFilter ref="A1:H7" xr:uid="{E805FB58-3BE6-43E9-8EB2-16336AE33181}"/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D2AA0-C7FD-4775-BD21-65FDFB66EAA4}">
  <dimension ref="A1:G3"/>
  <sheetViews>
    <sheetView tabSelected="1" workbookViewId="0">
      <selection activeCell="H14" sqref="A5:H14"/>
    </sheetView>
  </sheetViews>
  <sheetFormatPr defaultRowHeight="14.5" x14ac:dyDescent="0.35"/>
  <sheetData>
    <row r="1" spans="1:7" x14ac:dyDescent="0.35">
      <c r="A1" t="s">
        <v>0</v>
      </c>
      <c r="B1" t="s">
        <v>1</v>
      </c>
      <c r="C1" t="s">
        <v>2</v>
      </c>
      <c r="D1" t="s">
        <v>3</v>
      </c>
      <c r="E1" t="s">
        <v>2989</v>
      </c>
      <c r="F1" t="s">
        <v>7</v>
      </c>
      <c r="G1" t="s">
        <v>8</v>
      </c>
    </row>
    <row r="2" spans="1:7" x14ac:dyDescent="0.35">
      <c r="A2" t="s">
        <v>352</v>
      </c>
      <c r="B2" t="s">
        <v>15</v>
      </c>
      <c r="C2" t="s">
        <v>16</v>
      </c>
      <c r="D2" t="s">
        <v>353</v>
      </c>
      <c r="E2">
        <v>-1.0473301534386701E-2</v>
      </c>
      <c r="F2">
        <v>2.6301781418584799E-2</v>
      </c>
      <c r="G2">
        <v>0.75875200484234595</v>
      </c>
    </row>
    <row r="3" spans="1:7" x14ac:dyDescent="0.35">
      <c r="A3" t="s">
        <v>1959</v>
      </c>
      <c r="B3" t="s">
        <v>15</v>
      </c>
      <c r="C3" t="s">
        <v>16</v>
      </c>
      <c r="D3" t="s">
        <v>1960</v>
      </c>
      <c r="E3">
        <v>-1.25688585331407E-2</v>
      </c>
      <c r="F3">
        <v>1.9293125193879899E-2</v>
      </c>
      <c r="G3">
        <v>0.5270240890651820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ll protein results</vt:lpstr>
      <vt:lpstr>All results of metabolites</vt:lpstr>
      <vt:lpstr>Protein positive results</vt:lpstr>
      <vt:lpstr>Positive results of metabolites</vt:lpstr>
      <vt:lpstr>Heterogeneity analysis</vt:lpstr>
      <vt:lpstr>pleiotrop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c</dc:creator>
  <cp:lastModifiedBy>tang chao</cp:lastModifiedBy>
  <dcterms:created xsi:type="dcterms:W3CDTF">2023-09-13T21:29:15Z</dcterms:created>
  <dcterms:modified xsi:type="dcterms:W3CDTF">2023-09-20T14:37:25Z</dcterms:modified>
</cp:coreProperties>
</file>